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49" uniqueCount="6411">
  <si>
    <r>
      <rPr>
        <b val="true"/>
        <sz val="10"/>
        <rFont val="Arial"/>
        <family val="0"/>
      </rPr>
      <t xml:space="preserve">Appendix 1.</t>
    </r>
    <r>
      <rPr>
        <sz val="10"/>
        <rFont val="Arial"/>
        <family val="0"/>
      </rPr>
      <t xml:space="preserve"> Specimens sequenced and deposition information for specimen data and genebank accession numbers.</t>
    </r>
  </si>
  <si>
    <t xml:space="preserve">DNA</t>
  </si>
  <si>
    <t xml:space="preserve">Specimen</t>
  </si>
  <si>
    <t xml:space="preserve">MorphB</t>
  </si>
  <si>
    <t xml:space="preserve">Voucher</t>
  </si>
  <si>
    <t xml:space="preserve">GenBank Accession Numbers</t>
  </si>
  <si>
    <t xml:space="preserve">Abb.</t>
  </si>
  <si>
    <t xml:space="preserve">Classification</t>
  </si>
  <si>
    <t xml:space="preserve"> voucher#</t>
  </si>
  <si>
    <t xml:space="preserve">voucher #</t>
  </si>
  <si>
    <t xml:space="preserve">image </t>
  </si>
  <si>
    <t xml:space="preserve">Type</t>
  </si>
  <si>
    <t xml:space="preserve">18S</t>
  </si>
  <si>
    <t xml:space="preserve">28S-D2D3</t>
  </si>
  <si>
    <t xml:space="preserve">28S-D4D5</t>
  </si>
  <si>
    <t xml:space="preserve">Locality</t>
  </si>
  <si>
    <t xml:space="preserve">Chalcidoidea:</t>
  </si>
  <si>
    <t xml:space="preserve">CAL</t>
  </si>
  <si>
    <r>
      <rPr>
        <sz val="7"/>
        <rFont val="Arial"/>
        <family val="0"/>
      </rPr>
      <t xml:space="preserve">Calesinae </t>
    </r>
    <r>
      <rPr>
        <i val="true"/>
        <sz val="7"/>
        <rFont val="Arial"/>
        <family val="0"/>
      </rPr>
      <t xml:space="preserve">incertae sedis</t>
    </r>
    <r>
      <rPr>
        <sz val="7"/>
        <rFont val="Arial"/>
        <family val="0"/>
      </rPr>
      <t xml:space="preserve">:</t>
    </r>
  </si>
  <si>
    <t xml:space="preserve">Cales berryi</t>
  </si>
  <si>
    <t xml:space="preserve">D1428</t>
  </si>
  <si>
    <t xml:space="preserve">M</t>
  </si>
  <si>
    <t xml:space="preserve">S</t>
  </si>
  <si>
    <t xml:space="preserve">JN623119</t>
  </si>
  <si>
    <t xml:space="preserve">AY599257</t>
  </si>
  <si>
    <t xml:space="preserve">JN623920</t>
  </si>
  <si>
    <t xml:space="preserve">New Zealand: Auckland</t>
  </si>
  <si>
    <t xml:space="preserve">Cales sp.</t>
  </si>
  <si>
    <t xml:space="preserve">D0604</t>
  </si>
  <si>
    <t xml:space="preserve">JN623122</t>
  </si>
  <si>
    <t xml:space="preserve">AY599255</t>
  </si>
  <si>
    <t xml:space="preserve">–</t>
  </si>
  <si>
    <t xml:space="preserve">USA: CA: Riverside Co.</t>
  </si>
  <si>
    <t xml:space="preserve">Cales noacki</t>
  </si>
  <si>
    <t xml:space="preserve">D1290</t>
  </si>
  <si>
    <t xml:space="preserve">JN623120</t>
  </si>
  <si>
    <t xml:space="preserve">AY599256</t>
  </si>
  <si>
    <t xml:space="preserve">Cales noacki                      </t>
  </si>
  <si>
    <t xml:space="preserve">D1519</t>
  </si>
  <si>
    <t xml:space="preserve">JN623121</t>
  </si>
  <si>
    <t xml:space="preserve">JN623574</t>
  </si>
  <si>
    <t xml:space="preserve">JN623921</t>
  </si>
  <si>
    <t xml:space="preserve">USA: CA: Orange Co.</t>
  </si>
  <si>
    <t xml:space="preserve">AG</t>
  </si>
  <si>
    <t xml:space="preserve">Agaonidae (Agaoniinae):</t>
  </si>
  <si>
    <t xml:space="preserve">AGA</t>
  </si>
  <si>
    <t xml:space="preserve">Agaoninae:</t>
  </si>
  <si>
    <t xml:space="preserve">Agaon sp.</t>
  </si>
  <si>
    <t xml:space="preserve">R1938_01</t>
  </si>
  <si>
    <t xml:space="preserve">1938_01</t>
  </si>
  <si>
    <t xml:space="preserve">P</t>
  </si>
  <si>
    <t xml:space="preserve">GQ367649</t>
  </si>
  <si>
    <t xml:space="preserve">GQ367750</t>
  </si>
  <si>
    <t xml:space="preserve">GQ367843</t>
  </si>
  <si>
    <t xml:space="preserve">Cameroun: Mont Koupé</t>
  </si>
  <si>
    <t xml:space="preserve">Agaon spatulatum</t>
  </si>
  <si>
    <t xml:space="preserve">R1925_01</t>
  </si>
  <si>
    <t xml:space="preserve">1925_01</t>
  </si>
  <si>
    <t xml:space="preserve">GQ367641</t>
  </si>
  <si>
    <t xml:space="preserve">GQ367743</t>
  </si>
  <si>
    <t xml:space="preserve">GQ367836</t>
  </si>
  <si>
    <t xml:space="preserve">Cameroun: 60 km north of Baha</t>
  </si>
  <si>
    <t xml:space="preserve">Alfonsiella brongersmai</t>
  </si>
  <si>
    <t xml:space="preserve">R1935_02</t>
  </si>
  <si>
    <t xml:space="preserve">1935_02</t>
  </si>
  <si>
    <t xml:space="preserve">GQ367646</t>
  </si>
  <si>
    <t xml:space="preserve">GQ367747</t>
  </si>
  <si>
    <t xml:space="preserve">GQ367841</t>
  </si>
  <si>
    <t xml:space="preserve">Cameroun: Bafang</t>
  </si>
  <si>
    <t xml:space="preserve">Alfonsiella longiscapa</t>
  </si>
  <si>
    <t xml:space="preserve">R2474_01</t>
  </si>
  <si>
    <t xml:space="preserve">2474_01</t>
  </si>
  <si>
    <t xml:space="preserve">GQ367674</t>
  </si>
  <si>
    <t xml:space="preserve">GQ367771</t>
  </si>
  <si>
    <t xml:space="preserve">GQ367866</t>
  </si>
  <si>
    <t xml:space="preserve">Mozambique: Nachenque</t>
  </si>
  <si>
    <t xml:space="preserve">Alfonsiella michaloudi</t>
  </si>
  <si>
    <t xml:space="preserve">R1935_01</t>
  </si>
  <si>
    <t xml:space="preserve">1935_01</t>
  </si>
  <si>
    <t xml:space="preserve">GQ367645</t>
  </si>
  <si>
    <t xml:space="preserve">GQ367746</t>
  </si>
  <si>
    <t xml:space="preserve">GQ367840</t>
  </si>
  <si>
    <t xml:space="preserve">Alfonsiella pipithiensis </t>
  </si>
  <si>
    <t xml:space="preserve">R2475_01</t>
  </si>
  <si>
    <t xml:space="preserve">2475_01</t>
  </si>
  <si>
    <t xml:space="preserve">GQ367675</t>
  </si>
  <si>
    <t xml:space="preserve">GQ367772</t>
  </si>
  <si>
    <t xml:space="preserve">GQ367867</t>
  </si>
  <si>
    <t xml:space="preserve">South Africa: KwaZulu-Natal, Ngome forest</t>
  </si>
  <si>
    <t xml:space="preserve">Allotriozoon heterandromorphum</t>
  </si>
  <si>
    <t xml:space="preserve">R2190_01</t>
  </si>
  <si>
    <t xml:space="preserve">2190_01</t>
  </si>
  <si>
    <t xml:space="preserve">GQ367667</t>
  </si>
  <si>
    <t xml:space="preserve">GQ367765</t>
  </si>
  <si>
    <t xml:space="preserve">GQ367860</t>
  </si>
  <si>
    <t xml:space="preserve">Gabon: Makokou, Ipassa cantine</t>
  </si>
  <si>
    <t xml:space="preserve">Courtella hladikae</t>
  </si>
  <si>
    <t xml:space="preserve">R1934_01</t>
  </si>
  <si>
    <t xml:space="preserve">1934_01</t>
  </si>
  <si>
    <t xml:space="preserve">GQ367644</t>
  </si>
  <si>
    <t xml:space="preserve">GQ367745</t>
  </si>
  <si>
    <t xml:space="preserve">GQ367839</t>
  </si>
  <si>
    <t xml:space="preserve">Deilagaon chrysolepidis </t>
  </si>
  <si>
    <t xml:space="preserve">R1372_04</t>
  </si>
  <si>
    <t xml:space="preserve">1372_04</t>
  </si>
  <si>
    <t xml:space="preserve">GQ367587</t>
  </si>
  <si>
    <t xml:space="preserve">GQ367689</t>
  </si>
  <si>
    <t xml:space="preserve">GQ367786</t>
  </si>
  <si>
    <t xml:space="preserve">Indonesia: Sulawesi Bantimurum</t>
  </si>
  <si>
    <t xml:space="preserve">Elisabethiella glumosae</t>
  </si>
  <si>
    <t xml:space="preserve">R1937_01</t>
  </si>
  <si>
    <t xml:space="preserve">1937_01</t>
  </si>
  <si>
    <t xml:space="preserve">GQ367648</t>
  </si>
  <si>
    <t xml:space="preserve">GQ367749</t>
  </si>
  <si>
    <t xml:space="preserve">GQ367842</t>
  </si>
  <si>
    <t xml:space="preserve">Cameroun: Tibati</t>
  </si>
  <si>
    <t xml:space="preserve">Elisabethiella reflexa</t>
  </si>
  <si>
    <t xml:space="preserve">R1813_01</t>
  </si>
  <si>
    <t xml:space="preserve">1813_01</t>
  </si>
  <si>
    <t xml:space="preserve">GQ367622</t>
  </si>
  <si>
    <t xml:space="preserve">GQ367724</t>
  </si>
  <si>
    <t xml:space="preserve">GQ367818</t>
  </si>
  <si>
    <t xml:space="preserve">Madagascar: Sahabe-Est</t>
  </si>
  <si>
    <t xml:space="preserve">Eupristina altissima</t>
  </si>
  <si>
    <t xml:space="preserve">R1599_01</t>
  </si>
  <si>
    <t xml:space="preserve">1599_01</t>
  </si>
  <si>
    <t xml:space="preserve">GQ367606</t>
  </si>
  <si>
    <t xml:space="preserve">GQ367707</t>
  </si>
  <si>
    <t xml:space="preserve">GQ367803</t>
  </si>
  <si>
    <t xml:space="preserve">China: Yunnan, Menglian</t>
  </si>
  <si>
    <t xml:space="preserve">Eupristina cyclostigma</t>
  </si>
  <si>
    <t xml:space="preserve">R1611_01</t>
  </si>
  <si>
    <t xml:space="preserve">1611_01</t>
  </si>
  <si>
    <t xml:space="preserve">GQ367607</t>
  </si>
  <si>
    <t xml:space="preserve">GQ367708</t>
  </si>
  <si>
    <t xml:space="preserve">GQ367804</t>
  </si>
  <si>
    <t xml:space="preserve">China: Yunnan, Luxi city, Zhetan village</t>
  </si>
  <si>
    <t xml:space="preserve">Eupristina koninsbergeri</t>
  </si>
  <si>
    <t xml:space="preserve">R1875_01</t>
  </si>
  <si>
    <t xml:space="preserve">1875_01</t>
  </si>
  <si>
    <t xml:space="preserve">GQ367633</t>
  </si>
  <si>
    <t xml:space="preserve">GQ367735</t>
  </si>
  <si>
    <t xml:space="preserve">GQ367828</t>
  </si>
  <si>
    <t xml:space="preserve">Malaysia: Sarawak, Pa'Lungan</t>
  </si>
  <si>
    <t xml:space="preserve">Eupristina sp.</t>
  </si>
  <si>
    <t xml:space="preserve">R1594_01</t>
  </si>
  <si>
    <t xml:space="preserve">1594_01</t>
  </si>
  <si>
    <t xml:space="preserve">GQ367605</t>
  </si>
  <si>
    <t xml:space="preserve">GQ367706</t>
  </si>
  <si>
    <t xml:space="preserve">GQ367802</t>
  </si>
  <si>
    <t xml:space="preserve">China: Yunnan, Lancang county</t>
  </si>
  <si>
    <t xml:space="preserve">Eupristina verticillata</t>
  </si>
  <si>
    <t xml:space="preserve">R1663_03</t>
  </si>
  <si>
    <t xml:space="preserve">1663_03</t>
  </si>
  <si>
    <t xml:space="preserve">GQ367612</t>
  </si>
  <si>
    <t xml:space="preserve">GQ367713</t>
  </si>
  <si>
    <t xml:space="preserve">GQ367809</t>
  </si>
  <si>
    <t xml:space="preserve">China: Yunnan, Mengzi county</t>
  </si>
  <si>
    <t xml:space="preserve">Nigeriella excavata</t>
  </si>
  <si>
    <t xml:space="preserve">R1534_01</t>
  </si>
  <si>
    <t xml:space="preserve">1534_01</t>
  </si>
  <si>
    <t xml:space="preserve">GQ367601</t>
  </si>
  <si>
    <t xml:space="preserve">GQ367702</t>
  </si>
  <si>
    <t xml:space="preserve">GQ367798</t>
  </si>
  <si>
    <t xml:space="preserve">South Africa: Mpumalanga, Blyde River Cyn</t>
  </si>
  <si>
    <t xml:space="preserve">Nigeriella fusciceps</t>
  </si>
  <si>
    <t xml:space="preserve">R1765_05</t>
  </si>
  <si>
    <t xml:space="preserve">1765_05</t>
  </si>
  <si>
    <t xml:space="preserve">GQ367619</t>
  </si>
  <si>
    <t xml:space="preserve">GQ367721</t>
  </si>
  <si>
    <t xml:space="preserve">GQ367816</t>
  </si>
  <si>
    <t xml:space="preserve">Burkina Faso: Koro falls, 15km Bobodioulasso</t>
  </si>
  <si>
    <t xml:space="preserve">Pegoscapus aguilari</t>
  </si>
  <si>
    <t xml:space="preserve">R1529_01</t>
  </si>
  <si>
    <t xml:space="preserve">1529_01</t>
  </si>
  <si>
    <t xml:space="preserve">GQ367598</t>
  </si>
  <si>
    <t xml:space="preserve">GQ367699</t>
  </si>
  <si>
    <t xml:space="preserve">GQ367795</t>
  </si>
  <si>
    <t xml:space="preserve">Costa Rica: San José, Pozo de Santana</t>
  </si>
  <si>
    <t xml:space="preserve">Pegoscapus bagataensis</t>
  </si>
  <si>
    <t xml:space="preserve">R1682_01</t>
  </si>
  <si>
    <t xml:space="preserve">1682_01</t>
  </si>
  <si>
    <t xml:space="preserve">GQ367613</t>
  </si>
  <si>
    <t xml:space="preserve">GQ367714</t>
  </si>
  <si>
    <t xml:space="preserve">GQ367810</t>
  </si>
  <si>
    <t xml:space="preserve">Colombia: Cundinamarca Bogota D.C.</t>
  </si>
  <si>
    <t xml:space="preserve">Pegoscapus sp.</t>
  </si>
  <si>
    <t xml:space="preserve">R1956_01</t>
  </si>
  <si>
    <t xml:space="preserve">1956_01</t>
  </si>
  <si>
    <t xml:space="preserve">GQ367653</t>
  </si>
  <si>
    <t xml:space="preserve">GQ367753</t>
  </si>
  <si>
    <t xml:space="preserve">GQ367847</t>
  </si>
  <si>
    <t xml:space="preserve">Costa Rica: San José Puriscal, San Raphael</t>
  </si>
  <si>
    <t xml:space="preserve">Platyscapa sp.</t>
  </si>
  <si>
    <t xml:space="preserve">D1494</t>
  </si>
  <si>
    <t xml:space="preserve">JN623043</t>
  </si>
  <si>
    <t xml:space="preserve">AY599273</t>
  </si>
  <si>
    <t xml:space="preserve">India: Uttar Pradesh: New Delhi</t>
  </si>
  <si>
    <t xml:space="preserve">Pegoscapus tonduzi</t>
  </si>
  <si>
    <t xml:space="preserve">R1530_01</t>
  </si>
  <si>
    <t xml:space="preserve">1530_01</t>
  </si>
  <si>
    <t xml:space="preserve">GQ367599</t>
  </si>
  <si>
    <t xml:space="preserve">GQ367700</t>
  </si>
  <si>
    <t xml:space="preserve">GQ367796</t>
  </si>
  <si>
    <t xml:space="preserve">Costa Rica: Heredia, Santo Domingo</t>
  </si>
  <si>
    <t xml:space="preserve">Platyscapa bergi </t>
  </si>
  <si>
    <t xml:space="preserve">R1820_01</t>
  </si>
  <si>
    <t xml:space="preserve">1820_01</t>
  </si>
  <si>
    <t xml:space="preserve">GQ367624</t>
  </si>
  <si>
    <t xml:space="preserve">GQ367726</t>
  </si>
  <si>
    <t xml:space="preserve">GQ367820</t>
  </si>
  <si>
    <t xml:space="preserve">Madagascar: Circuit Plateau de Nimalo-Andringitra</t>
  </si>
  <si>
    <t xml:space="preserve">Platyscapa sp.                 </t>
  </si>
  <si>
    <t xml:space="preserve">R1586_01</t>
  </si>
  <si>
    <t xml:space="preserve">1586_01</t>
  </si>
  <si>
    <t xml:space="preserve">GQ367603</t>
  </si>
  <si>
    <t xml:space="preserve">GQ367704</t>
  </si>
  <si>
    <t xml:space="preserve">GQ367800</t>
  </si>
  <si>
    <t xml:space="preserve">China: Yunnan: Menglian county, Malong</t>
  </si>
  <si>
    <t xml:space="preserve">R1587_01</t>
  </si>
  <si>
    <t xml:space="preserve">1587_01</t>
  </si>
  <si>
    <t xml:space="preserve">GQ367604</t>
  </si>
  <si>
    <t xml:space="preserve">GQ367705</t>
  </si>
  <si>
    <t xml:space="preserve">GQ367801</t>
  </si>
  <si>
    <t xml:space="preserve">China: Yunnan: Lancon</t>
  </si>
  <si>
    <t xml:space="preserve">R1620_05</t>
  </si>
  <si>
    <t xml:space="preserve">1620_05</t>
  </si>
  <si>
    <t xml:space="preserve">GQ367611</t>
  </si>
  <si>
    <t xml:space="preserve">GQ367712</t>
  </si>
  <si>
    <t xml:space="preserve">GQ367808</t>
  </si>
  <si>
    <t xml:space="preserve">China: Yunnan: Yingjiang county, Mangbang Vill.</t>
  </si>
  <si>
    <t xml:space="preserve">R1624_01</t>
  </si>
  <si>
    <t xml:space="preserve">1624_01</t>
  </si>
  <si>
    <t xml:space="preserve">GQ367609</t>
  </si>
  <si>
    <t xml:space="preserve">GQ367710</t>
  </si>
  <si>
    <t xml:space="preserve">GQ367806</t>
  </si>
  <si>
    <t xml:space="preserve">China: Yunnan: Longchuan</t>
  </si>
  <si>
    <t xml:space="preserve">R1629_01</t>
  </si>
  <si>
    <t xml:space="preserve">1629_01</t>
  </si>
  <si>
    <t xml:space="preserve">GQ367610</t>
  </si>
  <si>
    <t xml:space="preserve">GQ367711</t>
  </si>
  <si>
    <t xml:space="preserve">GQ367807</t>
  </si>
  <si>
    <t xml:space="preserve">China: Yunnan: Menglian city</t>
  </si>
  <si>
    <t xml:space="preserve">Platyscapa quadraticeps </t>
  </si>
  <si>
    <t xml:space="preserve">R1752_01</t>
  </si>
  <si>
    <t xml:space="preserve">1752_01</t>
  </si>
  <si>
    <t xml:space="preserve">GQ367616</t>
  </si>
  <si>
    <t xml:space="preserve">GQ367717</t>
  </si>
  <si>
    <t xml:space="preserve">GQ367813</t>
  </si>
  <si>
    <t xml:space="preserve">China: Yunnan: Xishuangbanna Tropical BG</t>
  </si>
  <si>
    <t xml:space="preserve">R1330_01 </t>
  </si>
  <si>
    <t xml:space="preserve">1330_01 </t>
  </si>
  <si>
    <t xml:space="preserve">JN623044</t>
  </si>
  <si>
    <t xml:space="preserve">JN623533</t>
  </si>
  <si>
    <t xml:space="preserve">JN623864</t>
  </si>
  <si>
    <t xml:space="preserve">India</t>
  </si>
  <si>
    <t xml:space="preserve">Pleistodontes froggatti </t>
  </si>
  <si>
    <t xml:space="preserve">R1397_01</t>
  </si>
  <si>
    <t xml:space="preserve">1397_01</t>
  </si>
  <si>
    <t xml:space="preserve">GQ367589</t>
  </si>
  <si>
    <t xml:space="preserve">GQ367691</t>
  </si>
  <si>
    <t xml:space="preserve">GQ367788</t>
  </si>
  <si>
    <t xml:space="preserve">Australia: Queensland, Milla Milla falls</t>
  </si>
  <si>
    <t xml:space="preserve">Pleistodontes greenwoodi</t>
  </si>
  <si>
    <t xml:space="preserve">R1422_01</t>
  </si>
  <si>
    <t xml:space="preserve">1422_01</t>
  </si>
  <si>
    <t xml:space="preserve">GQ367595</t>
  </si>
  <si>
    <t xml:space="preserve">GQ367696</t>
  </si>
  <si>
    <t xml:space="preserve">GQ367792</t>
  </si>
  <si>
    <t xml:space="preserve">Australia: Queensland, North of Cairns</t>
  </si>
  <si>
    <t xml:space="preserve">Pleistodontes imperialis</t>
  </si>
  <si>
    <t xml:space="preserve">R1396_01</t>
  </si>
  <si>
    <t xml:space="preserve">1396_01</t>
  </si>
  <si>
    <t xml:space="preserve">GQ367588</t>
  </si>
  <si>
    <t xml:space="preserve">GQ367690</t>
  </si>
  <si>
    <t xml:space="preserve">GQ367787</t>
  </si>
  <si>
    <t xml:space="preserve">Australia: Western Australia, Rottnest Island</t>
  </si>
  <si>
    <t xml:space="preserve">Pleistodontes nitens</t>
  </si>
  <si>
    <t xml:space="preserve">R1416_02</t>
  </si>
  <si>
    <t xml:space="preserve">1416_02</t>
  </si>
  <si>
    <t xml:space="preserve">GQ367592</t>
  </si>
  <si>
    <t xml:space="preserve">GQ367693</t>
  </si>
  <si>
    <t xml:space="preserve">GQ367790</t>
  </si>
  <si>
    <t xml:space="preserve">Pleistodontes nr. blandus     </t>
  </si>
  <si>
    <t xml:space="preserve">R1252 01 </t>
  </si>
  <si>
    <t xml:space="preserve">1252 01 </t>
  </si>
  <si>
    <t xml:space="preserve">JN623045</t>
  </si>
  <si>
    <t xml:space="preserve">JN623534</t>
  </si>
  <si>
    <t xml:space="preserve">JN623865</t>
  </si>
  <si>
    <t xml:space="preserve">Vanuatu Islands: Aneityum, Anelgowhat</t>
  </si>
  <si>
    <t xml:space="preserve">R1252 02 </t>
  </si>
  <si>
    <t xml:space="preserve">1252 02 </t>
  </si>
  <si>
    <t xml:space="preserve">GQ367581</t>
  </si>
  <si>
    <t xml:space="preserve">GQ367682</t>
  </si>
  <si>
    <t xml:space="preserve">GQ367779</t>
  </si>
  <si>
    <t xml:space="preserve">R1252_02b</t>
  </si>
  <si>
    <t xml:space="preserve">1252_02b</t>
  </si>
  <si>
    <t xml:space="preserve">JN623866</t>
  </si>
  <si>
    <t xml:space="preserve">Pleistodontes sp.</t>
  </si>
  <si>
    <t xml:space="preserve">R1372_01</t>
  </si>
  <si>
    <t xml:space="preserve">1372_01</t>
  </si>
  <si>
    <t xml:space="preserve">GQ367586</t>
  </si>
  <si>
    <t xml:space="preserve">GQ367688</t>
  </si>
  <si>
    <t xml:space="preserve">GQ367785</t>
  </si>
  <si>
    <t xml:space="preserve">Indonesia: Sulawesi, Bantimurum</t>
  </si>
  <si>
    <t xml:space="preserve">Pleistodontes rigisamos</t>
  </si>
  <si>
    <t xml:space="preserve">R1410_01</t>
  </si>
  <si>
    <t xml:space="preserve">1410_01</t>
  </si>
  <si>
    <t xml:space="preserve">GQ367590</t>
  </si>
  <si>
    <t xml:space="preserve">GQ367692</t>
  </si>
  <si>
    <t xml:space="preserve">GQ367789</t>
  </si>
  <si>
    <t xml:space="preserve">Australia: Queensland, Atherton Tableland</t>
  </si>
  <si>
    <t xml:space="preserve">Pleistodontes sp. 2                    </t>
  </si>
  <si>
    <t xml:space="preserve">D2082</t>
  </si>
  <si>
    <t xml:space="preserve">JN623046</t>
  </si>
  <si>
    <t xml:space="preserve">JN623535</t>
  </si>
  <si>
    <t xml:space="preserve">JN623867</t>
  </si>
  <si>
    <t xml:space="preserve">Australia: QLD: Main Range National Park</t>
  </si>
  <si>
    <t xml:space="preserve">Pleistodontes xanthocephalus</t>
  </si>
  <si>
    <t xml:space="preserve">R1422_02</t>
  </si>
  <si>
    <t xml:space="preserve">GQ367596</t>
  </si>
  <si>
    <t xml:space="preserve">GQ367697</t>
  </si>
  <si>
    <t xml:space="preserve">GQ367793</t>
  </si>
  <si>
    <t xml:space="preserve">Australia: QLD, North of Cairns</t>
  </si>
  <si>
    <t xml:space="preserve">Waterstoniella sp. nr. errata</t>
  </si>
  <si>
    <t xml:space="preserve">R1860_01</t>
  </si>
  <si>
    <t xml:space="preserve">GQ367635</t>
  </si>
  <si>
    <t xml:space="preserve">GQ367737</t>
  </si>
  <si>
    <t xml:space="preserve">GQ367830</t>
  </si>
  <si>
    <t xml:space="preserve">Malaysia: Sarawak: Bario</t>
  </si>
  <si>
    <t xml:space="preserve">Waterstoniella sp. nr. malayana</t>
  </si>
  <si>
    <t xml:space="preserve">R1871_01</t>
  </si>
  <si>
    <t xml:space="preserve">GQ367661</t>
  </si>
  <si>
    <t xml:space="preserve">GQ367759</t>
  </si>
  <si>
    <t xml:space="preserve">GQ367855</t>
  </si>
  <si>
    <t xml:space="preserve">Waterstoniella sp.</t>
  </si>
  <si>
    <t xml:space="preserve">R1855_01</t>
  </si>
  <si>
    <t xml:space="preserve">GQ367627</t>
  </si>
  <si>
    <t xml:space="preserve">GQ367729</t>
  </si>
  <si>
    <t xml:space="preserve">GQ367822</t>
  </si>
  <si>
    <t xml:space="preserve">Malaysia: Sarawak: Pa'Lungan</t>
  </si>
  <si>
    <t xml:space="preserve">R1876_01</t>
  </si>
  <si>
    <t xml:space="preserve">GQ367634</t>
  </si>
  <si>
    <t xml:space="preserve">GQ367736</t>
  </si>
  <si>
    <t xml:space="preserve">GQ367829</t>
  </si>
  <si>
    <t xml:space="preserve">R1878_01</t>
  </si>
  <si>
    <t xml:space="preserve">GQ367628</t>
  </si>
  <si>
    <t xml:space="preserve">GQ367730</t>
  </si>
  <si>
    <t xml:space="preserve">GQ367823</t>
  </si>
  <si>
    <t xml:space="preserve">R2066_01</t>
  </si>
  <si>
    <t xml:space="preserve">GQ367632</t>
  </si>
  <si>
    <t xml:space="preserve">GQ367734</t>
  </si>
  <si>
    <t xml:space="preserve">GQ367827</t>
  </si>
  <si>
    <t xml:space="preserve">Indonesia: Sulawesi: Leang Leang</t>
  </si>
  <si>
    <t xml:space="preserve">AG4</t>
  </si>
  <si>
    <t xml:space="preserve">Agaoninae Group 4</t>
  </si>
  <si>
    <t xml:space="preserve">Blastophaga sp. </t>
  </si>
  <si>
    <t xml:space="preserve">R1757_02</t>
  </si>
  <si>
    <t xml:space="preserve">1757_02</t>
  </si>
  <si>
    <t xml:space="preserve">GQ367617</t>
  </si>
  <si>
    <t xml:space="preserve">GQ367719</t>
  </si>
  <si>
    <t xml:space="preserve">GQ367815</t>
  </si>
  <si>
    <t xml:space="preserve">China: Yunnan, Xishuangbanna Tropical BG</t>
  </si>
  <si>
    <t xml:space="preserve">Wiebesia contubernalis</t>
  </si>
  <si>
    <t xml:space="preserve">R1905_01</t>
  </si>
  <si>
    <t xml:space="preserve">1905_01</t>
  </si>
  <si>
    <t xml:space="preserve">GQ367638</t>
  </si>
  <si>
    <t xml:space="preserve">GQ367740</t>
  </si>
  <si>
    <t xml:space="preserve">GQ367833</t>
  </si>
  <si>
    <t xml:space="preserve">Wiebesia sp.</t>
  </si>
  <si>
    <t xml:space="preserve">R1904_01</t>
  </si>
  <si>
    <t xml:space="preserve">1904_01</t>
  </si>
  <si>
    <t xml:space="preserve">GQ367637</t>
  </si>
  <si>
    <t xml:space="preserve">GQ367739</t>
  </si>
  <si>
    <t xml:space="preserve">GQ367832</t>
  </si>
  <si>
    <t xml:space="preserve">Malaysia: Sarawak: Pa'Ukat</t>
  </si>
  <si>
    <t xml:space="preserve">AGB</t>
  </si>
  <si>
    <t xml:space="preserve">Blastophaginae</t>
  </si>
  <si>
    <t xml:space="preserve">Blastophaga psenes</t>
  </si>
  <si>
    <t xml:space="preserve">R1536_01</t>
  </si>
  <si>
    <t xml:space="preserve">1536_01</t>
  </si>
  <si>
    <t xml:space="preserve">GQ367602</t>
  </si>
  <si>
    <t xml:space="preserve">GQ367703</t>
  </si>
  <si>
    <t xml:space="preserve">GQ367799</t>
  </si>
  <si>
    <t xml:space="preserve">France: Hérault, Sussargues</t>
  </si>
  <si>
    <t xml:space="preserve">Blastophaga quadrupes</t>
  </si>
  <si>
    <t xml:space="preserve">R1879_01</t>
  </si>
  <si>
    <t xml:space="preserve">1879_01</t>
  </si>
  <si>
    <t xml:space="preserve">GQ367636</t>
  </si>
  <si>
    <t xml:space="preserve">GQ367738</t>
  </si>
  <si>
    <t xml:space="preserve">GQ367831</t>
  </si>
  <si>
    <t xml:space="preserve">Malaysia: Sarawak, Bario</t>
  </si>
  <si>
    <t xml:space="preserve">Dolichoris beddomei</t>
  </si>
  <si>
    <t xml:space="preserve">R0914_01</t>
  </si>
  <si>
    <t xml:space="preserve">0914_01</t>
  </si>
  <si>
    <t xml:space="preserve">GQ367574</t>
  </si>
  <si>
    <t xml:space="preserve">GQ367676</t>
  </si>
  <si>
    <t xml:space="preserve">GQ367773</t>
  </si>
  <si>
    <t xml:space="preserve">India: Western Ghatts</t>
  </si>
  <si>
    <t xml:space="preserve">Dolichoris sp.</t>
  </si>
  <si>
    <t xml:space="preserve">R1229_01</t>
  </si>
  <si>
    <t xml:space="preserve">1229_01</t>
  </si>
  <si>
    <t xml:space="preserve">GQ367575</t>
  </si>
  <si>
    <t xml:space="preserve">GQ367677</t>
  </si>
  <si>
    <t xml:space="preserve">GQ367774</t>
  </si>
  <si>
    <t xml:space="preserve">New Caledonia: Le Mont-Dore, Vallée de la Thy</t>
  </si>
  <si>
    <t xml:space="preserve">R1232_01</t>
  </si>
  <si>
    <t xml:space="preserve">1232_01</t>
  </si>
  <si>
    <t xml:space="preserve">GQ367576</t>
  </si>
  <si>
    <t xml:space="preserve">GQ367678</t>
  </si>
  <si>
    <t xml:space="preserve">GQ367775</t>
  </si>
  <si>
    <t xml:space="preserve">New Caledonia: Between Thio and Boulouparis</t>
  </si>
  <si>
    <t xml:space="preserve">R1237_01</t>
  </si>
  <si>
    <t xml:space="preserve">1237_01</t>
  </si>
  <si>
    <t xml:space="preserve">GQ367577</t>
  </si>
  <si>
    <t xml:space="preserve">GQ367679</t>
  </si>
  <si>
    <t xml:space="preserve">GQ367776</t>
  </si>
  <si>
    <t xml:space="preserve">New Caledonia: Yaté. Above St Gabriel</t>
  </si>
  <si>
    <t xml:space="preserve">R1238_01</t>
  </si>
  <si>
    <t xml:space="preserve">1238_01</t>
  </si>
  <si>
    <t xml:space="preserve">GQ367578</t>
  </si>
  <si>
    <t xml:space="preserve">GQ367680</t>
  </si>
  <si>
    <t xml:space="preserve">GQ367777</t>
  </si>
  <si>
    <t xml:space="preserve">R1276_01</t>
  </si>
  <si>
    <t xml:space="preserve">1276_01</t>
  </si>
  <si>
    <t xml:space="preserve">GQ367584</t>
  </si>
  <si>
    <t xml:space="preserve">GQ367685</t>
  </si>
  <si>
    <t xml:space="preserve">GQ367782</t>
  </si>
  <si>
    <t xml:space="preserve">New Caledonia: Ponérihouen, Mt Aoupinié</t>
  </si>
  <si>
    <t xml:space="preserve">R1288_01</t>
  </si>
  <si>
    <t xml:space="preserve">1288_01</t>
  </si>
  <si>
    <t xml:space="preserve">GQ367585</t>
  </si>
  <si>
    <t xml:space="preserve">GQ367686</t>
  </si>
  <si>
    <t xml:space="preserve">GQ367783</t>
  </si>
  <si>
    <t xml:space="preserve">New Caledonia: Dumbéa. Mt Dzumac</t>
  </si>
  <si>
    <t xml:space="preserve">Dolichoris sp. 9             </t>
  </si>
  <si>
    <t xml:space="preserve">R SU80 1239 01 </t>
  </si>
  <si>
    <t xml:space="preserve">1239_01 </t>
  </si>
  <si>
    <t xml:space="preserve">JN623056</t>
  </si>
  <si>
    <t xml:space="preserve">JN623536</t>
  </si>
  <si>
    <t xml:space="preserve">JN623868</t>
  </si>
  <si>
    <t xml:space="preserve">New Caledonia: Yaté. </t>
  </si>
  <si>
    <t xml:space="preserve">Dolichoris sp. 1           </t>
  </si>
  <si>
    <t xml:space="preserve">R GW1225 1235 01 </t>
  </si>
  <si>
    <t xml:space="preserve">2132_01 </t>
  </si>
  <si>
    <t xml:space="preserve">JN623050</t>
  </si>
  <si>
    <t xml:space="preserve">JN623537</t>
  </si>
  <si>
    <t xml:space="preserve">JN623869</t>
  </si>
  <si>
    <t xml:space="preserve">New Caledonia: Monts Dzumac</t>
  </si>
  <si>
    <t xml:space="preserve">Dolichoris sp. 10             </t>
  </si>
  <si>
    <t xml:space="preserve">R SU106 1248 01</t>
  </si>
  <si>
    <t xml:space="preserve">1248_01</t>
  </si>
  <si>
    <t xml:space="preserve">JN623047</t>
  </si>
  <si>
    <t xml:space="preserve">JN623538</t>
  </si>
  <si>
    <t xml:space="preserve">JN623870</t>
  </si>
  <si>
    <t xml:space="preserve">Vanuatu Islands: Aneityum, Utche.</t>
  </si>
  <si>
    <t xml:space="preserve">Dolichoris sp. 11             </t>
  </si>
  <si>
    <t xml:space="preserve">R SU134 1265 01</t>
  </si>
  <si>
    <t xml:space="preserve">1265_01</t>
  </si>
  <si>
    <t xml:space="preserve">JN623048</t>
  </si>
  <si>
    <t xml:space="preserve">JN623539</t>
  </si>
  <si>
    <t xml:space="preserve">JN623871</t>
  </si>
  <si>
    <t xml:space="preserve">New Caledonia: Baie de Lekiny</t>
  </si>
  <si>
    <t xml:space="preserve">Dolichoris sp. 12             </t>
  </si>
  <si>
    <t xml:space="preserve">R SU179 1283 01</t>
  </si>
  <si>
    <t xml:space="preserve">1283_01</t>
  </si>
  <si>
    <t xml:space="preserve">JN623049</t>
  </si>
  <si>
    <t xml:space="preserve">JN623540</t>
  </si>
  <si>
    <t xml:space="preserve">JN623872</t>
  </si>
  <si>
    <t xml:space="preserve">New Caledonia: Boulouparis. Mt Do</t>
  </si>
  <si>
    <t xml:space="preserve">Dolichoris sp. 2           </t>
  </si>
  <si>
    <t xml:space="preserve">R GW1226 1236 01</t>
  </si>
  <si>
    <t xml:space="preserve"> 2133_01</t>
  </si>
  <si>
    <t xml:space="preserve">JN623051</t>
  </si>
  <si>
    <t xml:space="preserve">JN623541</t>
  </si>
  <si>
    <t xml:space="preserve">JN623873</t>
  </si>
  <si>
    <t xml:space="preserve">Dolichoris sp. 3            </t>
  </si>
  <si>
    <t xml:space="preserve">R SU165 1275 01 </t>
  </si>
  <si>
    <t xml:space="preserve">1275_01 </t>
  </si>
  <si>
    <t xml:space="preserve">JN623052</t>
  </si>
  <si>
    <t xml:space="preserve">JN623542</t>
  </si>
  <si>
    <t xml:space="preserve">JN623874</t>
  </si>
  <si>
    <t xml:space="preserve">Dolichoris sp. 4             </t>
  </si>
  <si>
    <t xml:space="preserve">R SU71 1238 01 </t>
  </si>
  <si>
    <t xml:space="preserve">1238_01 </t>
  </si>
  <si>
    <t xml:space="preserve">GQ36777</t>
  </si>
  <si>
    <t xml:space="preserve">Dolichoris sp. 5             </t>
  </si>
  <si>
    <t xml:space="preserve">R SU63</t>
  </si>
  <si>
    <t xml:space="preserve">1233_01</t>
  </si>
  <si>
    <t xml:space="preserve">JN623053</t>
  </si>
  <si>
    <t xml:space="preserve">JN623543</t>
  </si>
  <si>
    <t xml:space="preserve">JN623875</t>
  </si>
  <si>
    <t xml:space="preserve">New Caledonia: Yaté. St Gabriel</t>
  </si>
  <si>
    <t xml:space="preserve">Dolichoris sp. 6             </t>
  </si>
  <si>
    <t xml:space="preserve">R SU16 1228 01</t>
  </si>
  <si>
    <t xml:space="preserve">1228_01</t>
  </si>
  <si>
    <t xml:space="preserve">JN623054</t>
  </si>
  <si>
    <t xml:space="preserve">JN623544</t>
  </si>
  <si>
    <t xml:space="preserve">JN623876</t>
  </si>
  <si>
    <t xml:space="preserve">New Caledonia: Col d'Amieu</t>
  </si>
  <si>
    <t xml:space="preserve">Dolichoris sp. 7             </t>
  </si>
  <si>
    <t xml:space="preserve">R SU67 1234 01</t>
  </si>
  <si>
    <t xml:space="preserve">1234_01</t>
  </si>
  <si>
    <t xml:space="preserve">JN623055</t>
  </si>
  <si>
    <t xml:space="preserve">JN623545</t>
  </si>
  <si>
    <t xml:space="preserve">JN623877</t>
  </si>
  <si>
    <t xml:space="preserve">Dolichoris sp. 8            </t>
  </si>
  <si>
    <t xml:space="preserve">R SU69 1236 01</t>
  </si>
  <si>
    <t xml:space="preserve">1236_01</t>
  </si>
  <si>
    <t xml:space="preserve">JN623546</t>
  </si>
  <si>
    <t xml:space="preserve">JN623878</t>
  </si>
  <si>
    <t xml:space="preserve">Valisia esquirolianae</t>
  </si>
  <si>
    <t xml:space="preserve">R1619_01</t>
  </si>
  <si>
    <t xml:space="preserve">1619_01</t>
  </si>
  <si>
    <t xml:space="preserve">GQ367608</t>
  </si>
  <si>
    <t xml:space="preserve">GQ367709</t>
  </si>
  <si>
    <t xml:space="preserve">GQ367805</t>
  </si>
  <si>
    <t xml:space="preserve">Valisia javana hilli</t>
  </si>
  <si>
    <t xml:space="preserve">R1745_01</t>
  </si>
  <si>
    <t xml:space="preserve">1745_01</t>
  </si>
  <si>
    <t xml:space="preserve">GQ367615</t>
  </si>
  <si>
    <t xml:space="preserve">GQ367716</t>
  </si>
  <si>
    <t xml:space="preserve">GQ367812</t>
  </si>
  <si>
    <t xml:space="preserve">China: Guangzhou: South China Botanical Garden</t>
  </si>
  <si>
    <t xml:space="preserve">Valisia sp. </t>
  </si>
  <si>
    <t xml:space="preserve">R1991_01</t>
  </si>
  <si>
    <t xml:space="preserve">1991_01</t>
  </si>
  <si>
    <t xml:space="preserve">GQ367658</t>
  </si>
  <si>
    <t xml:space="preserve">GQ367756</t>
  </si>
  <si>
    <t xml:space="preserve">GQ367852</t>
  </si>
  <si>
    <t xml:space="preserve">AGK</t>
  </si>
  <si>
    <t xml:space="preserve">Kradibiinae:</t>
  </si>
  <si>
    <t xml:space="preserve">Ceratosolen appendiculatus</t>
  </si>
  <si>
    <t xml:space="preserve">R1423_01</t>
  </si>
  <si>
    <t xml:space="preserve">1423_01</t>
  </si>
  <si>
    <t xml:space="preserve">GQ367597</t>
  </si>
  <si>
    <t xml:space="preserve">GQ367698</t>
  </si>
  <si>
    <t xml:space="preserve">GQ367794</t>
  </si>
  <si>
    <t xml:space="preserve">Australia: QLD:, Kuranda</t>
  </si>
  <si>
    <t xml:space="preserve">Ceratosolen arabicus </t>
  </si>
  <si>
    <t xml:space="preserve">R2191_01</t>
  </si>
  <si>
    <t xml:space="preserve">2191_01</t>
  </si>
  <si>
    <t xml:space="preserve">GQ367668</t>
  </si>
  <si>
    <t xml:space="preserve">GQ367766</t>
  </si>
  <si>
    <t xml:space="preserve">GQ367861</t>
  </si>
  <si>
    <t xml:space="preserve">Gabon: Makokou, village</t>
  </si>
  <si>
    <t xml:space="preserve">Ceratosolen armipes</t>
  </si>
  <si>
    <t xml:space="preserve">R2197_01</t>
  </si>
  <si>
    <t xml:space="preserve">2197_01</t>
  </si>
  <si>
    <t xml:space="preserve">GQ367671</t>
  </si>
  <si>
    <t xml:space="preserve">GQ367769</t>
  </si>
  <si>
    <t xml:space="preserve">GQ367864</t>
  </si>
  <si>
    <t xml:space="preserve">Indonesia: Papua Barat, Nimba river</t>
  </si>
  <si>
    <t xml:space="preserve">Ceratosolen blommersi</t>
  </si>
  <si>
    <t xml:space="preserve">R1821_01</t>
  </si>
  <si>
    <t xml:space="preserve">1821_01</t>
  </si>
  <si>
    <t xml:space="preserve">GQ367625</t>
  </si>
  <si>
    <t xml:space="preserve">GQ367727</t>
  </si>
  <si>
    <t xml:space="preserve">GQ367821</t>
  </si>
  <si>
    <t xml:space="preserve">Madagascar: Road nr Andringitra</t>
  </si>
  <si>
    <t xml:space="preserve">Ceratosolen emarginatus</t>
  </si>
  <si>
    <t xml:space="preserve">R1910_01</t>
  </si>
  <si>
    <t xml:space="preserve">1910_01</t>
  </si>
  <si>
    <t xml:space="preserve">GQ367639</t>
  </si>
  <si>
    <t xml:space="preserve">GQ367741</t>
  </si>
  <si>
    <t xml:space="preserve">GQ367834</t>
  </si>
  <si>
    <t xml:space="preserve">Ceratosolen flabellatus</t>
  </si>
  <si>
    <t xml:space="preserve">R1940_01</t>
  </si>
  <si>
    <t xml:space="preserve">1940_01</t>
  </si>
  <si>
    <t xml:space="preserve">GQ367650</t>
  </si>
  <si>
    <t xml:space="preserve">GQ367751</t>
  </si>
  <si>
    <t xml:space="preserve">GQ367844</t>
  </si>
  <si>
    <t xml:space="preserve">Cameroun: 30 km W Yaoundé</t>
  </si>
  <si>
    <t xml:space="preserve">Ceratosolen galili</t>
  </si>
  <si>
    <t xml:space="preserve">R1532_06</t>
  </si>
  <si>
    <t xml:space="preserve">1532_06</t>
  </si>
  <si>
    <t xml:space="preserve">GQ367600</t>
  </si>
  <si>
    <t xml:space="preserve">GQ367701</t>
  </si>
  <si>
    <t xml:space="preserve">GQ367797</t>
  </si>
  <si>
    <t xml:space="preserve">South Africa: Mpumalanga, Kruger NP</t>
  </si>
  <si>
    <t xml:space="preserve">Ceratosolen megacephalus</t>
  </si>
  <si>
    <t xml:space="preserve">R1929_01</t>
  </si>
  <si>
    <t xml:space="preserve">1929_01</t>
  </si>
  <si>
    <t xml:space="preserve">GQ367642</t>
  </si>
  <si>
    <t xml:space="preserve">GQ367744</t>
  </si>
  <si>
    <t xml:space="preserve">GQ367837</t>
  </si>
  <si>
    <t xml:space="preserve">Cameroun: Road Bafang-Baha</t>
  </si>
  <si>
    <t xml:space="preserve">Ceratosolen sp.</t>
  </si>
  <si>
    <t xml:space="preserve">R1683_01</t>
  </si>
  <si>
    <t xml:space="preserve">1683_01</t>
  </si>
  <si>
    <t xml:space="preserve">GQ367614</t>
  </si>
  <si>
    <t xml:space="preserve">GQ367715</t>
  </si>
  <si>
    <t xml:space="preserve">GQ367811</t>
  </si>
  <si>
    <t xml:space="preserve">Taiwan: Northern Taiwan</t>
  </si>
  <si>
    <t xml:space="preserve">R1986_01</t>
  </si>
  <si>
    <t xml:space="preserve">1986_01</t>
  </si>
  <si>
    <t xml:space="preserve">GQ367655</t>
  </si>
  <si>
    <t xml:space="preserve">GQ367754</t>
  </si>
  <si>
    <t xml:space="preserve">GQ367849</t>
  </si>
  <si>
    <t xml:space="preserve">Malaysia: Sarawak: Bario, Gem's Lodge</t>
  </si>
  <si>
    <t xml:space="preserve">R2195_01</t>
  </si>
  <si>
    <t xml:space="preserve">2195_01</t>
  </si>
  <si>
    <t xml:space="preserve">GQ367669</t>
  </si>
  <si>
    <t xml:space="preserve">GQ367767</t>
  </si>
  <si>
    <t xml:space="preserve">GQ367862</t>
  </si>
  <si>
    <t xml:space="preserve">Indonesia: Papua Barat: Batanta Kalyakhut river</t>
  </si>
  <si>
    <t xml:space="preserve">R2196_01</t>
  </si>
  <si>
    <t xml:space="preserve">2196_01</t>
  </si>
  <si>
    <t xml:space="preserve">GQ367670</t>
  </si>
  <si>
    <t xml:space="preserve">GQ367768</t>
  </si>
  <si>
    <t xml:space="preserve">GQ367863</t>
  </si>
  <si>
    <t xml:space="preserve">Indonesia: Papua Barat: Batanta, Kali Selatan river</t>
  </si>
  <si>
    <t xml:space="preserve">Ceratosolen silvestrianus</t>
  </si>
  <si>
    <t xml:space="preserve">R1810_02</t>
  </si>
  <si>
    <t xml:space="preserve">1810_02</t>
  </si>
  <si>
    <t xml:space="preserve">GQ367621</t>
  </si>
  <si>
    <t xml:space="preserve">GQ367723</t>
  </si>
  <si>
    <t xml:space="preserve">GQ367817</t>
  </si>
  <si>
    <t xml:space="preserve">Burkina Faso: Kourouma</t>
  </si>
  <si>
    <t xml:space="preserve">Ceratosolen stupefactus</t>
  </si>
  <si>
    <t xml:space="preserve">R1816_01</t>
  </si>
  <si>
    <t xml:space="preserve">1816_01</t>
  </si>
  <si>
    <t xml:space="preserve">GQ367623</t>
  </si>
  <si>
    <t xml:space="preserve">GQ367725</t>
  </si>
  <si>
    <t xml:space="preserve">GQ367819</t>
  </si>
  <si>
    <t xml:space="preserve">Madagascar: Sahabé</t>
  </si>
  <si>
    <t xml:space="preserve">Ceratosolen sp. 1                 </t>
  </si>
  <si>
    <t xml:space="preserve">R1328 01</t>
  </si>
  <si>
    <t xml:space="preserve">1328 01</t>
  </si>
  <si>
    <t xml:space="preserve">JN102905</t>
  </si>
  <si>
    <t xml:space="preserve">JN102830</t>
  </si>
  <si>
    <t xml:space="preserve">JN102684</t>
  </si>
  <si>
    <t xml:space="preserve">Malaysia: Sabah: Mt Kinabalu</t>
  </si>
  <si>
    <t xml:space="preserve">Ceratosolen sp. nr bianchi                </t>
  </si>
  <si>
    <t xml:space="preserve">D1961</t>
  </si>
  <si>
    <t xml:space="preserve">JN623057</t>
  </si>
  <si>
    <t xml:space="preserve">JN623547</t>
  </si>
  <si>
    <t xml:space="preserve">JN623879</t>
  </si>
  <si>
    <t xml:space="preserve">Fiji: Viti Levu, Vunindawa</t>
  </si>
  <si>
    <t xml:space="preserve">Kradibia commuta</t>
  </si>
  <si>
    <t xml:space="preserve">R2048_01</t>
  </si>
  <si>
    <t xml:space="preserve">2048_01</t>
  </si>
  <si>
    <t xml:space="preserve">GQ367659</t>
  </si>
  <si>
    <t xml:space="preserve">GQ367757</t>
  </si>
  <si>
    <t xml:space="preserve">GQ367853</t>
  </si>
  <si>
    <t xml:space="preserve">Indonesia: Sulawesi: Karaenta NP</t>
  </si>
  <si>
    <t xml:space="preserve">Kradibia gestroi afrum</t>
  </si>
  <si>
    <t xml:space="preserve">R2186_01</t>
  </si>
  <si>
    <t xml:space="preserve">2186_01</t>
  </si>
  <si>
    <t xml:space="preserve">GQ367665</t>
  </si>
  <si>
    <t xml:space="preserve">GQ367763</t>
  </si>
  <si>
    <t xml:space="preserve">GQ367859</t>
  </si>
  <si>
    <t xml:space="preserve">Gabon: Makokou, Mbeza</t>
  </si>
  <si>
    <t xml:space="preserve">Kradibia ghigii</t>
  </si>
  <si>
    <t xml:space="preserve">R1420_02</t>
  </si>
  <si>
    <t xml:space="preserve">1420_02</t>
  </si>
  <si>
    <t xml:space="preserve">GQ367594</t>
  </si>
  <si>
    <t xml:space="preserve">GQ367695</t>
  </si>
  <si>
    <t xml:space="preserve">GQ367791</t>
  </si>
  <si>
    <t xml:space="preserve">Australia: QLD: Port Douglas</t>
  </si>
  <si>
    <t xml:space="preserve">Kradibia sp.</t>
  </si>
  <si>
    <t xml:space="preserve">R1247_01</t>
  </si>
  <si>
    <t xml:space="preserve">1247_01</t>
  </si>
  <si>
    <t xml:space="preserve">GQ367580</t>
  </si>
  <si>
    <t xml:space="preserve">GQ367681</t>
  </si>
  <si>
    <t xml:space="preserve">GQ367778</t>
  </si>
  <si>
    <t xml:space="preserve">R1864_01</t>
  </si>
  <si>
    <t xml:space="preserve">1864_01</t>
  </si>
  <si>
    <t xml:space="preserve">GQ367629</t>
  </si>
  <si>
    <t xml:space="preserve">GQ367731</t>
  </si>
  <si>
    <t xml:space="preserve">GQ367824</t>
  </si>
  <si>
    <t xml:space="preserve">R1920_01</t>
  </si>
  <si>
    <t xml:space="preserve">1920_01</t>
  </si>
  <si>
    <t xml:space="preserve">GQ367660</t>
  </si>
  <si>
    <t xml:space="preserve">GQ367758</t>
  </si>
  <si>
    <t xml:space="preserve">GQ367854</t>
  </si>
  <si>
    <t xml:space="preserve">Vanuatu Islands: Esperitu Santo</t>
  </si>
  <si>
    <t xml:space="preserve">Kradibia sessilis</t>
  </si>
  <si>
    <t xml:space="preserve">R1263_01</t>
  </si>
  <si>
    <t xml:space="preserve">1263_01</t>
  </si>
  <si>
    <t xml:space="preserve">GQ367583</t>
  </si>
  <si>
    <t xml:space="preserve">GQ367684</t>
  </si>
  <si>
    <t xml:space="preserve">GQ367781</t>
  </si>
  <si>
    <t xml:space="preserve">New Caledonia: Maré, Tribu de Ceingeite</t>
  </si>
  <si>
    <t xml:space="preserve">Kradibia rutherforti</t>
  </si>
  <si>
    <t xml:space="preserve">R1868_01</t>
  </si>
  <si>
    <t xml:space="preserve">1868_01</t>
  </si>
  <si>
    <t xml:space="preserve">GQ367640</t>
  </si>
  <si>
    <t xml:space="preserve">GQ367742</t>
  </si>
  <si>
    <t xml:space="preserve">GQ367835</t>
  </si>
  <si>
    <t xml:space="preserve">R2063_01</t>
  </si>
  <si>
    <t xml:space="preserve">2063_01</t>
  </si>
  <si>
    <t xml:space="preserve">GQ367631</t>
  </si>
  <si>
    <t xml:space="preserve">GQ367733</t>
  </si>
  <si>
    <t xml:space="preserve">GQ367826</t>
  </si>
  <si>
    <t xml:space="preserve">Indonesia: Sulawesi: Samingui</t>
  </si>
  <si>
    <t xml:space="preserve">AGT</t>
  </si>
  <si>
    <t xml:space="preserve">Tetrapusinae:</t>
  </si>
  <si>
    <t xml:space="preserve">Tetrapus ecuadoranus</t>
  </si>
  <si>
    <t xml:space="preserve">R2180_01</t>
  </si>
  <si>
    <t xml:space="preserve">2180_01</t>
  </si>
  <si>
    <t xml:space="preserve">GQ367663</t>
  </si>
  <si>
    <t xml:space="preserve">GQ367761</t>
  </si>
  <si>
    <t xml:space="preserve">GQ367857</t>
  </si>
  <si>
    <t xml:space="preserve">Costa Rica: Fortuna nr Lodge Arenal</t>
  </si>
  <si>
    <t xml:space="preserve">Tetrapus sp.</t>
  </si>
  <si>
    <t xml:space="preserve">R1953_01</t>
  </si>
  <si>
    <t xml:space="preserve">1953_01</t>
  </si>
  <si>
    <t xml:space="preserve">GQ367652</t>
  </si>
  <si>
    <t xml:space="preserve">GQ367752</t>
  </si>
  <si>
    <t xml:space="preserve">GQ367846</t>
  </si>
  <si>
    <t xml:space="preserve">Costa Rica: Puntarenas Osa, Las Magos</t>
  </si>
  <si>
    <t xml:space="preserve">R2161_01</t>
  </si>
  <si>
    <t xml:space="preserve">2161_01</t>
  </si>
  <si>
    <t xml:space="preserve">GQ367662</t>
  </si>
  <si>
    <t xml:space="preserve">GQ367760</t>
  </si>
  <si>
    <t xml:space="preserve">GQ367856</t>
  </si>
  <si>
    <t xml:space="preserve">Brazil: Sao Paulo: Serrana</t>
  </si>
  <si>
    <t xml:space="preserve">R2185_01</t>
  </si>
  <si>
    <t xml:space="preserve">2185_01</t>
  </si>
  <si>
    <t xml:space="preserve">GQ367664</t>
  </si>
  <si>
    <t xml:space="preserve">GQ367762</t>
  </si>
  <si>
    <t xml:space="preserve">GQ367858</t>
  </si>
  <si>
    <t xml:space="preserve">Costa Rica</t>
  </si>
  <si>
    <t xml:space="preserve">AP</t>
  </si>
  <si>
    <t xml:space="preserve">Aphelinidae:</t>
  </si>
  <si>
    <t xml:space="preserve">API</t>
  </si>
  <si>
    <t xml:space="preserve">Aphelininae incertae sedis:</t>
  </si>
  <si>
    <t xml:space="preserve">Aphelininae new genus 1</t>
  </si>
  <si>
    <t xml:space="preserve">D2749</t>
  </si>
  <si>
    <t xml:space="preserve">JN623569</t>
  </si>
  <si>
    <t xml:space="preserve">JN623907</t>
  </si>
  <si>
    <t xml:space="preserve">Nigeria: Osun: Ilie-Ife</t>
  </si>
  <si>
    <t xml:space="preserve">Aphelininae new genus 2</t>
  </si>
  <si>
    <t xml:space="preserve">D1354</t>
  </si>
  <si>
    <t xml:space="preserve">JN623104</t>
  </si>
  <si>
    <t xml:space="preserve">AY599364</t>
  </si>
  <si>
    <t xml:space="preserve">JN623908</t>
  </si>
  <si>
    <t xml:space="preserve">Mexico: Tamaulipas</t>
  </si>
  <si>
    <t xml:space="preserve">Aphelininae new genus 3 </t>
  </si>
  <si>
    <t xml:space="preserve">D2751</t>
  </si>
  <si>
    <t xml:space="preserve">JN623570</t>
  </si>
  <si>
    <t xml:space="preserve">JN623909</t>
  </si>
  <si>
    <t xml:space="preserve">Aphelininae new genus 4 </t>
  </si>
  <si>
    <t xml:space="preserve">D2752</t>
  </si>
  <si>
    <t xml:space="preserve">JN623571</t>
  </si>
  <si>
    <t xml:space="preserve">JN623910</t>
  </si>
  <si>
    <t xml:space="preserve">Republic of Congo: Pool Dept., Iboubikro</t>
  </si>
  <si>
    <t xml:space="preserve">APA</t>
  </si>
  <si>
    <t xml:space="preserve">Aphelininae:</t>
  </si>
  <si>
    <t xml:space="preserve">Aphelinini:</t>
  </si>
  <si>
    <t xml:space="preserve">Aphelinus kurdjumovi</t>
  </si>
  <si>
    <t xml:space="preserve">D0957</t>
  </si>
  <si>
    <t xml:space="preserve">n/a</t>
  </si>
  <si>
    <t xml:space="preserve">JN623061</t>
  </si>
  <si>
    <t xml:space="preserve">AY599361</t>
  </si>
  <si>
    <t xml:space="preserve">Republic of Georgia</t>
  </si>
  <si>
    <t xml:space="preserve">Aphelinus asychis</t>
  </si>
  <si>
    <t xml:space="preserve">D0961</t>
  </si>
  <si>
    <t xml:space="preserve">JN623060</t>
  </si>
  <si>
    <t xml:space="preserve">AY599362</t>
  </si>
  <si>
    <t xml:space="preserve">JN623882</t>
  </si>
  <si>
    <t xml:space="preserve">France: Montpellier</t>
  </si>
  <si>
    <t xml:space="preserve">Aphelinus sp.</t>
  </si>
  <si>
    <t xml:space="preserve">D2705</t>
  </si>
  <si>
    <t xml:space="preserve">JN623062</t>
  </si>
  <si>
    <t xml:space="preserve">JN623550</t>
  </si>
  <si>
    <t xml:space="preserve">JN623883</t>
  </si>
  <si>
    <t xml:space="preserve">Aphytini:</t>
  </si>
  <si>
    <t xml:space="preserve">APAY</t>
  </si>
  <si>
    <t xml:space="preserve">Aphytis holoxanthus</t>
  </si>
  <si>
    <t xml:space="preserve">D2938</t>
  </si>
  <si>
    <t xml:space="preserve">AY635348 // AY640374</t>
  </si>
  <si>
    <t xml:space="preserve">USA: FL: Dade Co.</t>
  </si>
  <si>
    <t xml:space="preserve">Aphytis lingnanensis</t>
  </si>
  <si>
    <t xml:space="preserve">D2939</t>
  </si>
  <si>
    <t xml:space="preserve">JN623067</t>
  </si>
  <si>
    <t xml:space="preserve">AY635333 // AY640359</t>
  </si>
  <si>
    <t xml:space="preserve">B. Luck, UCR (culture from South China)</t>
  </si>
  <si>
    <t xml:space="preserve">Aphytis melinus (a)</t>
  </si>
  <si>
    <t xml:space="preserve">D0326</t>
  </si>
  <si>
    <t xml:space="preserve">AY635343 // AY640369</t>
  </si>
  <si>
    <t xml:space="preserve">B. Luck, UCR  (culture from Valencia, Spain)</t>
  </si>
  <si>
    <t xml:space="preserve">Aphytis melinus (b)</t>
  </si>
  <si>
    <t xml:space="preserve">KD035</t>
  </si>
  <si>
    <t xml:space="preserve">JN623553</t>
  </si>
  <si>
    <t xml:space="preserve">B. Luck, UCR  (culture from Guangdong, China)</t>
  </si>
  <si>
    <t xml:space="preserve">Aphytis melinus (c)</t>
  </si>
  <si>
    <t xml:space="preserve">JN623554</t>
  </si>
  <si>
    <t xml:space="preserve">B. Luck, UCR  (culture from Fuhti, China)</t>
  </si>
  <si>
    <t xml:space="preserve">Centrodora sp. 1</t>
  </si>
  <si>
    <t xml:space="preserve">D0823</t>
  </si>
  <si>
    <t xml:space="preserve">JN623068</t>
  </si>
  <si>
    <t xml:space="preserve">AY599365</t>
  </si>
  <si>
    <t xml:space="preserve">JN623884</t>
  </si>
  <si>
    <t xml:space="preserve">USA: GA: Gordon Co.</t>
  </si>
  <si>
    <t xml:space="preserve">Centrodora sp. 2</t>
  </si>
  <si>
    <t xml:space="preserve">D0825</t>
  </si>
  <si>
    <t xml:space="preserve">JN623069</t>
  </si>
  <si>
    <t xml:space="preserve">AY599366</t>
  </si>
  <si>
    <t xml:space="preserve">JN623885</t>
  </si>
  <si>
    <t xml:space="preserve">USA: CA: Marin Co.</t>
  </si>
  <si>
    <t xml:space="preserve">Centrodora sp. 3</t>
  </si>
  <si>
    <t xml:space="preserve">D1034</t>
  </si>
  <si>
    <t xml:space="preserve">AY599367</t>
  </si>
  <si>
    <t xml:space="preserve">Centrodora sp. 4                  </t>
  </si>
  <si>
    <t xml:space="preserve">D2293</t>
  </si>
  <si>
    <t xml:space="preserve">JN623070</t>
  </si>
  <si>
    <t xml:space="preserve">JN623555</t>
  </si>
  <si>
    <t xml:space="preserve">JN623886</t>
  </si>
  <si>
    <t xml:space="preserve">French Polynesia: Society Islands</t>
  </si>
  <si>
    <t xml:space="preserve">Centrodora sp. 5                     </t>
  </si>
  <si>
    <t xml:space="preserve">D2339</t>
  </si>
  <si>
    <t xml:space="preserve">JN623071</t>
  </si>
  <si>
    <t xml:space="preserve">JN623556</t>
  </si>
  <si>
    <t xml:space="preserve">JN623887</t>
  </si>
  <si>
    <t xml:space="preserve">USA CA: Alameda Co.</t>
  </si>
  <si>
    <t xml:space="preserve">Centrodora sp. 6                     </t>
  </si>
  <si>
    <t xml:space="preserve">D2700</t>
  </si>
  <si>
    <t xml:space="preserve">JN623072</t>
  </si>
  <si>
    <t xml:space="preserve">JN623557</t>
  </si>
  <si>
    <t xml:space="preserve">JN623888</t>
  </si>
  <si>
    <t xml:space="preserve">Australia: QLD: Mareeba</t>
  </si>
  <si>
    <t xml:space="preserve">Marietta carnesi</t>
  </si>
  <si>
    <t xml:space="preserve">D2936</t>
  </si>
  <si>
    <t xml:space="preserve">AY635302 // AY640328</t>
  </si>
  <si>
    <t xml:space="preserve">South Korea: Wando</t>
  </si>
  <si>
    <t xml:space="preserve">Marietta leopardina</t>
  </si>
  <si>
    <t xml:space="preserve">D2935</t>
  </si>
  <si>
    <t xml:space="preserve">AY635299 // AY640325</t>
  </si>
  <si>
    <t xml:space="preserve">South Africa: Mpumalanga</t>
  </si>
  <si>
    <t xml:space="preserve">Marietta sp.</t>
  </si>
  <si>
    <t xml:space="preserve">D0593</t>
  </si>
  <si>
    <t xml:space="preserve">JN623073</t>
  </si>
  <si>
    <t xml:space="preserve">AY599363</t>
  </si>
  <si>
    <t xml:space="preserve">JN623891</t>
  </si>
  <si>
    <t xml:space="preserve">USA: CA: San Bernardino Co.</t>
  </si>
  <si>
    <t xml:space="preserve">Eutrichosomellini:</t>
  </si>
  <si>
    <t xml:space="preserve">Eutrichosomella sp.</t>
  </si>
  <si>
    <t xml:space="preserve">KD434</t>
  </si>
  <si>
    <t xml:space="preserve">N/A</t>
  </si>
  <si>
    <t xml:space="preserve">JN623065</t>
  </si>
  <si>
    <t xml:space="preserve">AY635293 // AY640319</t>
  </si>
  <si>
    <t xml:space="preserve">Australia: QLD: Mt. Isa</t>
  </si>
  <si>
    <t xml:space="preserve">Samariola sp.</t>
  </si>
  <si>
    <t xml:space="preserve">D2748</t>
  </si>
  <si>
    <t xml:space="preserve">JN623066</t>
  </si>
  <si>
    <t xml:space="preserve">JN623552</t>
  </si>
  <si>
    <t xml:space="preserve">JN623892</t>
  </si>
  <si>
    <t xml:space="preserve">APZ</t>
  </si>
  <si>
    <t xml:space="preserve">Azotinae:</t>
  </si>
  <si>
    <t xml:space="preserve">Ablerus clisiocampae</t>
  </si>
  <si>
    <t xml:space="preserve">D0401</t>
  </si>
  <si>
    <t xml:space="preserve">JN623105</t>
  </si>
  <si>
    <t xml:space="preserve">AY599322</t>
  </si>
  <si>
    <t xml:space="preserve">USA: MD: Anne Arundel Co.</t>
  </si>
  <si>
    <t xml:space="preserve">Ablerus sp. 1</t>
  </si>
  <si>
    <t xml:space="preserve">D0404</t>
  </si>
  <si>
    <t xml:space="preserve">JN623108</t>
  </si>
  <si>
    <t xml:space="preserve">AY599323</t>
  </si>
  <si>
    <t xml:space="preserve">JN623912</t>
  </si>
  <si>
    <t xml:space="preserve">Ablerus sp. 2</t>
  </si>
  <si>
    <t xml:space="preserve">D0833</t>
  </si>
  <si>
    <t xml:space="preserve">JN623109</t>
  </si>
  <si>
    <t xml:space="preserve">AY599324</t>
  </si>
  <si>
    <t xml:space="preserve">JN623913</t>
  </si>
  <si>
    <t xml:space="preserve">Ecuador: Orellana Province</t>
  </si>
  <si>
    <t xml:space="preserve">Ablerus sp. 3</t>
  </si>
  <si>
    <t xml:space="preserve">D0834</t>
  </si>
  <si>
    <t xml:space="preserve">JN623110</t>
  </si>
  <si>
    <t xml:space="preserve">AY599325</t>
  </si>
  <si>
    <t xml:space="preserve">JN623914</t>
  </si>
  <si>
    <t xml:space="preserve">Ablerus sp. 4</t>
  </si>
  <si>
    <t xml:space="preserve">D0838</t>
  </si>
  <si>
    <t xml:space="preserve">JN623111</t>
  </si>
  <si>
    <t xml:space="preserve">AY599326</t>
  </si>
  <si>
    <t xml:space="preserve">Honduras: Olancho</t>
  </si>
  <si>
    <t xml:space="preserve">Ablerus sp. 5</t>
  </si>
  <si>
    <t xml:space="preserve">D0841</t>
  </si>
  <si>
    <t xml:space="preserve">JN623112</t>
  </si>
  <si>
    <t xml:space="preserve">AY599327</t>
  </si>
  <si>
    <t xml:space="preserve">Ablerus sp. 6</t>
  </si>
  <si>
    <t xml:space="preserve">D1022</t>
  </si>
  <si>
    <t xml:space="preserve">JN623113</t>
  </si>
  <si>
    <t xml:space="preserve">AY599328</t>
  </si>
  <si>
    <t xml:space="preserve">JN623915</t>
  </si>
  <si>
    <t xml:space="preserve">Australia: NT: Georges Creek</t>
  </si>
  <si>
    <t xml:space="preserve">Ablerus sp. 7</t>
  </si>
  <si>
    <t xml:space="preserve">D0507</t>
  </si>
  <si>
    <t xml:space="preserve">JN623114</t>
  </si>
  <si>
    <t xml:space="preserve">AY599329</t>
  </si>
  <si>
    <t xml:space="preserve">JN623916</t>
  </si>
  <si>
    <t xml:space="preserve">Ablerus sp. 8</t>
  </si>
  <si>
    <t xml:space="preserve">D0403</t>
  </si>
  <si>
    <t xml:space="preserve">JN623115</t>
  </si>
  <si>
    <t xml:space="preserve">AY599330</t>
  </si>
  <si>
    <t xml:space="preserve">JN623917</t>
  </si>
  <si>
    <t xml:space="preserve">Bermuda: Southampton Parish</t>
  </si>
  <si>
    <t xml:space="preserve">Ablerus sp. 9</t>
  </si>
  <si>
    <t xml:space="preserve">D0816</t>
  </si>
  <si>
    <t xml:space="preserve">JN623116</t>
  </si>
  <si>
    <t xml:space="preserve">AY599331</t>
  </si>
  <si>
    <t xml:space="preserve">JN623918</t>
  </si>
  <si>
    <t xml:space="preserve">Australia: NT: Simpsons Gap</t>
  </si>
  <si>
    <t xml:space="preserve">Ablerus sp. 10</t>
  </si>
  <si>
    <t xml:space="preserve">D0827</t>
  </si>
  <si>
    <t xml:space="preserve">JN623106</t>
  </si>
  <si>
    <t xml:space="preserve">AY599332</t>
  </si>
  <si>
    <t xml:space="preserve">JN623911</t>
  </si>
  <si>
    <t xml:space="preserve">South Africa: Western Cape Province</t>
  </si>
  <si>
    <t xml:space="preserve">Ablerus sp. 11</t>
  </si>
  <si>
    <t xml:space="preserve">D1061</t>
  </si>
  <si>
    <t xml:space="preserve">JN623107</t>
  </si>
  <si>
    <t xml:space="preserve">AY599333</t>
  </si>
  <si>
    <t xml:space="preserve">Australia: WA: Margaret River</t>
  </si>
  <si>
    <t xml:space="preserve">APC</t>
  </si>
  <si>
    <t xml:space="preserve">Coccophaginae:</t>
  </si>
  <si>
    <t xml:space="preserve">Coccophagini:</t>
  </si>
  <si>
    <t xml:space="preserve">Coccophagus rusti</t>
  </si>
  <si>
    <t xml:space="preserve">D1056</t>
  </si>
  <si>
    <t xml:space="preserve">JN623081</t>
  </si>
  <si>
    <t xml:space="preserve">AY599377</t>
  </si>
  <si>
    <t xml:space="preserve">JN623898</t>
  </si>
  <si>
    <t xml:space="preserve">Coccophagus scutellaris          </t>
  </si>
  <si>
    <t xml:space="preserve"> D1601</t>
  </si>
  <si>
    <t xml:space="preserve">JN623082</t>
  </si>
  <si>
    <t xml:space="preserve">JN623562</t>
  </si>
  <si>
    <t xml:space="preserve">Coccophagus sp. 1</t>
  </si>
  <si>
    <t xml:space="preserve">D0560</t>
  </si>
  <si>
    <t xml:space="preserve">JN623083</t>
  </si>
  <si>
    <t xml:space="preserve">AY599374</t>
  </si>
  <si>
    <t xml:space="preserve">JN623899</t>
  </si>
  <si>
    <t xml:space="preserve">Coccophagus sp. 2</t>
  </si>
  <si>
    <t xml:space="preserve">D0577</t>
  </si>
  <si>
    <t xml:space="preserve">JN623084</t>
  </si>
  <si>
    <t xml:space="preserve">AY599375</t>
  </si>
  <si>
    <t xml:space="preserve">Iran: Tehran</t>
  </si>
  <si>
    <t xml:space="preserve">Coccophagus sp. 3</t>
  </si>
  <si>
    <t xml:space="preserve">D1036</t>
  </si>
  <si>
    <t xml:space="preserve">JN623085</t>
  </si>
  <si>
    <t xml:space="preserve">AY599376</t>
  </si>
  <si>
    <t xml:space="preserve">Australia: QLD: Brisbane</t>
  </si>
  <si>
    <t xml:space="preserve">Physcini:</t>
  </si>
  <si>
    <t xml:space="preserve">Coccobius fulvus  </t>
  </si>
  <si>
    <t xml:space="preserve">D1900</t>
  </si>
  <si>
    <t xml:space="preserve">GQ410673</t>
  </si>
  <si>
    <t xml:space="preserve">JN623558</t>
  </si>
  <si>
    <t xml:space="preserve">JN623893</t>
  </si>
  <si>
    <t xml:space="preserve">USA: FL: Indian River Co.</t>
  </si>
  <si>
    <t xml:space="preserve">Coccobius sp. 1</t>
  </si>
  <si>
    <t xml:space="preserve">D1060</t>
  </si>
  <si>
    <t xml:space="preserve">AY599370</t>
  </si>
  <si>
    <t xml:space="preserve">Honduras: Francisco Morazán</t>
  </si>
  <si>
    <t xml:space="preserve">Coccobius sp. 2</t>
  </si>
  <si>
    <t xml:space="preserve">D1063</t>
  </si>
  <si>
    <t xml:space="preserve">JN623074</t>
  </si>
  <si>
    <t xml:space="preserve">AY599371</t>
  </si>
  <si>
    <t xml:space="preserve">Coccobius sp. 3</t>
  </si>
  <si>
    <t xml:space="preserve">D1387</t>
  </si>
  <si>
    <t xml:space="preserve">JN623075</t>
  </si>
  <si>
    <t xml:space="preserve">AY599372</t>
  </si>
  <si>
    <t xml:space="preserve">Australia: SA: Kangaroo Island</t>
  </si>
  <si>
    <t xml:space="preserve">Coccobius sp. 4</t>
  </si>
  <si>
    <t xml:space="preserve">D1492</t>
  </si>
  <si>
    <t xml:space="preserve">JN623076</t>
  </si>
  <si>
    <t xml:space="preserve">AY599373</t>
  </si>
  <si>
    <t xml:space="preserve">USA: NE: Gage Co.</t>
  </si>
  <si>
    <t xml:space="preserve">Coccobius sp. 5</t>
  </si>
  <si>
    <t xml:space="preserve">D2702</t>
  </si>
  <si>
    <t xml:space="preserve">JN623077</t>
  </si>
  <si>
    <t xml:space="preserve">JN623559</t>
  </si>
  <si>
    <t xml:space="preserve">JN623894</t>
  </si>
  <si>
    <t xml:space="preserve">Coccobius sp. 6</t>
  </si>
  <si>
    <t xml:space="preserve">D2703</t>
  </si>
  <si>
    <t xml:space="preserve">JN623078</t>
  </si>
  <si>
    <t xml:space="preserve">JN623560</t>
  </si>
  <si>
    <t xml:space="preserve">JN623895</t>
  </si>
  <si>
    <t xml:space="preserve">Coccobius sp. 7</t>
  </si>
  <si>
    <t xml:space="preserve">D2706</t>
  </si>
  <si>
    <t xml:space="preserve">JN623079</t>
  </si>
  <si>
    <t xml:space="preserve">JN623561</t>
  </si>
  <si>
    <t xml:space="preserve">JN623896</t>
  </si>
  <si>
    <t xml:space="preserve">Pteroptricini:</t>
  </si>
  <si>
    <t xml:space="preserve">Coccophagoides fuscipennis</t>
  </si>
  <si>
    <t xml:space="preserve">D0571</t>
  </si>
  <si>
    <t xml:space="preserve">JN623080</t>
  </si>
  <si>
    <t xml:space="preserve">AY599378</t>
  </si>
  <si>
    <t xml:space="preserve">JN623897</t>
  </si>
  <si>
    <t xml:space="preserve">USA: TX: Travis Co.</t>
  </si>
  <si>
    <t xml:space="preserve">Dirphys sp.                         </t>
  </si>
  <si>
    <t xml:space="preserve">D2672</t>
  </si>
  <si>
    <t xml:space="preserve">JN623086</t>
  </si>
  <si>
    <t xml:space="preserve">JN623563</t>
  </si>
  <si>
    <t xml:space="preserve">JN623900</t>
  </si>
  <si>
    <t xml:space="preserve">Encarsia nr. azimi</t>
  </si>
  <si>
    <t xml:space="preserve">D0463</t>
  </si>
  <si>
    <t xml:space="preserve">CSIRO-259_P17</t>
  </si>
  <si>
    <t xml:space="preserve">AF254229 // AY599398</t>
  </si>
  <si>
    <t xml:space="preserve">Australia: QLD: Ayr</t>
  </si>
  <si>
    <t xml:space="preserve">Encarsia bimaculata</t>
  </si>
  <si>
    <t xml:space="preserve">D0152</t>
  </si>
  <si>
    <t xml:space="preserve">JN623087</t>
  </si>
  <si>
    <t xml:space="preserve">AF254218 // AY599395</t>
  </si>
  <si>
    <t xml:space="preserve">R. Nguyen, University of Florida (Sudan culture)</t>
  </si>
  <si>
    <t xml:space="preserve">Encarsia cibcensis</t>
  </si>
  <si>
    <t xml:space="preserve">D0461</t>
  </si>
  <si>
    <t xml:space="preserve">CSIRO-210_P4</t>
  </si>
  <si>
    <t xml:space="preserve">AF254227 // AY599404</t>
  </si>
  <si>
    <t xml:space="preserve">Cook Islands: Raratonga</t>
  </si>
  <si>
    <t xml:space="preserve">Encarsia nr. citri</t>
  </si>
  <si>
    <t xml:space="preserve">D0456</t>
  </si>
  <si>
    <t xml:space="preserve">UCRC</t>
  </si>
  <si>
    <t xml:space="preserve">AF254213 // AY599397</t>
  </si>
  <si>
    <t xml:space="preserve">Australia: QLD: Munduberra</t>
  </si>
  <si>
    <t xml:space="preserve">Encarsia citrina</t>
  </si>
  <si>
    <t xml:space="preserve">D0272</t>
  </si>
  <si>
    <t xml:space="preserve">AF254236 // AY599403</t>
  </si>
  <si>
    <t xml:space="preserve">Encarsia formosa</t>
  </si>
  <si>
    <t xml:space="preserve">D0302</t>
  </si>
  <si>
    <t xml:space="preserve">AF223377 // AY599387</t>
  </si>
  <si>
    <t xml:space="preserve">USA: MD: Prince George’s Co.</t>
  </si>
  <si>
    <t xml:space="preserve">Encarsia guadeloupae</t>
  </si>
  <si>
    <t xml:space="preserve">D0449</t>
  </si>
  <si>
    <t xml:space="preserve">AF254193 // AY599383</t>
  </si>
  <si>
    <t xml:space="preserve">Nauru</t>
  </si>
  <si>
    <t xml:space="preserve">Encarsia haitiensis</t>
  </si>
  <si>
    <t xml:space="preserve">D0450</t>
  </si>
  <si>
    <t xml:space="preserve">AF254194 // AY599385</t>
  </si>
  <si>
    <t xml:space="preserve">Australia: QLD: Cairns</t>
  </si>
  <si>
    <t xml:space="preserve">Encarsia hispida</t>
  </si>
  <si>
    <t xml:space="preserve">D0153</t>
  </si>
  <si>
    <t xml:space="preserve">JN623088</t>
  </si>
  <si>
    <t xml:space="preserve">AF223370 // AY599384</t>
  </si>
  <si>
    <t xml:space="preserve">USA: CA: San Diego Co.</t>
  </si>
  <si>
    <t xml:space="preserve">Encarsia inaron</t>
  </si>
  <si>
    <t xml:space="preserve">D0465</t>
  </si>
  <si>
    <t xml:space="preserve">AF254231 // AY599399</t>
  </si>
  <si>
    <t xml:space="preserve">New Zealand (culture)</t>
  </si>
  <si>
    <t xml:space="preserve">Encarsia nr. inaron</t>
  </si>
  <si>
    <t xml:space="preserve">D0589</t>
  </si>
  <si>
    <t xml:space="preserve">JN623092</t>
  </si>
  <si>
    <t xml:space="preserve">AY599380</t>
  </si>
  <si>
    <t xml:space="preserve">Encarsia lutea</t>
  </si>
  <si>
    <t xml:space="preserve">D0235</t>
  </si>
  <si>
    <t xml:space="preserve">JN623089</t>
  </si>
  <si>
    <t xml:space="preserve">AF254238 // AY599389</t>
  </si>
  <si>
    <t xml:space="preserve">Cyprus (M93064)</t>
  </si>
  <si>
    <t xml:space="preserve">Encarsia luteola</t>
  </si>
  <si>
    <t xml:space="preserve">D0243</t>
  </si>
  <si>
    <t xml:space="preserve">AF223369 // AY599388</t>
  </si>
  <si>
    <t xml:space="preserve">USA: CA: Imperial Co.</t>
  </si>
  <si>
    <t xml:space="preserve">Encarsia meritoria</t>
  </si>
  <si>
    <t xml:space="preserve">D0242</t>
  </si>
  <si>
    <t xml:space="preserve">JN623090</t>
  </si>
  <si>
    <t xml:space="preserve">AF223367 // AY599386</t>
  </si>
  <si>
    <t xml:space="preserve">Encarsia nigricephala</t>
  </si>
  <si>
    <t xml:space="preserve">D0471</t>
  </si>
  <si>
    <t xml:space="preserve">AF254246 // AY599392</t>
  </si>
  <si>
    <t xml:space="preserve">French Polynesia: Tahiti: Punaalu</t>
  </si>
  <si>
    <t xml:space="preserve">Encarsia oakeyensis</t>
  </si>
  <si>
    <t xml:space="preserve">D0459</t>
  </si>
  <si>
    <t xml:space="preserve">CSIRO</t>
  </si>
  <si>
    <t xml:space="preserve">AF254222 // AY599394</t>
  </si>
  <si>
    <t xml:space="preserve">Australia: QLD: Oakey</t>
  </si>
  <si>
    <t xml:space="preserve">Encarsia noyesi</t>
  </si>
  <si>
    <t xml:space="preserve">D0133</t>
  </si>
  <si>
    <t xml:space="preserve">JN623091</t>
  </si>
  <si>
    <t xml:space="preserve">AY599381</t>
  </si>
  <si>
    <t xml:space="preserve">USA: CA: T. Bellows, UCR, (culture)</t>
  </si>
  <si>
    <t xml:space="preserve">Encarsia pergandiella (a)</t>
  </si>
  <si>
    <t xml:space="preserve">D0145</t>
  </si>
  <si>
    <t xml:space="preserve">AF254224 // AY599401</t>
  </si>
  <si>
    <t xml:space="preserve">Brazil (M94055)</t>
  </si>
  <si>
    <t xml:space="preserve">Encarsia pergandiella (b)</t>
  </si>
  <si>
    <t xml:space="preserve">D0221</t>
  </si>
  <si>
    <t xml:space="preserve">JN623094</t>
  </si>
  <si>
    <t xml:space="preserve">AF254223 // AY599402</t>
  </si>
  <si>
    <t xml:space="preserve">USA: CA: San Diego Co. </t>
  </si>
  <si>
    <t xml:space="preserve">Encarsia nr. perniciosi</t>
  </si>
  <si>
    <t xml:space="preserve">D0132</t>
  </si>
  <si>
    <t xml:space="preserve">AF254235 // AY599390</t>
  </si>
  <si>
    <t xml:space="preserve">B. Luck, UCR, (culture)</t>
  </si>
  <si>
    <t xml:space="preserve">Encarsia perplexa</t>
  </si>
  <si>
    <t xml:space="preserve">D0296</t>
  </si>
  <si>
    <t xml:space="preserve">JN623095</t>
  </si>
  <si>
    <t xml:space="preserve">AF254243 // AY599391</t>
  </si>
  <si>
    <t xml:space="preserve">Guatemala: Coatepeque</t>
  </si>
  <si>
    <t xml:space="preserve">Encarsia protransvena</t>
  </si>
  <si>
    <t xml:space="preserve">D0136</t>
  </si>
  <si>
    <t xml:space="preserve">AF254208 // AY599396</t>
  </si>
  <si>
    <t xml:space="preserve">Encarsia quercicola</t>
  </si>
  <si>
    <t xml:space="preserve">D0140</t>
  </si>
  <si>
    <t xml:space="preserve">JN623096</t>
  </si>
  <si>
    <t xml:space="preserve">AF254242 // AY599382</t>
  </si>
  <si>
    <t xml:space="preserve">JN623902</t>
  </si>
  <si>
    <t xml:space="preserve">Encarsia smithi</t>
  </si>
  <si>
    <t xml:space="preserve">D0299</t>
  </si>
  <si>
    <t xml:space="preserve">JN623097</t>
  </si>
  <si>
    <t xml:space="preserve">AF254233 // AY599400</t>
  </si>
  <si>
    <t xml:space="preserve">Hawaii: Makakilo: Oahu Island </t>
  </si>
  <si>
    <t xml:space="preserve">Encarsia sophia</t>
  </si>
  <si>
    <t xml:space="preserve">D0218</t>
  </si>
  <si>
    <t xml:space="preserve">JN623098</t>
  </si>
  <si>
    <t xml:space="preserve">AF254199 // AY599393</t>
  </si>
  <si>
    <t xml:space="preserve">Ethiopia</t>
  </si>
  <si>
    <t xml:space="preserve">Encarsia nr. strenua</t>
  </si>
  <si>
    <t xml:space="preserve">D0974</t>
  </si>
  <si>
    <t xml:space="preserve">JN623093</t>
  </si>
  <si>
    <t xml:space="preserve">AY599379</t>
  </si>
  <si>
    <t xml:space="preserve">JN623901</t>
  </si>
  <si>
    <t xml:space="preserve">USA: TX: Rio Grande Valley</t>
  </si>
  <si>
    <t xml:space="preserve">Pteroptrix sp.</t>
  </si>
  <si>
    <t xml:space="preserve">D2704</t>
  </si>
  <si>
    <t xml:space="preserve">JN623099</t>
  </si>
  <si>
    <t xml:space="preserve">JN623564</t>
  </si>
  <si>
    <t xml:space="preserve">JN623903</t>
  </si>
  <si>
    <t xml:space="preserve">D2750</t>
  </si>
  <si>
    <t xml:space="preserve">JN623565</t>
  </si>
  <si>
    <t xml:space="preserve">JN623904</t>
  </si>
  <si>
    <t xml:space="preserve">Nigeria: Osun: Ile-Ife Obafemi Awololo Univ.</t>
  </si>
  <si>
    <t xml:space="preserve">D2819</t>
  </si>
  <si>
    <t xml:space="preserve">JN623100</t>
  </si>
  <si>
    <t xml:space="preserve">JN623566</t>
  </si>
  <si>
    <t xml:space="preserve">JN623905</t>
  </si>
  <si>
    <t xml:space="preserve">Eretmocerinae:</t>
  </si>
  <si>
    <t xml:space="preserve">APE</t>
  </si>
  <si>
    <t xml:space="preserve">Eretmocerus eremicus</t>
  </si>
  <si>
    <t xml:space="preserve">D0808</t>
  </si>
  <si>
    <t xml:space="preserve">JN623063</t>
  </si>
  <si>
    <t xml:space="preserve">AY599369</t>
  </si>
  <si>
    <t xml:space="preserve">JN623889</t>
  </si>
  <si>
    <t xml:space="preserve">M. Hunter, University of Arizona, (culture)</t>
  </si>
  <si>
    <t xml:space="preserve">Eretmocerus mundus</t>
  </si>
  <si>
    <t xml:space="preserve">GenBank </t>
  </si>
  <si>
    <t xml:space="preserve">AF273667 // AF273665</t>
  </si>
  <si>
    <t xml:space="preserve">Australia</t>
  </si>
  <si>
    <t xml:space="preserve">Eretmocerus queenslandensis</t>
  </si>
  <si>
    <t xml:space="preserve">AF273668 // AF273664</t>
  </si>
  <si>
    <t xml:space="preserve">Eretmocerus sp.1</t>
  </si>
  <si>
    <t xml:space="preserve">D2934</t>
  </si>
  <si>
    <t xml:space="preserve">AY635294 // AY640320</t>
  </si>
  <si>
    <t xml:space="preserve">Eretmocerus sp. 2</t>
  </si>
  <si>
    <t xml:space="preserve">D2199</t>
  </si>
  <si>
    <t xml:space="preserve">JN623064</t>
  </si>
  <si>
    <t xml:space="preserve">JN623551</t>
  </si>
  <si>
    <t xml:space="preserve">JN623890</t>
  </si>
  <si>
    <t xml:space="preserve">Chile: Araucanía</t>
  </si>
  <si>
    <t xml:space="preserve">APR</t>
  </si>
  <si>
    <t xml:space="preserve">Euryischinae:</t>
  </si>
  <si>
    <t xml:space="preserve">Euryischia sp.</t>
  </si>
  <si>
    <t xml:space="preserve">D0650</t>
  </si>
  <si>
    <t xml:space="preserve">JN623101</t>
  </si>
  <si>
    <t xml:space="preserve">AY599368</t>
  </si>
  <si>
    <t xml:space="preserve">Australia: NT: west of Alice Springs</t>
  </si>
  <si>
    <t xml:space="preserve">Euryischomyia sp.</t>
  </si>
  <si>
    <t xml:space="preserve">D1806</t>
  </si>
  <si>
    <t xml:space="preserve">JN623102</t>
  </si>
  <si>
    <t xml:space="preserve">JN623567</t>
  </si>
  <si>
    <t xml:space="preserve">JN623906</t>
  </si>
  <si>
    <t xml:space="preserve">Australia: QLD: Lake Moondara</t>
  </si>
  <si>
    <t xml:space="preserve">CH</t>
  </si>
  <si>
    <t xml:space="preserve">Chalcididae:</t>
  </si>
  <si>
    <t xml:space="preserve">CHC</t>
  </si>
  <si>
    <t xml:space="preserve">Chalcidinae:</t>
  </si>
  <si>
    <t xml:space="preserve">CHCB</t>
  </si>
  <si>
    <t xml:space="preserve">Brachymeriini:</t>
  </si>
  <si>
    <t xml:space="preserve">Brachymeria sp. 1                     </t>
  </si>
  <si>
    <t xml:space="preserve">D1802</t>
  </si>
  <si>
    <t xml:space="preserve">JN623124</t>
  </si>
  <si>
    <t xml:space="preserve">JN623576</t>
  </si>
  <si>
    <t xml:space="preserve">JN623922</t>
  </si>
  <si>
    <t xml:space="preserve">Argentina:  Chaco Province</t>
  </si>
  <si>
    <t xml:space="preserve">Brachymeria sp. 2                   </t>
  </si>
  <si>
    <t xml:space="preserve">D1831</t>
  </si>
  <si>
    <t xml:space="preserve">JN623577</t>
  </si>
  <si>
    <t xml:space="preserve">JN623923</t>
  </si>
  <si>
    <t xml:space="preserve">Australia: QLD: Mt. Isa </t>
  </si>
  <si>
    <t xml:space="preserve">Brachymeria sp. 3                    </t>
  </si>
  <si>
    <t xml:space="preserve">D1837</t>
  </si>
  <si>
    <t xml:space="preserve">JN623125</t>
  </si>
  <si>
    <t xml:space="preserve">JN623578</t>
  </si>
  <si>
    <t xml:space="preserve">JN623924</t>
  </si>
  <si>
    <t xml:space="preserve">India: Uttar Pradesh: Aligarh</t>
  </si>
  <si>
    <t xml:space="preserve">Brachymeria sp. 4                   </t>
  </si>
  <si>
    <t xml:space="preserve">D1893 </t>
  </si>
  <si>
    <t xml:space="preserve">JN623126</t>
  </si>
  <si>
    <t xml:space="preserve">JN623579</t>
  </si>
  <si>
    <t xml:space="preserve">JN623925</t>
  </si>
  <si>
    <t xml:space="preserve">India: Karnataka: west of Mudigere</t>
  </si>
  <si>
    <t xml:space="preserve">Brachymeria sp. 5    </t>
  </si>
  <si>
    <t xml:space="preserve">D1886</t>
  </si>
  <si>
    <t xml:space="preserve">JN623127</t>
  </si>
  <si>
    <t xml:space="preserve">JN623580</t>
  </si>
  <si>
    <t xml:space="preserve">JN623926</t>
  </si>
  <si>
    <t xml:space="preserve">Brachymeria sp. 6                  </t>
  </si>
  <si>
    <t xml:space="preserve">D2689</t>
  </si>
  <si>
    <t xml:space="preserve">JN623581</t>
  </si>
  <si>
    <t xml:space="preserve">JN623927</t>
  </si>
  <si>
    <t xml:space="preserve">Uganda: Kibale National Park</t>
  </si>
  <si>
    <t xml:space="preserve">CHCC</t>
  </si>
  <si>
    <t xml:space="preserve">Chalcidini:</t>
  </si>
  <si>
    <t xml:space="preserve">Chalcis flebilis                 </t>
  </si>
  <si>
    <t xml:space="preserve">D2272</t>
  </si>
  <si>
    <t xml:space="preserve">JN623128</t>
  </si>
  <si>
    <t xml:space="preserve">JN623582</t>
  </si>
  <si>
    <t xml:space="preserve">JN623928</t>
  </si>
  <si>
    <t xml:space="preserve">USA: NJ: Ocean Co.</t>
  </si>
  <si>
    <t xml:space="preserve">Chalcis sispes                   </t>
  </si>
  <si>
    <t xml:space="preserve">D2302</t>
  </si>
  <si>
    <t xml:space="preserve">JN623129</t>
  </si>
  <si>
    <t xml:space="preserve">JN623583</t>
  </si>
  <si>
    <t xml:space="preserve">JN623929</t>
  </si>
  <si>
    <t xml:space="preserve">Russia: Moskow Region: Bogorodsk</t>
  </si>
  <si>
    <t xml:space="preserve">Conura debilis group (a)                  </t>
  </si>
  <si>
    <t xml:space="preserve">D1778</t>
  </si>
  <si>
    <t xml:space="preserve">JN623130</t>
  </si>
  <si>
    <t xml:space="preserve">JN623584</t>
  </si>
  <si>
    <t xml:space="preserve">JN623930</t>
  </si>
  <si>
    <t xml:space="preserve">Argentina: Salta Province</t>
  </si>
  <si>
    <t xml:space="preserve">Conura debilis group (b)                   </t>
  </si>
  <si>
    <t xml:space="preserve">D1779</t>
  </si>
  <si>
    <t xml:space="preserve">JN623131</t>
  </si>
  <si>
    <t xml:space="preserve">JN623585</t>
  </si>
  <si>
    <t xml:space="preserve">JN623931</t>
  </si>
  <si>
    <t xml:space="preserve">Conura delumbis</t>
  </si>
  <si>
    <t xml:space="preserve">D1470</t>
  </si>
  <si>
    <t xml:space="preserve">JN623132</t>
  </si>
  <si>
    <t xml:space="preserve">AY599275</t>
  </si>
  <si>
    <t xml:space="preserve">JN623932</t>
  </si>
  <si>
    <t xml:space="preserve">USA: CA: Los Angeles Co.</t>
  </si>
  <si>
    <t xml:space="preserve">Conura sp. 1                         </t>
  </si>
  <si>
    <t xml:space="preserve">D2527</t>
  </si>
  <si>
    <t xml:space="preserve">JN623133</t>
  </si>
  <si>
    <t xml:space="preserve">JN623586</t>
  </si>
  <si>
    <t xml:space="preserve">JN623933</t>
  </si>
  <si>
    <t xml:space="preserve">Argentina: Catamarca Province</t>
  </si>
  <si>
    <t xml:space="preserve">Conura sp. 2                         </t>
  </si>
  <si>
    <t xml:space="preserve">D2528</t>
  </si>
  <si>
    <t xml:space="preserve">JN623134</t>
  </si>
  <si>
    <t xml:space="preserve">JN623587</t>
  </si>
  <si>
    <t xml:space="preserve">JN623934</t>
  </si>
  <si>
    <t xml:space="preserve">Conura sp. 3                         </t>
  </si>
  <si>
    <t xml:space="preserve">D2529</t>
  </si>
  <si>
    <t xml:space="preserve">JN623135</t>
  </si>
  <si>
    <t xml:space="preserve">JN623588</t>
  </si>
  <si>
    <t xml:space="preserve">JN623935</t>
  </si>
  <si>
    <t xml:space="preserve">Argentina: Misiones Province</t>
  </si>
  <si>
    <t xml:space="preserve">Conura sp. 4                         </t>
  </si>
  <si>
    <t xml:space="preserve">D2530</t>
  </si>
  <si>
    <t xml:space="preserve">JN623136</t>
  </si>
  <si>
    <t xml:space="preserve">JN623589</t>
  </si>
  <si>
    <t xml:space="preserve">JN623936</t>
  </si>
  <si>
    <t xml:space="preserve">CHCR</t>
  </si>
  <si>
    <t xml:space="preserve">Cratocentrini:</t>
  </si>
  <si>
    <t xml:space="preserve">Acanthochalcis nigricans         </t>
  </si>
  <si>
    <t xml:space="preserve">D2317</t>
  </si>
  <si>
    <t xml:space="preserve">GQ410679</t>
  </si>
  <si>
    <t xml:space="preserve">JN623592</t>
  </si>
  <si>
    <t xml:space="preserve">JN623939</t>
  </si>
  <si>
    <t xml:space="preserve">Cratocentrus pruinosus           </t>
  </si>
  <si>
    <t xml:space="preserve">D1776</t>
  </si>
  <si>
    <t xml:space="preserve">JN623139</t>
  </si>
  <si>
    <t xml:space="preserve">JN623593</t>
  </si>
  <si>
    <t xml:space="preserve">Madagascar: Antsiranana Pr.: Diego Suarez</t>
  </si>
  <si>
    <t xml:space="preserve">Trigonura californica</t>
  </si>
  <si>
    <t xml:space="preserve">D2687</t>
  </si>
  <si>
    <t xml:space="preserve">JN623140</t>
  </si>
  <si>
    <t xml:space="preserve">JN623594</t>
  </si>
  <si>
    <t xml:space="preserve">JN623940</t>
  </si>
  <si>
    <t xml:space="preserve">CHCP</t>
  </si>
  <si>
    <t xml:space="preserve">Phasgonophorini:</t>
  </si>
  <si>
    <t xml:space="preserve">Parastypiura pulchripennis </t>
  </si>
  <si>
    <t xml:space="preserve">D2285</t>
  </si>
  <si>
    <t xml:space="preserve">JN623137</t>
  </si>
  <si>
    <t xml:space="preserve">JN623590</t>
  </si>
  <si>
    <t xml:space="preserve">JN623937</t>
  </si>
  <si>
    <t xml:space="preserve">Guyana: Berbice Province</t>
  </si>
  <si>
    <t xml:space="preserve">Stypiura sp.</t>
  </si>
  <si>
    <t xml:space="preserve">D2688</t>
  </si>
  <si>
    <t xml:space="preserve">JN623138</t>
  </si>
  <si>
    <t xml:space="preserve">JN623591</t>
  </si>
  <si>
    <t xml:space="preserve">JN623938</t>
  </si>
  <si>
    <t xml:space="preserve">Brazil: Amazonas</t>
  </si>
  <si>
    <t xml:space="preserve">CHD</t>
  </si>
  <si>
    <t xml:space="preserve">Dirhininae:</t>
  </si>
  <si>
    <t xml:space="preserve">Dirhinus sp. 1</t>
  </si>
  <si>
    <t xml:space="preserve">D1526</t>
  </si>
  <si>
    <t xml:space="preserve">JN623141</t>
  </si>
  <si>
    <t xml:space="preserve">JN623595</t>
  </si>
  <si>
    <t xml:space="preserve">USA: NM: Hildago Co.</t>
  </si>
  <si>
    <t xml:space="preserve">Dirhinus sp. 2                        </t>
  </si>
  <si>
    <t xml:space="preserve">D1775</t>
  </si>
  <si>
    <t xml:space="preserve">JN623142</t>
  </si>
  <si>
    <t xml:space="preserve">JN623596</t>
  </si>
  <si>
    <t xml:space="preserve">JN623941</t>
  </si>
  <si>
    <t xml:space="preserve">Dirhinus sp. 3                        </t>
  </si>
  <si>
    <t xml:space="preserve">D1827</t>
  </si>
  <si>
    <t xml:space="preserve">JN623143</t>
  </si>
  <si>
    <t xml:space="preserve">JN623597</t>
  </si>
  <si>
    <t xml:space="preserve">JN623942</t>
  </si>
  <si>
    <t xml:space="preserve">Dirhinus sp. 4                        </t>
  </si>
  <si>
    <t xml:space="preserve">D2523</t>
  </si>
  <si>
    <t xml:space="preserve">JN623144</t>
  </si>
  <si>
    <t xml:space="preserve">JN623598</t>
  </si>
  <si>
    <t xml:space="preserve">JN623943</t>
  </si>
  <si>
    <t xml:space="preserve">Dirhinus sp. 5                   </t>
  </si>
  <si>
    <t xml:space="preserve">D2690</t>
  </si>
  <si>
    <t xml:space="preserve">JN623145</t>
  </si>
  <si>
    <t xml:space="preserve">JN623599</t>
  </si>
  <si>
    <t xml:space="preserve">JN623944</t>
  </si>
  <si>
    <t xml:space="preserve">Nigeria: Ondo State: Idanre Hills</t>
  </si>
  <si>
    <t xml:space="preserve">CHE</t>
  </si>
  <si>
    <t xml:space="preserve">Epitraninae:</t>
  </si>
  <si>
    <t xml:space="preserve">Epitranus sp. 1                       </t>
  </si>
  <si>
    <t xml:space="preserve">D1774</t>
  </si>
  <si>
    <t xml:space="preserve">JN623146</t>
  </si>
  <si>
    <t xml:space="preserve">JN623600</t>
  </si>
  <si>
    <t xml:space="preserve">JN623945</t>
  </si>
  <si>
    <t xml:space="preserve">Australia: NT: west  of Alice Springs</t>
  </si>
  <si>
    <t xml:space="preserve">Epitranus sp. 2                     </t>
  </si>
  <si>
    <t xml:space="preserve">D1824</t>
  </si>
  <si>
    <t xml:space="preserve">JN623147</t>
  </si>
  <si>
    <t xml:space="preserve">JN623601</t>
  </si>
  <si>
    <t xml:space="preserve">JN623946</t>
  </si>
  <si>
    <t xml:space="preserve">Australia:  QLD: Kingfisher Park</t>
  </si>
  <si>
    <t xml:space="preserve">Epitranus sp. 3  </t>
  </si>
  <si>
    <t xml:space="preserve">D2685</t>
  </si>
  <si>
    <t xml:space="preserve">JN623148</t>
  </si>
  <si>
    <t xml:space="preserve">JN623602</t>
  </si>
  <si>
    <t xml:space="preserve">JN623947</t>
  </si>
  <si>
    <t xml:space="preserve">Kenya: Kakamega District</t>
  </si>
  <si>
    <t xml:space="preserve">CHH</t>
  </si>
  <si>
    <t xml:space="preserve">Haltichellinae:</t>
  </si>
  <si>
    <t xml:space="preserve">CHHA</t>
  </si>
  <si>
    <t xml:space="preserve">Haltichellini:</t>
  </si>
  <si>
    <t xml:space="preserve">Antrocephalus sp. 1                  </t>
  </si>
  <si>
    <t xml:space="preserve">D1838 </t>
  </si>
  <si>
    <t xml:space="preserve">JN623149</t>
  </si>
  <si>
    <t xml:space="preserve">JN623603</t>
  </si>
  <si>
    <t xml:space="preserve">JN623948</t>
  </si>
  <si>
    <t xml:space="preserve">Antrocephalus sp. 2                   </t>
  </si>
  <si>
    <t xml:space="preserve">D1874</t>
  </si>
  <si>
    <t xml:space="preserve">JN623150</t>
  </si>
  <si>
    <t xml:space="preserve">JN623604</t>
  </si>
  <si>
    <t xml:space="preserve">JN623949</t>
  </si>
  <si>
    <t xml:space="preserve">Australia: NT: Alice Springs</t>
  </si>
  <si>
    <t xml:space="preserve">Antrocephalus sp. 3                </t>
  </si>
  <si>
    <t xml:space="preserve">D1883</t>
  </si>
  <si>
    <t xml:space="preserve">JN623151</t>
  </si>
  <si>
    <t xml:space="preserve">JN623605</t>
  </si>
  <si>
    <t xml:space="preserve">JN623950</t>
  </si>
  <si>
    <t xml:space="preserve">Australia: QLD</t>
  </si>
  <si>
    <t xml:space="preserve">Antrocephalus sp. 4                   </t>
  </si>
  <si>
    <t xml:space="preserve">D1891</t>
  </si>
  <si>
    <t xml:space="preserve">JN623152</t>
  </si>
  <si>
    <t xml:space="preserve">JN623606</t>
  </si>
  <si>
    <t xml:space="preserve">JN623951</t>
  </si>
  <si>
    <t xml:space="preserve">Antrocephalus sp. 5                   </t>
  </si>
  <si>
    <t xml:space="preserve">D1892</t>
  </si>
  <si>
    <t xml:space="preserve">JN623607</t>
  </si>
  <si>
    <t xml:space="preserve">JN623952</t>
  </si>
  <si>
    <t xml:space="preserve">Ineia: Karnataka: Belur</t>
  </si>
  <si>
    <t xml:space="preserve">Aspirrhina sp.                    </t>
  </si>
  <si>
    <t xml:space="preserve">D1780</t>
  </si>
  <si>
    <t xml:space="preserve">JN623153</t>
  </si>
  <si>
    <t xml:space="preserve">JN623608</t>
  </si>
  <si>
    <t xml:space="preserve">JN623953</t>
  </si>
  <si>
    <t xml:space="preserve">Argentina: Formosa Province</t>
  </si>
  <si>
    <t xml:space="preserve">Haltichella sp.</t>
  </si>
  <si>
    <t xml:space="preserve">D1781</t>
  </si>
  <si>
    <t xml:space="preserve">JN623154</t>
  </si>
  <si>
    <t xml:space="preserve">JN623609</t>
  </si>
  <si>
    <t xml:space="preserve">JN623954</t>
  </si>
  <si>
    <t xml:space="preserve">Hockeria sp.                       </t>
  </si>
  <si>
    <t xml:space="preserve">D1796 </t>
  </si>
  <si>
    <t xml:space="preserve">JN623155</t>
  </si>
  <si>
    <t xml:space="preserve">JN623610</t>
  </si>
  <si>
    <t xml:space="preserve">JN623955</t>
  </si>
  <si>
    <t xml:space="preserve">Madagascar: Antsiranana Province: Diego Suarez</t>
  </si>
  <si>
    <t xml:space="preserve">Kriechbaumerella sp.                </t>
  </si>
  <si>
    <t xml:space="preserve">D1885</t>
  </si>
  <si>
    <t xml:space="preserve">JN623156</t>
  </si>
  <si>
    <t xml:space="preserve">JN623611</t>
  </si>
  <si>
    <t xml:space="preserve">JN623956</t>
  </si>
  <si>
    <t xml:space="preserve">India: Karnataka: Bangalore</t>
  </si>
  <si>
    <t xml:space="preserve">CHHY</t>
  </si>
  <si>
    <t xml:space="preserve">Hybothoracini:</t>
  </si>
  <si>
    <t xml:space="preserve">Irichohalticella sp.              </t>
  </si>
  <si>
    <t xml:space="preserve">D1882 </t>
  </si>
  <si>
    <t xml:space="preserve">JN623157</t>
  </si>
  <si>
    <t xml:space="preserve">JN623612</t>
  </si>
  <si>
    <t xml:space="preserve">JN623957</t>
  </si>
  <si>
    <t xml:space="preserve">Australia: QLD: Station Creek</t>
  </si>
  <si>
    <t xml:space="preserve">Notaspidium sp.</t>
  </si>
  <si>
    <t xml:space="preserve">D2525</t>
  </si>
  <si>
    <t xml:space="preserve">JN623158</t>
  </si>
  <si>
    <t xml:space="preserve">JN623613</t>
  </si>
  <si>
    <t xml:space="preserve">JN623958</t>
  </si>
  <si>
    <t xml:space="preserve">Argentina: Santiago del Estero Province</t>
  </si>
  <si>
    <t xml:space="preserve">Schwarzella arizonensis                 </t>
  </si>
  <si>
    <t xml:space="preserve">D2548 </t>
  </si>
  <si>
    <t xml:space="preserve">JN623159</t>
  </si>
  <si>
    <t xml:space="preserve">JN623614</t>
  </si>
  <si>
    <t xml:space="preserve">CHS</t>
  </si>
  <si>
    <t xml:space="preserve">Smicromorphinae:</t>
  </si>
  <si>
    <t xml:space="preserve">Smicromorpha sp.                     </t>
  </si>
  <si>
    <t xml:space="preserve">D2651</t>
  </si>
  <si>
    <t xml:space="preserve">ROME</t>
  </si>
  <si>
    <t xml:space="preserve">JN623160</t>
  </si>
  <si>
    <t xml:space="preserve">JN623615</t>
  </si>
  <si>
    <t xml:space="preserve">JN623959</t>
  </si>
  <si>
    <t xml:space="preserve">Vietnam: Thua Thien-Hue Province</t>
  </si>
  <si>
    <t xml:space="preserve">EN</t>
  </si>
  <si>
    <t xml:space="preserve">Encyrtidae:</t>
  </si>
  <si>
    <t xml:space="preserve">ENE</t>
  </si>
  <si>
    <t xml:space="preserve">Encyrtinae:</t>
  </si>
  <si>
    <t xml:space="preserve">Acerophagus sp.</t>
  </si>
  <si>
    <t xml:space="preserve">D0585</t>
  </si>
  <si>
    <t xml:space="preserve">JN623190</t>
  </si>
  <si>
    <t xml:space="preserve">AY599309</t>
  </si>
  <si>
    <t xml:space="preserve">JN623974</t>
  </si>
  <si>
    <t xml:space="preserve">Cheiloneurus fulvescens</t>
  </si>
  <si>
    <t xml:space="preserve">D1356</t>
  </si>
  <si>
    <t xml:space="preserve">JN623191</t>
  </si>
  <si>
    <t xml:space="preserve">AY599308</t>
  </si>
  <si>
    <t xml:space="preserve">Kyrgyzstan: Talas</t>
  </si>
  <si>
    <t xml:space="preserve">Comperiella bifasciata</t>
  </si>
  <si>
    <t xml:space="preserve">D0599</t>
  </si>
  <si>
    <t xml:space="preserve">JN623192</t>
  </si>
  <si>
    <t xml:space="preserve">AY599317</t>
  </si>
  <si>
    <t xml:space="preserve">Copidosoma floridanum</t>
  </si>
  <si>
    <t xml:space="preserve">D0562</t>
  </si>
  <si>
    <t xml:space="preserve">JN623193</t>
  </si>
  <si>
    <t xml:space="preserve">AY599319</t>
  </si>
  <si>
    <t xml:space="preserve">Copidosoma truncatellum</t>
  </si>
  <si>
    <t xml:space="preserve">D0575</t>
  </si>
  <si>
    <t xml:space="preserve">JN623194</t>
  </si>
  <si>
    <t xml:space="preserve">AY599320</t>
  </si>
  <si>
    <t xml:space="preserve">USA: MT: Gallatin Co.</t>
  </si>
  <si>
    <t xml:space="preserve">Metaphycus sp.</t>
  </si>
  <si>
    <t xml:space="preserve">D0587</t>
  </si>
  <si>
    <t xml:space="preserve">JN623195</t>
  </si>
  <si>
    <t xml:space="preserve">AY599310</t>
  </si>
  <si>
    <t xml:space="preserve">JN623975</t>
  </si>
  <si>
    <t xml:space="preserve">Plagiomerus nr. diaspidis</t>
  </si>
  <si>
    <t xml:space="preserve">D0569</t>
  </si>
  <si>
    <t xml:space="preserve">JN623197</t>
  </si>
  <si>
    <t xml:space="preserve">AY599316</t>
  </si>
  <si>
    <t xml:space="preserve">Neocladia  sp.</t>
  </si>
  <si>
    <t xml:space="preserve">D2439</t>
  </si>
  <si>
    <t xml:space="preserve">JN623196</t>
  </si>
  <si>
    <t xml:space="preserve">JN623627</t>
  </si>
  <si>
    <t xml:space="preserve">JN623976</t>
  </si>
  <si>
    <t xml:space="preserve">Trechnites sp.</t>
  </si>
  <si>
    <t xml:space="preserve">D0573</t>
  </si>
  <si>
    <t xml:space="preserve">JN623198</t>
  </si>
  <si>
    <t xml:space="preserve">AY599318</t>
  </si>
  <si>
    <t xml:space="preserve">ENT</t>
  </si>
  <si>
    <t xml:space="preserve">Tetracneminae:</t>
  </si>
  <si>
    <t xml:space="preserve">Anagyrus nr. pseudococci</t>
  </si>
  <si>
    <t xml:space="preserve">D0581</t>
  </si>
  <si>
    <t xml:space="preserve">AY599315</t>
  </si>
  <si>
    <t xml:space="preserve">Anagyrus sp.</t>
  </si>
  <si>
    <t xml:space="preserve">D1030</t>
  </si>
  <si>
    <t xml:space="preserve">JN623199</t>
  </si>
  <si>
    <t xml:space="preserve">AY599314</t>
  </si>
  <si>
    <t xml:space="preserve">JN623977</t>
  </si>
  <si>
    <t xml:space="preserve">Leptomastidea sp.</t>
  </si>
  <si>
    <t xml:space="preserve">D1029</t>
  </si>
  <si>
    <t xml:space="preserve">JN623200</t>
  </si>
  <si>
    <t xml:space="preserve">AY599313</t>
  </si>
  <si>
    <t xml:space="preserve">JN623978</t>
  </si>
  <si>
    <t xml:space="preserve">Kenya: Kakamega District </t>
  </si>
  <si>
    <t xml:space="preserve">Neodusmetia sangwani</t>
  </si>
  <si>
    <t xml:space="preserve">D0558</t>
  </si>
  <si>
    <t xml:space="preserve">JN623201</t>
  </si>
  <si>
    <t xml:space="preserve">AY599312</t>
  </si>
  <si>
    <t xml:space="preserve">Savzdargia sp.                     </t>
  </si>
  <si>
    <t xml:space="preserve">D2657 </t>
  </si>
  <si>
    <t xml:space="preserve">JN623203</t>
  </si>
  <si>
    <t xml:space="preserve">JN623628</t>
  </si>
  <si>
    <t xml:space="preserve">JN623979</t>
  </si>
  <si>
    <t xml:space="preserve">Japan: Honshu</t>
  </si>
  <si>
    <t xml:space="preserve">EU</t>
  </si>
  <si>
    <t xml:space="preserve">Eucharitidae:</t>
  </si>
  <si>
    <t xml:space="preserve">EUE</t>
  </si>
  <si>
    <t xml:space="preserve">Eucharitinae:</t>
  </si>
  <si>
    <t xml:space="preserve">Ancylotropus cariniscutis</t>
  </si>
  <si>
    <t xml:space="preserve">D0407</t>
  </si>
  <si>
    <t xml:space="preserve">JN623228</t>
  </si>
  <si>
    <t xml:space="preserve">AY552239</t>
  </si>
  <si>
    <t xml:space="preserve">JN624005</t>
  </si>
  <si>
    <t xml:space="preserve">Malaysia: Selangor</t>
  </si>
  <si>
    <t xml:space="preserve">Ancylotropus montanus</t>
  </si>
  <si>
    <t xml:space="preserve">D2747</t>
  </si>
  <si>
    <t xml:space="preserve">JN623229</t>
  </si>
  <si>
    <t xml:space="preserve">JN623653</t>
  </si>
  <si>
    <t xml:space="preserve">JN624006</t>
  </si>
  <si>
    <t xml:space="preserve">Thailand: Phitsanulok</t>
  </si>
  <si>
    <t xml:space="preserve">Colocharis napoana (a)</t>
  </si>
  <si>
    <t xml:space="preserve">D0378</t>
  </si>
  <si>
    <t xml:space="preserve">JN623230</t>
  </si>
  <si>
    <t xml:space="preserve">AY671836</t>
  </si>
  <si>
    <t xml:space="preserve">Eucharis adscendens</t>
  </si>
  <si>
    <t xml:space="preserve">D0486</t>
  </si>
  <si>
    <t xml:space="preserve">AY672979</t>
  </si>
  <si>
    <t xml:space="preserve">Austria</t>
  </si>
  <si>
    <t xml:space="preserve">Eucharis albipennis</t>
  </si>
  <si>
    <t xml:space="preserve">D0729</t>
  </si>
  <si>
    <t xml:space="preserve">JN623231</t>
  </si>
  <si>
    <t xml:space="preserve">AY552229</t>
  </si>
  <si>
    <t xml:space="preserve">JN624007</t>
  </si>
  <si>
    <t xml:space="preserve">Israel: Sde Boqer</t>
  </si>
  <si>
    <t xml:space="preserve">Eucharis nr adscendens</t>
  </si>
  <si>
    <t xml:space="preserve">D0337</t>
  </si>
  <si>
    <t xml:space="preserve">AY672978</t>
  </si>
  <si>
    <t xml:space="preserve">Kyrgyzstan: Osh Karakuldzha</t>
  </si>
  <si>
    <t xml:space="preserve">Eucharis sp. </t>
  </si>
  <si>
    <t xml:space="preserve">D1843</t>
  </si>
  <si>
    <t xml:space="preserve">JN623232</t>
  </si>
  <si>
    <t xml:space="preserve">JN623654</t>
  </si>
  <si>
    <t xml:space="preserve">Tunisa: Tunis</t>
  </si>
  <si>
    <t xml:space="preserve">Eucharissa natalica                     </t>
  </si>
  <si>
    <t xml:space="preserve">D0485</t>
  </si>
  <si>
    <t xml:space="preserve">AY672989</t>
  </si>
  <si>
    <t xml:space="preserve">South Africa: Cape Province</t>
  </si>
  <si>
    <t xml:space="preserve">Galearia bruchi</t>
  </si>
  <si>
    <t xml:space="preserve">D2522</t>
  </si>
  <si>
    <t xml:space="preserve">JN623233</t>
  </si>
  <si>
    <t xml:space="preserve">JN623655</t>
  </si>
  <si>
    <t xml:space="preserve">JN624008</t>
  </si>
  <si>
    <t xml:space="preserve">Kapala floridana</t>
  </si>
  <si>
    <t xml:space="preserve">D0432</t>
  </si>
  <si>
    <t xml:space="preserve">JN623234</t>
  </si>
  <si>
    <t xml:space="preserve">AY671849</t>
  </si>
  <si>
    <t xml:space="preserve">USA: FL: Marion Co.</t>
  </si>
  <si>
    <t xml:space="preserve">Lophyrocera pretendens                   </t>
  </si>
  <si>
    <t xml:space="preserve">D0634</t>
  </si>
  <si>
    <t xml:space="preserve">AY552304</t>
  </si>
  <si>
    <t xml:space="preserve">AY552227</t>
  </si>
  <si>
    <t xml:space="preserve">JN624009</t>
  </si>
  <si>
    <t xml:space="preserve">Columbia: Caquetá</t>
  </si>
  <si>
    <t xml:space="preserve">Lophyrocera variabilis                      </t>
  </si>
  <si>
    <t xml:space="preserve">D2325</t>
  </si>
  <si>
    <t xml:space="preserve">JN623235</t>
  </si>
  <si>
    <t xml:space="preserve">GQ331913</t>
  </si>
  <si>
    <t xml:space="preserve">Argentina: Tucumán Province</t>
  </si>
  <si>
    <t xml:space="preserve">Neolosbanus palgravei</t>
  </si>
  <si>
    <t xml:space="preserve">D0406</t>
  </si>
  <si>
    <t xml:space="preserve">JN623236</t>
  </si>
  <si>
    <t xml:space="preserve">AY552213</t>
  </si>
  <si>
    <t xml:space="preserve">JN624010</t>
  </si>
  <si>
    <t xml:space="preserve">Neolosbanus purpureoventris</t>
  </si>
  <si>
    <t xml:space="preserve">D0414</t>
  </si>
  <si>
    <t xml:space="preserve">JN623237</t>
  </si>
  <si>
    <t xml:space="preserve">AY552214</t>
  </si>
  <si>
    <t xml:space="preserve">JN624011</t>
  </si>
  <si>
    <t xml:space="preserve">Neostilbula ranomafanae                    </t>
  </si>
  <si>
    <t xml:space="preserve">D1446a</t>
  </si>
  <si>
    <t xml:space="preserve">JN623238</t>
  </si>
  <si>
    <t xml:space="preserve">JN623656</t>
  </si>
  <si>
    <t xml:space="preserve">JN624012</t>
  </si>
  <si>
    <t xml:space="preserve">Madagascar: Fianarantsoa Province</t>
  </si>
  <si>
    <t xml:space="preserve">Obeza sp.                           </t>
  </si>
  <si>
    <t xml:space="preserve">D2493</t>
  </si>
  <si>
    <t xml:space="preserve">JN623239</t>
  </si>
  <si>
    <t xml:space="preserve">JN624259</t>
  </si>
  <si>
    <t xml:space="preserve">Pseudochalcura prolata                  </t>
  </si>
  <si>
    <t xml:space="preserve">D2494</t>
  </si>
  <si>
    <t xml:space="preserve">GQ331918</t>
  </si>
  <si>
    <t xml:space="preserve">Pseudometagea bakeri </t>
  </si>
  <si>
    <t xml:space="preserve">D0322</t>
  </si>
  <si>
    <t xml:space="preserve">JN623240</t>
  </si>
  <si>
    <t xml:space="preserve">AY672971</t>
  </si>
  <si>
    <t xml:space="preserve">JN624013</t>
  </si>
  <si>
    <t xml:space="preserve">Canada: SK: Beaver Creek Cons. Area</t>
  </si>
  <si>
    <t xml:space="preserve">Pseudometagea montana</t>
  </si>
  <si>
    <t xml:space="preserve">D0321</t>
  </si>
  <si>
    <t xml:space="preserve">JN623241</t>
  </si>
  <si>
    <t xml:space="preserve">AY552216</t>
  </si>
  <si>
    <t xml:space="preserve">Canada: ON: Marie Pte de Chenes Pk</t>
  </si>
  <si>
    <t xml:space="preserve">Pseudometagea schwarzii</t>
  </si>
  <si>
    <t xml:space="preserve">D0274b</t>
  </si>
  <si>
    <t xml:space="preserve">JN623242</t>
  </si>
  <si>
    <t xml:space="preserve">AY552215</t>
  </si>
  <si>
    <t xml:space="preserve">USA: MO: St. Clair Co.</t>
  </si>
  <si>
    <t xml:space="preserve">Psilocharis afra</t>
  </si>
  <si>
    <t xml:space="preserve">D0156</t>
  </si>
  <si>
    <t xml:space="preserve">JN623243</t>
  </si>
  <si>
    <t xml:space="preserve">AY552210</t>
  </si>
  <si>
    <t xml:space="preserve">JN624014</t>
  </si>
  <si>
    <t xml:space="preserve">South Africa: KwaZulu-Natal Province</t>
  </si>
  <si>
    <t xml:space="preserve">Psilocharis afra                 </t>
  </si>
  <si>
    <t xml:space="preserve">D2273</t>
  </si>
  <si>
    <t xml:space="preserve">JN623244</t>
  </si>
  <si>
    <t xml:space="preserve">JN623657</t>
  </si>
  <si>
    <t xml:space="preserve">JN624015</t>
  </si>
  <si>
    <t xml:space="preserve">South Africa: Mpumulanga Province</t>
  </si>
  <si>
    <t xml:space="preserve">Pilocharis pacifica           </t>
  </si>
  <si>
    <t xml:space="preserve">D1259</t>
  </si>
  <si>
    <t xml:space="preserve">JN623245</t>
  </si>
  <si>
    <t xml:space="preserve">JN623658</t>
  </si>
  <si>
    <t xml:space="preserve">JN624016</t>
  </si>
  <si>
    <t xml:space="preserve">Fiji: Ba Province</t>
  </si>
  <si>
    <t xml:space="preserve">Psilocharis theocles </t>
  </si>
  <si>
    <t xml:space="preserve">D0170b</t>
  </si>
  <si>
    <t xml:space="preserve">JN623246</t>
  </si>
  <si>
    <t xml:space="preserve">AY552209</t>
  </si>
  <si>
    <t xml:space="preserve">Australia: NSW</t>
  </si>
  <si>
    <t xml:space="preserve">Saccharissa alcocki </t>
  </si>
  <si>
    <t xml:space="preserve">D2032</t>
  </si>
  <si>
    <t xml:space="preserve">JN623247</t>
  </si>
  <si>
    <t xml:space="preserve">JN623659</t>
  </si>
  <si>
    <t xml:space="preserve">JN624017</t>
  </si>
  <si>
    <t xml:space="preserve">Thailand: Trang Province</t>
  </si>
  <si>
    <t xml:space="preserve">Saccharissa vicina</t>
  </si>
  <si>
    <t xml:space="preserve">D1592</t>
  </si>
  <si>
    <t xml:space="preserve">JN623248</t>
  </si>
  <si>
    <t xml:space="preserve">JN623660</t>
  </si>
  <si>
    <t xml:space="preserve">Thailand</t>
  </si>
  <si>
    <t xml:space="preserve">Schizaspidia aenea </t>
  </si>
  <si>
    <t xml:space="preserve">D0655</t>
  </si>
  <si>
    <t xml:space="preserve">JN623249</t>
  </si>
  <si>
    <t xml:space="preserve">AY552240</t>
  </si>
  <si>
    <t xml:space="preserve">JN624018</t>
  </si>
  <si>
    <t xml:space="preserve">Australia: QLD: Kingfisher Park</t>
  </si>
  <si>
    <t xml:space="preserve">Substilbula pallidiclava           </t>
  </si>
  <si>
    <t xml:space="preserve">D0965</t>
  </si>
  <si>
    <t xml:space="preserve">AY552297</t>
  </si>
  <si>
    <t xml:space="preserve">AY552220</t>
  </si>
  <si>
    <t xml:space="preserve">Aust: QLD: Brisbane</t>
  </si>
  <si>
    <t xml:space="preserve">EUG</t>
  </si>
  <si>
    <t xml:space="preserve">Gollumiellinae:</t>
  </si>
  <si>
    <t xml:space="preserve">Anorasema pallidipes</t>
  </si>
  <si>
    <t xml:space="preserve">D0408</t>
  </si>
  <si>
    <t xml:space="preserve">JN623250</t>
  </si>
  <si>
    <t xml:space="preserve">AY552189</t>
  </si>
  <si>
    <t xml:space="preserve">JN624019</t>
  </si>
  <si>
    <t xml:space="preserve">Gollumiella antennata </t>
  </si>
  <si>
    <t xml:space="preserve">D0351a</t>
  </si>
  <si>
    <t xml:space="preserve">JN623251</t>
  </si>
  <si>
    <t xml:space="preserve">AY552190</t>
  </si>
  <si>
    <t xml:space="preserve">Sri Lanka</t>
  </si>
  <si>
    <t xml:space="preserve">Gollumiella longipetiolata</t>
  </si>
  <si>
    <t xml:space="preserve">D0405c</t>
  </si>
  <si>
    <t xml:space="preserve">JN623252</t>
  </si>
  <si>
    <t xml:space="preserve">AY552191</t>
  </si>
  <si>
    <t xml:space="preserve">JN624020</t>
  </si>
  <si>
    <t xml:space="preserve">EUO</t>
  </si>
  <si>
    <t xml:space="preserve">Oraseminae:</t>
  </si>
  <si>
    <t xml:space="preserve">Indosema indica                  </t>
  </si>
  <si>
    <t xml:space="preserve">D2212</t>
  </si>
  <si>
    <t xml:space="preserve">JN623253</t>
  </si>
  <si>
    <t xml:space="preserve">JN623661</t>
  </si>
  <si>
    <t xml:space="preserve">JN624021</t>
  </si>
  <si>
    <t xml:space="preserve">India: Uttar Pradesh</t>
  </si>
  <si>
    <t xml:space="preserve">Orasema communis                  </t>
  </si>
  <si>
    <t xml:space="preserve">D0951</t>
  </si>
  <si>
    <t xml:space="preserve">JN623254</t>
  </si>
  <si>
    <t xml:space="preserve">AY552196</t>
  </si>
  <si>
    <t xml:space="preserve">JN624022</t>
  </si>
  <si>
    <t xml:space="preserve">Madagascar: Province d’Antsiranana</t>
  </si>
  <si>
    <t xml:space="preserve">Orasema delicatula                </t>
  </si>
  <si>
    <t xml:space="preserve">D0632</t>
  </si>
  <si>
    <t xml:space="preserve">JN623255</t>
  </si>
  <si>
    <t xml:space="preserve">AY552202</t>
  </si>
  <si>
    <t xml:space="preserve">JN624023</t>
  </si>
  <si>
    <t xml:space="preserve">Colombia: Amazonas</t>
  </si>
  <si>
    <t xml:space="preserve">Orasema glabra</t>
  </si>
  <si>
    <t xml:space="preserve">D0183</t>
  </si>
  <si>
    <t xml:space="preserve">JN623256</t>
  </si>
  <si>
    <t xml:space="preserve">AY672948</t>
  </si>
  <si>
    <t xml:space="preserve">JN624024</t>
  </si>
  <si>
    <t xml:space="preserve">Orasema simplex </t>
  </si>
  <si>
    <t xml:space="preserve">D2256</t>
  </si>
  <si>
    <t xml:space="preserve">JN623258</t>
  </si>
  <si>
    <t xml:space="preserve">JN623663</t>
  </si>
  <si>
    <t xml:space="preserve">JN624026</t>
  </si>
  <si>
    <t xml:space="preserve">Argentina: Corrientes Province</t>
  </si>
  <si>
    <t xml:space="preserve">Orasema simulatrix               </t>
  </si>
  <si>
    <t xml:space="preserve">D0422</t>
  </si>
  <si>
    <t xml:space="preserve">JN623259</t>
  </si>
  <si>
    <t xml:space="preserve">AY552206</t>
  </si>
  <si>
    <t xml:space="preserve">JN624027</t>
  </si>
  <si>
    <t xml:space="preserve">USA: AZ: Pima Co.</t>
  </si>
  <si>
    <t xml:space="preserve">Orasema sp. 1                         </t>
  </si>
  <si>
    <t xml:space="preserve">D1263</t>
  </si>
  <si>
    <t xml:space="preserve">JN623664</t>
  </si>
  <si>
    <t xml:space="preserve">JN624028</t>
  </si>
  <si>
    <t xml:space="preserve">Orasema nr coloradensis                    </t>
  </si>
  <si>
    <t xml:space="preserve">D0433</t>
  </si>
  <si>
    <t xml:space="preserve">JN623257</t>
  </si>
  <si>
    <t xml:space="preserve">JN623662</t>
  </si>
  <si>
    <t xml:space="preserve">JN624025</t>
  </si>
  <si>
    <t xml:space="preserve">USA: IN: Lake Co.</t>
  </si>
  <si>
    <t xml:space="preserve">Orasema sp. 3</t>
  </si>
  <si>
    <t xml:space="preserve">D0908</t>
  </si>
  <si>
    <t xml:space="preserve">JN623260</t>
  </si>
  <si>
    <t xml:space="preserve">AY672967</t>
  </si>
  <si>
    <t xml:space="preserve">JN624029</t>
  </si>
  <si>
    <t xml:space="preserve">Yemen: Al Mahwit Governorate: Ar Rujum</t>
  </si>
  <si>
    <t xml:space="preserve">Orasema synempora                  </t>
  </si>
  <si>
    <t xml:space="preserve">D1803</t>
  </si>
  <si>
    <t xml:space="preserve">JN623261</t>
  </si>
  <si>
    <t xml:space="preserve">JN623665</t>
  </si>
  <si>
    <t xml:space="preserve">JN624030</t>
  </si>
  <si>
    <t xml:space="preserve">Orasema texana                   </t>
  </si>
  <si>
    <t xml:space="preserve">D0123</t>
  </si>
  <si>
    <t xml:space="preserve">JN623262</t>
  </si>
  <si>
    <t xml:space="preserve">AY552205</t>
  </si>
  <si>
    <t xml:space="preserve">JN624031</t>
  </si>
  <si>
    <t xml:space="preserve">USA: AZ</t>
  </si>
  <si>
    <t xml:space="preserve">Orasemorpha eribotes              </t>
  </si>
  <si>
    <t xml:space="preserve">D0162</t>
  </si>
  <si>
    <t xml:space="preserve">JN623263</t>
  </si>
  <si>
    <t xml:space="preserve">AY552199</t>
  </si>
  <si>
    <t xml:space="preserve">JN624032</t>
  </si>
  <si>
    <t xml:space="preserve">Australai: SA: Kangaroo Island</t>
  </si>
  <si>
    <t xml:space="preserve">Orasemorpha tridentata (a)       </t>
  </si>
  <si>
    <t xml:space="preserve">D0182c3</t>
  </si>
  <si>
    <t xml:space="preserve">JN623264</t>
  </si>
  <si>
    <t xml:space="preserve">AY672946</t>
  </si>
  <si>
    <t xml:space="preserve">JN624033</t>
  </si>
  <si>
    <t xml:space="preserve">Australia: NSW: Shoalhaven River</t>
  </si>
  <si>
    <t xml:space="preserve">Orasemorpha tridentata (b)</t>
  </si>
  <si>
    <t xml:space="preserve">D0165</t>
  </si>
  <si>
    <t xml:space="preserve">JN623265</t>
  </si>
  <si>
    <t xml:space="preserve">AY552200</t>
  </si>
  <si>
    <t xml:space="preserve">Australia: QLD: Mt. Glorious</t>
  </si>
  <si>
    <t xml:space="preserve">Orasemorpha didentata            </t>
  </si>
  <si>
    <t xml:space="preserve">D0279</t>
  </si>
  <si>
    <t xml:space="preserve">AY672947</t>
  </si>
  <si>
    <t xml:space="preserve">Australia: ACT: Canberra, Black Mtn.</t>
  </si>
  <si>
    <t xml:space="preserve">Timioderus peridentatus</t>
  </si>
  <si>
    <t xml:space="preserve">D0116</t>
  </si>
  <si>
    <t xml:space="preserve">JN623266</t>
  </si>
  <si>
    <t xml:space="preserve">AY552195</t>
  </si>
  <si>
    <t xml:space="preserve">JN624034</t>
  </si>
  <si>
    <t xml:space="preserve">Timioderus refringens</t>
  </si>
  <si>
    <t xml:space="preserve">D0185</t>
  </si>
  <si>
    <t xml:space="preserve">AY672945</t>
  </si>
  <si>
    <t xml:space="preserve">EL</t>
  </si>
  <si>
    <t xml:space="preserve">Eulophidae:</t>
  </si>
  <si>
    <t xml:space="preserve">ELI</t>
  </si>
  <si>
    <t xml:space="preserve">Eulophidae incertae sedis:</t>
  </si>
  <si>
    <t xml:space="preserve">Trisecodes agromyzae</t>
  </si>
  <si>
    <t xml:space="preserve">D2244</t>
  </si>
  <si>
    <t xml:space="preserve">JN623171</t>
  </si>
  <si>
    <t xml:space="preserve">HM364964 // HM365025</t>
  </si>
  <si>
    <t xml:space="preserve">HM365025</t>
  </si>
  <si>
    <t xml:space="preserve">Honduras: Olancho: El Boquerón Nat. Mon.</t>
  </si>
  <si>
    <t xml:space="preserve">ELE</t>
  </si>
  <si>
    <t xml:space="preserve">Entedoninae:</t>
  </si>
  <si>
    <t xml:space="preserve">Chrysocharis sp.              </t>
  </si>
  <si>
    <t xml:space="preserve">D2157</t>
  </si>
  <si>
    <t xml:space="preserve">JN623165</t>
  </si>
  <si>
    <t xml:space="preserve">HM364911 // HM364981</t>
  </si>
  <si>
    <t xml:space="preserve">HM364981</t>
  </si>
  <si>
    <t xml:space="preserve">Italy: Roma Province, Lazio</t>
  </si>
  <si>
    <t xml:space="preserve">Closterocerus trifasciatus</t>
  </si>
  <si>
    <t xml:space="preserve">D1932</t>
  </si>
  <si>
    <t xml:space="preserve">JN623166</t>
  </si>
  <si>
    <t xml:space="preserve">HM364918 // HM364988</t>
  </si>
  <si>
    <t xml:space="preserve">HM364988</t>
  </si>
  <si>
    <t xml:space="preserve">Germany: Stuttgart</t>
  </si>
  <si>
    <t xml:space="preserve">Dasyomphale chilensis            </t>
  </si>
  <si>
    <t xml:space="preserve">D2189</t>
  </si>
  <si>
    <t xml:space="preserve">JN623167</t>
  </si>
  <si>
    <t xml:space="preserve">HM364938 // HM365008</t>
  </si>
  <si>
    <t xml:space="preserve">HM365008</t>
  </si>
  <si>
    <t xml:space="preserve">Chile: Valparaíso: La Campana National Park</t>
  </si>
  <si>
    <t xml:space="preserve">Entedon zanara                   </t>
  </si>
  <si>
    <t xml:space="preserve">D1936</t>
  </si>
  <si>
    <t xml:space="preserve">JN623168</t>
  </si>
  <si>
    <t xml:space="preserve">JN623621</t>
  </si>
  <si>
    <t xml:space="preserve">JN623964</t>
  </si>
  <si>
    <t xml:space="preserve">Germany:Baden-Württemberg: Stuttgart</t>
  </si>
  <si>
    <t xml:space="preserve">Entedononecremnus krauteri</t>
  </si>
  <si>
    <t xml:space="preserve">D0042</t>
  </si>
  <si>
    <t xml:space="preserve">AY599262</t>
  </si>
  <si>
    <t xml:space="preserve">JN623965</t>
  </si>
  <si>
    <t xml:space="preserve">USA: CA: Orange Co. (colony)</t>
  </si>
  <si>
    <t xml:space="preserve">Euderomphale sp.                    </t>
  </si>
  <si>
    <t xml:space="preserve">D2557</t>
  </si>
  <si>
    <t xml:space="preserve">JN623169</t>
  </si>
  <si>
    <t xml:space="preserve">HM364961 // HM365022</t>
  </si>
  <si>
    <t xml:space="preserve">HM365022</t>
  </si>
  <si>
    <t xml:space="preserve">CA: San Diego CA</t>
  </si>
  <si>
    <t xml:space="preserve">Neopomphale sp.                   </t>
  </si>
  <si>
    <t xml:space="preserve">D2192</t>
  </si>
  <si>
    <t xml:space="preserve">JN623170</t>
  </si>
  <si>
    <t xml:space="preserve">HM364941 // HM365011</t>
  </si>
  <si>
    <t xml:space="preserve">HM365011</t>
  </si>
  <si>
    <t xml:space="preserve">Chile: Valparaíso: La Campana Nationalo Park</t>
  </si>
  <si>
    <t xml:space="preserve">ELN</t>
  </si>
  <si>
    <t xml:space="preserve">Entiinae:</t>
  </si>
  <si>
    <t xml:space="preserve">Acrias sp.                          </t>
  </si>
  <si>
    <t xml:space="preserve">D2044</t>
  </si>
  <si>
    <t xml:space="preserve">JN623173</t>
  </si>
  <si>
    <t xml:space="preserve">JN623622</t>
  </si>
  <si>
    <t xml:space="preserve">JN623966</t>
  </si>
  <si>
    <t xml:space="preserve">Astichus mirissimus</t>
  </si>
  <si>
    <t xml:space="preserve">D0695</t>
  </si>
  <si>
    <t xml:space="preserve">JN623174</t>
  </si>
  <si>
    <t xml:space="preserve">AY599261 // HM364971</t>
  </si>
  <si>
    <t xml:space="preserve"> HM364971</t>
  </si>
  <si>
    <t xml:space="preserve">Australia: QLD: Mount Bluffkin</t>
  </si>
  <si>
    <t xml:space="preserve">Astichus sp.</t>
  </si>
  <si>
    <t xml:space="preserve">D0693</t>
  </si>
  <si>
    <t xml:space="preserve">JN623175</t>
  </si>
  <si>
    <t xml:space="preserve">AY599260 // HM364970</t>
  </si>
  <si>
    <t xml:space="preserve">HM364970</t>
  </si>
  <si>
    <t xml:space="preserve">Australia: QLD: MacDonnell National Park</t>
  </si>
  <si>
    <t xml:space="preserve">Bellerus sp.                      </t>
  </si>
  <si>
    <t xml:space="preserve">D2028</t>
  </si>
  <si>
    <t xml:space="preserve">JN623176</t>
  </si>
  <si>
    <t xml:space="preserve">HM364949 // HM365014</t>
  </si>
  <si>
    <t xml:space="preserve">HM365014</t>
  </si>
  <si>
    <t xml:space="preserve">Chile: Araucanía: Nahuelbuta National Park</t>
  </si>
  <si>
    <t xml:space="preserve">Euderus sp.</t>
  </si>
  <si>
    <t xml:space="preserve">D0703</t>
  </si>
  <si>
    <t xml:space="preserve">JN623177</t>
  </si>
  <si>
    <t xml:space="preserve">AY599259 // HM364969</t>
  </si>
  <si>
    <t xml:space="preserve">Australia: NSW: Monga State Forest</t>
  </si>
  <si>
    <t xml:space="preserve">Hubbardiella sp.</t>
  </si>
  <si>
    <t xml:space="preserve">D0806</t>
  </si>
  <si>
    <t xml:space="preserve">JN623178</t>
  </si>
  <si>
    <t xml:space="preserve">AY599258 // HM364973</t>
  </si>
  <si>
    <t xml:space="preserve"> HM364973</t>
  </si>
  <si>
    <t xml:space="preserve">ELU</t>
  </si>
  <si>
    <t xml:space="preserve">Eulophinae:</t>
  </si>
  <si>
    <t xml:space="preserve">Cirrospilus coachellae</t>
  </si>
  <si>
    <t xml:space="preserve">D1647</t>
  </si>
  <si>
    <t xml:space="preserve">GQ410672</t>
  </si>
  <si>
    <t xml:space="preserve">AY599268</t>
  </si>
  <si>
    <t xml:space="preserve">JN623968</t>
  </si>
  <si>
    <t xml:space="preserve">Elachertus sp.                      </t>
  </si>
  <si>
    <t xml:space="preserve">D1580</t>
  </si>
  <si>
    <t xml:space="preserve">JN623181</t>
  </si>
  <si>
    <t xml:space="preserve">HM364954 // HM365018</t>
  </si>
  <si>
    <t xml:space="preserve"> HM365018</t>
  </si>
  <si>
    <t xml:space="preserve">Italy: Lazio Province</t>
  </si>
  <si>
    <t xml:space="preserve">Elachertus sp.                   </t>
  </si>
  <si>
    <t xml:space="preserve">D2049</t>
  </si>
  <si>
    <t xml:space="preserve">JN623186</t>
  </si>
  <si>
    <t xml:space="preserve">JN623625</t>
  </si>
  <si>
    <t xml:space="preserve">JN623972</t>
  </si>
  <si>
    <t xml:space="preserve">Elasmus polistis</t>
  </si>
  <si>
    <t xml:space="preserve">D0137</t>
  </si>
  <si>
    <t xml:space="preserve">JN623182</t>
  </si>
  <si>
    <t xml:space="preserve">AY599264</t>
  </si>
  <si>
    <t xml:space="preserve">JN623969</t>
  </si>
  <si>
    <t xml:space="preserve">Eulophus sp.                        </t>
  </si>
  <si>
    <t xml:space="preserve">D1619</t>
  </si>
  <si>
    <t xml:space="preserve">JN623183</t>
  </si>
  <si>
    <t xml:space="preserve">JN623623</t>
  </si>
  <si>
    <t xml:space="preserve">JN623970</t>
  </si>
  <si>
    <t xml:space="preserve">Russia: Primorski Kray: Ussuriysk District</t>
  </si>
  <si>
    <t xml:space="preserve">Euplectrus sp.                      </t>
  </si>
  <si>
    <t xml:space="preserve">D2168</t>
  </si>
  <si>
    <t xml:space="preserve">JN623184</t>
  </si>
  <si>
    <t xml:space="preserve">HM364953 // HM365017</t>
  </si>
  <si>
    <t xml:space="preserve">HM365017</t>
  </si>
  <si>
    <t xml:space="preserve">Italy: Campania, Caserta Province</t>
  </si>
  <si>
    <t xml:space="preserve">Perthioloa mazaneci</t>
  </si>
  <si>
    <t xml:space="preserve">D2826</t>
  </si>
  <si>
    <t xml:space="preserve">JN623185</t>
  </si>
  <si>
    <t xml:space="preserve">JN623624</t>
  </si>
  <si>
    <t xml:space="preserve">JN623971</t>
  </si>
  <si>
    <t xml:space="preserve">Australia: WA: Shannon NP</t>
  </si>
  <si>
    <t xml:space="preserve">Pnigalio sp.</t>
  </si>
  <si>
    <t xml:space="preserve">D1497</t>
  </si>
  <si>
    <t xml:space="preserve">JN623187</t>
  </si>
  <si>
    <t xml:space="preserve">AY599279 // HM364965</t>
  </si>
  <si>
    <t xml:space="preserve"> HM364965</t>
  </si>
  <si>
    <t xml:space="preserve">Trichospilus sp.</t>
  </si>
  <si>
    <t xml:space="preserve">D2108</t>
  </si>
  <si>
    <t xml:space="preserve">JN623188</t>
  </si>
  <si>
    <t xml:space="preserve">JN623626</t>
  </si>
  <si>
    <t xml:space="preserve">JN623973</t>
  </si>
  <si>
    <t xml:space="preserve">RUSSIA: Primorskiy Krai: Gornotayozhnoye</t>
  </si>
  <si>
    <t xml:space="preserve">Zagrammosoma americanum</t>
  </si>
  <si>
    <t xml:space="preserve">D0111</t>
  </si>
  <si>
    <t xml:space="preserve">JN623189</t>
  </si>
  <si>
    <t xml:space="preserve">AY599263 // HM364968</t>
  </si>
  <si>
    <t xml:space="preserve">HM364968</t>
  </si>
  <si>
    <t xml:space="preserve">ELO</t>
  </si>
  <si>
    <t xml:space="preserve">Opheleminae</t>
  </si>
  <si>
    <t xml:space="preserve">Ophelimus maskelli</t>
  </si>
  <si>
    <t xml:space="preserve">D1559</t>
  </si>
  <si>
    <t xml:space="preserve">JN623172</t>
  </si>
  <si>
    <t xml:space="preserve">HM364944 // HM365012</t>
  </si>
  <si>
    <t xml:space="preserve">HM365012</t>
  </si>
  <si>
    <t xml:space="preserve">ELT</t>
  </si>
  <si>
    <t xml:space="preserve">Tetrastichinae:</t>
  </si>
  <si>
    <t xml:space="preserve">Aprostocetus sp.                    </t>
  </si>
  <si>
    <t xml:space="preserve">D0098</t>
  </si>
  <si>
    <t xml:space="preserve">JN623179</t>
  </si>
  <si>
    <t xml:space="preserve">AY599265 // HM364966</t>
  </si>
  <si>
    <t xml:space="preserve">HM364966</t>
  </si>
  <si>
    <t xml:space="preserve">Crataepus marbis                 </t>
  </si>
  <si>
    <t xml:space="preserve">D2646</t>
  </si>
  <si>
    <t xml:space="preserve">AY599262 // HM365021</t>
  </si>
  <si>
    <t xml:space="preserve">JN623967</t>
  </si>
  <si>
    <t xml:space="preserve">France: L'Escandorges</t>
  </si>
  <si>
    <t xml:space="preserve">Hadrotrichodes waukheon </t>
  </si>
  <si>
    <t xml:space="preserve">D2585</t>
  </si>
  <si>
    <t xml:space="preserve">JN623180</t>
  </si>
  <si>
    <t xml:space="preserve">HM364959 // HM365020</t>
  </si>
  <si>
    <t xml:space="preserve">HM365020</t>
  </si>
  <si>
    <t xml:space="preserve">USA: CA: Tulare Co.</t>
  </si>
  <si>
    <t xml:space="preserve">EP</t>
  </si>
  <si>
    <t xml:space="preserve">Eupelmidae:</t>
  </si>
  <si>
    <t xml:space="preserve">EPC</t>
  </si>
  <si>
    <t xml:space="preserve">Calosotinae:</t>
  </si>
  <si>
    <t xml:space="preserve">Archaeopelma tropeotergum</t>
  </si>
  <si>
    <t xml:space="preserve">D2753</t>
  </si>
  <si>
    <t xml:space="preserve">JN623630</t>
  </si>
  <si>
    <t xml:space="preserve">JN623980</t>
  </si>
  <si>
    <t xml:space="preserve">USA: TX: Cameron Co.</t>
  </si>
  <si>
    <t xml:space="preserve">Balcha sp.</t>
  </si>
  <si>
    <t xml:space="preserve">D1790</t>
  </si>
  <si>
    <t xml:space="preserve">CNCI</t>
  </si>
  <si>
    <t xml:space="preserve">JN623204</t>
  </si>
  <si>
    <t xml:space="preserve">JN623631</t>
  </si>
  <si>
    <t xml:space="preserve">JN623981</t>
  </si>
  <si>
    <t xml:space="preserve">USA: MD: Montgomery Co.</t>
  </si>
  <si>
    <t xml:space="preserve">Calosota sp.</t>
  </si>
  <si>
    <t xml:space="preserve">D2069</t>
  </si>
  <si>
    <t xml:space="preserve">JN623205</t>
  </si>
  <si>
    <t xml:space="preserve">JN623632</t>
  </si>
  <si>
    <t xml:space="preserve">JN623982</t>
  </si>
  <si>
    <t xml:space="preserve">Eusandalum sp. 1                      </t>
  </si>
  <si>
    <t xml:space="preserve">D1521</t>
  </si>
  <si>
    <t xml:space="preserve">JN623206</t>
  </si>
  <si>
    <t xml:space="preserve">JN623633</t>
  </si>
  <si>
    <t xml:space="preserve">JN623983</t>
  </si>
  <si>
    <t xml:space="preserve">Australia: QLD: Great Sandy National Park</t>
  </si>
  <si>
    <t xml:space="preserve">Eusandalum sp. 2                      </t>
  </si>
  <si>
    <t xml:space="preserve">D2665</t>
  </si>
  <si>
    <t xml:space="preserve">JN623207</t>
  </si>
  <si>
    <t xml:space="preserve">JN623634</t>
  </si>
  <si>
    <t xml:space="preserve">JN623984</t>
  </si>
  <si>
    <t xml:space="preserve">Australia: WA: 10km W Cobra Station</t>
  </si>
  <si>
    <t xml:space="preserve">Eusandalum sp. 3                      </t>
  </si>
  <si>
    <t xml:space="preserve">D2666</t>
  </si>
  <si>
    <t xml:space="preserve">JN623208</t>
  </si>
  <si>
    <t xml:space="preserve">JN623635</t>
  </si>
  <si>
    <t xml:space="preserve">JN623985</t>
  </si>
  <si>
    <t xml:space="preserve">United Arab Emirates: Sharjah Desert Park</t>
  </si>
  <si>
    <t xml:space="preserve">Licrooides umbilicatus                                     </t>
  </si>
  <si>
    <t xml:space="preserve">D1968</t>
  </si>
  <si>
    <t xml:space="preserve">JN623209</t>
  </si>
  <si>
    <t xml:space="preserve">JN623636</t>
  </si>
  <si>
    <t xml:space="preserve">JN623986</t>
  </si>
  <si>
    <t xml:space="preserve">Mexico: Quintana Roo</t>
  </si>
  <si>
    <t xml:space="preserve">EPE</t>
  </si>
  <si>
    <t xml:space="preserve">Eupelminae:</t>
  </si>
  <si>
    <t xml:space="preserve">Anastatus sp.                      </t>
  </si>
  <si>
    <t xml:space="preserve">D2271 </t>
  </si>
  <si>
    <t xml:space="preserve">JN623210</t>
  </si>
  <si>
    <t xml:space="preserve">JN623637</t>
  </si>
  <si>
    <t xml:space="preserve">JN623987</t>
  </si>
  <si>
    <t xml:space="preserve">USA: CA: Riverside</t>
  </si>
  <si>
    <t xml:space="preserve">Arachnophaga eucnemia</t>
  </si>
  <si>
    <t xml:space="preserve">D1991</t>
  </si>
  <si>
    <t xml:space="preserve">JN623211</t>
  </si>
  <si>
    <t xml:space="preserve">JN623638</t>
  </si>
  <si>
    <t xml:space="preserve">JN623988</t>
  </si>
  <si>
    <t xml:space="preserve">Brasema sp.</t>
  </si>
  <si>
    <t xml:space="preserve">D1351</t>
  </si>
  <si>
    <t xml:space="preserve">JN623212</t>
  </si>
  <si>
    <t xml:space="preserve">AY599306</t>
  </si>
  <si>
    <t xml:space="preserve">JN623989</t>
  </si>
  <si>
    <t xml:space="preserve">Eupelmus sp.                    </t>
  </si>
  <si>
    <t xml:space="preserve">D2440</t>
  </si>
  <si>
    <t xml:space="preserve">JN623213</t>
  </si>
  <si>
    <t xml:space="preserve">JN623639</t>
  </si>
  <si>
    <t xml:space="preserve">JN623990</t>
  </si>
  <si>
    <t xml:space="preserve">Eupelmus falcatus</t>
  </si>
  <si>
    <t xml:space="preserve">R1317 17 </t>
  </si>
  <si>
    <t xml:space="preserve">1317_17 </t>
  </si>
  <si>
    <t xml:space="preserve">JN623214</t>
  </si>
  <si>
    <t xml:space="preserve">JN623640</t>
  </si>
  <si>
    <t xml:space="preserve">JN623991</t>
  </si>
  <si>
    <t xml:space="preserve">France: Sussargues</t>
  </si>
  <si>
    <t xml:space="preserve">Eupelmus sp.</t>
  </si>
  <si>
    <t xml:space="preserve">D1358</t>
  </si>
  <si>
    <t xml:space="preserve">JN623215</t>
  </si>
  <si>
    <t xml:space="preserve">AY599307</t>
  </si>
  <si>
    <t xml:space="preserve">JN623992</t>
  </si>
  <si>
    <t xml:space="preserve">Mesocomys vuiletti            </t>
  </si>
  <si>
    <t xml:space="preserve">D2320</t>
  </si>
  <si>
    <t xml:space="preserve">JN623216</t>
  </si>
  <si>
    <t xml:space="preserve">JN623641</t>
  </si>
  <si>
    <t xml:space="preserve">JN623993</t>
  </si>
  <si>
    <t xml:space="preserve">Paranastatus nigriscutellatus           </t>
  </si>
  <si>
    <t xml:space="preserve">D2322</t>
  </si>
  <si>
    <t xml:space="preserve">JN623217</t>
  </si>
  <si>
    <t xml:space="preserve">JN623642</t>
  </si>
  <si>
    <t xml:space="preserve">JN623994</t>
  </si>
  <si>
    <t xml:space="preserve">Fiji: Levu Isands</t>
  </si>
  <si>
    <t xml:space="preserve">Phlebopenes sp.                   </t>
  </si>
  <si>
    <t xml:space="preserve">D2225</t>
  </si>
  <si>
    <t xml:space="preserve">JN623218</t>
  </si>
  <si>
    <t xml:space="preserve">JN623643</t>
  </si>
  <si>
    <t xml:space="preserve">JN623995</t>
  </si>
  <si>
    <t xml:space="preserve">Reikosiella sp.                     </t>
  </si>
  <si>
    <t xml:space="preserve">D1960</t>
  </si>
  <si>
    <t xml:space="preserve">JN623219</t>
  </si>
  <si>
    <t xml:space="preserve">JN623644</t>
  </si>
  <si>
    <t xml:space="preserve">JN623996</t>
  </si>
  <si>
    <t xml:space="preserve">Tineobius sp.</t>
  </si>
  <si>
    <t xml:space="preserve">D1962</t>
  </si>
  <si>
    <t xml:space="preserve">JN623220</t>
  </si>
  <si>
    <t xml:space="preserve">JN623645</t>
  </si>
  <si>
    <t xml:space="preserve">JN623997</t>
  </si>
  <si>
    <t xml:space="preserve">Fiji: Vunia Rawa</t>
  </si>
  <si>
    <t xml:space="preserve">Uropelma formosum</t>
  </si>
  <si>
    <t xml:space="preserve">D2323</t>
  </si>
  <si>
    <t xml:space="preserve">JN623221</t>
  </si>
  <si>
    <t xml:space="preserve">JN623646</t>
  </si>
  <si>
    <t xml:space="preserve">JN623998</t>
  </si>
  <si>
    <t xml:space="preserve">Dominican Republic</t>
  </si>
  <si>
    <t xml:space="preserve">Xenanastatus sp.                    </t>
  </si>
  <si>
    <t xml:space="preserve">D2074</t>
  </si>
  <si>
    <t xml:space="preserve">JN623222</t>
  </si>
  <si>
    <t xml:space="preserve">JN623647</t>
  </si>
  <si>
    <t xml:space="preserve">JN623999</t>
  </si>
  <si>
    <t xml:space="preserve">Zaischnopsis sp.                    </t>
  </si>
  <si>
    <t xml:space="preserve">D2319</t>
  </si>
  <si>
    <t xml:space="preserve">JN623223</t>
  </si>
  <si>
    <t xml:space="preserve">JN623648</t>
  </si>
  <si>
    <t xml:space="preserve">JN624000</t>
  </si>
  <si>
    <t xml:space="preserve">Argentina: Missiones Province</t>
  </si>
  <si>
    <t xml:space="preserve">EPN</t>
  </si>
  <si>
    <t xml:space="preserve">Neanastatinae:</t>
  </si>
  <si>
    <t xml:space="preserve">Metapelma sp. 1                 </t>
  </si>
  <si>
    <t xml:space="preserve">D2185</t>
  </si>
  <si>
    <t xml:space="preserve">JN623224</t>
  </si>
  <si>
    <t xml:space="preserve">JN623649</t>
  </si>
  <si>
    <t xml:space="preserve">JN624001</t>
  </si>
  <si>
    <t xml:space="preserve">D2526</t>
  </si>
  <si>
    <t xml:space="preserve">Metapelma sp. 2                       </t>
  </si>
  <si>
    <t xml:space="preserve">D2667</t>
  </si>
  <si>
    <t xml:space="preserve">JN623225</t>
  </si>
  <si>
    <t xml:space="preserve">JN623650</t>
  </si>
  <si>
    <t xml:space="preserve">JN624002</t>
  </si>
  <si>
    <t xml:space="preserve">Thailand:Chaiyaphum Province</t>
  </si>
  <si>
    <t xml:space="preserve">Neanastatus sp. 1                     </t>
  </si>
  <si>
    <t xml:space="preserve">D2300</t>
  </si>
  <si>
    <t xml:space="preserve">JN623226</t>
  </si>
  <si>
    <t xml:space="preserve">JN623651</t>
  </si>
  <si>
    <t xml:space="preserve">JN624003</t>
  </si>
  <si>
    <t xml:space="preserve">India: Karnataka</t>
  </si>
  <si>
    <t xml:space="preserve">Neanastatus sp. 2                    </t>
  </si>
  <si>
    <t xml:space="preserve">D2301</t>
  </si>
  <si>
    <t xml:space="preserve">JN623227</t>
  </si>
  <si>
    <t xml:space="preserve">JN623652</t>
  </si>
  <si>
    <t xml:space="preserve">JN624004</t>
  </si>
  <si>
    <t xml:space="preserve">EY</t>
  </si>
  <si>
    <t xml:space="preserve">Eurytomidae:</t>
  </si>
  <si>
    <t xml:space="preserve">EYE</t>
  </si>
  <si>
    <t xml:space="preserve">Eurytominae:</t>
  </si>
  <si>
    <t xml:space="preserve">Aiolomorphus rhopaloides         </t>
  </si>
  <si>
    <t xml:space="preserve">D1634</t>
  </si>
  <si>
    <t xml:space="preserve">JN623268</t>
  </si>
  <si>
    <t xml:space="preserve">JN623667</t>
  </si>
  <si>
    <t xml:space="preserve">JN624035</t>
  </si>
  <si>
    <t xml:space="preserve">China: Hunan</t>
  </si>
  <si>
    <t xml:space="preserve">Axanthosoma nr nigrum                    </t>
  </si>
  <si>
    <t xml:space="preserve">D1635</t>
  </si>
  <si>
    <t xml:space="preserve">JN623269</t>
  </si>
  <si>
    <t xml:space="preserve">JN623668</t>
  </si>
  <si>
    <t xml:space="preserve">Australia: QLD: Brisbane Forest Park</t>
  </si>
  <si>
    <t xml:space="preserve">Buresium naso</t>
  </si>
  <si>
    <t xml:space="preserve">D2223</t>
  </si>
  <si>
    <t xml:space="preserve">JN623270</t>
  </si>
  <si>
    <t xml:space="preserve">JN623669</t>
  </si>
  <si>
    <t xml:space="preserve">JN624036</t>
  </si>
  <si>
    <t xml:space="preserve">Eurytoma sp. 1 (a)</t>
  </si>
  <si>
    <t xml:space="preserve">D1343</t>
  </si>
  <si>
    <t xml:space="preserve">JN623272</t>
  </si>
  <si>
    <t xml:space="preserve">AY599300</t>
  </si>
  <si>
    <t xml:space="preserve">Eurytoma sp. 1 (b)</t>
  </si>
  <si>
    <t xml:space="preserve">D1344</t>
  </si>
  <si>
    <t xml:space="preserve">JN623273</t>
  </si>
  <si>
    <t xml:space="preserve">AY599301</t>
  </si>
  <si>
    <t xml:space="preserve">Eurytoma gigantea</t>
  </si>
  <si>
    <t xml:space="preserve">D1646</t>
  </si>
  <si>
    <t xml:space="preserve">image</t>
  </si>
  <si>
    <t xml:space="preserve">GQ410671</t>
  </si>
  <si>
    <t xml:space="preserve">JN623670</t>
  </si>
  <si>
    <t xml:space="preserve">JN624037</t>
  </si>
  <si>
    <t xml:space="preserve">USA: MD: Wicomico Co.</t>
  </si>
  <si>
    <t xml:space="preserve">Eurytoma rhois                   </t>
  </si>
  <si>
    <t xml:space="preserve">D1640</t>
  </si>
  <si>
    <t xml:space="preserve">JN623271</t>
  </si>
  <si>
    <t xml:space="preserve">JN623671</t>
  </si>
  <si>
    <t xml:space="preserve">USA: VA: Anne Arundel Co.</t>
  </si>
  <si>
    <t xml:space="preserve">Eurytoma squamosa                </t>
  </si>
  <si>
    <t xml:space="preserve">D1645</t>
  </si>
  <si>
    <t xml:space="preserve">JN623274</t>
  </si>
  <si>
    <t xml:space="preserve">JN623672</t>
  </si>
  <si>
    <t xml:space="preserve">USA: AZ: Coconino Co.</t>
  </si>
  <si>
    <t xml:space="preserve">Ficomila sp.</t>
  </si>
  <si>
    <t xml:space="preserve">R1987 02</t>
  </si>
  <si>
    <t xml:space="preserve">1987_02</t>
  </si>
  <si>
    <t xml:space="preserve">GQ367656</t>
  </si>
  <si>
    <t xml:space="preserve">GQ367755</t>
  </si>
  <si>
    <t xml:space="preserve">GQ367850</t>
  </si>
  <si>
    <t xml:space="preserve">Masneroma angulifera             </t>
  </si>
  <si>
    <t xml:space="preserve">D1637</t>
  </si>
  <si>
    <t xml:space="preserve">JN623275</t>
  </si>
  <si>
    <t xml:space="preserve">JN623673</t>
  </si>
  <si>
    <t xml:space="preserve">USA: WV: Hardy Co.</t>
  </si>
  <si>
    <t xml:space="preserve">Sycophila sp.                       </t>
  </si>
  <si>
    <t xml:space="preserve">D1643</t>
  </si>
  <si>
    <t xml:space="preserve">JN623276</t>
  </si>
  <si>
    <t xml:space="preserve">JN623674</t>
  </si>
  <si>
    <t xml:space="preserve">Sycophila texana                 </t>
  </si>
  <si>
    <t xml:space="preserve">D1636</t>
  </si>
  <si>
    <t xml:space="preserve">JN623277</t>
  </si>
  <si>
    <t xml:space="preserve">JN623675</t>
  </si>
  <si>
    <t xml:space="preserve">USA: NM: Hidalgo Co.</t>
  </si>
  <si>
    <t xml:space="preserve">Systole coriandri                </t>
  </si>
  <si>
    <t xml:space="preserve">D1638</t>
  </si>
  <si>
    <t xml:space="preserve">JN623278</t>
  </si>
  <si>
    <t xml:space="preserve">JN623676</t>
  </si>
  <si>
    <t xml:space="preserve">USA: MO: St. Louis Co.</t>
  </si>
  <si>
    <t xml:space="preserve">Tetramesa sp. 1</t>
  </si>
  <si>
    <t xml:space="preserve">D1502</t>
  </si>
  <si>
    <t xml:space="preserve">JN623279</t>
  </si>
  <si>
    <t xml:space="preserve">AY599281</t>
  </si>
  <si>
    <t xml:space="preserve">Tetramesa sp. 2</t>
  </si>
  <si>
    <t xml:space="preserve">D1642</t>
  </si>
  <si>
    <t xml:space="preserve">JN623280</t>
  </si>
  <si>
    <t xml:space="preserve">JN623677</t>
  </si>
  <si>
    <t xml:space="preserve">USA: MD: Prince Georges Co.</t>
  </si>
  <si>
    <t xml:space="preserve">EYH</t>
  </si>
  <si>
    <t xml:space="preserve">Heimbrinae:</t>
  </si>
  <si>
    <t xml:space="preserve">Heimbra opaca</t>
  </si>
  <si>
    <t xml:space="preserve">D1440</t>
  </si>
  <si>
    <t xml:space="preserve">JN623281</t>
  </si>
  <si>
    <t xml:space="preserve">JN623678</t>
  </si>
  <si>
    <t xml:space="preserve">JN624038</t>
  </si>
  <si>
    <t xml:space="preserve">EYR</t>
  </si>
  <si>
    <t xml:space="preserve">Rileyinae:</t>
  </si>
  <si>
    <t xml:space="preserve">Austrophotismus daicles          </t>
  </si>
  <si>
    <t xml:space="preserve">D1633</t>
  </si>
  <si>
    <t xml:space="preserve">JN623282</t>
  </si>
  <si>
    <t xml:space="preserve">JN623679</t>
  </si>
  <si>
    <t xml:space="preserve">Rileya grisselli                 </t>
  </si>
  <si>
    <t xml:space="preserve">D2027</t>
  </si>
  <si>
    <t xml:space="preserve">JN623284</t>
  </si>
  <si>
    <t xml:space="preserve">JN623681</t>
  </si>
  <si>
    <t xml:space="preserve">JN624039</t>
  </si>
  <si>
    <t xml:space="preserve">Rileya longiterga                </t>
  </si>
  <si>
    <t xml:space="preserve">D1639</t>
  </si>
  <si>
    <t xml:space="preserve">JN623285</t>
  </si>
  <si>
    <t xml:space="preserve">JN623682</t>
  </si>
  <si>
    <t xml:space="preserve">JN624040</t>
  </si>
  <si>
    <t xml:space="preserve">Costa Rica: Heredia Province: La Selva B.St.</t>
  </si>
  <si>
    <t xml:space="preserve">Rileya atopogaster           </t>
  </si>
  <si>
    <t xml:space="preserve">D1644 </t>
  </si>
  <si>
    <t xml:space="preserve">JN623283</t>
  </si>
  <si>
    <t xml:space="preserve">JN623680</t>
  </si>
  <si>
    <t xml:space="preserve">Ecuador: Carchi Province</t>
  </si>
  <si>
    <t xml:space="preserve">Rileya piercei</t>
  </si>
  <si>
    <t xml:space="preserve">D1341</t>
  </si>
  <si>
    <t xml:space="preserve">JN623287</t>
  </si>
  <si>
    <t xml:space="preserve">AY599296</t>
  </si>
  <si>
    <t xml:space="preserve">USA: TX: Jim Wells Co. </t>
  </si>
  <si>
    <t xml:space="preserve">Rileya pallidipes</t>
  </si>
  <si>
    <t xml:space="preserve">D1471</t>
  </si>
  <si>
    <t xml:space="preserve">JN623286</t>
  </si>
  <si>
    <t xml:space="preserve">AY599298</t>
  </si>
  <si>
    <t xml:space="preserve">JN624041</t>
  </si>
  <si>
    <t xml:space="preserve">LEU</t>
  </si>
  <si>
    <t xml:space="preserve">Leucospidae:</t>
  </si>
  <si>
    <t xml:space="preserve">Leucospis affinis (a)</t>
  </si>
  <si>
    <t xml:space="preserve">D0001</t>
  </si>
  <si>
    <t xml:space="preserve">JN623290</t>
  </si>
  <si>
    <t xml:space="preserve">AY599276</t>
  </si>
  <si>
    <t xml:space="preserve">Leucospis affinis  (b)              </t>
  </si>
  <si>
    <t xml:space="preserve">D1784</t>
  </si>
  <si>
    <t xml:space="preserve">JN623291</t>
  </si>
  <si>
    <t xml:space="preserve">JN623685</t>
  </si>
  <si>
    <t xml:space="preserve">JN624044</t>
  </si>
  <si>
    <t xml:space="preserve">USA: CA: Inyo Co.</t>
  </si>
  <si>
    <t xml:space="preserve">Leucospis sp. 1                      </t>
  </si>
  <si>
    <t xml:space="preserve">D1268 </t>
  </si>
  <si>
    <t xml:space="preserve">JN623292</t>
  </si>
  <si>
    <t xml:space="preserve">JN623686</t>
  </si>
  <si>
    <t xml:space="preserve">JN624045</t>
  </si>
  <si>
    <t xml:space="preserve">Peru: San Martin Region</t>
  </si>
  <si>
    <t xml:space="preserve">Leucospis sp. 2</t>
  </si>
  <si>
    <t xml:space="preserve">D1368</t>
  </si>
  <si>
    <t xml:space="preserve">JN623293</t>
  </si>
  <si>
    <t xml:space="preserve">AY599277</t>
  </si>
  <si>
    <t xml:space="preserve">JN624046</t>
  </si>
  <si>
    <t xml:space="preserve">Argentina: La Rioja Province</t>
  </si>
  <si>
    <t xml:space="preserve">Leucospis sp. 3                       </t>
  </si>
  <si>
    <t xml:space="preserve">D2287</t>
  </si>
  <si>
    <t xml:space="preserve">JN623294</t>
  </si>
  <si>
    <t xml:space="preserve">JN623687</t>
  </si>
  <si>
    <t xml:space="preserve">JN624047</t>
  </si>
  <si>
    <t xml:space="preserve">French Guiana: Kourou Degrad Saramaka </t>
  </si>
  <si>
    <t xml:space="preserve">Leucospis sp. 4                    </t>
  </si>
  <si>
    <t xml:space="preserve">D2279</t>
  </si>
  <si>
    <t xml:space="preserve">JN623295</t>
  </si>
  <si>
    <t xml:space="preserve">JN623688</t>
  </si>
  <si>
    <t xml:space="preserve">JN624048</t>
  </si>
  <si>
    <t xml:space="preserve">South Africa: Koeberg</t>
  </si>
  <si>
    <t xml:space="preserve">Micrapion sp.                       </t>
  </si>
  <si>
    <t xml:space="preserve">D2278</t>
  </si>
  <si>
    <t xml:space="preserve">JN623296</t>
  </si>
  <si>
    <t xml:space="preserve">JN623689</t>
  </si>
  <si>
    <t xml:space="preserve">JN624049</t>
  </si>
  <si>
    <t xml:space="preserve">MY</t>
  </si>
  <si>
    <t xml:space="preserve">Mymaridae:</t>
  </si>
  <si>
    <t xml:space="preserve">MYI</t>
  </si>
  <si>
    <t xml:space="preserve">Mymaridae incertae sedis:</t>
  </si>
  <si>
    <t xml:space="preserve">Borneomymar madagascar </t>
  </si>
  <si>
    <t xml:space="preserve">D1058</t>
  </si>
  <si>
    <t xml:space="preserve">JN623304</t>
  </si>
  <si>
    <t xml:space="preserve">AY599254</t>
  </si>
  <si>
    <t xml:space="preserve">JN624054</t>
  </si>
  <si>
    <t xml:space="preserve">MYA</t>
  </si>
  <si>
    <t xml:space="preserve">Alaptinae:</t>
  </si>
  <si>
    <t xml:space="preserve">Anagrus epos</t>
  </si>
  <si>
    <t xml:space="preserve">D2208</t>
  </si>
  <si>
    <t xml:space="preserve">JN623299</t>
  </si>
  <si>
    <t xml:space="preserve">JN623692</t>
  </si>
  <si>
    <t xml:space="preserve">JN624051</t>
  </si>
  <si>
    <t xml:space="preserve">USA: CA: UCR culture</t>
  </si>
  <si>
    <t xml:space="preserve">Litus cynipseus</t>
  </si>
  <si>
    <t xml:space="preserve">D1609</t>
  </si>
  <si>
    <t xml:space="preserve">JN623300</t>
  </si>
  <si>
    <t xml:space="preserve">JN623693</t>
  </si>
  <si>
    <t xml:space="preserve">JN624052</t>
  </si>
  <si>
    <t xml:space="preserve">Stethynium ophelimi              </t>
  </si>
  <si>
    <t xml:space="preserve">D2444</t>
  </si>
  <si>
    <t xml:space="preserve">JN623301</t>
  </si>
  <si>
    <t xml:space="preserve">JN623694</t>
  </si>
  <si>
    <t xml:space="preserve">JN624053</t>
  </si>
  <si>
    <t xml:space="preserve">Australia: NSW: Wagga Wagga</t>
  </si>
  <si>
    <t xml:space="preserve">MYE</t>
  </si>
  <si>
    <t xml:space="preserve">Eubrocinae:</t>
  </si>
  <si>
    <t xml:space="preserve">Eubroncus sp. 1                       </t>
  </si>
  <si>
    <t xml:space="preserve">D1445</t>
  </si>
  <si>
    <t xml:space="preserve">JN623302</t>
  </si>
  <si>
    <t xml:space="preserve">JN623695</t>
  </si>
  <si>
    <t xml:space="preserve">Madagascar: Province de Toliara</t>
  </si>
  <si>
    <t xml:space="preserve">Eubroncus sp. 2                  </t>
  </si>
  <si>
    <t xml:space="preserve">D1593</t>
  </si>
  <si>
    <t xml:space="preserve">JN623303</t>
  </si>
  <si>
    <t xml:space="preserve">JN623696</t>
  </si>
  <si>
    <t xml:space="preserve">South Korea: Gangwon-do Province</t>
  </si>
  <si>
    <t xml:space="preserve">MYM</t>
  </si>
  <si>
    <t xml:space="preserve">Mymarinae:</t>
  </si>
  <si>
    <t xml:space="preserve">Acmopolynema varium</t>
  </si>
  <si>
    <t xml:space="preserve">D0591</t>
  </si>
  <si>
    <t xml:space="preserve">JN623305</t>
  </si>
  <si>
    <t xml:space="preserve">AY599251</t>
  </si>
  <si>
    <t xml:space="preserve">JN624055</t>
  </si>
  <si>
    <t xml:space="preserve">Anaphes victus                        </t>
  </si>
  <si>
    <t xml:space="preserve">D2564 </t>
  </si>
  <si>
    <t xml:space="preserve">JN623306</t>
  </si>
  <si>
    <t xml:space="preserve">JN623697</t>
  </si>
  <si>
    <t xml:space="preserve">JN624056</t>
  </si>
  <si>
    <t xml:space="preserve">Canada: QC: AGC Research Station, lab culture</t>
  </si>
  <si>
    <t xml:space="preserve">Australomymar sp.                  </t>
  </si>
  <si>
    <t xml:space="preserve">D2026 </t>
  </si>
  <si>
    <t xml:space="preserve">GQ410668</t>
  </si>
  <si>
    <t xml:space="preserve">JN623698</t>
  </si>
  <si>
    <t xml:space="preserve">JN624057</t>
  </si>
  <si>
    <t xml:space="preserve">Chile: Chiloé Province: Isla de Chiloé</t>
  </si>
  <si>
    <t xml:space="preserve">Ceratanaphes sp.</t>
  </si>
  <si>
    <t xml:space="preserve">D1041</t>
  </si>
  <si>
    <t xml:space="preserve">JN623307</t>
  </si>
  <si>
    <t xml:space="preserve">AY599252</t>
  </si>
  <si>
    <t xml:space="preserve">JN624058</t>
  </si>
  <si>
    <t xml:space="preserve">Australia: WA: Fitzgerald River National Park</t>
  </si>
  <si>
    <t xml:space="preserve">Erythmelus rosascostai        </t>
  </si>
  <si>
    <t xml:space="preserve">D2658</t>
  </si>
  <si>
    <t xml:space="preserve">JN623308</t>
  </si>
  <si>
    <t xml:space="preserve">JN623699</t>
  </si>
  <si>
    <t xml:space="preserve">JN624059</t>
  </si>
  <si>
    <t xml:space="preserve">Argentina: Beunos Aires Province</t>
  </si>
  <si>
    <t xml:space="preserve">Gonatocerus ashmeadi</t>
  </si>
  <si>
    <t xml:space="preserve">D1602</t>
  </si>
  <si>
    <t xml:space="preserve">JN623309</t>
  </si>
  <si>
    <t xml:space="preserve">JN623700</t>
  </si>
  <si>
    <t xml:space="preserve">JN624060</t>
  </si>
  <si>
    <t xml:space="preserve">Gonatocerus triguttatus</t>
  </si>
  <si>
    <t xml:space="preserve">D1054</t>
  </si>
  <si>
    <t xml:space="preserve">JN623310</t>
  </si>
  <si>
    <t xml:space="preserve">AY599253</t>
  </si>
  <si>
    <t xml:space="preserve">JN624061</t>
  </si>
  <si>
    <t xml:space="preserve">UCR Culture</t>
  </si>
  <si>
    <t xml:space="preserve">Mymar regale                     </t>
  </si>
  <si>
    <t xml:space="preserve">D2211</t>
  </si>
  <si>
    <t xml:space="preserve">JN623311</t>
  </si>
  <si>
    <t xml:space="preserve">JN623701</t>
  </si>
  <si>
    <t xml:space="preserve">JN624062</t>
  </si>
  <si>
    <t xml:space="preserve">Sweden: Skåne Province</t>
  </si>
  <si>
    <t xml:space="preserve">Ooctonus sp.                        </t>
  </si>
  <si>
    <t xml:space="preserve">D1597</t>
  </si>
  <si>
    <t xml:space="preserve">JN623312</t>
  </si>
  <si>
    <t xml:space="preserve">JN623702</t>
  </si>
  <si>
    <t xml:space="preserve">Canada: ON: North Gower</t>
  </si>
  <si>
    <t xml:space="preserve">ORM</t>
  </si>
  <si>
    <t xml:space="preserve">Ormyridae:</t>
  </si>
  <si>
    <t xml:space="preserve">Ormyrulus sp.                       </t>
  </si>
  <si>
    <t xml:space="preserve">D2035</t>
  </si>
  <si>
    <t xml:space="preserve">JN623316</t>
  </si>
  <si>
    <t xml:space="preserve">JN623706</t>
  </si>
  <si>
    <t xml:space="preserve">JN624064</t>
  </si>
  <si>
    <t xml:space="preserve">Thailand: Surat Thani Province</t>
  </si>
  <si>
    <t xml:space="preserve">Ormyrus sp. 1                        </t>
  </si>
  <si>
    <t xml:space="preserve">D1367</t>
  </si>
  <si>
    <t xml:space="preserve">JN623317</t>
  </si>
  <si>
    <t xml:space="preserve">JN623707</t>
  </si>
  <si>
    <t xml:space="preserve">JN624065</t>
  </si>
  <si>
    <t xml:space="preserve">Kyrgyzstan: Ozhalal-Abad</t>
  </si>
  <si>
    <t xml:space="preserve">Ormyrus sp. 2</t>
  </si>
  <si>
    <t xml:space="preserve">D1491</t>
  </si>
  <si>
    <t xml:space="preserve">JN623318</t>
  </si>
  <si>
    <t xml:space="preserve">AY599274</t>
  </si>
  <si>
    <t xml:space="preserve">PE</t>
  </si>
  <si>
    <t xml:space="preserve">Perilampidae:</t>
  </si>
  <si>
    <t xml:space="preserve">PEI</t>
  </si>
  <si>
    <t xml:space="preserve">Perilampidae incertae sedis:</t>
  </si>
  <si>
    <t xml:space="preserve">Jambiya vanharteni</t>
  </si>
  <si>
    <t xml:space="preserve">D1598</t>
  </si>
  <si>
    <t xml:space="preserve">JN623331</t>
  </si>
  <si>
    <t xml:space="preserve">JN623711</t>
  </si>
  <si>
    <t xml:space="preserve">JN624071</t>
  </si>
  <si>
    <t xml:space="preserve">Yemen: 12km NW Manakhah</t>
  </si>
  <si>
    <t xml:space="preserve">PEA</t>
  </si>
  <si>
    <t xml:space="preserve">Akapalinae incertae sedis:</t>
  </si>
  <si>
    <t xml:space="preserve">Akapala rudis</t>
  </si>
  <si>
    <t xml:space="preserve">D0360a</t>
  </si>
  <si>
    <t xml:space="preserve">JN623320</t>
  </si>
  <si>
    <t xml:space="preserve">AY672943</t>
  </si>
  <si>
    <t xml:space="preserve">JN624066</t>
  </si>
  <si>
    <t xml:space="preserve">PEM</t>
  </si>
  <si>
    <t xml:space="preserve">Philomidinae  incertae sedis:</t>
  </si>
  <si>
    <t xml:space="preserve">Aperilampus sp.</t>
  </si>
  <si>
    <t xml:space="preserve">D0900</t>
  </si>
  <si>
    <t xml:space="preserve">JN623332</t>
  </si>
  <si>
    <t xml:space="preserve">AY672941</t>
  </si>
  <si>
    <t xml:space="preserve">JN624072</t>
  </si>
  <si>
    <t xml:space="preserve">Yemen: Manakhah</t>
  </si>
  <si>
    <t xml:space="preserve">Philomides sp.</t>
  </si>
  <si>
    <t xml:space="preserve">D1269</t>
  </si>
  <si>
    <t xml:space="preserve">JN623333</t>
  </si>
  <si>
    <t xml:space="preserve">JN623712</t>
  </si>
  <si>
    <t xml:space="preserve">JN624073</t>
  </si>
  <si>
    <t xml:space="preserve">Philomidinae new genus</t>
  </si>
  <si>
    <t xml:space="preserve">D0903</t>
  </si>
  <si>
    <t xml:space="preserve">JN623334</t>
  </si>
  <si>
    <t xml:space="preserve">AY672942</t>
  </si>
  <si>
    <t xml:space="preserve">JN624074</t>
  </si>
  <si>
    <t xml:space="preserve">PEC</t>
  </si>
  <si>
    <t xml:space="preserve">Chrysolampinae:</t>
  </si>
  <si>
    <t xml:space="preserve">Austrotoxeuma sp.</t>
  </si>
  <si>
    <t xml:space="preserve">D0643</t>
  </si>
  <si>
    <t xml:space="preserve">JN623322</t>
  </si>
  <si>
    <t xml:space="preserve">AY552187</t>
  </si>
  <si>
    <t xml:space="preserve">JN624068</t>
  </si>
  <si>
    <t xml:space="preserve">Brachyelatus sp.</t>
  </si>
  <si>
    <t xml:space="preserve">D0316</t>
  </si>
  <si>
    <t xml:space="preserve">JN623321</t>
  </si>
  <si>
    <t xml:space="preserve">AY552184</t>
  </si>
  <si>
    <t xml:space="preserve">JN624067</t>
  </si>
  <si>
    <t xml:space="preserve">Australia: QLD: Kangaroo Island</t>
  </si>
  <si>
    <t xml:space="preserve">Chrysolampus elegans          </t>
  </si>
  <si>
    <t xml:space="preserve">D0722</t>
  </si>
  <si>
    <t xml:space="preserve">JN623323</t>
  </si>
  <si>
    <t xml:space="preserve">AY552186</t>
  </si>
  <si>
    <t xml:space="preserve">D0723</t>
  </si>
  <si>
    <t xml:space="preserve">JN623324</t>
  </si>
  <si>
    <t xml:space="preserve">JN623709</t>
  </si>
  <si>
    <t xml:space="preserve">Chrysolampus schwarzi (a)</t>
  </si>
  <si>
    <t xml:space="preserve">D0053a</t>
  </si>
  <si>
    <t xml:space="preserve">JN623325</t>
  </si>
  <si>
    <t xml:space="preserve">AY672937</t>
  </si>
  <si>
    <t xml:space="preserve">Chrysolampus schwarzi (b)</t>
  </si>
  <si>
    <t xml:space="preserve">D0371</t>
  </si>
  <si>
    <t xml:space="preserve">short sequence</t>
  </si>
  <si>
    <t xml:space="preserve">AY672938</t>
  </si>
  <si>
    <t xml:space="preserve">Chrysolampus sysymbrii           </t>
  </si>
  <si>
    <t xml:space="preserve">D0970</t>
  </si>
  <si>
    <t xml:space="preserve">JN623326</t>
  </si>
  <si>
    <t xml:space="preserve">AY552188</t>
  </si>
  <si>
    <t xml:space="preserve">USA: CA: Howler Junction</t>
  </si>
  <si>
    <t xml:space="preserve">Chrysolampus sp. 1</t>
  </si>
  <si>
    <t xml:space="preserve">D0160</t>
  </si>
  <si>
    <t xml:space="preserve">JN623327</t>
  </si>
  <si>
    <t xml:space="preserve">AY552185</t>
  </si>
  <si>
    <t xml:space="preserve">JN624069</t>
  </si>
  <si>
    <t xml:space="preserve">Chrysolampus sp. 2</t>
  </si>
  <si>
    <t xml:space="preserve">D1447</t>
  </si>
  <si>
    <t xml:space="preserve">JN623328</t>
  </si>
  <si>
    <t xml:space="preserve">JN623710</t>
  </si>
  <si>
    <t xml:space="preserve">JN624070</t>
  </si>
  <si>
    <t xml:space="preserve">Chrysolampus sp. 3                    </t>
  </si>
  <si>
    <t xml:space="preserve">D1009</t>
  </si>
  <si>
    <t xml:space="preserve">JN623329</t>
  </si>
  <si>
    <t xml:space="preserve">AY672939</t>
  </si>
  <si>
    <t xml:space="preserve">Australia: WA: Stirling National Park</t>
  </si>
  <si>
    <t xml:space="preserve">Chrysomalla hesperis</t>
  </si>
  <si>
    <t xml:space="preserve">D0050</t>
  </si>
  <si>
    <t xml:space="preserve">JN623330</t>
  </si>
  <si>
    <t xml:space="preserve">AY672940</t>
  </si>
  <si>
    <t xml:space="preserve">PEP</t>
  </si>
  <si>
    <t xml:space="preserve">Perilampinae:</t>
  </si>
  <si>
    <t xml:space="preserve">Burksilampus sp. 1                  </t>
  </si>
  <si>
    <t xml:space="preserve">D1006</t>
  </si>
  <si>
    <t xml:space="preserve">JN623335</t>
  </si>
  <si>
    <t xml:space="preserve">AY552183</t>
  </si>
  <si>
    <t xml:space="preserve">JN624075</t>
  </si>
  <si>
    <t xml:space="preserve">Columbia: Boyacá</t>
  </si>
  <si>
    <t xml:space="preserve">Burksilampus sp. 1 </t>
  </si>
  <si>
    <t xml:space="preserve">D1500</t>
  </si>
  <si>
    <t xml:space="preserve">JN623336</t>
  </si>
  <si>
    <t xml:space="preserve">JN623713</t>
  </si>
  <si>
    <t xml:space="preserve">Burksilampus sp. 2 </t>
  </si>
  <si>
    <t xml:space="preserve">D1007</t>
  </si>
  <si>
    <t xml:space="preserve">JN623714</t>
  </si>
  <si>
    <t xml:space="preserve">JN624076</t>
  </si>
  <si>
    <t xml:space="preserve">Ecuador: Napo Pr.</t>
  </si>
  <si>
    <t xml:space="preserve">Euperilampus beharae </t>
  </si>
  <si>
    <t xml:space="preserve">D0963</t>
  </si>
  <si>
    <t xml:space="preserve">JN623337</t>
  </si>
  <si>
    <t xml:space="preserve">AY672932</t>
  </si>
  <si>
    <t xml:space="preserve">Madagascar</t>
  </si>
  <si>
    <t xml:space="preserve">Euperilampus triangularis </t>
  </si>
  <si>
    <t xml:space="preserve">D0385a b</t>
  </si>
  <si>
    <t xml:space="preserve">JN623338</t>
  </si>
  <si>
    <t xml:space="preserve">AY552174</t>
  </si>
  <si>
    <t xml:space="preserve">USA: VA: Clarke Co.</t>
  </si>
  <si>
    <t xml:space="preserve">Monacon spinosum</t>
  </si>
  <si>
    <t xml:space="preserve">D1014</t>
  </si>
  <si>
    <t xml:space="preserve">JN623341</t>
  </si>
  <si>
    <t xml:space="preserve">AY552182</t>
  </si>
  <si>
    <t xml:space="preserve">JN624079</t>
  </si>
  <si>
    <t xml:space="preserve">Monacon sp.</t>
  </si>
  <si>
    <t xml:space="preserve">D0709</t>
  </si>
  <si>
    <t xml:space="preserve">JN623339</t>
  </si>
  <si>
    <t xml:space="preserve">JN623715</t>
  </si>
  <si>
    <t xml:space="preserve">JN624077</t>
  </si>
  <si>
    <t xml:space="preserve">Kenya: Kakamega</t>
  </si>
  <si>
    <t xml:space="preserve">Monacon roberstsi</t>
  </si>
  <si>
    <t xml:space="preserve">D0318</t>
  </si>
  <si>
    <t xml:space="preserve">JN623340</t>
  </si>
  <si>
    <t xml:space="preserve">JN623716</t>
  </si>
  <si>
    <t xml:space="preserve">JN624078</t>
  </si>
  <si>
    <t xml:space="preserve">Indonesia: Seram</t>
  </si>
  <si>
    <t xml:space="preserve">Perilampus fulviconis</t>
  </si>
  <si>
    <t xml:space="preserve">D0713</t>
  </si>
  <si>
    <t xml:space="preserve">JN623342</t>
  </si>
  <si>
    <t xml:space="preserve">JN623717</t>
  </si>
  <si>
    <t xml:space="preserve">JN624080</t>
  </si>
  <si>
    <t xml:space="preserve">Perilampus hyalinus              </t>
  </si>
  <si>
    <t xml:space="preserve">D0254</t>
  </si>
  <si>
    <t xml:space="preserve">JN623344</t>
  </si>
  <si>
    <t xml:space="preserve">AY552179</t>
  </si>
  <si>
    <t xml:space="preserve">JN624081</t>
  </si>
  <si>
    <t xml:space="preserve">USA: TX: Jim Wells Co.</t>
  </si>
  <si>
    <t xml:space="preserve">D0972</t>
  </si>
  <si>
    <t xml:space="preserve">JN623719</t>
  </si>
  <si>
    <t xml:space="preserve">Canada: ON: Algonquin Pk.</t>
  </si>
  <si>
    <t xml:space="preserve">Perilampus regalis  </t>
  </si>
  <si>
    <t xml:space="preserve">D0113</t>
  </si>
  <si>
    <t xml:space="preserve">JN623345</t>
  </si>
  <si>
    <t xml:space="preserve">AY552178</t>
  </si>
  <si>
    <t xml:space="preserve">USA: AZ: Cochise Co.</t>
  </si>
  <si>
    <t xml:space="preserve">Perilampus granulosus</t>
  </si>
  <si>
    <t xml:space="preserve">D0263</t>
  </si>
  <si>
    <t xml:space="preserve">JN623343</t>
  </si>
  <si>
    <t xml:space="preserve">JN623718</t>
  </si>
  <si>
    <t xml:space="preserve">Perilampus ruficornis</t>
  </si>
  <si>
    <t xml:space="preserve">D0361</t>
  </si>
  <si>
    <t xml:space="preserve">JN623346</t>
  </si>
  <si>
    <t xml:space="preserve">JN623720</t>
  </si>
  <si>
    <t xml:space="preserve">JN624082</t>
  </si>
  <si>
    <t xml:space="preserve">Russia: Primorskiy Krai</t>
  </si>
  <si>
    <t xml:space="preserve">Perilampus subcarinatus </t>
  </si>
  <si>
    <t xml:space="preserve">D0264</t>
  </si>
  <si>
    <t xml:space="preserve">JN623353</t>
  </si>
  <si>
    <t xml:space="preserve">AY552175</t>
  </si>
  <si>
    <t xml:space="preserve">JN624087</t>
  </si>
  <si>
    <t xml:space="preserve">USA: TX: Crawford</t>
  </si>
  <si>
    <t xml:space="preserve">Perilampus sp. 1</t>
  </si>
  <si>
    <t xml:space="preserve">D0649</t>
  </si>
  <si>
    <t xml:space="preserve">JN623347</t>
  </si>
  <si>
    <t xml:space="preserve">JN623721</t>
  </si>
  <si>
    <t xml:space="preserve">JN624083</t>
  </si>
  <si>
    <t xml:space="preserve">Australia: NT: W of Alice Springs</t>
  </si>
  <si>
    <t xml:space="preserve">Perilampus sp. 2</t>
  </si>
  <si>
    <t xml:space="preserve">D0688</t>
  </si>
  <si>
    <t xml:space="preserve">JN623348</t>
  </si>
  <si>
    <t xml:space="preserve">JN623722</t>
  </si>
  <si>
    <t xml:space="preserve">JN624084</t>
  </si>
  <si>
    <t xml:space="preserve">Perilampus sp. 3</t>
  </si>
  <si>
    <t xml:space="preserve">D0854</t>
  </si>
  <si>
    <t xml:space="preserve">JN623349</t>
  </si>
  <si>
    <t xml:space="preserve">JN623723</t>
  </si>
  <si>
    <t xml:space="preserve">China: Beijing, Fragrant Hills Park</t>
  </si>
  <si>
    <t xml:space="preserve">Perilampus sp. 4</t>
  </si>
  <si>
    <t xml:space="preserve">D0967</t>
  </si>
  <si>
    <t xml:space="preserve">JN623350</t>
  </si>
  <si>
    <t xml:space="preserve">JN623724</t>
  </si>
  <si>
    <t xml:space="preserve">JN624085</t>
  </si>
  <si>
    <t xml:space="preserve">Aust: QLD: Brisbane Forest Park</t>
  </si>
  <si>
    <t xml:space="preserve">Perilampus sp. 5</t>
  </si>
  <si>
    <t xml:space="preserve">D1266</t>
  </si>
  <si>
    <t xml:space="preserve">JN623351</t>
  </si>
  <si>
    <t xml:space="preserve">JN623725</t>
  </si>
  <si>
    <t xml:space="preserve">JN624086</t>
  </si>
  <si>
    <t xml:space="preserve">Australia: ACT</t>
  </si>
  <si>
    <t xml:space="preserve">Perilampus sp. 6</t>
  </si>
  <si>
    <t xml:space="preserve">D1362</t>
  </si>
  <si>
    <t xml:space="preserve">JN623352</t>
  </si>
  <si>
    <t xml:space="preserve">JN623726</t>
  </si>
  <si>
    <t xml:space="preserve">Argentina: Salta Prov.</t>
  </si>
  <si>
    <t xml:space="preserve">Steffanolampus salicetum</t>
  </si>
  <si>
    <t xml:space="preserve">D0320</t>
  </si>
  <si>
    <t xml:space="preserve">JN623354</t>
  </si>
  <si>
    <t xml:space="preserve">AY552177</t>
  </si>
  <si>
    <t xml:space="preserve">JN624088</t>
  </si>
  <si>
    <t xml:space="preserve">Canada: ON</t>
  </si>
  <si>
    <t xml:space="preserve">PT</t>
  </si>
  <si>
    <t xml:space="preserve">Pteromalidae:</t>
  </si>
  <si>
    <t xml:space="preserve">PTI</t>
  </si>
  <si>
    <t xml:space="preserve">Pteromalidae: incertae sedis</t>
  </si>
  <si>
    <t xml:space="preserve">Erixestus sp.</t>
  </si>
  <si>
    <t xml:space="preserve">D2637</t>
  </si>
  <si>
    <t xml:space="preserve">JN623478</t>
  </si>
  <si>
    <t xml:space="preserve">JN623832</t>
  </si>
  <si>
    <t xml:space="preserve">JN624205</t>
  </si>
  <si>
    <t xml:space="preserve">Ecuador: Depto. Orellana</t>
  </si>
  <si>
    <t xml:space="preserve">Pteromalidae new genus</t>
  </si>
  <si>
    <t xml:space="preserve">D2029</t>
  </si>
  <si>
    <t xml:space="preserve">JN623479</t>
  </si>
  <si>
    <t xml:space="preserve">JN623833</t>
  </si>
  <si>
    <t xml:space="preserve">Columbia: Cauca PNN Gorgona Alto</t>
  </si>
  <si>
    <t xml:space="preserve">PT01</t>
  </si>
  <si>
    <t xml:space="preserve">Asaphinae:</t>
  </si>
  <si>
    <t xml:space="preserve">Asaphes suspensus</t>
  </si>
  <si>
    <t xml:space="preserve">D1541</t>
  </si>
  <si>
    <t xml:space="preserve">JN623355</t>
  </si>
  <si>
    <t xml:space="preserve">JN623727</t>
  </si>
  <si>
    <t xml:space="preserve">JN624089</t>
  </si>
  <si>
    <t xml:space="preserve">Italy: Lazio, Roma Prov.</t>
  </si>
  <si>
    <t xml:space="preserve">Enoggera sp.</t>
  </si>
  <si>
    <t xml:space="preserve">D1484</t>
  </si>
  <si>
    <t xml:space="preserve">JN623357</t>
  </si>
  <si>
    <t xml:space="preserve">JN623729</t>
  </si>
  <si>
    <t xml:space="preserve">JN624091</t>
  </si>
  <si>
    <t xml:space="preserve">Australia: QLD: Main Range NP</t>
  </si>
  <si>
    <t xml:space="preserve">Asaphinae new genus</t>
  </si>
  <si>
    <t xml:space="preserve">D2072</t>
  </si>
  <si>
    <t xml:space="preserve">JN623356</t>
  </si>
  <si>
    <t xml:space="preserve">JN623728</t>
  </si>
  <si>
    <t xml:space="preserve">JN624090</t>
  </si>
  <si>
    <t xml:space="preserve">Chile: Region IX: Naheulbuta NP</t>
  </si>
  <si>
    <t xml:space="preserve">PT02</t>
  </si>
  <si>
    <t xml:space="preserve">Ceinae:</t>
  </si>
  <si>
    <t xml:space="preserve">Spalangiopelta sp. 1</t>
  </si>
  <si>
    <t xml:space="preserve">D0400</t>
  </si>
  <si>
    <t xml:space="preserve">JN623359</t>
  </si>
  <si>
    <t xml:space="preserve">AY599285</t>
  </si>
  <si>
    <t xml:space="preserve">JN624093</t>
  </si>
  <si>
    <t xml:space="preserve">Spalangiopelta apotherisma               </t>
  </si>
  <si>
    <t xml:space="preserve">D1566 </t>
  </si>
  <si>
    <t xml:space="preserve">JN623358</t>
  </si>
  <si>
    <t xml:space="preserve">JN623730</t>
  </si>
  <si>
    <t xml:space="preserve">JN624092</t>
  </si>
  <si>
    <t xml:space="preserve">PT03</t>
  </si>
  <si>
    <t xml:space="preserve">Cerocephalinae:</t>
  </si>
  <si>
    <t xml:space="preserve">Acerocephala sp.                   </t>
  </si>
  <si>
    <t xml:space="preserve">D2001 </t>
  </si>
  <si>
    <t xml:space="preserve">JN623360</t>
  </si>
  <si>
    <t xml:space="preserve">JN623731</t>
  </si>
  <si>
    <t xml:space="preserve">JN624094</t>
  </si>
  <si>
    <t xml:space="preserve">Costa Rica: Puntarenas Province</t>
  </si>
  <si>
    <t xml:space="preserve">Cerocephalinae sp.                  </t>
  </si>
  <si>
    <t xml:space="preserve">D2269</t>
  </si>
  <si>
    <t xml:space="preserve">JN623361</t>
  </si>
  <si>
    <t xml:space="preserve">JN623732</t>
  </si>
  <si>
    <t xml:space="preserve">JN624095</t>
  </si>
  <si>
    <t xml:space="preserve">Colombia: Valle el Cane</t>
  </si>
  <si>
    <t xml:space="preserve">Neocalosoter sp.                    </t>
  </si>
  <si>
    <t xml:space="preserve">D1523</t>
  </si>
  <si>
    <t xml:space="preserve">JN623362</t>
  </si>
  <si>
    <t xml:space="preserve">JN623733</t>
  </si>
  <si>
    <t xml:space="preserve">PT04</t>
  </si>
  <si>
    <t xml:space="preserve">Chromeurytominae:</t>
  </si>
  <si>
    <t xml:space="preserve">Chromeurytoma sp.</t>
  </si>
  <si>
    <t xml:space="preserve">D1522</t>
  </si>
  <si>
    <t xml:space="preserve">JN623363</t>
  </si>
  <si>
    <t xml:space="preserve">JN623734</t>
  </si>
  <si>
    <t xml:space="preserve">JN624096</t>
  </si>
  <si>
    <t xml:space="preserve">Australia: QLD: Great Sandy NP</t>
  </si>
  <si>
    <t xml:space="preserve">PT05</t>
  </si>
  <si>
    <t xml:space="preserve">Cleonyminae:</t>
  </si>
  <si>
    <t xml:space="preserve">PT05D</t>
  </si>
  <si>
    <t xml:space="preserve">Chalcedectini:</t>
  </si>
  <si>
    <t xml:space="preserve">Chalcedectus sp.</t>
  </si>
  <si>
    <t xml:space="preserve">D1527</t>
  </si>
  <si>
    <t xml:space="preserve">JN623365</t>
  </si>
  <si>
    <t xml:space="preserve">JN623736</t>
  </si>
  <si>
    <t xml:space="preserve">JN624098</t>
  </si>
  <si>
    <t xml:space="preserve">PT05C</t>
  </si>
  <si>
    <t xml:space="preserve">Cleonymini:</t>
  </si>
  <si>
    <t xml:space="preserve">Callocleonymus sp.                  </t>
  </si>
  <si>
    <t xml:space="preserve">D2045</t>
  </si>
  <si>
    <t xml:space="preserve">JN623364</t>
  </si>
  <si>
    <t xml:space="preserve">JN623735</t>
  </si>
  <si>
    <t xml:space="preserve">JN624097</t>
  </si>
  <si>
    <t xml:space="preserve">Cleonymus sp.</t>
  </si>
  <si>
    <t xml:space="preserve">D1452</t>
  </si>
  <si>
    <t xml:space="preserve">GQ410678</t>
  </si>
  <si>
    <t xml:space="preserve">AY599278</t>
  </si>
  <si>
    <t xml:space="preserve">JN624099</t>
  </si>
  <si>
    <t xml:space="preserve">Dasycleonymus sp.                   </t>
  </si>
  <si>
    <t xml:space="preserve">D2243</t>
  </si>
  <si>
    <t xml:space="preserve">JN623366</t>
  </si>
  <si>
    <t xml:space="preserve">JN624100</t>
  </si>
  <si>
    <t xml:space="preserve">PT05L</t>
  </si>
  <si>
    <t xml:space="preserve">Lyciscini:</t>
  </si>
  <si>
    <t xml:space="preserve">Agamerion cleptideum</t>
  </si>
  <si>
    <t xml:space="preserve">D1016</t>
  </si>
  <si>
    <t xml:space="preserve">JN623367</t>
  </si>
  <si>
    <t xml:space="preserve">AY599287</t>
  </si>
  <si>
    <t xml:space="preserve">JN624101</t>
  </si>
  <si>
    <t xml:space="preserve">Australia: ACT: Canberra</t>
  </si>
  <si>
    <t xml:space="preserve">Epistenia sp.</t>
  </si>
  <si>
    <t xml:space="preserve">D0397</t>
  </si>
  <si>
    <t xml:space="preserve">JN623368</t>
  </si>
  <si>
    <t xml:space="preserve">AY599282</t>
  </si>
  <si>
    <t xml:space="preserve">Columbia: Amazonas: PNN Amacayacu Mocagua</t>
  </si>
  <si>
    <t xml:space="preserve">Lycisca sp.                 </t>
  </si>
  <si>
    <t xml:space="preserve">D2284</t>
  </si>
  <si>
    <t xml:space="preserve">JN623369</t>
  </si>
  <si>
    <t xml:space="preserve">JN623737</t>
  </si>
  <si>
    <t xml:space="preserve">JN624102</t>
  </si>
  <si>
    <t xml:space="preserve">Guyana: Dubulay Ranch</t>
  </si>
  <si>
    <t xml:space="preserve">Parepistenia sp.</t>
  </si>
  <si>
    <t xml:space="preserve">D1015</t>
  </si>
  <si>
    <t xml:space="preserve">JN623370</t>
  </si>
  <si>
    <t xml:space="preserve">AY599288</t>
  </si>
  <si>
    <t xml:space="preserve">JN624103</t>
  </si>
  <si>
    <t xml:space="preserve">Proshizonotus sp.                   </t>
  </si>
  <si>
    <t xml:space="preserve">D2063</t>
  </si>
  <si>
    <t xml:space="preserve">JN623371</t>
  </si>
  <si>
    <t xml:space="preserve">JN623738</t>
  </si>
  <si>
    <t xml:space="preserve">JN624104</t>
  </si>
  <si>
    <t xml:space="preserve">PT05O</t>
  </si>
  <si>
    <t xml:space="preserve">Ooderini:</t>
  </si>
  <si>
    <t xml:space="preserve">Oodera sp.                         </t>
  </si>
  <si>
    <t xml:space="preserve">D1792 </t>
  </si>
  <si>
    <t xml:space="preserve">JN623372</t>
  </si>
  <si>
    <t xml:space="preserve">JN623739</t>
  </si>
  <si>
    <t xml:space="preserve">JN624105</t>
  </si>
  <si>
    <t xml:space="preserve">PT06</t>
  </si>
  <si>
    <t xml:space="preserve">Coelocybinae:</t>
  </si>
  <si>
    <t xml:space="preserve">Cecidellis sp.                      </t>
  </si>
  <si>
    <t xml:space="preserve">D2249</t>
  </si>
  <si>
    <t xml:space="preserve">JN623373</t>
  </si>
  <si>
    <t xml:space="preserve">JN623740</t>
  </si>
  <si>
    <t xml:space="preserve">JN624106</t>
  </si>
  <si>
    <t xml:space="preserve">Ecuador</t>
  </si>
  <si>
    <t xml:space="preserve">Lanthanomyia sp.</t>
  </si>
  <si>
    <t xml:space="preserve">D2193</t>
  </si>
  <si>
    <t xml:space="preserve">JN623374</t>
  </si>
  <si>
    <t xml:space="preserve">JN623741</t>
  </si>
  <si>
    <t xml:space="preserve">JN624107</t>
  </si>
  <si>
    <t xml:space="preserve">Chile: R.X, MN Alerce Costero</t>
  </si>
  <si>
    <t xml:space="preserve">Ormyromorpha sp.</t>
  </si>
  <si>
    <t xml:space="preserve">D1863</t>
  </si>
  <si>
    <t xml:space="preserve">JN623375</t>
  </si>
  <si>
    <t xml:space="preserve">JN623742</t>
  </si>
  <si>
    <t xml:space="preserve">JN624108</t>
  </si>
  <si>
    <t xml:space="preserve">Yrka sp.</t>
  </si>
  <si>
    <t xml:space="preserve">D1485</t>
  </si>
  <si>
    <t xml:space="preserve">JN623376</t>
  </si>
  <si>
    <t xml:space="preserve">JN623743</t>
  </si>
  <si>
    <t xml:space="preserve">JN624109</t>
  </si>
  <si>
    <t xml:space="preserve">Australia: QLD: Main Range N.P.</t>
  </si>
  <si>
    <t xml:space="preserve">PT07</t>
  </si>
  <si>
    <t xml:space="preserve">Colotrechninae:</t>
  </si>
  <si>
    <t xml:space="preserve">Colotrechnus ignotus</t>
  </si>
  <si>
    <t xml:space="preserve">D1976</t>
  </si>
  <si>
    <t xml:space="preserve">JN623377</t>
  </si>
  <si>
    <t xml:space="preserve">JN623744</t>
  </si>
  <si>
    <t xml:space="preserve">JN624110</t>
  </si>
  <si>
    <t xml:space="preserve">Hetreulophus sp.</t>
  </si>
  <si>
    <t xml:space="preserve">D1450</t>
  </si>
  <si>
    <t xml:space="preserve">JN623378</t>
  </si>
  <si>
    <t xml:space="preserve">JN623745</t>
  </si>
  <si>
    <t xml:space="preserve">JN624111</t>
  </si>
  <si>
    <t xml:space="preserve">Australia: QLD: Brisbane Forest Pk</t>
  </si>
  <si>
    <t xml:space="preserve">PT08</t>
  </si>
  <si>
    <t xml:space="preserve">Cratominae:</t>
  </si>
  <si>
    <t xml:space="preserve">Cratomus megacephalus                       </t>
  </si>
  <si>
    <t xml:space="preserve">D1862</t>
  </si>
  <si>
    <t xml:space="preserve">JN623379</t>
  </si>
  <si>
    <t xml:space="preserve">JN623746</t>
  </si>
  <si>
    <t xml:space="preserve">JN624112</t>
  </si>
  <si>
    <t xml:space="preserve">Canada: ON: South Humber Park</t>
  </si>
  <si>
    <t xml:space="preserve">PT09</t>
  </si>
  <si>
    <t xml:space="preserve">Diparinae:</t>
  </si>
  <si>
    <t xml:space="preserve">PT09D</t>
  </si>
  <si>
    <t xml:space="preserve">Diparini</t>
  </si>
  <si>
    <t xml:space="preserve">Dipara sp.</t>
  </si>
  <si>
    <t xml:space="preserve">D1552</t>
  </si>
  <si>
    <t xml:space="preserve">JN623380</t>
  </si>
  <si>
    <t xml:space="preserve">JN623747</t>
  </si>
  <si>
    <t xml:space="preserve">JN624113</t>
  </si>
  <si>
    <t xml:space="preserve">PT09I</t>
  </si>
  <si>
    <t xml:space="preserve">D2695</t>
  </si>
  <si>
    <t xml:space="preserve">JN623384</t>
  </si>
  <si>
    <t xml:space="preserve">JN623750</t>
  </si>
  <si>
    <t xml:space="preserve">JN624116</t>
  </si>
  <si>
    <t xml:space="preserve">Lelaps sp.</t>
  </si>
  <si>
    <t xml:space="preserve">D1493</t>
  </si>
  <si>
    <t xml:space="preserve">JN623381</t>
  </si>
  <si>
    <t xml:space="preserve">AY599280</t>
  </si>
  <si>
    <t xml:space="preserve">Liepara sp.</t>
  </si>
  <si>
    <t xml:space="preserve">D2812</t>
  </si>
  <si>
    <t xml:space="preserve">JN623382</t>
  </si>
  <si>
    <t xml:space="preserve">JN623748</t>
  </si>
  <si>
    <t xml:space="preserve">JN624114</t>
  </si>
  <si>
    <t xml:space="preserve">Australia: WA: D’Entrecasteaux N.P</t>
  </si>
  <si>
    <t xml:space="preserve">Netomocera sp.                      </t>
  </si>
  <si>
    <t xml:space="preserve">D2017</t>
  </si>
  <si>
    <t xml:space="preserve">JN623383</t>
  </si>
  <si>
    <t xml:space="preserve">JN623749</t>
  </si>
  <si>
    <t xml:space="preserve">JN624115</t>
  </si>
  <si>
    <t xml:space="preserve">USA: NV: Clark Co.</t>
  </si>
  <si>
    <t xml:space="preserve">PT09N</t>
  </si>
  <si>
    <t xml:space="preserve">Neapterolelapini</t>
  </si>
  <si>
    <t xml:space="preserve">Neapterolelaps sp. 1                 </t>
  </si>
  <si>
    <t xml:space="preserve">D2078</t>
  </si>
  <si>
    <t xml:space="preserve">JN623385</t>
  </si>
  <si>
    <t xml:space="preserve">JN623751</t>
  </si>
  <si>
    <t xml:space="preserve">JN624117</t>
  </si>
  <si>
    <t xml:space="preserve">Australia: QLD: Main Range</t>
  </si>
  <si>
    <t xml:space="preserve">Neapterolelaps sp. 2                </t>
  </si>
  <si>
    <t xml:space="preserve">D2076</t>
  </si>
  <si>
    <t xml:space="preserve">JN623386</t>
  </si>
  <si>
    <t xml:space="preserve">JN623752</t>
  </si>
  <si>
    <t xml:space="preserve">JN624118</t>
  </si>
  <si>
    <t xml:space="preserve">PT10</t>
  </si>
  <si>
    <t xml:space="preserve">Epichrysomallinae:</t>
  </si>
  <si>
    <t xml:space="preserve">Acophila mikii</t>
  </si>
  <si>
    <t xml:space="preserve">R2388 02</t>
  </si>
  <si>
    <t xml:space="preserve">2388 02</t>
  </si>
  <si>
    <t xml:space="preserve">JN623387</t>
  </si>
  <si>
    <t xml:space="preserve">JN623753</t>
  </si>
  <si>
    <t xml:space="preserve">JN624119</t>
  </si>
  <si>
    <t xml:space="preserve">Taiwan: Taipei, Ti_nx_yuán</t>
  </si>
  <si>
    <t xml:space="preserve">Acophila sp. </t>
  </si>
  <si>
    <t xml:space="preserve">R1616 01</t>
  </si>
  <si>
    <t xml:space="preserve">1616 01</t>
  </si>
  <si>
    <t xml:space="preserve">JN623388</t>
  </si>
  <si>
    <t xml:space="preserve">JN623754</t>
  </si>
  <si>
    <t xml:space="preserve">JN624120</t>
  </si>
  <si>
    <t xml:space="preserve">China: Yunnan, Luxi county, Mang Hai town</t>
  </si>
  <si>
    <t xml:space="preserve">Camarothorax sp. 1</t>
  </si>
  <si>
    <t xml:space="preserve">R1620_02</t>
  </si>
  <si>
    <t xml:space="preserve">1620_02</t>
  </si>
  <si>
    <t xml:space="preserve">JN623389</t>
  </si>
  <si>
    <t xml:space="preserve">JN623755</t>
  </si>
  <si>
    <t xml:space="preserve">JN624121</t>
  </si>
  <si>
    <t xml:space="preserve">China: Yunnan, Yingjiang county, Mangbang village</t>
  </si>
  <si>
    <t xml:space="preserve">Camarothorax sp. 2</t>
  </si>
  <si>
    <t xml:space="preserve">R2384_02</t>
  </si>
  <si>
    <t xml:space="preserve">2384_02</t>
  </si>
  <si>
    <t xml:space="preserve">JN623390</t>
  </si>
  <si>
    <t xml:space="preserve">JN623756</t>
  </si>
  <si>
    <t xml:space="preserve">JN624122</t>
  </si>
  <si>
    <t xml:space="preserve">Japan: Okinawa, Naha, Shurijo Castle</t>
  </si>
  <si>
    <t xml:space="preserve">Camarothorax sp. 3</t>
  </si>
  <si>
    <t xml:space="preserve">R1227_01</t>
  </si>
  <si>
    <t xml:space="preserve">1227_01</t>
  </si>
  <si>
    <t xml:space="preserve">JN623391</t>
  </si>
  <si>
    <t xml:space="preserve">JN623757</t>
  </si>
  <si>
    <t xml:space="preserve">JN624123</t>
  </si>
  <si>
    <t xml:space="preserve">New Caledonia: Nouméa. Anse Vata</t>
  </si>
  <si>
    <t xml:space="preserve">Epichrysomalla sp. 1</t>
  </si>
  <si>
    <t xml:space="preserve">R2082_06</t>
  </si>
  <si>
    <t xml:space="preserve">2082_06</t>
  </si>
  <si>
    <t xml:space="preserve">JN623392</t>
  </si>
  <si>
    <t xml:space="preserve">JN623758</t>
  </si>
  <si>
    <t xml:space="preserve">JN624124</t>
  </si>
  <si>
    <t xml:space="preserve">Indonesia: Sulawesi, Pattunuang</t>
  </si>
  <si>
    <t xml:space="preserve">Epichrysomalla sp. 2</t>
  </si>
  <si>
    <t xml:space="preserve">R2337_02</t>
  </si>
  <si>
    <t xml:space="preserve">2337_02</t>
  </si>
  <si>
    <t xml:space="preserve">JN623393</t>
  </si>
  <si>
    <t xml:space="preserve">JN623759</t>
  </si>
  <si>
    <t xml:space="preserve">JN624125</t>
  </si>
  <si>
    <t xml:space="preserve">Indonesia: Papua Barat, Batanta, Gunung Wailebet</t>
  </si>
  <si>
    <t xml:space="preserve">Epichrysomalla sp. 3</t>
  </si>
  <si>
    <t xml:space="preserve">R2349_02</t>
  </si>
  <si>
    <t xml:space="preserve">2349_02</t>
  </si>
  <si>
    <t xml:space="preserve">JN623394</t>
  </si>
  <si>
    <t xml:space="preserve">JN623760</t>
  </si>
  <si>
    <t xml:space="preserve">JN624126</t>
  </si>
  <si>
    <t xml:space="preserve">Indonesia: Papua Barat, Nimbay river </t>
  </si>
  <si>
    <t xml:space="preserve">Epichrysomallinae new genus 1</t>
  </si>
  <si>
    <t xml:space="preserve">R2059_03_3i</t>
  </si>
  <si>
    <t xml:space="preserve">2059_03</t>
  </si>
  <si>
    <t xml:space="preserve">JN623395</t>
  </si>
  <si>
    <t xml:space="preserve">JN623761</t>
  </si>
  <si>
    <t xml:space="preserve">JN624127</t>
  </si>
  <si>
    <t xml:space="preserve">Indonesia: Sulawesi, Bantimurung</t>
  </si>
  <si>
    <t xml:space="preserve">R2059_03a</t>
  </si>
  <si>
    <t xml:space="preserve">JN623396</t>
  </si>
  <si>
    <t xml:space="preserve">JN623762</t>
  </si>
  <si>
    <t xml:space="preserve">JN624128</t>
  </si>
  <si>
    <t xml:space="preserve">Epichrysomallinae new genus 2</t>
  </si>
  <si>
    <t xml:space="preserve">R2085_04</t>
  </si>
  <si>
    <t xml:space="preserve">2085_04</t>
  </si>
  <si>
    <t xml:space="preserve">JN623397</t>
  </si>
  <si>
    <t xml:space="preserve">JN623763</t>
  </si>
  <si>
    <t xml:space="preserve">JN624129</t>
  </si>
  <si>
    <t xml:space="preserve">Epichrysomallinae new genus 2   </t>
  </si>
  <si>
    <t xml:space="preserve">R1222_18</t>
  </si>
  <si>
    <t xml:space="preserve">1222_18</t>
  </si>
  <si>
    <t xml:space="preserve">JN623398</t>
  </si>
  <si>
    <t xml:space="preserve">JN623764</t>
  </si>
  <si>
    <t xml:space="preserve">JN624130</t>
  </si>
  <si>
    <t xml:space="preserve">Malaysia: Sarawak, Ulu Baram, Sungei Silau</t>
  </si>
  <si>
    <t xml:space="preserve">Epichrysomallinae new genus 2        </t>
  </si>
  <si>
    <t xml:space="preserve">R1222_17</t>
  </si>
  <si>
    <t xml:space="preserve">1222_17</t>
  </si>
  <si>
    <t xml:space="preserve">JN623399</t>
  </si>
  <si>
    <t xml:space="preserve">JN623765</t>
  </si>
  <si>
    <t xml:space="preserve">JN624131</t>
  </si>
  <si>
    <t xml:space="preserve">Epichrysomallinae new genus 1     </t>
  </si>
  <si>
    <t xml:space="preserve">R1222_19</t>
  </si>
  <si>
    <t xml:space="preserve">1222_19</t>
  </si>
  <si>
    <t xml:space="preserve">JN623400</t>
  </si>
  <si>
    <t xml:space="preserve">JN623766</t>
  </si>
  <si>
    <t xml:space="preserve">JN624132</t>
  </si>
  <si>
    <t xml:space="preserve">Eufroggattisca sp. 3</t>
  </si>
  <si>
    <t xml:space="preserve">R1618_01</t>
  </si>
  <si>
    <t xml:space="preserve">1618_01</t>
  </si>
  <si>
    <t xml:space="preserve">JN623401</t>
  </si>
  <si>
    <t xml:space="preserve">JN623767</t>
  </si>
  <si>
    <t xml:space="preserve">JN624133</t>
  </si>
  <si>
    <t xml:space="preserve">China: Yunnan, Yingjiang county, Taiping town</t>
  </si>
  <si>
    <t xml:space="preserve">Herodotia sp. </t>
  </si>
  <si>
    <t xml:space="preserve">R2529_02a</t>
  </si>
  <si>
    <t xml:space="preserve">2529_02</t>
  </si>
  <si>
    <t xml:space="preserve">JN623402</t>
  </si>
  <si>
    <t xml:space="preserve">JN623768</t>
  </si>
  <si>
    <t xml:space="preserve">JN624134</t>
  </si>
  <si>
    <t xml:space="preserve">Solomon Islands: Gatokae, Mbulo island</t>
  </si>
  <si>
    <t xml:space="preserve">Acophila sp.</t>
  </si>
  <si>
    <t xml:space="preserve">R1820_05</t>
  </si>
  <si>
    <t xml:space="preserve">1820_05</t>
  </si>
  <si>
    <t xml:space="preserve">JN623403</t>
  </si>
  <si>
    <t xml:space="preserve">JN623769</t>
  </si>
  <si>
    <t xml:space="preserve">JN624135</t>
  </si>
  <si>
    <t xml:space="preserve">Madagascar: Circuit Plateau de Nimalo - Andringitra</t>
  </si>
  <si>
    <t xml:space="preserve">Lachaisea sp. 2</t>
  </si>
  <si>
    <t xml:space="preserve">R2192_04</t>
  </si>
  <si>
    <t xml:space="preserve">2192_04</t>
  </si>
  <si>
    <t xml:space="preserve">JN623404</t>
  </si>
  <si>
    <t xml:space="preserve">JN623770</t>
  </si>
  <si>
    <t xml:space="preserve">JN624136</t>
  </si>
  <si>
    <t xml:space="preserve">Meselatus bicolor</t>
  </si>
  <si>
    <t xml:space="preserve">R2446_01a</t>
  </si>
  <si>
    <t xml:space="preserve">2446_01</t>
  </si>
  <si>
    <t xml:space="preserve">JN623405</t>
  </si>
  <si>
    <t xml:space="preserve">JN623771</t>
  </si>
  <si>
    <t xml:space="preserve">JN624137</t>
  </si>
  <si>
    <t xml:space="preserve">Taiwan: Taipei, NTU</t>
  </si>
  <si>
    <t xml:space="preserve">Neosycophila sp. 1</t>
  </si>
  <si>
    <t xml:space="preserve">R1614_01</t>
  </si>
  <si>
    <t xml:space="preserve">1614_01</t>
  </si>
  <si>
    <t xml:space="preserve">JN623406</t>
  </si>
  <si>
    <t xml:space="preserve">JN623772</t>
  </si>
  <si>
    <t xml:space="preserve">JN624138</t>
  </si>
  <si>
    <t xml:space="preserve">China: Yunnan, Luxi county, Zhong Shan town</t>
  </si>
  <si>
    <t xml:space="preserve">Neosycophila sp. 2</t>
  </si>
  <si>
    <t xml:space="preserve">R2445_02</t>
  </si>
  <si>
    <t xml:space="preserve">2445_02</t>
  </si>
  <si>
    <t xml:space="preserve">JN623407</t>
  </si>
  <si>
    <t xml:space="preserve">JN623773</t>
  </si>
  <si>
    <t xml:space="preserve">JN624139</t>
  </si>
  <si>
    <t xml:space="preserve">Neosycophila sp. 3</t>
  </si>
  <si>
    <t xml:space="preserve">R2504_02_1i</t>
  </si>
  <si>
    <t xml:space="preserve">2504_02</t>
  </si>
  <si>
    <t xml:space="preserve">JN623408</t>
  </si>
  <si>
    <t xml:space="preserve">JN623774</t>
  </si>
  <si>
    <t xml:space="preserve">JN624140</t>
  </si>
  <si>
    <t xml:space="preserve">Solomon Islands: Gatokae, Trail Kavolavata</t>
  </si>
  <si>
    <t xml:space="preserve">Neosycophila sp. 4</t>
  </si>
  <si>
    <t xml:space="preserve">R2291_02</t>
  </si>
  <si>
    <t xml:space="preserve">2291_02</t>
  </si>
  <si>
    <t xml:space="preserve">JN623409</t>
  </si>
  <si>
    <t xml:space="preserve">JN623775</t>
  </si>
  <si>
    <t xml:space="preserve">JN624141</t>
  </si>
  <si>
    <t xml:space="preserve">Indonesia: Papua Barat, Batanta, Maribior</t>
  </si>
  <si>
    <t xml:space="preserve">Neosycophila sp. 5           </t>
  </si>
  <si>
    <t xml:space="preserve">R1215 15</t>
  </si>
  <si>
    <t xml:space="preserve">1215 15</t>
  </si>
  <si>
    <t xml:space="preserve">JN623410</t>
  </si>
  <si>
    <t xml:space="preserve">JN623776</t>
  </si>
  <si>
    <t xml:space="preserve">JN624142</t>
  </si>
  <si>
    <t xml:space="preserve">Malaysia: Sarawak, nr Long Bee</t>
  </si>
  <si>
    <t xml:space="preserve">Sycobia sp.</t>
  </si>
  <si>
    <t xml:space="preserve">R2034_02</t>
  </si>
  <si>
    <t xml:space="preserve">2034_02</t>
  </si>
  <si>
    <t xml:space="preserve">JN623411</t>
  </si>
  <si>
    <t xml:space="preserve">JN623777</t>
  </si>
  <si>
    <t xml:space="preserve">JN624143</t>
  </si>
  <si>
    <t xml:space="preserve">Indonesia: Sulawesi, Karaenta NP</t>
  </si>
  <si>
    <t xml:space="preserve">Sycophilomorpha sp.</t>
  </si>
  <si>
    <t xml:space="preserve">R1616_03</t>
  </si>
  <si>
    <t xml:space="preserve">1616_03</t>
  </si>
  <si>
    <t xml:space="preserve">JN623412</t>
  </si>
  <si>
    <t xml:space="preserve">JN623778</t>
  </si>
  <si>
    <t xml:space="preserve">JN624144</t>
  </si>
  <si>
    <t xml:space="preserve">China: Yunnan: Yingjiang  County</t>
  </si>
  <si>
    <t xml:space="preserve">Sycotetra sp.</t>
  </si>
  <si>
    <t xml:space="preserve">R2248_06a</t>
  </si>
  <si>
    <t xml:space="preserve">2248_06</t>
  </si>
  <si>
    <t xml:space="preserve">JN623413</t>
  </si>
  <si>
    <t xml:space="preserve">JN623779</t>
  </si>
  <si>
    <t xml:space="preserve">JN624145</t>
  </si>
  <si>
    <t xml:space="preserve">PT11</t>
  </si>
  <si>
    <t xml:space="preserve">Eunotinae:</t>
  </si>
  <si>
    <t xml:space="preserve">PT11E</t>
  </si>
  <si>
    <t xml:space="preserve">Eunotini:</t>
  </si>
  <si>
    <t xml:space="preserve">Cephaleta sp.                       </t>
  </si>
  <si>
    <t xml:space="preserve">D2638</t>
  </si>
  <si>
    <t xml:space="preserve">JN623414</t>
  </si>
  <si>
    <t xml:space="preserve">JN623780</t>
  </si>
  <si>
    <t xml:space="preserve">JN624146</t>
  </si>
  <si>
    <t xml:space="preserve">Ecuador: Depto Orellana</t>
  </si>
  <si>
    <t xml:space="preserve">Eunotus sp. 1</t>
  </si>
  <si>
    <t xml:space="preserve">D1032</t>
  </si>
  <si>
    <t xml:space="preserve">JN623415</t>
  </si>
  <si>
    <t xml:space="preserve">AY599295</t>
  </si>
  <si>
    <t xml:space="preserve">Eunotus sp. 2          </t>
  </si>
  <si>
    <t xml:space="preserve">D2111</t>
  </si>
  <si>
    <t xml:space="preserve">JN623416</t>
  </si>
  <si>
    <t xml:space="preserve">JN623781</t>
  </si>
  <si>
    <t xml:space="preserve">JN624147</t>
  </si>
  <si>
    <t xml:space="preserve">Idioporus affinis</t>
  </si>
  <si>
    <t xml:space="preserve">D0142</t>
  </si>
  <si>
    <t xml:space="preserve">JN623417</t>
  </si>
  <si>
    <t xml:space="preserve">JN623782</t>
  </si>
  <si>
    <t xml:space="preserve">JN624148</t>
  </si>
  <si>
    <t xml:space="preserve">USA: CA: Riverside Co. (culture)</t>
  </si>
  <si>
    <t xml:space="preserve">Scutellista caerulea</t>
  </si>
  <si>
    <t xml:space="preserve">D0012</t>
  </si>
  <si>
    <t xml:space="preserve">JN623418</t>
  </si>
  <si>
    <t xml:space="preserve">AY599294</t>
  </si>
  <si>
    <t xml:space="preserve">PT11M</t>
  </si>
  <si>
    <t xml:space="preserve">Moranilini:</t>
  </si>
  <si>
    <t xml:space="preserve">Moranila sp.                       </t>
  </si>
  <si>
    <t xml:space="preserve">D1524 </t>
  </si>
  <si>
    <t xml:space="preserve">JN623419</t>
  </si>
  <si>
    <t xml:space="preserve">JN623783</t>
  </si>
  <si>
    <t xml:space="preserve">JN624149</t>
  </si>
  <si>
    <t xml:space="preserve">PT11T</t>
  </si>
  <si>
    <t xml:space="preserve">Tomocerodini:</t>
  </si>
  <si>
    <t xml:space="preserve">Tomocerodes sp.</t>
  </si>
  <si>
    <t xml:space="preserve">D2640</t>
  </si>
  <si>
    <t xml:space="preserve">JN623420</t>
  </si>
  <si>
    <t xml:space="preserve">JN623784</t>
  </si>
  <si>
    <t xml:space="preserve">JN624150</t>
  </si>
  <si>
    <t xml:space="preserve">PT12</t>
  </si>
  <si>
    <t xml:space="preserve">Eutrichosomatinae:</t>
  </si>
  <si>
    <t xml:space="preserve">Eutrichosoma mirabile</t>
  </si>
  <si>
    <t xml:space="preserve">D0262</t>
  </si>
  <si>
    <t xml:space="preserve">JN623421</t>
  </si>
  <si>
    <t xml:space="preserve">AY599286</t>
  </si>
  <si>
    <t xml:space="preserve">JN624151</t>
  </si>
  <si>
    <t xml:space="preserve">PT13</t>
  </si>
  <si>
    <t xml:space="preserve">Herbertiinae:</t>
  </si>
  <si>
    <t xml:space="preserve">Herbertia sp.</t>
  </si>
  <si>
    <t xml:space="preserve">D1981</t>
  </si>
  <si>
    <t xml:space="preserve">JN623422</t>
  </si>
  <si>
    <t xml:space="preserve">JN623785</t>
  </si>
  <si>
    <t xml:space="preserve">JN624152</t>
  </si>
  <si>
    <t xml:space="preserve">India: Goa: Bambolim Beach</t>
  </si>
  <si>
    <t xml:space="preserve">PT14</t>
  </si>
  <si>
    <t xml:space="preserve">Leptofoeninae:</t>
  </si>
  <si>
    <t xml:space="preserve">Doddifoenus wallacei</t>
  </si>
  <si>
    <t xml:space="preserve">D2051</t>
  </si>
  <si>
    <t xml:space="preserve">JN623423</t>
  </si>
  <si>
    <t xml:space="preserve">JN623786</t>
  </si>
  <si>
    <t xml:space="preserve">JN624153</t>
  </si>
  <si>
    <t xml:space="preserve">Thailand: Songkhla Pr.: Nam Tok Ton Pliu</t>
  </si>
  <si>
    <t xml:space="preserve">Leptofoenus sp. 1</t>
  </si>
  <si>
    <t xml:space="preserve">D0393</t>
  </si>
  <si>
    <t xml:space="preserve">JN623424</t>
  </si>
  <si>
    <t xml:space="preserve">AY599283</t>
  </si>
  <si>
    <t xml:space="preserve">JN624154</t>
  </si>
  <si>
    <t xml:space="preserve">Leptofoenus sp. 2</t>
  </si>
  <si>
    <t xml:space="preserve">D0398</t>
  </si>
  <si>
    <t xml:space="preserve">JN623425</t>
  </si>
  <si>
    <t xml:space="preserve">AY599284</t>
  </si>
  <si>
    <t xml:space="preserve">JN624155</t>
  </si>
  <si>
    <t xml:space="preserve">Columbia: Vichada: PNN Tuparro Bosque Sabana</t>
  </si>
  <si>
    <t xml:space="preserve">PT15</t>
  </si>
  <si>
    <t xml:space="preserve">Macromesinae:</t>
  </si>
  <si>
    <t xml:space="preserve">Macromesus americanus</t>
  </si>
  <si>
    <t xml:space="preserve">D1901</t>
  </si>
  <si>
    <t xml:space="preserve">JN623426</t>
  </si>
  <si>
    <t xml:space="preserve">JN623787</t>
  </si>
  <si>
    <t xml:space="preserve">JN624156</t>
  </si>
  <si>
    <t xml:space="preserve">USA: CA: El Dorado Co.</t>
  </si>
  <si>
    <t xml:space="preserve">PT16</t>
  </si>
  <si>
    <t xml:space="preserve">Miscogasterinae:</t>
  </si>
  <si>
    <t xml:space="preserve">PT16M</t>
  </si>
  <si>
    <t xml:space="preserve">Miscogasterini:</t>
  </si>
  <si>
    <t xml:space="preserve">Halticoptera laevigata</t>
  </si>
  <si>
    <t xml:space="preserve">R1314 18 </t>
  </si>
  <si>
    <t xml:space="preserve">1314_18 </t>
  </si>
  <si>
    <t xml:space="preserve">JN623427</t>
  </si>
  <si>
    <t xml:space="preserve">JN623788</t>
  </si>
  <si>
    <t xml:space="preserve">JN624157</t>
  </si>
  <si>
    <t xml:space="preserve">France: Beaugouyen</t>
  </si>
  <si>
    <t xml:space="preserve">Lamprotatus sp.                     </t>
  </si>
  <si>
    <t xml:space="preserve">D1525</t>
  </si>
  <si>
    <t xml:space="preserve">JN623428</t>
  </si>
  <si>
    <t xml:space="preserve">JN623789</t>
  </si>
  <si>
    <t xml:space="preserve">JN624158</t>
  </si>
  <si>
    <t xml:space="preserve">Lamprotatus splendens</t>
  </si>
  <si>
    <t xml:space="preserve">R1314 03</t>
  </si>
  <si>
    <t xml:space="preserve">1314_03</t>
  </si>
  <si>
    <t xml:space="preserve">JN623429</t>
  </si>
  <si>
    <t xml:space="preserve">JN623790</t>
  </si>
  <si>
    <t xml:space="preserve">JN624159</t>
  </si>
  <si>
    <t xml:space="preserve">PT17O</t>
  </si>
  <si>
    <t xml:space="preserve">Nodisoplata sp.                       </t>
  </si>
  <si>
    <t xml:space="preserve">D2134</t>
  </si>
  <si>
    <t xml:space="preserve">JN623438</t>
  </si>
  <si>
    <t xml:space="preserve">JN623798</t>
  </si>
  <si>
    <t xml:space="preserve">JN624169</t>
  </si>
  <si>
    <t xml:space="preserve">Sphaeripalpus sp.</t>
  </si>
  <si>
    <t xml:space="preserve">D2163</t>
  </si>
  <si>
    <t xml:space="preserve">JN623430</t>
  </si>
  <si>
    <t xml:space="preserve">JN623791</t>
  </si>
  <si>
    <t xml:space="preserve">JN624160</t>
  </si>
  <si>
    <t xml:space="preserve">Italy: Campania</t>
  </si>
  <si>
    <t xml:space="preserve">Thinodytes sp. </t>
  </si>
  <si>
    <t xml:space="preserve">D0726</t>
  </si>
  <si>
    <t xml:space="preserve">JN623431</t>
  </si>
  <si>
    <t xml:space="preserve">AY552172</t>
  </si>
  <si>
    <t xml:space="preserve">JN624161</t>
  </si>
  <si>
    <t xml:space="preserve">PT16S</t>
  </si>
  <si>
    <t xml:space="preserve">Sphegigasterini:</t>
  </si>
  <si>
    <t xml:space="preserve">Cyrtogaster vulgaris</t>
  </si>
  <si>
    <t xml:space="preserve">R1314 10 </t>
  </si>
  <si>
    <t xml:space="preserve">1314_10 </t>
  </si>
  <si>
    <t xml:space="preserve">JN623432</t>
  </si>
  <si>
    <t xml:space="preserve">JN623792</t>
  </si>
  <si>
    <t xml:space="preserve">JN624162</t>
  </si>
  <si>
    <t xml:space="preserve">Polstonia pelagocorypha</t>
  </si>
  <si>
    <t xml:space="preserve">D0493</t>
  </si>
  <si>
    <t xml:space="preserve">JN623433</t>
  </si>
  <si>
    <t xml:space="preserve">AY552173</t>
  </si>
  <si>
    <t xml:space="preserve">JN624163</t>
  </si>
  <si>
    <t xml:space="preserve">Columbia </t>
  </si>
  <si>
    <t xml:space="preserve">PT16T</t>
  </si>
  <si>
    <t xml:space="preserve">Trigonodorini:</t>
  </si>
  <si>
    <t xml:space="preserve">Platygerrhus affinis      </t>
  </si>
  <si>
    <t xml:space="preserve">R1314 25 </t>
  </si>
  <si>
    <t xml:space="preserve">1314_25 </t>
  </si>
  <si>
    <t xml:space="preserve">JN623434</t>
  </si>
  <si>
    <t xml:space="preserve">JN623793</t>
  </si>
  <si>
    <t xml:space="preserve">JN624164</t>
  </si>
  <si>
    <t xml:space="preserve">Plutothrix sp.                   </t>
  </si>
  <si>
    <t xml:space="preserve">D1791</t>
  </si>
  <si>
    <t xml:space="preserve">JN623794</t>
  </si>
  <si>
    <t xml:space="preserve">JN624165</t>
  </si>
  <si>
    <t xml:space="preserve">USA: MI: Oakland Co.</t>
  </si>
  <si>
    <t xml:space="preserve">PT17</t>
  </si>
  <si>
    <t xml:space="preserve">Ormocerinae:</t>
  </si>
  <si>
    <t xml:space="preserve">PT17M</t>
  </si>
  <si>
    <t xml:space="preserve">Melanosomellini:</t>
  </si>
  <si>
    <t xml:space="preserve">Aditrochus coihuensis                      </t>
  </si>
  <si>
    <t xml:space="preserve">D2668</t>
  </si>
  <si>
    <t xml:space="preserve">JN623435</t>
  </si>
  <si>
    <t xml:space="preserve">JN623795</t>
  </si>
  <si>
    <t xml:space="preserve">JN624166</t>
  </si>
  <si>
    <t xml:space="preserve">Chile: Los Lagos</t>
  </si>
  <si>
    <t xml:space="preserve">Systolomorpha sp.                 </t>
  </si>
  <si>
    <t xml:space="preserve">D1436</t>
  </si>
  <si>
    <t xml:space="preserve">JN623437</t>
  </si>
  <si>
    <t xml:space="preserve">JN623797</t>
  </si>
  <si>
    <t xml:space="preserve">JN624168</t>
  </si>
  <si>
    <t xml:space="preserve">Australia: QLD: Blackbutt Range </t>
  </si>
  <si>
    <t xml:space="preserve">Espinosa nothofagi              </t>
  </si>
  <si>
    <t xml:space="preserve">D2268 </t>
  </si>
  <si>
    <t xml:space="preserve">JN623436</t>
  </si>
  <si>
    <t xml:space="preserve">JN623796</t>
  </si>
  <si>
    <t xml:space="preserve">JN624167</t>
  </si>
  <si>
    <t xml:space="preserve">Chile: Cautín Province</t>
  </si>
  <si>
    <t xml:space="preserve">PT17S</t>
  </si>
  <si>
    <t xml:space="preserve">Systasini:</t>
  </si>
  <si>
    <t xml:space="preserve">Semiotellus sp.</t>
  </si>
  <si>
    <t xml:space="preserve">D1463</t>
  </si>
  <si>
    <t xml:space="preserve">JN623439</t>
  </si>
  <si>
    <t xml:space="preserve">JN623799</t>
  </si>
  <si>
    <t xml:space="preserve">JN624170</t>
  </si>
  <si>
    <t xml:space="preserve">PT18</t>
  </si>
  <si>
    <t xml:space="preserve">Otitesellinae:</t>
  </si>
  <si>
    <t xml:space="preserve">Grasseiana boschmai         </t>
  </si>
  <si>
    <t xml:space="preserve">R1287 02 </t>
  </si>
  <si>
    <t xml:space="preserve">1287_02 </t>
  </si>
  <si>
    <t xml:space="preserve">JN623440</t>
  </si>
  <si>
    <t xml:space="preserve">JN623800</t>
  </si>
  <si>
    <t xml:space="preserve">JN624171</t>
  </si>
  <si>
    <t xml:space="preserve">Grasseiana sp.       </t>
  </si>
  <si>
    <t xml:space="preserve">R GW12251 1235 02</t>
  </si>
  <si>
    <t xml:space="preserve">2132_02</t>
  </si>
  <si>
    <t xml:space="preserve">JN623441</t>
  </si>
  <si>
    <t xml:space="preserve">JN623801</t>
  </si>
  <si>
    <t xml:space="preserve">JN624172</t>
  </si>
  <si>
    <t xml:space="preserve">Heterandrium sp.               </t>
  </si>
  <si>
    <t xml:space="preserve">R1217 04</t>
  </si>
  <si>
    <t xml:space="preserve">1217_04</t>
  </si>
  <si>
    <t xml:space="preserve">JN623442</t>
  </si>
  <si>
    <t xml:space="preserve">JN623802</t>
  </si>
  <si>
    <t xml:space="preserve">JN624173</t>
  </si>
  <si>
    <t xml:space="preserve">France: Guadeloupe, Vieux Fort</t>
  </si>
  <si>
    <t xml:space="preserve">Otitesella sp.</t>
  </si>
  <si>
    <t xml:space="preserve">D2060</t>
  </si>
  <si>
    <t xml:space="preserve">JN623443</t>
  </si>
  <si>
    <t xml:space="preserve">JN623803</t>
  </si>
  <si>
    <t xml:space="preserve">JN624174</t>
  </si>
  <si>
    <t xml:space="preserve">PT19</t>
  </si>
  <si>
    <t xml:space="preserve">Panstenoninae:</t>
  </si>
  <si>
    <t xml:space="preserve">Panstenon oxylus            </t>
  </si>
  <si>
    <t xml:space="preserve">R1314 06 </t>
  </si>
  <si>
    <t xml:space="preserve">1314_06 </t>
  </si>
  <si>
    <t xml:space="preserve">JN623444</t>
  </si>
  <si>
    <t xml:space="preserve">JN623805</t>
  </si>
  <si>
    <t xml:space="preserve">JN624176</t>
  </si>
  <si>
    <t xml:space="preserve">Panstenon sp.                       </t>
  </si>
  <si>
    <t xml:space="preserve">D1627</t>
  </si>
  <si>
    <t xml:space="preserve">JN623445</t>
  </si>
  <si>
    <t xml:space="preserve">JN623804</t>
  </si>
  <si>
    <t xml:space="preserve">JN624175</t>
  </si>
  <si>
    <t xml:space="preserve">Russia: Primorskiy Krai: Ussuriysk District</t>
  </si>
  <si>
    <t xml:space="preserve">PT20</t>
  </si>
  <si>
    <t xml:space="preserve">Pireninae:</t>
  </si>
  <si>
    <t xml:space="preserve">Gastrancistrus sp.</t>
  </si>
  <si>
    <t xml:space="preserve">D0730</t>
  </si>
  <si>
    <t xml:space="preserve">JN623446</t>
  </si>
  <si>
    <t xml:space="preserve">AY599293</t>
  </si>
  <si>
    <t xml:space="preserve">Macroglenes sp.                     </t>
  </si>
  <si>
    <t xml:space="preserve">D1533</t>
  </si>
  <si>
    <t xml:space="preserve">JN623447</t>
  </si>
  <si>
    <t xml:space="preserve">JN623806</t>
  </si>
  <si>
    <t xml:space="preserve">JN624177</t>
  </si>
  <si>
    <t xml:space="preserve">Petipirene sp.                      </t>
  </si>
  <si>
    <t xml:space="preserve">D2048</t>
  </si>
  <si>
    <t xml:space="preserve">JN623448</t>
  </si>
  <si>
    <t xml:space="preserve">JN623807</t>
  </si>
  <si>
    <t xml:space="preserve">JN624178</t>
  </si>
  <si>
    <t xml:space="preserve">Trigonoderopsis sp.</t>
  </si>
  <si>
    <t xml:space="preserve">D2054</t>
  </si>
  <si>
    <t xml:space="preserve">JN623449</t>
  </si>
  <si>
    <t xml:space="preserve">JN623808</t>
  </si>
  <si>
    <t xml:space="preserve">JN624179</t>
  </si>
  <si>
    <t xml:space="preserve">Thailand: Songkhla Pr.: Khao Khaw Hong</t>
  </si>
  <si>
    <t xml:space="preserve">PT21</t>
  </si>
  <si>
    <t xml:space="preserve">Pteromalinae:</t>
  </si>
  <si>
    <t xml:space="preserve">Cecidostiba fungosa</t>
  </si>
  <si>
    <t xml:space="preserve">R1341 02</t>
  </si>
  <si>
    <t xml:space="preserve">1341_02</t>
  </si>
  <si>
    <t xml:space="preserve">JN623450</t>
  </si>
  <si>
    <t xml:space="preserve">JN623809</t>
  </si>
  <si>
    <t xml:space="preserve">JN624180</t>
  </si>
  <si>
    <t xml:space="preserve">Iran: Lorestan Province, Ghalai</t>
  </si>
  <si>
    <t xml:space="preserve">Cheiropachus quadrum                    </t>
  </si>
  <si>
    <t xml:space="preserve">D2241</t>
  </si>
  <si>
    <t xml:space="preserve">JN623451</t>
  </si>
  <si>
    <t xml:space="preserve">JN624260</t>
  </si>
  <si>
    <t xml:space="preserve">Sweden: Öland Province</t>
  </si>
  <si>
    <t xml:space="preserve">Coelopisthia extenta        </t>
  </si>
  <si>
    <t xml:space="preserve">R1314 20 </t>
  </si>
  <si>
    <t xml:space="preserve">1314_20 </t>
  </si>
  <si>
    <t xml:space="preserve">JN623452</t>
  </si>
  <si>
    <t xml:space="preserve">JN623810</t>
  </si>
  <si>
    <t xml:space="preserve">JN624181</t>
  </si>
  <si>
    <t xml:space="preserve">Coruna clavata</t>
  </si>
  <si>
    <t xml:space="preserve">R1314 16</t>
  </si>
  <si>
    <t xml:space="preserve">1314_16</t>
  </si>
  <si>
    <t xml:space="preserve">JN623453</t>
  </si>
  <si>
    <t xml:space="preserve">JN623811</t>
  </si>
  <si>
    <t xml:space="preserve">JN624182</t>
  </si>
  <si>
    <t xml:space="preserve">Coruna sp.                          </t>
  </si>
  <si>
    <t xml:space="preserve">D1622</t>
  </si>
  <si>
    <t xml:space="preserve">JN623454</t>
  </si>
  <si>
    <t xml:space="preserve">JN623812</t>
  </si>
  <si>
    <t xml:space="preserve">JN624183</t>
  </si>
  <si>
    <t xml:space="preserve">Diconocara petiolata</t>
  </si>
  <si>
    <t xml:space="preserve">D2187</t>
  </si>
  <si>
    <t xml:space="preserve">JN623455</t>
  </si>
  <si>
    <t xml:space="preserve">JN623813</t>
  </si>
  <si>
    <t xml:space="preserve">JN624184</t>
  </si>
  <si>
    <t xml:space="preserve">Habritys brevicornis        </t>
  </si>
  <si>
    <t xml:space="preserve">R1314 05 </t>
  </si>
  <si>
    <t xml:space="preserve">1314_05 </t>
  </si>
  <si>
    <t xml:space="preserve">JN623456</t>
  </si>
  <si>
    <t xml:space="preserve">JN623814</t>
  </si>
  <si>
    <t xml:space="preserve">JN624185</t>
  </si>
  <si>
    <t xml:space="preserve">Meraporus graminicola       </t>
  </si>
  <si>
    <t xml:space="preserve">R1314 15 </t>
  </si>
  <si>
    <t xml:space="preserve">1314_15 </t>
  </si>
  <si>
    <t xml:space="preserve">JN623458</t>
  </si>
  <si>
    <t xml:space="preserve">JN623816</t>
  </si>
  <si>
    <t xml:space="preserve">JN624187</t>
  </si>
  <si>
    <t xml:space="preserve">Merisus splendidus          </t>
  </si>
  <si>
    <t xml:space="preserve">R1314 07 </t>
  </si>
  <si>
    <t xml:space="preserve">1314_07 </t>
  </si>
  <si>
    <t xml:space="preserve">JN623459</t>
  </si>
  <si>
    <t xml:space="preserve">JN623817</t>
  </si>
  <si>
    <t xml:space="preserve">JN624188</t>
  </si>
  <si>
    <t xml:space="preserve">Pegopus sp.                         </t>
  </si>
  <si>
    <t xml:space="preserve">D2235</t>
  </si>
  <si>
    <t xml:space="preserve">JN623460</t>
  </si>
  <si>
    <t xml:space="preserve">JN623818</t>
  </si>
  <si>
    <t xml:space="preserve">JN624189</t>
  </si>
  <si>
    <t xml:space="preserve">Sweden: Västerbotten Province</t>
  </si>
  <si>
    <t xml:space="preserve">Perilampidea sp.                   </t>
  </si>
  <si>
    <t xml:space="preserve">D0628 </t>
  </si>
  <si>
    <t xml:space="preserve">JN623461</t>
  </si>
  <si>
    <t xml:space="preserve">JN623819</t>
  </si>
  <si>
    <t xml:space="preserve">JN624190</t>
  </si>
  <si>
    <t xml:space="preserve">Mexico: San Luis Potosi</t>
  </si>
  <si>
    <t xml:space="preserve">Pseudocatolaccus guizoti</t>
  </si>
  <si>
    <t xml:space="preserve">D0725</t>
  </si>
  <si>
    <t xml:space="preserve">JN623462</t>
  </si>
  <si>
    <t xml:space="preserve">AY552171</t>
  </si>
  <si>
    <t xml:space="preserve">Stenoselma sp.           </t>
  </si>
  <si>
    <t xml:space="preserve">R1317 07 </t>
  </si>
  <si>
    <t xml:space="preserve">1317_07 </t>
  </si>
  <si>
    <t xml:space="preserve">JN623463</t>
  </si>
  <si>
    <t xml:space="preserve">JN623820</t>
  </si>
  <si>
    <t xml:space="preserve">JN624191</t>
  </si>
  <si>
    <t xml:space="preserve">PT21P</t>
  </si>
  <si>
    <t xml:space="preserve">Pteromalini:</t>
  </si>
  <si>
    <t xml:space="preserve">Homoporus sp.               </t>
  </si>
  <si>
    <t xml:space="preserve">R1317 09 </t>
  </si>
  <si>
    <t xml:space="preserve">1317_09 </t>
  </si>
  <si>
    <t xml:space="preserve">JN623457</t>
  </si>
  <si>
    <t xml:space="preserve">JN623815</t>
  </si>
  <si>
    <t xml:space="preserve">JN624186</t>
  </si>
  <si>
    <t xml:space="preserve">Nasonia vitripennis</t>
  </si>
  <si>
    <t xml:space="preserve">D1531</t>
  </si>
  <si>
    <t xml:space="preserve">GQ410677</t>
  </si>
  <si>
    <t xml:space="preserve">JN623821</t>
  </si>
  <si>
    <t xml:space="preserve">JN624192</t>
  </si>
  <si>
    <t xml:space="preserve">Jack Werren Lab, AsymC culture</t>
  </si>
  <si>
    <t xml:space="preserve">Pachyneuron formosum        </t>
  </si>
  <si>
    <t xml:space="preserve">R1314 23 </t>
  </si>
  <si>
    <t xml:space="preserve">1314_23 </t>
  </si>
  <si>
    <t xml:space="preserve">JN623464</t>
  </si>
  <si>
    <t xml:space="preserve">JN624261</t>
  </si>
  <si>
    <t xml:space="preserve">Pteromalus albipennis</t>
  </si>
  <si>
    <t xml:space="preserve">D0724</t>
  </si>
  <si>
    <t xml:space="preserve">JN623465</t>
  </si>
  <si>
    <t xml:space="preserve">AY552170</t>
  </si>
  <si>
    <t xml:space="preserve">JN624193</t>
  </si>
  <si>
    <t xml:space="preserve">PT22</t>
  </si>
  <si>
    <t xml:space="preserve">Spalangiinae:</t>
  </si>
  <si>
    <t xml:space="preserve">Spalangia erythromera       </t>
  </si>
  <si>
    <t xml:space="preserve">R1314 02 </t>
  </si>
  <si>
    <t xml:space="preserve">1314_02 </t>
  </si>
  <si>
    <t xml:space="preserve">JN623466</t>
  </si>
  <si>
    <t xml:space="preserve">JN623822</t>
  </si>
  <si>
    <t xml:space="preserve">JN624194</t>
  </si>
  <si>
    <t xml:space="preserve">Spalangia nr. haematobiae                       </t>
  </si>
  <si>
    <t xml:space="preserve">D1483</t>
  </si>
  <si>
    <t xml:space="preserve">JN623468</t>
  </si>
  <si>
    <t xml:space="preserve">JN623824</t>
  </si>
  <si>
    <t xml:space="preserve">JN624196</t>
  </si>
  <si>
    <t xml:space="preserve">Spalangia nigroaenea                       </t>
  </si>
  <si>
    <t xml:space="preserve">D2346</t>
  </si>
  <si>
    <t xml:space="preserve">JN623467</t>
  </si>
  <si>
    <t xml:space="preserve">JN623823</t>
  </si>
  <si>
    <t xml:space="preserve">JN624195</t>
  </si>
  <si>
    <t xml:space="preserve">Puerto Rico: Gurabo</t>
  </si>
  <si>
    <t xml:space="preserve">PT23</t>
  </si>
  <si>
    <t xml:space="preserve">Sycoecinae:</t>
  </si>
  <si>
    <t xml:space="preserve">Diaziella sp.                       </t>
  </si>
  <si>
    <t xml:space="preserve">D2058</t>
  </si>
  <si>
    <t xml:space="preserve">JN623469</t>
  </si>
  <si>
    <t xml:space="preserve">JN623825</t>
  </si>
  <si>
    <t xml:space="preserve">JN624197</t>
  </si>
  <si>
    <t xml:space="preserve">Thailand: Surat Thani  Province</t>
  </si>
  <si>
    <t xml:space="preserve">PT24</t>
  </si>
  <si>
    <t xml:space="preserve">Sycophaginae:</t>
  </si>
  <si>
    <t xml:space="preserve">Anidarnes sp.                       </t>
  </si>
  <si>
    <t xml:space="preserve">R1680 01/D2663</t>
  </si>
  <si>
    <t xml:space="preserve">1680 01</t>
  </si>
  <si>
    <t xml:space="preserve">JN623470</t>
  </si>
  <si>
    <t xml:space="preserve">JN623826</t>
  </si>
  <si>
    <t xml:space="preserve">JN624198</t>
  </si>
  <si>
    <t xml:space="preserve">Colombia: Cundinamarca, Bogota D.C., Ciudad Universitaria</t>
  </si>
  <si>
    <t xml:space="preserve">Eukobelea sp.                       </t>
  </si>
  <si>
    <t xml:space="preserve">R1422 03/D2659</t>
  </si>
  <si>
    <t xml:space="preserve">1422 03</t>
  </si>
  <si>
    <t xml:space="preserve">JN623471</t>
  </si>
  <si>
    <t xml:space="preserve">HM770667</t>
  </si>
  <si>
    <t xml:space="preserve">Australia: Queensland, North of Cairns, costal road</t>
  </si>
  <si>
    <t xml:space="preserve">Sycophaga sp.                      </t>
  </si>
  <si>
    <t xml:space="preserve">R1423 02/D2662</t>
  </si>
  <si>
    <t xml:space="preserve">1423 02</t>
  </si>
  <si>
    <t xml:space="preserve">JN623472</t>
  </si>
  <si>
    <t xml:space="preserve">JN001490</t>
  </si>
  <si>
    <t xml:space="preserve">Australia: Queensland, Kuranda</t>
  </si>
  <si>
    <t xml:space="preserve">Idarnes sp.                         </t>
  </si>
  <si>
    <t xml:space="preserve">R1783 03/D2660</t>
  </si>
  <si>
    <t xml:space="preserve">1783 03</t>
  </si>
  <si>
    <t xml:space="preserve">JN623473</t>
  </si>
  <si>
    <t xml:space="preserve">JN623827</t>
  </si>
  <si>
    <t xml:space="preserve">JN624200</t>
  </si>
  <si>
    <t xml:space="preserve">France: French Guiana, Macouria Tonate</t>
  </si>
  <si>
    <t xml:space="preserve">Pseudidarnes sp.                    </t>
  </si>
  <si>
    <t xml:space="preserve">R1429 02/D2661</t>
  </si>
  <si>
    <t xml:space="preserve">1429 02</t>
  </si>
  <si>
    <t xml:space="preserve">JN623474</t>
  </si>
  <si>
    <t xml:space="preserve">JN623828</t>
  </si>
  <si>
    <t xml:space="preserve">JN624201</t>
  </si>
  <si>
    <t xml:space="preserve">Australia: Queensland, Port Douglas</t>
  </si>
  <si>
    <t xml:space="preserve">Sycophaga sycomori                   </t>
  </si>
  <si>
    <t xml:space="preserve">R1766 03/D2664</t>
  </si>
  <si>
    <t xml:space="preserve">1766 03</t>
  </si>
  <si>
    <t xml:space="preserve">JN623475</t>
  </si>
  <si>
    <t xml:space="preserve">JN623829</t>
  </si>
  <si>
    <t xml:space="preserve">JN624202</t>
  </si>
  <si>
    <t xml:space="preserve">Burkina Faso</t>
  </si>
  <si>
    <t xml:space="preserve">PT25</t>
  </si>
  <si>
    <t xml:space="preserve">Sycoryctinae:</t>
  </si>
  <si>
    <t xml:space="preserve">Philotrypesis sp.                   </t>
  </si>
  <si>
    <t xml:space="preserve">D2070</t>
  </si>
  <si>
    <t xml:space="preserve">JN623476</t>
  </si>
  <si>
    <t xml:space="preserve">JN623830</t>
  </si>
  <si>
    <t xml:space="preserve">JN624203</t>
  </si>
  <si>
    <t xml:space="preserve">Sycoscapter sp.                     </t>
  </si>
  <si>
    <t xml:space="preserve">D1466</t>
  </si>
  <si>
    <t xml:space="preserve">JN623477</t>
  </si>
  <si>
    <t xml:space="preserve">JN623831</t>
  </si>
  <si>
    <t xml:space="preserve">JN624204</t>
  </si>
  <si>
    <t xml:space="preserve">ROT</t>
  </si>
  <si>
    <t xml:space="preserve">Rotoitidae:</t>
  </si>
  <si>
    <t xml:space="preserve">Chiloe micropteron</t>
  </si>
  <si>
    <t xml:space="preserve">D2025</t>
  </si>
  <si>
    <t xml:space="preserve">GQ410669</t>
  </si>
  <si>
    <t xml:space="preserve">JN623834</t>
  </si>
  <si>
    <t xml:space="preserve">JN624206</t>
  </si>
  <si>
    <t xml:space="preserve">Chile: Los Lagos: Isla de Chiloé</t>
  </si>
  <si>
    <t xml:space="preserve">SI</t>
  </si>
  <si>
    <t xml:space="preserve">Signiphoridae:</t>
  </si>
  <si>
    <t xml:space="preserve">SIS</t>
  </si>
  <si>
    <t xml:space="preserve">Signiphorinae:</t>
  </si>
  <si>
    <t xml:space="preserve">Signiphora sp. 1</t>
  </si>
  <si>
    <t xml:space="preserve">D0516</t>
  </si>
  <si>
    <t xml:space="preserve">TAMU</t>
  </si>
  <si>
    <t xml:space="preserve">AY599341</t>
  </si>
  <si>
    <t xml:space="preserve">Mexico: Veracruz</t>
  </si>
  <si>
    <t xml:space="preserve">Signiphora sp. 2</t>
  </si>
  <si>
    <t xml:space="preserve">D0526</t>
  </si>
  <si>
    <t xml:space="preserve">JN623480</t>
  </si>
  <si>
    <t xml:space="preserve">AY599342</t>
  </si>
  <si>
    <t xml:space="preserve">USA: TX: Hidalgo Co.</t>
  </si>
  <si>
    <t xml:space="preserve">Signiphora sp. 3</t>
  </si>
  <si>
    <t xml:space="preserve">D0536</t>
  </si>
  <si>
    <t xml:space="preserve">JN623481</t>
  </si>
  <si>
    <t xml:space="preserve">AY599343</t>
  </si>
  <si>
    <t xml:space="preserve">Signiphora sp. 4 (a)</t>
  </si>
  <si>
    <t xml:space="preserve">D0515</t>
  </si>
  <si>
    <t xml:space="preserve">JN623482</t>
  </si>
  <si>
    <t xml:space="preserve">AY599347</t>
  </si>
  <si>
    <t xml:space="preserve">JN624207</t>
  </si>
  <si>
    <t xml:space="preserve">Dominican Republic: Province Pedernales</t>
  </si>
  <si>
    <t xml:space="preserve">Signiphora sp. 4 (b)</t>
  </si>
  <si>
    <t xml:space="preserve">D0523</t>
  </si>
  <si>
    <t xml:space="preserve">AY599348</t>
  </si>
  <si>
    <t xml:space="preserve">Signiphora sp. 5</t>
  </si>
  <si>
    <t xml:space="preserve">D0538</t>
  </si>
  <si>
    <t xml:space="preserve">JN623483</t>
  </si>
  <si>
    <t xml:space="preserve">AY599344</t>
  </si>
  <si>
    <t xml:space="preserve">JN624208</t>
  </si>
  <si>
    <t xml:space="preserve">Signiphora sp. 6</t>
  </si>
  <si>
    <t xml:space="preserve">D0817</t>
  </si>
  <si>
    <t xml:space="preserve">JN623484</t>
  </si>
  <si>
    <t xml:space="preserve">AY599345</t>
  </si>
  <si>
    <t xml:space="preserve">JN624209</t>
  </si>
  <si>
    <t xml:space="preserve">Signiphora sp. 7</t>
  </si>
  <si>
    <t xml:space="preserve">D0829</t>
  </si>
  <si>
    <t xml:space="preserve">JN623485</t>
  </si>
  <si>
    <t xml:space="preserve">AY599346</t>
  </si>
  <si>
    <t xml:space="preserve">JN624210</t>
  </si>
  <si>
    <t xml:space="preserve">Signiphora sp. 8</t>
  </si>
  <si>
    <t xml:space="preserve">D0832</t>
  </si>
  <si>
    <t xml:space="preserve">JN623486</t>
  </si>
  <si>
    <t xml:space="preserve">AY599349</t>
  </si>
  <si>
    <t xml:space="preserve">USA: NC: Carteret Co.</t>
  </si>
  <si>
    <t xml:space="preserve">Signiphora sp. 9</t>
  </si>
  <si>
    <t xml:space="preserve">D1027</t>
  </si>
  <si>
    <t xml:space="preserve">JN623487</t>
  </si>
  <si>
    <t xml:space="preserve">AY599350</t>
  </si>
  <si>
    <t xml:space="preserve">JN624211</t>
  </si>
  <si>
    <t xml:space="preserve">USA: GA: Liberty Co.: St. Catherines Island</t>
  </si>
  <si>
    <t xml:space="preserve">SIT</t>
  </si>
  <si>
    <t xml:space="preserve">Thysaninae:</t>
  </si>
  <si>
    <t xml:space="preserve">Chartocerus sp. 1 (a)</t>
  </si>
  <si>
    <t xml:space="preserve">D0512</t>
  </si>
  <si>
    <t xml:space="preserve">JN623488</t>
  </si>
  <si>
    <t xml:space="preserve">AY599336</t>
  </si>
  <si>
    <t xml:space="preserve">JN624212</t>
  </si>
  <si>
    <t xml:space="preserve">Chartocerus sp. 1 (b)</t>
  </si>
  <si>
    <t xml:space="preserve">D0556</t>
  </si>
  <si>
    <t xml:space="preserve">JN623489</t>
  </si>
  <si>
    <t xml:space="preserve">AY599337</t>
  </si>
  <si>
    <t xml:space="preserve">JN624213</t>
  </si>
  <si>
    <t xml:space="preserve">Chartocerus sp. 2</t>
  </si>
  <si>
    <t xml:space="preserve">D0525</t>
  </si>
  <si>
    <t xml:space="preserve">JN623490</t>
  </si>
  <si>
    <t xml:space="preserve">AY599334</t>
  </si>
  <si>
    <t xml:space="preserve">JN624214</t>
  </si>
  <si>
    <t xml:space="preserve">USA: TX: Uvalde Co.</t>
  </si>
  <si>
    <t xml:space="preserve">Chartocerus sp. 3</t>
  </si>
  <si>
    <t xml:space="preserve">D0543</t>
  </si>
  <si>
    <t xml:space="preserve">JN623491</t>
  </si>
  <si>
    <t xml:space="preserve">AY599335</t>
  </si>
  <si>
    <t xml:space="preserve">JN624215</t>
  </si>
  <si>
    <t xml:space="preserve">Chartocerus sp. 4</t>
  </si>
  <si>
    <t xml:space="preserve">D0820</t>
  </si>
  <si>
    <t xml:space="preserve">JN623492</t>
  </si>
  <si>
    <t xml:space="preserve">AY599338</t>
  </si>
  <si>
    <t xml:space="preserve">South Korea: South Jeolla Province: Wando</t>
  </si>
  <si>
    <t xml:space="preserve">Chartocerus sp. 5</t>
  </si>
  <si>
    <t xml:space="preserve">D1023</t>
  </si>
  <si>
    <t xml:space="preserve">JN623493</t>
  </si>
  <si>
    <t xml:space="preserve">AY599339</t>
  </si>
  <si>
    <t xml:space="preserve">JN624216</t>
  </si>
  <si>
    <t xml:space="preserve">China: Beijing</t>
  </si>
  <si>
    <t xml:space="preserve">Chartocerus sp. 6</t>
  </si>
  <si>
    <t xml:space="preserve">D1024</t>
  </si>
  <si>
    <t xml:space="preserve">JN623494</t>
  </si>
  <si>
    <t xml:space="preserve">AY599340</t>
  </si>
  <si>
    <t xml:space="preserve">JN624217</t>
  </si>
  <si>
    <t xml:space="preserve">Clytina giraudi</t>
  </si>
  <si>
    <t xml:space="preserve">D2226</t>
  </si>
  <si>
    <t xml:space="preserve">JN623495</t>
  </si>
  <si>
    <t xml:space="preserve">JN623835</t>
  </si>
  <si>
    <t xml:space="preserve">JN624218</t>
  </si>
  <si>
    <t xml:space="preserve">Denmark: NEZ, Amager, Kalvebod Fælled</t>
  </si>
  <si>
    <t xml:space="preserve">Clytina sp.</t>
  </si>
  <si>
    <t xml:space="preserve">D1043</t>
  </si>
  <si>
    <t xml:space="preserve">JN623496</t>
  </si>
  <si>
    <t xml:space="preserve">AY599351</t>
  </si>
  <si>
    <t xml:space="preserve">JN624219</t>
  </si>
  <si>
    <t xml:space="preserve">Costa Rica: Alajuela</t>
  </si>
  <si>
    <t xml:space="preserve">Thysanus sp. 1</t>
  </si>
  <si>
    <t xml:space="preserve">D0519</t>
  </si>
  <si>
    <t xml:space="preserve">AY599352</t>
  </si>
  <si>
    <t xml:space="preserve">Thysanus sp. 2</t>
  </si>
  <si>
    <t xml:space="preserve">D0535</t>
  </si>
  <si>
    <t xml:space="preserve">JN623497</t>
  </si>
  <si>
    <t xml:space="preserve">AY599353</t>
  </si>
  <si>
    <t xml:space="preserve">USA: PA: Montgomery Co.</t>
  </si>
  <si>
    <t xml:space="preserve">Thysanus sp. 3</t>
  </si>
  <si>
    <t xml:space="preserve">D0540</t>
  </si>
  <si>
    <t xml:space="preserve">JN623498</t>
  </si>
  <si>
    <t xml:space="preserve">AY599354</t>
  </si>
  <si>
    <t xml:space="preserve">JN624220</t>
  </si>
  <si>
    <t xml:space="preserve">Thysanus sp. 4</t>
  </si>
  <si>
    <t xml:space="preserve">D1038</t>
  </si>
  <si>
    <t xml:space="preserve">JN623499</t>
  </si>
  <si>
    <t xml:space="preserve">AY599355</t>
  </si>
  <si>
    <t xml:space="preserve">JN624221</t>
  </si>
  <si>
    <t xml:space="preserve">TAN</t>
  </si>
  <si>
    <t xml:space="preserve">Tanaostigmatidae:</t>
  </si>
  <si>
    <t xml:space="preserve">Cynipencyrtus sp.              </t>
  </si>
  <si>
    <t xml:space="preserve">D2655</t>
  </si>
  <si>
    <t xml:space="preserve">JN623500</t>
  </si>
  <si>
    <t xml:space="preserve">JN623836</t>
  </si>
  <si>
    <t xml:space="preserve">JN624222</t>
  </si>
  <si>
    <t xml:space="preserve">Protanaostigma sp.                </t>
  </si>
  <si>
    <t xml:space="preserve">D2038</t>
  </si>
  <si>
    <t xml:space="preserve">JN623501</t>
  </si>
  <si>
    <t xml:space="preserve">JN623837</t>
  </si>
  <si>
    <t xml:space="preserve">JN624223</t>
  </si>
  <si>
    <t xml:space="preserve">Tanaostigma stanleyi</t>
  </si>
  <si>
    <t xml:space="preserve">D0115</t>
  </si>
  <si>
    <t xml:space="preserve">JN623502</t>
  </si>
  <si>
    <t xml:space="preserve">AY599302</t>
  </si>
  <si>
    <t xml:space="preserve">Tanaostigmodes albiclavus (a)</t>
  </si>
  <si>
    <t xml:space="preserve">D1349</t>
  </si>
  <si>
    <t xml:space="preserve">JN623503</t>
  </si>
  <si>
    <t xml:space="preserve">AY599304</t>
  </si>
  <si>
    <t xml:space="preserve">USA: AZ: Santa Cruz Co.</t>
  </si>
  <si>
    <t xml:space="preserve">Tanaostigmodes albiclavus (b)</t>
  </si>
  <si>
    <t xml:space="preserve">D1350</t>
  </si>
  <si>
    <t xml:space="preserve">AY599305</t>
  </si>
  <si>
    <t xml:space="preserve">Tanaostigmodes semarginatus</t>
  </si>
  <si>
    <t xml:space="preserve">D1347</t>
  </si>
  <si>
    <t xml:space="preserve">JN623504</t>
  </si>
  <si>
    <t xml:space="preserve">AY599303</t>
  </si>
  <si>
    <t xml:space="preserve">USA: TX: San Patricio Co.</t>
  </si>
  <si>
    <t xml:space="preserve">TE</t>
  </si>
  <si>
    <t xml:space="preserve">Tetracampidae:</t>
  </si>
  <si>
    <t xml:space="preserve">TEM</t>
  </si>
  <si>
    <t xml:space="preserve">Mongolocampinae:</t>
  </si>
  <si>
    <t xml:space="preserve">Eremocampe sp.                  </t>
  </si>
  <si>
    <t xml:space="preserve">D0987</t>
  </si>
  <si>
    <t xml:space="preserve">JN623506</t>
  </si>
  <si>
    <t xml:space="preserve">AY599356</t>
  </si>
  <si>
    <t xml:space="preserve">JN624225</t>
  </si>
  <si>
    <t xml:space="preserve">Kyrgystan: Naryn</t>
  </si>
  <si>
    <t xml:space="preserve">TEP</t>
  </si>
  <si>
    <t xml:space="preserve">Platynocheilinae:</t>
  </si>
  <si>
    <t xml:space="preserve">Platynocheilus cuprifrons       </t>
  </si>
  <si>
    <t xml:space="preserve">D1919</t>
  </si>
  <si>
    <t xml:space="preserve">JN623507</t>
  </si>
  <si>
    <t xml:space="preserve">JN623838</t>
  </si>
  <si>
    <t xml:space="preserve">JN624226</t>
  </si>
  <si>
    <t xml:space="preserve">Ukraine: Kiev</t>
  </si>
  <si>
    <t xml:space="preserve">TET</t>
  </si>
  <si>
    <t xml:space="preserve">Tetracampinae:</t>
  </si>
  <si>
    <t xml:space="preserve">Diplesiostigma bisetosum</t>
  </si>
  <si>
    <t xml:space="preserve">D1465</t>
  </si>
  <si>
    <t xml:space="preserve">JN623508</t>
  </si>
  <si>
    <t xml:space="preserve">JN623839</t>
  </si>
  <si>
    <t xml:space="preserve">Epiclerus sp. 1</t>
  </si>
  <si>
    <t xml:space="preserve">D1540</t>
  </si>
  <si>
    <t xml:space="preserve">JN623509</t>
  </si>
  <si>
    <t xml:space="preserve">AY599357</t>
  </si>
  <si>
    <t xml:space="preserve">Epiclerus sp. 2</t>
  </si>
  <si>
    <t xml:space="preserve">D1542</t>
  </si>
  <si>
    <t xml:space="preserve">JN623510</t>
  </si>
  <si>
    <t xml:space="preserve">AY599358</t>
  </si>
  <si>
    <t xml:space="preserve">Foersterella reptans</t>
  </si>
  <si>
    <t xml:space="preserve">D1558</t>
  </si>
  <si>
    <t xml:space="preserve">JN623511</t>
  </si>
  <si>
    <t xml:space="preserve">AY599360</t>
  </si>
  <si>
    <t xml:space="preserve">JN624227</t>
  </si>
  <si>
    <t xml:space="preserve">Tetracampe sp.              </t>
  </si>
  <si>
    <t xml:space="preserve">D1629</t>
  </si>
  <si>
    <t xml:space="preserve">JN623512</t>
  </si>
  <si>
    <t xml:space="preserve">JN623840</t>
  </si>
  <si>
    <t xml:space="preserve">JN624228</t>
  </si>
  <si>
    <t xml:space="preserve">TO</t>
  </si>
  <si>
    <t xml:space="preserve">Torymidae:</t>
  </si>
  <si>
    <t xml:space="preserve">TOM</t>
  </si>
  <si>
    <t xml:space="preserve">Megastigminae:</t>
  </si>
  <si>
    <t xml:space="preserve">Bootanelleus sp.                   </t>
  </si>
  <si>
    <t xml:space="preserve">D2482 </t>
  </si>
  <si>
    <t xml:space="preserve">JN623841</t>
  </si>
  <si>
    <t xml:space="preserve">JN624229</t>
  </si>
  <si>
    <t xml:space="preserve">Australia: WA: Doubleyung lok Natural Reserve</t>
  </si>
  <si>
    <t xml:space="preserve">Megastigmus grewianae</t>
  </si>
  <si>
    <t xml:space="preserve">D2532</t>
  </si>
  <si>
    <t xml:space="preserve">JN623513</t>
  </si>
  <si>
    <t xml:space="preserve">JN623842</t>
  </si>
  <si>
    <t xml:space="preserve">JN624230</t>
  </si>
  <si>
    <t xml:space="preserve">Kenya: Kip 356,ex: Grewia sp.</t>
  </si>
  <si>
    <t xml:space="preserve">Megastigmus transvaalensis</t>
  </si>
  <si>
    <t xml:space="preserve">D0812</t>
  </si>
  <si>
    <t xml:space="preserve">JN623514</t>
  </si>
  <si>
    <t xml:space="preserve">AY599271</t>
  </si>
  <si>
    <t xml:space="preserve">JN624231</t>
  </si>
  <si>
    <t xml:space="preserve">South Africa: Cape Province: Robinson Pass</t>
  </si>
  <si>
    <t xml:space="preserve">D1604</t>
  </si>
  <si>
    <t xml:space="preserve">GQ410676</t>
  </si>
  <si>
    <t xml:space="preserve">JN623843</t>
  </si>
  <si>
    <t xml:space="preserve">JN624232</t>
  </si>
  <si>
    <t xml:space="preserve">Megastigmus sp.</t>
  </si>
  <si>
    <t xml:space="preserve">R1259_03</t>
  </si>
  <si>
    <t xml:space="preserve">1259_03</t>
  </si>
  <si>
    <t xml:space="preserve">GQ367582</t>
  </si>
  <si>
    <t xml:space="preserve">GQ367683</t>
  </si>
  <si>
    <t xml:space="preserve">GQ367780</t>
  </si>
  <si>
    <t xml:space="preserve">New Caledonia: Maré, Tribu de Wabao</t>
  </si>
  <si>
    <t xml:space="preserve">PJ0018</t>
  </si>
  <si>
    <t xml:space="preserve">JN624262</t>
  </si>
  <si>
    <t xml:space="preserve">Australia: Karijini NP</t>
  </si>
  <si>
    <t xml:space="preserve">Paramegastigmus sp.</t>
  </si>
  <si>
    <t xml:space="preserve">D2483</t>
  </si>
  <si>
    <t xml:space="preserve">JN623515</t>
  </si>
  <si>
    <t xml:space="preserve">JN623844</t>
  </si>
  <si>
    <t xml:space="preserve">JN624233</t>
  </si>
  <si>
    <t xml:space="preserve">TOT</t>
  </si>
  <si>
    <t xml:space="preserve">Toryminae:</t>
  </si>
  <si>
    <t xml:space="preserve">TOTI</t>
  </si>
  <si>
    <t xml:space="preserve">Incertae Sedis:</t>
  </si>
  <si>
    <t xml:space="preserve">Echthrodape sp.                     </t>
  </si>
  <si>
    <t xml:space="preserve">D0255</t>
  </si>
  <si>
    <t xml:space="preserve">JN623516</t>
  </si>
  <si>
    <t xml:space="preserve">JN623845</t>
  </si>
  <si>
    <t xml:space="preserve">JN624234</t>
  </si>
  <si>
    <t xml:space="preserve">Glyphomerus stigma               </t>
  </si>
  <si>
    <t xml:space="preserve">D2647</t>
  </si>
  <si>
    <t xml:space="preserve">JN623518</t>
  </si>
  <si>
    <t xml:space="preserve">JN623847</t>
  </si>
  <si>
    <t xml:space="preserve">JN624236</t>
  </si>
  <si>
    <t xml:space="preserve">France: Mas de Londres</t>
  </si>
  <si>
    <t xml:space="preserve">Glyphomerus sp.</t>
  </si>
  <si>
    <t xml:space="preserve">R1339 01</t>
  </si>
  <si>
    <t xml:space="preserve">1339_01</t>
  </si>
  <si>
    <t xml:space="preserve">JN623517</t>
  </si>
  <si>
    <t xml:space="preserve">JN623846</t>
  </si>
  <si>
    <t xml:space="preserve">JN624235</t>
  </si>
  <si>
    <t xml:space="preserve">Iran: East-Azarbaijan Province, Marand </t>
  </si>
  <si>
    <t xml:space="preserve">Zaglyptonotus sp.</t>
  </si>
  <si>
    <t xml:space="preserve">PJ0023</t>
  </si>
  <si>
    <t xml:space="preserve">USNM </t>
  </si>
  <si>
    <t xml:space="preserve">JN624263</t>
  </si>
  <si>
    <t xml:space="preserve">USA: VA: Fairfax</t>
  </si>
  <si>
    <t xml:space="preserve">TOTM</t>
  </si>
  <si>
    <t xml:space="preserve">Microdontomerini:</t>
  </si>
  <si>
    <t xml:space="preserve">Ditropinotus sp.</t>
  </si>
  <si>
    <t xml:space="preserve">PJ0026</t>
  </si>
  <si>
    <t xml:space="preserve">JN624264</t>
  </si>
  <si>
    <t xml:space="preserve">Argentina: Mendoza</t>
  </si>
  <si>
    <t xml:space="preserve">Eridontomerus arrabonicus</t>
  </si>
  <si>
    <t xml:space="preserve">PJ0002/D2757</t>
  </si>
  <si>
    <t xml:space="preserve">JN623848</t>
  </si>
  <si>
    <t xml:space="preserve">JN624237</t>
  </si>
  <si>
    <t xml:space="preserve">Czech republic: Raná env.</t>
  </si>
  <si>
    <t xml:space="preserve">Eridontomerus sp. </t>
  </si>
  <si>
    <t xml:space="preserve">R1317 21</t>
  </si>
  <si>
    <t xml:space="preserve">1317_21</t>
  </si>
  <si>
    <t xml:space="preserve">JN623519</t>
  </si>
  <si>
    <t xml:space="preserve">JN623849</t>
  </si>
  <si>
    <t xml:space="preserve">JN624238</t>
  </si>
  <si>
    <t xml:space="preserve">Erimerus wickhami</t>
  </si>
  <si>
    <t xml:space="preserve">D2481</t>
  </si>
  <si>
    <t xml:space="preserve">JN623850</t>
  </si>
  <si>
    <t xml:space="preserve">JN624239</t>
  </si>
  <si>
    <t xml:space="preserve">Idarnotorymus pulcher</t>
  </si>
  <si>
    <t xml:space="preserve">PJ0005/D2759</t>
  </si>
  <si>
    <t xml:space="preserve">JN624265</t>
  </si>
  <si>
    <t xml:space="preserve">Croatia: Kupari env.</t>
  </si>
  <si>
    <t xml:space="preserve">Idarnotorymus pulcher       </t>
  </si>
  <si>
    <t xml:space="preserve">R1317 15 </t>
  </si>
  <si>
    <t xml:space="preserve">1317_15 </t>
  </si>
  <si>
    <t xml:space="preserve">JN623520</t>
  </si>
  <si>
    <t xml:space="preserve">JN623851</t>
  </si>
  <si>
    <t xml:space="preserve">JN624240</t>
  </si>
  <si>
    <t xml:space="preserve">Microdontomerus sp.</t>
  </si>
  <si>
    <t xml:space="preserve">PJ0008</t>
  </si>
  <si>
    <t xml:space="preserve">JN624266</t>
  </si>
  <si>
    <t xml:space="preserve">USA: AZ: Barry Goldwater</t>
  </si>
  <si>
    <t xml:space="preserve">Pseuderimerus burgeri                  </t>
  </si>
  <si>
    <t xml:space="preserve">D1549 </t>
  </si>
  <si>
    <t xml:space="preserve">JN623521</t>
  </si>
  <si>
    <t xml:space="preserve">JN623852</t>
  </si>
  <si>
    <t xml:space="preserve">JN624241</t>
  </si>
  <si>
    <t xml:space="preserve">Pseuderimerus luteus</t>
  </si>
  <si>
    <t xml:space="preserve">D2475</t>
  </si>
  <si>
    <t xml:space="preserve">PJ_D2475</t>
  </si>
  <si>
    <t xml:space="preserve">JN623853</t>
  </si>
  <si>
    <t xml:space="preserve">JN624242</t>
  </si>
  <si>
    <t xml:space="preserve">Croatia: Srebreno env.</t>
  </si>
  <si>
    <t xml:space="preserve">TOTN</t>
  </si>
  <si>
    <t xml:space="preserve">Monodontomerini:</t>
  </si>
  <si>
    <t xml:space="preserve">Anneckeidasp1</t>
  </si>
  <si>
    <t xml:space="preserve">D2480</t>
  </si>
  <si>
    <t xml:space="preserve">JN623854</t>
  </si>
  <si>
    <t xml:space="preserve">Thailand: Chiang Mai Prov.</t>
  </si>
  <si>
    <t xml:space="preserve">Anneckeidasp2</t>
  </si>
  <si>
    <t xml:space="preserve">PJ0011</t>
  </si>
  <si>
    <t xml:space="preserve">JN624267</t>
  </si>
  <si>
    <t xml:space="preserve">Kenya: Gembe Hills</t>
  </si>
  <si>
    <t xml:space="preserve">Chrysochalcissa olivacea</t>
  </si>
  <si>
    <t xml:space="preserve">D2478</t>
  </si>
  <si>
    <t xml:space="preserve">JN623522</t>
  </si>
  <si>
    <t xml:space="preserve">JN624268</t>
  </si>
  <si>
    <t xml:space="preserve">Thailand: Trang Prov.</t>
  </si>
  <si>
    <t xml:space="preserve">Monodontomerus minor            </t>
  </si>
  <si>
    <t xml:space="preserve">D2476</t>
  </si>
  <si>
    <t xml:space="preserve">JN624269</t>
  </si>
  <si>
    <t xml:space="preserve">Czech Republic: Moravia, Bzenec</t>
  </si>
  <si>
    <t xml:space="preserve">Monodontomerus sp.            </t>
  </si>
  <si>
    <t xml:space="preserve">D1631</t>
  </si>
  <si>
    <t xml:space="preserve">JN623523</t>
  </si>
  <si>
    <t xml:space="preserve">JN623855</t>
  </si>
  <si>
    <t xml:space="preserve">JN624243</t>
  </si>
  <si>
    <t xml:space="preserve">Perrisocentrus sp.</t>
  </si>
  <si>
    <t xml:space="preserve">PJ0029</t>
  </si>
  <si>
    <t xml:space="preserve">JN624270</t>
  </si>
  <si>
    <t xml:space="preserve">Argentina: Neuquén</t>
  </si>
  <si>
    <t xml:space="preserve">Rhynchoticida maai</t>
  </si>
  <si>
    <t xml:space="preserve">PJ0022</t>
  </si>
  <si>
    <t xml:space="preserve">JN624271</t>
  </si>
  <si>
    <t xml:space="preserve">Thailand: Khao Chong Prov.</t>
  </si>
  <si>
    <t xml:space="preserve">Zdenekius smithi</t>
  </si>
  <si>
    <t xml:space="preserve">PJ0020</t>
  </si>
  <si>
    <t xml:space="preserve">JN624272</t>
  </si>
  <si>
    <t xml:space="preserve">USA: WV: Mathias</t>
  </si>
  <si>
    <t xml:space="preserve">TOTP</t>
  </si>
  <si>
    <t xml:space="preserve">Palachiini:</t>
  </si>
  <si>
    <t xml:space="preserve">Palachia hayati</t>
  </si>
  <si>
    <t xml:space="preserve">D2473</t>
  </si>
  <si>
    <t xml:space="preserve">JN623525</t>
  </si>
  <si>
    <t xml:space="preserve">JN624276</t>
  </si>
  <si>
    <t xml:space="preserve">Propalachia borneana                 </t>
  </si>
  <si>
    <t xml:space="preserve">D2472</t>
  </si>
  <si>
    <t xml:space="preserve">JN623856</t>
  </si>
  <si>
    <t xml:space="preserve">JN624244</t>
  </si>
  <si>
    <t xml:space="preserve">Taiwan: Nantou Hsien Pr.</t>
  </si>
  <si>
    <t xml:space="preserve">TOTO</t>
  </si>
  <si>
    <t xml:space="preserve">Podagrionini:</t>
  </si>
  <si>
    <t xml:space="preserve">Mantiphaga sp.</t>
  </si>
  <si>
    <t xml:space="preserve">PJ0032</t>
  </si>
  <si>
    <t xml:space="preserve">JN624273</t>
  </si>
  <si>
    <t xml:space="preserve">Thailand: Phu Phan Nat.</t>
  </si>
  <si>
    <t xml:space="preserve">Podagrion sp.</t>
  </si>
  <si>
    <t xml:space="preserve">D0023</t>
  </si>
  <si>
    <t xml:space="preserve">JN623524</t>
  </si>
  <si>
    <t xml:space="preserve">AY599269</t>
  </si>
  <si>
    <t xml:space="preserve">JN624251</t>
  </si>
  <si>
    <t xml:space="preserve">Podagrionella sp.</t>
  </si>
  <si>
    <t xml:space="preserve">PJ0009</t>
  </si>
  <si>
    <t xml:space="preserve">JN624274</t>
  </si>
  <si>
    <t xml:space="preserve">Kenya: Kumota Gate</t>
  </si>
  <si>
    <t xml:space="preserve">Propachytomoides sp.</t>
  </si>
  <si>
    <t xml:space="preserve">PJ0017</t>
  </si>
  <si>
    <t xml:space="preserve">JN624275</t>
  </si>
  <si>
    <t xml:space="preserve">TOTT</t>
  </si>
  <si>
    <t xml:space="preserve">Torymini:</t>
  </si>
  <si>
    <t xml:space="preserve">Ecdamua cadenati                 </t>
  </si>
  <si>
    <t xml:space="preserve">D2470</t>
  </si>
  <si>
    <t xml:space="preserve">JN623526</t>
  </si>
  <si>
    <t xml:space="preserve">JN623857</t>
  </si>
  <si>
    <t xml:space="preserve">JN624245</t>
  </si>
  <si>
    <t xml:space="preserve">Kenya: Eastern Province</t>
  </si>
  <si>
    <t xml:space="preserve">Physothorax bidentulus                 </t>
  </si>
  <si>
    <t xml:space="preserve">D2471</t>
  </si>
  <si>
    <t xml:space="preserve">JN623858</t>
  </si>
  <si>
    <t xml:space="preserve">USA: FL</t>
  </si>
  <si>
    <t xml:space="preserve">Physothorax sp.                </t>
  </si>
  <si>
    <t xml:space="preserve">R1217 03 </t>
  </si>
  <si>
    <t xml:space="preserve">1217_03 </t>
  </si>
  <si>
    <t xml:space="preserve">JN623527</t>
  </si>
  <si>
    <t xml:space="preserve">JN623859</t>
  </si>
  <si>
    <t xml:space="preserve">JN624246</t>
  </si>
  <si>
    <t xml:space="preserve">Torymus bedeguaris</t>
  </si>
  <si>
    <t xml:space="preserve">PJ0003/D2758</t>
  </si>
  <si>
    <t xml:space="preserve">JN624256</t>
  </si>
  <si>
    <t xml:space="preserve">Czech Republic: Moravsky Krumlov</t>
  </si>
  <si>
    <t xml:space="preserve">Torymus sp.</t>
  </si>
  <si>
    <t xml:space="preserve">D0027</t>
  </si>
  <si>
    <t xml:space="preserve">JN623528</t>
  </si>
  <si>
    <t xml:space="preserve">AY599270</t>
  </si>
  <si>
    <t xml:space="preserve">JN624247</t>
  </si>
  <si>
    <t xml:space="preserve">PJ0007</t>
  </si>
  <si>
    <t xml:space="preserve">JN623529</t>
  </si>
  <si>
    <t xml:space="preserve">JN624257</t>
  </si>
  <si>
    <t xml:space="preserve">USA: KA</t>
  </si>
  <si>
    <t xml:space="preserve">TOTY</t>
  </si>
  <si>
    <t xml:space="preserve">Torymoidini:</t>
  </si>
  <si>
    <t xml:space="preserve">Boucekinus tatianae</t>
  </si>
  <si>
    <t xml:space="preserve">PJ0025</t>
  </si>
  <si>
    <t xml:space="preserve">USNM</t>
  </si>
  <si>
    <t xml:space="preserve">JN623860</t>
  </si>
  <si>
    <t xml:space="preserve">JN624248</t>
  </si>
  <si>
    <t xml:space="preserve">Costa Rica: La Selva</t>
  </si>
  <si>
    <t xml:space="preserve">Platykula albihirta</t>
  </si>
  <si>
    <t xml:space="preserve">PJ0024</t>
  </si>
  <si>
    <t xml:space="preserve">JN624252</t>
  </si>
  <si>
    <t xml:space="preserve">USA: VA: Cuckoo</t>
  </si>
  <si>
    <t xml:space="preserve">Pseudotorymus napi                 </t>
  </si>
  <si>
    <t xml:space="preserve">D2477 </t>
  </si>
  <si>
    <t xml:space="preserve">JN624253</t>
  </si>
  <si>
    <t xml:space="preserve">Czech Republic: Bohemia </t>
  </si>
  <si>
    <t xml:space="preserve">Pseudotorymus sapphyrinus</t>
  </si>
  <si>
    <t xml:space="preserve">PJ0001/D2756</t>
  </si>
  <si>
    <t xml:space="preserve">JN624254</t>
  </si>
  <si>
    <t xml:space="preserve">Hungary: Kunbaracs</t>
  </si>
  <si>
    <t xml:space="preserve">Torymoides kiesenwetteri</t>
  </si>
  <si>
    <t xml:space="preserve">PJ0006</t>
  </si>
  <si>
    <t xml:space="preserve">JN624255</t>
  </si>
  <si>
    <t xml:space="preserve">Jordan</t>
  </si>
  <si>
    <t xml:space="preserve">TR</t>
  </si>
  <si>
    <t xml:space="preserve">Trichogrammatidae:</t>
  </si>
  <si>
    <t xml:space="preserve">TRO</t>
  </si>
  <si>
    <t xml:space="preserve">Oligositinae:</t>
  </si>
  <si>
    <t xml:space="preserve">TROI</t>
  </si>
  <si>
    <t xml:space="preserve">Oligositinae incertae sedis:</t>
  </si>
  <si>
    <t xml:space="preserve">Aphelinoidea sp. 2</t>
  </si>
  <si>
    <t xml:space="preserve">D1046</t>
  </si>
  <si>
    <t xml:space="preserve">AY940371</t>
  </si>
  <si>
    <t xml:space="preserve">AY599405</t>
  </si>
  <si>
    <t xml:space="preserve">JN624249</t>
  </si>
  <si>
    <t xml:space="preserve">Australia: WA: Boyagin Nature Reserve</t>
  </si>
  <si>
    <t xml:space="preserve">Chaetogramma occidentalis</t>
  </si>
  <si>
    <t xml:space="preserve">D0759</t>
  </si>
  <si>
    <t xml:space="preserve">AY940365</t>
  </si>
  <si>
    <t xml:space="preserve">AY623521</t>
  </si>
  <si>
    <t xml:space="preserve">USA: CA: San Luis Obispo Co.</t>
  </si>
  <si>
    <t xml:space="preserve">Ufens principalis</t>
  </si>
  <si>
    <t xml:space="preserve">D0754</t>
  </si>
  <si>
    <t xml:space="preserve">AY940372</t>
  </si>
  <si>
    <t xml:space="preserve">AY623530</t>
  </si>
  <si>
    <t xml:space="preserve">USA: California: Riverside Co.</t>
  </si>
  <si>
    <t xml:space="preserve">Ufens ceratus</t>
  </si>
  <si>
    <t xml:space="preserve">D0755</t>
  </si>
  <si>
    <t xml:space="preserve">AY940375</t>
  </si>
  <si>
    <t xml:space="preserve">AY623533</t>
  </si>
  <si>
    <t xml:space="preserve">TROC</t>
  </si>
  <si>
    <t xml:space="preserve">Chaetostrichini:</t>
  </si>
  <si>
    <t xml:space="preserve">Lathromeroidea sp. 1</t>
  </si>
  <si>
    <t xml:space="preserve">D0783</t>
  </si>
  <si>
    <t xml:space="preserve">AY623585</t>
  </si>
  <si>
    <t xml:space="preserve">Canada: Quebec</t>
  </si>
  <si>
    <t xml:space="preserve">Lathromeroidea sp. 4</t>
  </si>
  <si>
    <t xml:space="preserve">D0778</t>
  </si>
  <si>
    <t xml:space="preserve">AY940414</t>
  </si>
  <si>
    <t xml:space="preserve">AY623588</t>
  </si>
  <si>
    <t xml:space="preserve">Zagella spirita (a)</t>
  </si>
  <si>
    <t xml:space="preserve">D0757</t>
  </si>
  <si>
    <t xml:space="preserve">AY940420</t>
  </si>
  <si>
    <t xml:space="preserve">AY623597</t>
  </si>
  <si>
    <t xml:space="preserve">USA: FL: Jefferson Co.</t>
  </si>
  <si>
    <t xml:space="preserve">TROO</t>
  </si>
  <si>
    <t xml:space="preserve">Oligositini:</t>
  </si>
  <si>
    <t xml:space="preserve">Oligosita sanguinea</t>
  </si>
  <si>
    <t xml:space="preserve">D0760</t>
  </si>
  <si>
    <t xml:space="preserve">JN623530</t>
  </si>
  <si>
    <t xml:space="preserve">AY623551</t>
  </si>
  <si>
    <t xml:space="preserve">Oligosita sp. 1</t>
  </si>
  <si>
    <t xml:space="preserve">D0767</t>
  </si>
  <si>
    <t xml:space="preserve">AY940389</t>
  </si>
  <si>
    <t xml:space="preserve">AY623548</t>
  </si>
  <si>
    <t xml:space="preserve">South Africa: Western Cape</t>
  </si>
  <si>
    <t xml:space="preserve">TROP</t>
  </si>
  <si>
    <t xml:space="preserve">Paracentrobiini:</t>
  </si>
  <si>
    <t xml:space="preserve">Paracentrobia sp. 1</t>
  </si>
  <si>
    <t xml:space="preserve">D0842</t>
  </si>
  <si>
    <t xml:space="preserve">AY940402</t>
  </si>
  <si>
    <t xml:space="preserve">AY623566</t>
  </si>
  <si>
    <t xml:space="preserve">TRT</t>
  </si>
  <si>
    <t xml:space="preserve">Trichogrammatinae:</t>
  </si>
  <si>
    <t xml:space="preserve">TRTI</t>
  </si>
  <si>
    <t xml:space="preserve">Trichogrammatini  incertae sedis:</t>
  </si>
  <si>
    <t xml:space="preserve">Ceratogramma magnificum</t>
  </si>
  <si>
    <t xml:space="preserve">D1220</t>
  </si>
  <si>
    <t xml:space="preserve">AY940339</t>
  </si>
  <si>
    <t xml:space="preserve">AY623491</t>
  </si>
  <si>
    <t xml:space="preserve">Chile: Malleca Province</t>
  </si>
  <si>
    <t xml:space="preserve">Ceratogramma masneri</t>
  </si>
  <si>
    <t xml:space="preserve">D1226</t>
  </si>
  <si>
    <t xml:space="preserve">AY940340</t>
  </si>
  <si>
    <t xml:space="preserve">AY623492</t>
  </si>
  <si>
    <t xml:space="preserve">Haeckeliania sp. 2</t>
  </si>
  <si>
    <t xml:space="preserve">D0790</t>
  </si>
  <si>
    <t xml:space="preserve">AY940343</t>
  </si>
  <si>
    <t xml:space="preserve">AY623497</t>
  </si>
  <si>
    <t xml:space="preserve">Haeckeliania sp. 4</t>
  </si>
  <si>
    <t xml:space="preserve">D0888</t>
  </si>
  <si>
    <t xml:space="preserve">AY940344</t>
  </si>
  <si>
    <t xml:space="preserve">AY623498</t>
  </si>
  <si>
    <t xml:space="preserve">USA: Maryland: Prince George’s Co.</t>
  </si>
  <si>
    <t xml:space="preserve">Mirufens sp. 1</t>
  </si>
  <si>
    <t xml:space="preserve">D0786</t>
  </si>
  <si>
    <t xml:space="preserve">AY940328</t>
  </si>
  <si>
    <t xml:space="preserve">AY623480</t>
  </si>
  <si>
    <t xml:space="preserve">TRTT</t>
  </si>
  <si>
    <t xml:space="preserve">Trichogrammatini:</t>
  </si>
  <si>
    <t xml:space="preserve">Trichogramma evanescens</t>
  </si>
  <si>
    <t xml:space="preserve">R2472_01</t>
  </si>
  <si>
    <t xml:space="preserve">2472_01</t>
  </si>
  <si>
    <t xml:space="preserve">GQ367672</t>
  </si>
  <si>
    <t xml:space="preserve">GQ367770</t>
  </si>
  <si>
    <t xml:space="preserve">GQ367865</t>
  </si>
  <si>
    <t xml:space="preserve">France: Alsace</t>
  </si>
  <si>
    <t xml:space="preserve">Trichogramma parkeri</t>
  </si>
  <si>
    <t xml:space="preserve">D1206</t>
  </si>
  <si>
    <t xml:space="preserve">AY940358</t>
  </si>
  <si>
    <t xml:space="preserve">AY623513</t>
  </si>
  <si>
    <t xml:space="preserve">Trichogramma platneri</t>
  </si>
  <si>
    <t xml:space="preserve">D1050</t>
  </si>
  <si>
    <t xml:space="preserve">JN623531</t>
  </si>
  <si>
    <t xml:space="preserve">AY599407</t>
  </si>
  <si>
    <t xml:space="preserve">JN624250</t>
  </si>
  <si>
    <t xml:space="preserve">Trichogramma pretiosum</t>
  </si>
  <si>
    <t xml:space="preserve">D1048</t>
  </si>
  <si>
    <t xml:space="preserve">AY940359</t>
  </si>
  <si>
    <t xml:space="preserve">AY599408</t>
  </si>
  <si>
    <t xml:space="preserve">Trichogrammatoidea bactrae</t>
  </si>
  <si>
    <t xml:space="preserve">D0764</t>
  </si>
  <si>
    <t xml:space="preserve">AY623510</t>
  </si>
  <si>
    <t xml:space="preserve">Australia: NT: Darwin</t>
  </si>
  <si>
    <t xml:space="preserve">Trichogrammatoidea sp. 2</t>
  </si>
  <si>
    <t xml:space="preserve">D1239</t>
  </si>
  <si>
    <t xml:space="preserve">AY940356</t>
  </si>
  <si>
    <t xml:space="preserve">AY623511</t>
  </si>
  <si>
    <t xml:space="preserve">Non Chalcidoidea:</t>
  </si>
  <si>
    <t xml:space="preserve">Ceraphronoidea:</t>
  </si>
  <si>
    <t xml:space="preserve">Ceraphronidae:</t>
  </si>
  <si>
    <t xml:space="preserve">Aphanogmus sp.</t>
  </si>
  <si>
    <t xml:space="preserve">D1499</t>
  </si>
  <si>
    <t xml:space="preserve">JN623103</t>
  </si>
  <si>
    <t xml:space="preserve">JN623568</t>
  </si>
  <si>
    <t xml:space="preserve">Ceraphron bispinosus                  </t>
  </si>
  <si>
    <t xml:space="preserve">UKY</t>
  </si>
  <si>
    <t xml:space="preserve">GQ410626</t>
  </si>
  <si>
    <t xml:space="preserve">GQ374733</t>
  </si>
  <si>
    <t xml:space="preserve">HymAToL Project</t>
  </si>
  <si>
    <t xml:space="preserve">Ceraphron sp.</t>
  </si>
  <si>
    <t xml:space="preserve">D1495</t>
  </si>
  <si>
    <t xml:space="preserve">JN623123</t>
  </si>
  <si>
    <t xml:space="preserve">JN623575</t>
  </si>
  <si>
    <t xml:space="preserve">Megaspilidae:</t>
  </si>
  <si>
    <t xml:space="preserve">Lagynodinae:</t>
  </si>
  <si>
    <t xml:space="preserve">Lagynodes sp.</t>
  </si>
  <si>
    <t xml:space="preserve">GQ410624</t>
  </si>
  <si>
    <t xml:space="preserve">GQ374731</t>
  </si>
  <si>
    <t xml:space="preserve">Megaspilinae:</t>
  </si>
  <si>
    <t xml:space="preserve">Dendrocerus sp.</t>
  </si>
  <si>
    <t xml:space="preserve">D1498</t>
  </si>
  <si>
    <t xml:space="preserve">JN623163</t>
  </si>
  <si>
    <t xml:space="preserve">JN623619</t>
  </si>
  <si>
    <t xml:space="preserve">Megaspilus fuscipennis               </t>
  </si>
  <si>
    <t xml:space="preserve">GQ410625</t>
  </si>
  <si>
    <t xml:space="preserve">GQ374732</t>
  </si>
  <si>
    <t xml:space="preserve">Cynipoidea:</t>
  </si>
  <si>
    <t xml:space="preserve">Cynipidae:</t>
  </si>
  <si>
    <t xml:space="preserve">Diplolepis sp.</t>
  </si>
  <si>
    <t xml:space="preserve">SMNH</t>
  </si>
  <si>
    <t xml:space="preserve">GQ410647</t>
  </si>
  <si>
    <t xml:space="preserve">GQ374754</t>
  </si>
  <si>
    <t xml:space="preserve">Periclistus sp.</t>
  </si>
  <si>
    <t xml:space="preserve">GQ410648</t>
  </si>
  <si>
    <t xml:space="preserve">GQ374755</t>
  </si>
  <si>
    <t xml:space="preserve">Figitidae:</t>
  </si>
  <si>
    <t xml:space="preserve">Anacharitinae:</t>
  </si>
  <si>
    <t xml:space="preserve">Anacharis sp.</t>
  </si>
  <si>
    <t xml:space="preserve">GQ410651</t>
  </si>
  <si>
    <t xml:space="preserve">GQ374758</t>
  </si>
  <si>
    <t xml:space="preserve">Aspicerinae:</t>
  </si>
  <si>
    <t xml:space="preserve">Melanips sp.</t>
  </si>
  <si>
    <t xml:space="preserve">GQ410649</t>
  </si>
  <si>
    <t xml:space="preserve">GQ374756</t>
  </si>
  <si>
    <t xml:space="preserve">Paraspicera sp.</t>
  </si>
  <si>
    <t xml:space="preserve">MB387</t>
  </si>
  <si>
    <t xml:space="preserve">AY675639</t>
  </si>
  <si>
    <t xml:space="preserve">AY675698</t>
  </si>
  <si>
    <t xml:space="preserve">USA: CA</t>
  </si>
  <si>
    <t xml:space="preserve">Parnipinae:</t>
  </si>
  <si>
    <t xml:space="preserve">Parnips nigripes                      </t>
  </si>
  <si>
    <t xml:space="preserve">GQ410650</t>
  </si>
  <si>
    <t xml:space="preserve">GQ374757</t>
  </si>
  <si>
    <t xml:space="preserve">Ibaliidae:</t>
  </si>
  <si>
    <t xml:space="preserve">Ibalia sp. 1                          </t>
  </si>
  <si>
    <t xml:space="preserve">MJY120</t>
  </si>
  <si>
    <t xml:space="preserve">KSUC</t>
  </si>
  <si>
    <t xml:space="preserve">JN623289</t>
  </si>
  <si>
    <t xml:space="preserve">JN623684</t>
  </si>
  <si>
    <t xml:space="preserve">JN624043</t>
  </si>
  <si>
    <t xml:space="preserve">USA: Kansas: Riley Co.</t>
  </si>
  <si>
    <t xml:space="preserve">Ibalia sp. 2                          </t>
  </si>
  <si>
    <t xml:space="preserve">GQ410645</t>
  </si>
  <si>
    <t xml:space="preserve">GQ374752</t>
  </si>
  <si>
    <t xml:space="preserve">Liopteridae:</t>
  </si>
  <si>
    <t xml:space="preserve">Paramblynotus sp.                    </t>
  </si>
  <si>
    <t xml:space="preserve">GQ410646</t>
  </si>
  <si>
    <t xml:space="preserve">GQ374753</t>
  </si>
  <si>
    <t xml:space="preserve">Mymarommatoidea:</t>
  </si>
  <si>
    <t xml:space="preserve">Mymarommatidae:</t>
  </si>
  <si>
    <t xml:space="preserve">Mymaromella mira</t>
  </si>
  <si>
    <t xml:space="preserve">D1040</t>
  </si>
  <si>
    <t xml:space="preserve">GQ410666</t>
  </si>
  <si>
    <t xml:space="preserve">GQ374773</t>
  </si>
  <si>
    <t xml:space="preserve">Australia: WA: Margaret River (HymAToL)</t>
  </si>
  <si>
    <t xml:space="preserve">Mymaromma anomalum</t>
  </si>
  <si>
    <t xml:space="preserve">D1611</t>
  </si>
  <si>
    <t xml:space="preserve">GQ410665</t>
  </si>
  <si>
    <t xml:space="preserve">GQ374772</t>
  </si>
  <si>
    <t xml:space="preserve">Italy: Campania (HymATol)</t>
  </si>
  <si>
    <t xml:space="preserve">Mymaromma ypt</t>
  </si>
  <si>
    <t xml:space="preserve">D0851</t>
  </si>
  <si>
    <t xml:space="preserve">AY599250</t>
  </si>
  <si>
    <t xml:space="preserve">Mymaromma sp. </t>
  </si>
  <si>
    <t xml:space="preserve">D1595</t>
  </si>
  <si>
    <t xml:space="preserve">JN623313</t>
  </si>
  <si>
    <t xml:space="preserve">JN623703</t>
  </si>
  <si>
    <t xml:space="preserve">Platygastroidea:</t>
  </si>
  <si>
    <t xml:space="preserve">Platygastridae:</t>
  </si>
  <si>
    <t xml:space="preserve">Sceliotrachelinae:</t>
  </si>
  <si>
    <t xml:space="preserve">Aphanomerus sp.                    </t>
  </si>
  <si>
    <t xml:space="preserve">M246</t>
  </si>
  <si>
    <t xml:space="preserve">SAM</t>
  </si>
  <si>
    <t xml:space="preserve">DQ888544</t>
  </si>
  <si>
    <t xml:space="preserve">DQ888473</t>
  </si>
  <si>
    <t xml:space="preserve">Australia: SA: Cox Scrub Conservation Park</t>
  </si>
  <si>
    <t xml:space="preserve">Platygastrinae:</t>
  </si>
  <si>
    <t xml:space="preserve">Platygaster sp.</t>
  </si>
  <si>
    <t xml:space="preserve">GQ410641</t>
  </si>
  <si>
    <t xml:space="preserve">GQ374748</t>
  </si>
  <si>
    <t xml:space="preserve">Proplatygaster sp.                       </t>
  </si>
  <si>
    <t xml:space="preserve">GQ410643</t>
  </si>
  <si>
    <t xml:space="preserve">GQ374750</t>
  </si>
  <si>
    <t xml:space="preserve">Synopeas sp.                        </t>
  </si>
  <si>
    <t xml:space="preserve">M441</t>
  </si>
  <si>
    <t xml:space="preserve">DQ888550</t>
  </si>
  <si>
    <t xml:space="preserve">DQ888479 </t>
  </si>
  <si>
    <t xml:space="preserve">Scelionidae:</t>
  </si>
  <si>
    <t xml:space="preserve">Scelioninae:</t>
  </si>
  <si>
    <t xml:space="preserve">Archaeoteleia mellea             </t>
  </si>
  <si>
    <t xml:space="preserve">D2031</t>
  </si>
  <si>
    <t xml:space="preserve">GQ410639</t>
  </si>
  <si>
    <t xml:space="preserve">GQ374746</t>
  </si>
  <si>
    <t xml:space="preserve">Archaeoteleia sp. 1              </t>
  </si>
  <si>
    <t xml:space="preserve">M293</t>
  </si>
  <si>
    <t xml:space="preserve">DQ888505</t>
  </si>
  <si>
    <t xml:space="preserve">JN623572</t>
  </si>
  <si>
    <t xml:space="preserve">New Zealand: Canaan</t>
  </si>
  <si>
    <t xml:space="preserve">Archaeoteleia sp. 2                  </t>
  </si>
  <si>
    <t xml:space="preserve">D2030</t>
  </si>
  <si>
    <t xml:space="preserve">JN623117</t>
  </si>
  <si>
    <t xml:space="preserve">JN623573</t>
  </si>
  <si>
    <t xml:space="preserve">JN623919</t>
  </si>
  <si>
    <t xml:space="preserve">Gryon sp.</t>
  </si>
  <si>
    <t xml:space="preserve">D2741</t>
  </si>
  <si>
    <t xml:space="preserve">JN623288</t>
  </si>
  <si>
    <t xml:space="preserve">JN623683</t>
  </si>
  <si>
    <t xml:space="preserve">JN624042</t>
  </si>
  <si>
    <t xml:space="preserve">USA: Calif. Riverside Co.</t>
  </si>
  <si>
    <t xml:space="preserve">Macroteleia sp.</t>
  </si>
  <si>
    <t xml:space="preserve">D1486</t>
  </si>
  <si>
    <t xml:space="preserve">JN623297</t>
  </si>
  <si>
    <t xml:space="preserve">JN623690</t>
  </si>
  <si>
    <t xml:space="preserve">Australia: QLD: Great Sandy N.P.</t>
  </si>
  <si>
    <t xml:space="preserve">Nixonia watshami                      </t>
  </si>
  <si>
    <t xml:space="preserve">OSUC188493</t>
  </si>
  <si>
    <t xml:space="preserve">OSUC</t>
  </si>
  <si>
    <t xml:space="preserve">JN623314</t>
  </si>
  <si>
    <t xml:space="preserve">JN623704</t>
  </si>
  <si>
    <t xml:space="preserve">Telenominae:</t>
  </si>
  <si>
    <t xml:space="preserve">Telenomus sp. 1</t>
  </si>
  <si>
    <t xml:space="preserve">D1489</t>
  </si>
  <si>
    <t xml:space="preserve">JN623505</t>
  </si>
  <si>
    <t xml:space="preserve">JN623861</t>
  </si>
  <si>
    <t xml:space="preserve">JN624224</t>
  </si>
  <si>
    <t xml:space="preserve">Telenomus sp. 2</t>
  </si>
  <si>
    <t xml:space="preserve">GQ410642</t>
  </si>
  <si>
    <t xml:space="preserve">GQ374749</t>
  </si>
  <si>
    <t xml:space="preserve">Proctotrupoidea:</t>
  </si>
  <si>
    <t xml:space="preserve">Diapriidae:</t>
  </si>
  <si>
    <t xml:space="preserve">Ambositrinae:</t>
  </si>
  <si>
    <t xml:space="preserve">Pantolytomia ferruginea </t>
  </si>
  <si>
    <t xml:space="preserve">GQ410660</t>
  </si>
  <si>
    <t xml:space="preserve">GQ374767</t>
  </si>
  <si>
    <t xml:space="preserve">Pantolytomia sp.</t>
  </si>
  <si>
    <t xml:space="preserve">MJY171</t>
  </si>
  <si>
    <t xml:space="preserve">TAMU &amp; UCR</t>
  </si>
  <si>
    <t xml:space="preserve">JN623319</t>
  </si>
  <si>
    <t xml:space="preserve">JN623708</t>
  </si>
  <si>
    <t xml:space="preserve">Belytinae:</t>
  </si>
  <si>
    <t xml:space="preserve">Aclista sp.</t>
  </si>
  <si>
    <t xml:space="preserve">D1949</t>
  </si>
  <si>
    <t xml:space="preserve">JN623042</t>
  </si>
  <si>
    <t xml:space="preserve">JN623532</t>
  </si>
  <si>
    <t xml:space="preserve">JN623863</t>
  </si>
  <si>
    <t xml:space="preserve">USA: CA: Madera Co.</t>
  </si>
  <si>
    <t xml:space="preserve">Anommatium sp.                      </t>
  </si>
  <si>
    <t xml:space="preserve">D1954</t>
  </si>
  <si>
    <t xml:space="preserve">JN623059</t>
  </si>
  <si>
    <t xml:space="preserve">JN623549</t>
  </si>
  <si>
    <t xml:space="preserve">JN623881</t>
  </si>
  <si>
    <t xml:space="preserve">Belyta sp.</t>
  </si>
  <si>
    <t xml:space="preserve">MJY128</t>
  </si>
  <si>
    <t xml:space="preserve">JN623118</t>
  </si>
  <si>
    <t xml:space="preserve">JN624258</t>
  </si>
  <si>
    <t xml:space="preserve">Cinetus californicus                        </t>
  </si>
  <si>
    <t xml:space="preserve">D1951 </t>
  </si>
  <si>
    <t xml:space="preserve">JN623161</t>
  </si>
  <si>
    <t xml:space="preserve">JN623616</t>
  </si>
  <si>
    <t xml:space="preserve">JN623960</t>
  </si>
  <si>
    <t xml:space="preserve">Miota sp.                          </t>
  </si>
  <si>
    <t xml:space="preserve">D1950</t>
  </si>
  <si>
    <t xml:space="preserve">JN623298</t>
  </si>
  <si>
    <t xml:space="preserve">JN623691</t>
  </si>
  <si>
    <t xml:space="preserve">JN624050</t>
  </si>
  <si>
    <t xml:space="preserve">Opazon sp.                          </t>
  </si>
  <si>
    <t xml:space="preserve">D1953</t>
  </si>
  <si>
    <t xml:space="preserve">JN623315</t>
  </si>
  <si>
    <t xml:space="preserve">JN623705</t>
  </si>
  <si>
    <t xml:space="preserve">JN624063</t>
  </si>
  <si>
    <t xml:space="preserve">Diapriine:</t>
  </si>
  <si>
    <t xml:space="preserve">Aneurhynchus sp.                    </t>
  </si>
  <si>
    <t xml:space="preserve">D1957</t>
  </si>
  <si>
    <t xml:space="preserve">JN623058</t>
  </si>
  <si>
    <t xml:space="preserve">JN623548</t>
  </si>
  <si>
    <t xml:space="preserve">JN623880</t>
  </si>
  <si>
    <t xml:space="preserve">USA: CA: Santa Cruz Co.</t>
  </si>
  <si>
    <t xml:space="preserve">Coptera sp. 1                         </t>
  </si>
  <si>
    <t xml:space="preserve">MJY63</t>
  </si>
  <si>
    <t xml:space="preserve">CAS</t>
  </si>
  <si>
    <t xml:space="preserve">JN623162</t>
  </si>
  <si>
    <t xml:space="preserve">JN623617</t>
  </si>
  <si>
    <t xml:space="preserve">JN623961</t>
  </si>
  <si>
    <t xml:space="preserve">Coptera sp. 2             </t>
  </si>
  <si>
    <t xml:space="preserve">MJY64</t>
  </si>
  <si>
    <t xml:space="preserve">JN623618</t>
  </si>
  <si>
    <t xml:space="preserve">JN623962</t>
  </si>
  <si>
    <t xml:space="preserve">Entomacis sp.</t>
  </si>
  <si>
    <t xml:space="preserve">MJY98</t>
  </si>
  <si>
    <t xml:space="preserve">JN623202</t>
  </si>
  <si>
    <t xml:space="preserve">JN623629</t>
  </si>
  <si>
    <t xml:space="preserve">Austarlia: QLD: Wooroonooran National Park</t>
  </si>
  <si>
    <t xml:space="preserve">Poecilopsilus  sp.                       </t>
  </si>
  <si>
    <t xml:space="preserve">GQ410661</t>
  </si>
  <si>
    <t xml:space="preserve">GQ374768</t>
  </si>
  <si>
    <t xml:space="preserve">Ismarinae:</t>
  </si>
  <si>
    <t xml:space="preserve">Ismarus  sp.                           </t>
  </si>
  <si>
    <t xml:space="preserve">GQ410662</t>
  </si>
  <si>
    <t xml:space="preserve">GQ374769</t>
  </si>
  <si>
    <t xml:space="preserve">Heloridae:</t>
  </si>
  <si>
    <t xml:space="preserve">Helorus sp.                               </t>
  </si>
  <si>
    <t xml:space="preserve">GQ410653</t>
  </si>
  <si>
    <t xml:space="preserve">GQ374760</t>
  </si>
  <si>
    <t xml:space="preserve">Maamingidae:</t>
  </si>
  <si>
    <t xml:space="preserve">Maaminga marrisi                       </t>
  </si>
  <si>
    <t xml:space="preserve">GQ410664</t>
  </si>
  <si>
    <t xml:space="preserve">GQ374771</t>
  </si>
  <si>
    <t xml:space="preserve">Monomachidae:</t>
  </si>
  <si>
    <t xml:space="preserve">Monomachus sp.</t>
  </si>
  <si>
    <t xml:space="preserve">GQ410652</t>
  </si>
  <si>
    <t xml:space="preserve">GQ374759</t>
  </si>
  <si>
    <t xml:space="preserve">Pelecinidae:</t>
  </si>
  <si>
    <t xml:space="preserve">Pelecinus polyturator                             </t>
  </si>
  <si>
    <t xml:space="preserve">GQ410655</t>
  </si>
  <si>
    <t xml:space="preserve">GQ374762</t>
  </si>
  <si>
    <t xml:space="preserve">Proctotrupidae:</t>
  </si>
  <si>
    <t xml:space="preserve">Austroserphinae:</t>
  </si>
  <si>
    <t xml:space="preserve">Austroserphus sp.</t>
  </si>
  <si>
    <t xml:space="preserve">GQ410654</t>
  </si>
  <si>
    <t xml:space="preserve">GQ374761</t>
  </si>
  <si>
    <t xml:space="preserve"> Proctotrupinae:</t>
  </si>
  <si>
    <t xml:space="preserve">Disogmus sp.</t>
  </si>
  <si>
    <t xml:space="preserve">MJY123</t>
  </si>
  <si>
    <t xml:space="preserve">JN623164</t>
  </si>
  <si>
    <t xml:space="preserve">JN623620</t>
  </si>
  <si>
    <t xml:space="preserve">JN623963</t>
  </si>
  <si>
    <t xml:space="preserve">Exallonyx sp.</t>
  </si>
  <si>
    <t xml:space="preserve">D1496</t>
  </si>
  <si>
    <t xml:space="preserve">JN623267</t>
  </si>
  <si>
    <t xml:space="preserve">JN623666</t>
  </si>
  <si>
    <t xml:space="preserve">India: Karnataka, Nandi Hills</t>
  </si>
  <si>
    <t xml:space="preserve">GQ410656</t>
  </si>
  <si>
    <t xml:space="preserve">GQ374763</t>
  </si>
  <si>
    <t xml:space="preserve">Proctotrupes sp.                   </t>
  </si>
  <si>
    <t xml:space="preserve">GQ410657</t>
  </si>
  <si>
    <t xml:space="preserve">GQ374764</t>
  </si>
  <si>
    <t xml:space="preserve">Roproniidae:</t>
  </si>
  <si>
    <t xml:space="preserve">Ropronia garmani</t>
  </si>
  <si>
    <t xml:space="preserve">GQ410659</t>
  </si>
  <si>
    <t xml:space="preserve">GQ374766</t>
  </si>
  <si>
    <t xml:space="preserve">Vanhorniidae:</t>
  </si>
  <si>
    <t xml:space="preserve">Vanhornia eucnemidarium               </t>
  </si>
  <si>
    <t xml:space="preserve">GQ410658</t>
  </si>
  <si>
    <t xml:space="preserve">GQ374765</t>
  </si>
  <si>
    <t xml:space="preserve">M = morphbank image voucher available</t>
  </si>
  <si>
    <t xml:space="preserve">P = primary voucher (specimen sequenced)</t>
  </si>
  <si>
    <t xml:space="preserve">S = secondary voucher (representative of specimen sequenced)</t>
  </si>
  <si>
    <t xml:space="preserve"> </t>
  </si>
  <si>
    <t xml:space="preserve">New Concat 21July</t>
  </si>
  <si>
    <t xml:space="preserve">comparison previous VS current full label</t>
  </si>
  <si>
    <t xml:space="preserve">Previous_full_label_from_samplingTable</t>
  </si>
  <si>
    <t xml:space="preserve">Previous_partial_label</t>
  </si>
  <si>
    <t xml:space="preserve">compare current VS previous partial label</t>
  </si>
  <si>
    <t xml:space="preserve">Lab-Specific Identifier</t>
  </si>
  <si>
    <t xml:space="preserve">Deposition Code</t>
  </si>
  <si>
    <t xml:space="preserve">Voucher Type</t>
  </si>
  <si>
    <t xml:space="preserve">18S_JOHN</t>
  </si>
  <si>
    <t xml:space="preserve">28S-D2_JOHN</t>
  </si>
  <si>
    <t xml:space="preserve">28S-D3_JOHN</t>
  </si>
  <si>
    <t xml:space="preserve">28S-D4/D5_JOHN</t>
  </si>
  <si>
    <t xml:space="preserve">18S_Astrid_VERIF_OK</t>
  </si>
  <si>
    <t xml:space="preserve">28S-D2D3_Astrid_VERIF_OK</t>
  </si>
  <si>
    <t xml:space="preserve">28S-D4/D5_Astrid_VERIF_OK</t>
  </si>
  <si>
    <t xml:space="preserve">Aclista_sp_D1949_uvxyz</t>
  </si>
  <si>
    <r>
      <rPr>
        <i val="true"/>
        <sz val="7"/>
        <rFont val="Times New Roman"/>
        <family val="0"/>
      </rPr>
      <t xml:space="preserve">Aclista </t>
    </r>
    <r>
      <rPr>
        <sz val="7"/>
        <rFont val="Times New Roman"/>
        <family val="0"/>
      </rPr>
      <t xml:space="preserve">sp.</t>
    </r>
  </si>
  <si>
    <t xml:space="preserve">49110</t>
  </si>
  <si>
    <t xml:space="preserve">Blastophaga_nsp_R1757_02_uxyz</t>
  </si>
  <si>
    <r>
      <rPr>
        <i val="true"/>
        <sz val="7"/>
        <rFont val="Times New Roman"/>
        <family val="0"/>
      </rPr>
      <t xml:space="preserve">Blastophaga</t>
    </r>
    <r>
      <rPr>
        <sz val="7"/>
        <rFont val="Times New Roman"/>
        <family val="0"/>
      </rPr>
      <t xml:space="preserve"> n.sp. </t>
    </r>
  </si>
  <si>
    <t xml:space="preserve">AG4_Blastophaga_nsp_R1757_02_uxyz</t>
  </si>
  <si>
    <t xml:space="preserve">INRA</t>
  </si>
  <si>
    <t xml:space="preserve">***</t>
  </si>
  <si>
    <t xml:space="preserve">Wiebesia_contubernalis_R1905_01_uxz</t>
  </si>
  <si>
    <t xml:space="preserve">AG4_Wiebesia_contubernalis_R1905_01_uxz</t>
  </si>
  <si>
    <t xml:space="preserve">Wiebesia_nsp_R1904_01_uxyz</t>
  </si>
  <si>
    <r>
      <rPr>
        <i val="true"/>
        <sz val="7"/>
        <rFont val="Times New Roman"/>
        <family val="0"/>
      </rPr>
      <t xml:space="preserve">Wiebesia</t>
    </r>
    <r>
      <rPr>
        <sz val="7"/>
        <rFont val="Times New Roman"/>
        <family val="0"/>
      </rPr>
      <t xml:space="preserve"> n. sp.</t>
    </r>
  </si>
  <si>
    <t xml:space="preserve">AG4_Wiebesia_nsp_R1904_01_uxyz</t>
  </si>
  <si>
    <t xml:space="preserve">Agaon_nsp_R1938_01_uxyz</t>
  </si>
  <si>
    <r>
      <rPr>
        <i val="true"/>
        <sz val="7"/>
        <rFont val="Times New Roman"/>
        <family val="0"/>
      </rPr>
      <t xml:space="preserve">Agaon</t>
    </r>
    <r>
      <rPr>
        <sz val="7"/>
        <rFont val="Times New Roman"/>
        <family val="0"/>
      </rPr>
      <t xml:space="preserve"> n. sp.</t>
    </r>
  </si>
  <si>
    <t xml:space="preserve">AGA_Agaon_nsp_R1938_01_uxyz</t>
  </si>
  <si>
    <t xml:space="preserve">Agaon_spatulatum_R1925_01_uxyz</t>
  </si>
  <si>
    <t xml:space="preserve">AGA_Agaon_spatulatum_R1925_01_uxyz</t>
  </si>
  <si>
    <t xml:space="preserve">Alfonsiella_brongersmai_R1935_02_uxyz</t>
  </si>
  <si>
    <t xml:space="preserve">AGA_Alfonsiella_brongersmai_R1935_02_uxyz</t>
  </si>
  <si>
    <t xml:space="preserve">Alfonsiella_longiscapa_R2474_01_uxyz</t>
  </si>
  <si>
    <t xml:space="preserve">AGA_Alfonsiella_longiscapa_R2474_01_uxyz</t>
  </si>
  <si>
    <t xml:space="preserve">Alfonsiella_michaloudi_R1935_01_uxyz</t>
  </si>
  <si>
    <t xml:space="preserve">AGA_Alfonsiella_michaloudi_R1935_01_uxyz</t>
  </si>
  <si>
    <t xml:space="preserve">Alfonsiella_pipithiensis_R2475_01_uxyz</t>
  </si>
  <si>
    <t xml:space="preserve">AGA_Alfonsiella_pipithiensis_R2475_01_uxyz</t>
  </si>
  <si>
    <t xml:space="preserve">Allotriozoon_heterandromorphum_R2190_01_uxyz</t>
  </si>
  <si>
    <t xml:space="preserve">AGA_Allotriozoon_heterandromorphum_R2190_01_uxyz</t>
  </si>
  <si>
    <t xml:space="preserve">Courtella_hladikae_R1934_01_uxyz</t>
  </si>
  <si>
    <t xml:space="preserve">AGA_Courtella_hladikae_R1934_01_uxyz</t>
  </si>
  <si>
    <t xml:space="preserve">-</t>
  </si>
  <si>
    <t xml:space="preserve">Deilagaon_chrysolepidis_R1372_04_uxyz</t>
  </si>
  <si>
    <t xml:space="preserve">AGA_Deilagaon_chrysolepidis_R1372_04_uxyz</t>
  </si>
  <si>
    <t xml:space="preserve">Elisabethiella_glumosae_R1937_01_uxyz</t>
  </si>
  <si>
    <t xml:space="preserve">AGA_Elisabethiella_glumosae_R1937_01_uxyz</t>
  </si>
  <si>
    <t xml:space="preserve">Elisabethiella_reflexa_R1813_01_uxyz</t>
  </si>
  <si>
    <t xml:space="preserve">AGA_Elisabethiella_reflexa_R1813_01_uxyz</t>
  </si>
  <si>
    <t xml:space="preserve">Eupristina_altissima_R1599_01_uxyz</t>
  </si>
  <si>
    <t xml:space="preserve">AGA_Eupristina_altissima_R1599_01_uxyz</t>
  </si>
  <si>
    <t xml:space="preserve">Eupristina_cyclostigma_R1611_01_uxyz</t>
  </si>
  <si>
    <t xml:space="preserve">AGA_Eupristina_cyclostigma_R1611_01_uxyz</t>
  </si>
  <si>
    <t xml:space="preserve">Eupristina_koninsbergeri_R1875_01_uxyz</t>
  </si>
  <si>
    <t xml:space="preserve">AGA_Eupristina_koninsbergeri_R1875_01_uxyz</t>
  </si>
  <si>
    <t xml:space="preserve">Eupristina_n_sp_R1594_01_uxyz</t>
  </si>
  <si>
    <r>
      <rPr>
        <i val="true"/>
        <sz val="7"/>
        <rFont val="Times New Roman"/>
        <family val="0"/>
      </rPr>
      <t xml:space="preserve">Eupristina</t>
    </r>
    <r>
      <rPr>
        <sz val="7"/>
        <rFont val="Times New Roman"/>
        <family val="0"/>
      </rPr>
      <t xml:space="preserve"> n. sp.</t>
    </r>
  </si>
  <si>
    <t xml:space="preserve">AGA_Eupristina_n_sp_R1594_01_uxyz</t>
  </si>
  <si>
    <t xml:space="preserve">Eupristina_verticillata_R1663_03_uxyz</t>
  </si>
  <si>
    <t xml:space="preserve">AGA_Eupristina_verticillata_R1663_03_uxyz</t>
  </si>
  <si>
    <t xml:space="preserve">Nigeriella_excavata_R1534_01_uxyz</t>
  </si>
  <si>
    <t xml:space="preserve">AGA_Nigeriella_excavata_R1534_01_uxyz</t>
  </si>
  <si>
    <t xml:space="preserve">South Africa: Mpumalanga, Blyde River Canyon</t>
  </si>
  <si>
    <t xml:space="preserve">Nigeriella_fusciceps_R1765_05_uxyz</t>
  </si>
  <si>
    <t xml:space="preserve">AGA_Nigeriella_fusciceps_R1765_05_uxyz</t>
  </si>
  <si>
    <t xml:space="preserve">Pegoscapus_aguilari_R1529_01_uxyz</t>
  </si>
  <si>
    <t xml:space="preserve">AGA_Pegoscapus_aguilari_R1529_01_uxyz</t>
  </si>
  <si>
    <t xml:space="preserve">Pegoscapus_bagataensis_R1682_01_uxyz</t>
  </si>
  <si>
    <t xml:space="preserve">AGA_Pegoscapus_bagataensis_R1682_01_uxyz</t>
  </si>
  <si>
    <t xml:space="preserve">Pegoscapus_nsp_R1956_01_uxyz</t>
  </si>
  <si>
    <r>
      <rPr>
        <i val="true"/>
        <sz val="7"/>
        <rFont val="Times New Roman"/>
        <family val="0"/>
      </rPr>
      <t xml:space="preserve">Pegoscapus</t>
    </r>
    <r>
      <rPr>
        <sz val="7"/>
        <rFont val="Times New Roman"/>
        <family val="0"/>
      </rPr>
      <t xml:space="preserve"> n. sp.</t>
    </r>
  </si>
  <si>
    <t xml:space="preserve">AGA_Pegoscapus_nsp_R1956_01_uxyz</t>
  </si>
  <si>
    <t xml:space="preserve">Pegoscapus_sp_D1494_uvxy</t>
  </si>
  <si>
    <r>
      <rPr>
        <i val="true"/>
        <sz val="7"/>
        <rFont val="Times New Roman"/>
        <family val="0"/>
      </rPr>
      <t xml:space="preserve">Pegoscapus</t>
    </r>
    <r>
      <rPr>
        <sz val="7"/>
        <rFont val="Times New Roman"/>
        <family val="0"/>
      </rPr>
      <t xml:space="preserve"> sp.</t>
    </r>
  </si>
  <si>
    <t xml:space="preserve">AGA_Pegoscapus_sp_D1494_uvxy</t>
  </si>
  <si>
    <t xml:space="preserve">†</t>
  </si>
  <si>
    <t xml:space="preserve">MISSING</t>
  </si>
  <si>
    <t xml:space="preserve">Pegoscapus_tonduzi_R1530_01_uxz</t>
  </si>
  <si>
    <t xml:space="preserve">AGA_Pegoscapus_tonduzi_R1530_01_uxz</t>
  </si>
  <si>
    <t xml:space="preserve">Platyscapa_bergi_R1820_01_uxyz</t>
  </si>
  <si>
    <t xml:space="preserve">AGA_Platyscapa_bergi_R1820_01_uxyz</t>
  </si>
  <si>
    <t xml:space="preserve">Platyscapa_nsp_R1586_01_uxyz</t>
  </si>
  <si>
    <r>
      <rPr>
        <i val="true"/>
        <sz val="7"/>
        <rFont val="Times New Roman"/>
        <family val="0"/>
      </rPr>
      <t xml:space="preserve">Platyscap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</t>
    </r>
  </si>
  <si>
    <t xml:space="preserve">AGA_Platyscapa_nsp_R1586_01_uxyz</t>
  </si>
  <si>
    <t xml:space="preserve">Platyscapa_nsp_R1587_01_uxyz</t>
  </si>
  <si>
    <t xml:space="preserve">AGA_Platyscapa_nsp_R1587_01_uxyz</t>
  </si>
  <si>
    <t xml:space="preserve">Platyscapa_nsp_R1620_05_uxyz</t>
  </si>
  <si>
    <t xml:space="preserve">AGA_Platyscapa_nsp_R1620_05_uxyz</t>
  </si>
  <si>
    <t xml:space="preserve">China: Yunnan: Yingjiang county, Mangbang village</t>
  </si>
  <si>
    <t xml:space="preserve">Platyscapa_nsp_R1624_01_uxyz</t>
  </si>
  <si>
    <t xml:space="preserve">AGA_Platyscapa_nsp_R1624_01_uxyz</t>
  </si>
  <si>
    <t xml:space="preserve">China: Yunnan: Longchuan, Jing Han Man Kong Cui</t>
  </si>
  <si>
    <t xml:space="preserve">Platyscapa_nsp_R1629_01_uxyz</t>
  </si>
  <si>
    <t xml:space="preserve">AGA_Platyscapa_nsp_R1629_01_uxyz</t>
  </si>
  <si>
    <t xml:space="preserve">Platyscapa_quadraticeps_R1752_01_uxyz</t>
  </si>
  <si>
    <t xml:space="preserve">AGA_Platyscapa_quadraticeps_R1752_01_uxyz</t>
  </si>
  <si>
    <t xml:space="preserve">Platyscapa_sp_R1330_01_uxyz</t>
  </si>
  <si>
    <t xml:space="preserve">AGA_Platyscapa_sp_R1330_01_uxyz</t>
  </si>
  <si>
    <t xml:space="preserve">Pleistodontes_froggatti_R1397_01_uxyz</t>
  </si>
  <si>
    <t xml:space="preserve">AGA_Pleistodontes_froggatti_R1397_01_uxyz</t>
  </si>
  <si>
    <t xml:space="preserve">Pleistodontes_greenwoodi_R1422_01_uxyz</t>
  </si>
  <si>
    <t xml:space="preserve">AGA_Pleistodontes_greenwoodi_R1422_01_uxyz</t>
  </si>
  <si>
    <t xml:space="preserve">Pleistodontes_imperialis_R1396_01_uxyz</t>
  </si>
  <si>
    <t xml:space="preserve">AGA_Pleistodontes_imperialis_R1396_01_uxyz</t>
  </si>
  <si>
    <t xml:space="preserve">Pleistodontes_nitens_R1416_02_uxyz</t>
  </si>
  <si>
    <t xml:space="preserve">AGA_Pleistodontes_nitens_R1416_02_uxyz</t>
  </si>
  <si>
    <t xml:space="preserve">Pleistodontes_nr_blandus_R1252_01_uxyz</t>
  </si>
  <si>
    <r>
      <rPr>
        <i val="true"/>
        <sz val="7"/>
        <rFont val="Times New Roman"/>
        <family val="0"/>
      </rPr>
      <t xml:space="preserve">Pleistodontes </t>
    </r>
    <r>
      <rPr>
        <sz val="7"/>
        <rFont val="Times New Roman"/>
        <family val="0"/>
      </rPr>
      <t xml:space="preserve">nr</t>
    </r>
    <r>
      <rPr>
        <i val="true"/>
        <sz val="7"/>
        <rFont val="Times New Roman"/>
        <family val="0"/>
      </rPr>
      <t xml:space="preserve"> blandus     </t>
    </r>
  </si>
  <si>
    <t xml:space="preserve">AGA_Pleistodontes_nr_blandus_R1252_01_uxyz</t>
  </si>
  <si>
    <t xml:space="preserve">Pleistodontes_nsp_nr_blandus_R1252_02a_uxyz</t>
  </si>
  <si>
    <t xml:space="preserve">AGA_Pleistodontes_nsp_nr_blandus_R1252_02a_uxyz</t>
  </si>
  <si>
    <t xml:space="preserve">Pleistodontes_nsp_nr_blandus_R1252_02b_uxyz</t>
  </si>
  <si>
    <t xml:space="preserve">AGA_Pleistodontes_nsp_nr_blandus_R1252_02b_uxyz</t>
  </si>
  <si>
    <t xml:space="preserve">Pleistodontes_nsp_R1372_01_uxyz</t>
  </si>
  <si>
    <r>
      <rPr>
        <i val="true"/>
        <sz val="7"/>
        <rFont val="Times New Roman"/>
        <family val="0"/>
      </rPr>
      <t xml:space="preserve">Pleistodontes</t>
    </r>
    <r>
      <rPr>
        <sz val="7"/>
        <rFont val="Times New Roman"/>
        <family val="0"/>
      </rPr>
      <t xml:space="preserve"> n. sp.</t>
    </r>
  </si>
  <si>
    <t xml:space="preserve">AGA_Pleistodontes_nsp_R1372_01_uxyz</t>
  </si>
  <si>
    <t xml:space="preserve">Pleistodontes_rigisamos_R1410_01_uxyz</t>
  </si>
  <si>
    <t xml:space="preserve">AGA_Pleistodontes_rigisamos_R1410_01_uxyz</t>
  </si>
  <si>
    <t xml:space="preserve">Pleistodontes_sp2_D2082_uvxyz</t>
  </si>
  <si>
    <r>
      <rPr>
        <i val="true"/>
        <sz val="7"/>
        <rFont val="Times New Roman"/>
        <family val="0"/>
      </rPr>
      <t xml:space="preserve">Pleistodontes </t>
    </r>
    <r>
      <rPr>
        <sz val="7"/>
        <rFont val="Times New Roman"/>
        <family val="0"/>
      </rPr>
      <t xml:space="preserve">sp. 2                    </t>
    </r>
  </si>
  <si>
    <t xml:space="preserve">AGA_Pleistodontes_sp2_D2082_uvxyz</t>
  </si>
  <si>
    <t xml:space="preserve">161225</t>
  </si>
  <si>
    <t xml:space="preserve">Pleistodontes_xanthocephalus_1422_02_uxyz</t>
  </si>
  <si>
    <t xml:space="preserve">AGA_Pleistodontes_xanthocephalus_1422_02_uxyz</t>
  </si>
  <si>
    <t xml:space="preserve">Waterstoniella_nsp_nr_errata_R1860_01_uxyz</t>
  </si>
  <si>
    <r>
      <rPr>
        <i val="true"/>
        <sz val="7"/>
        <rFont val="Times New Roman"/>
        <family val="0"/>
      </rPr>
      <t xml:space="preserve">Waterstoniella</t>
    </r>
    <r>
      <rPr>
        <sz val="7"/>
        <rFont val="Times New Roman"/>
        <family val="0"/>
      </rPr>
      <t xml:space="preserve"> n. sp. nr errata</t>
    </r>
  </si>
  <si>
    <t xml:space="preserve">AGA_Waterstoniella_nsp_nr_errata_R1860_01_uxyz</t>
  </si>
  <si>
    <t xml:space="preserve">Waterstoniella_nsp_nr_malayana_R1871_01_uxyz</t>
  </si>
  <si>
    <r>
      <rPr>
        <i val="true"/>
        <sz val="7"/>
        <rFont val="Times New Roman"/>
        <family val="0"/>
      </rPr>
      <t xml:space="preserve">Waterstoniella</t>
    </r>
    <r>
      <rPr>
        <sz val="7"/>
        <rFont val="Times New Roman"/>
        <family val="0"/>
      </rPr>
      <t xml:space="preserve"> n. sp. nr malayana</t>
    </r>
  </si>
  <si>
    <t xml:space="preserve">AGA_Waterstoniella_nsp_nr_malayana_R1871_01_uxyz</t>
  </si>
  <si>
    <t xml:space="preserve">Waterstoniella_nsp_R1855_01_uxyz</t>
  </si>
  <si>
    <r>
      <rPr>
        <i val="true"/>
        <sz val="7"/>
        <rFont val="Times New Roman"/>
        <family val="0"/>
      </rPr>
      <t xml:space="preserve">Waterstoniella</t>
    </r>
    <r>
      <rPr>
        <sz val="7"/>
        <rFont val="Times New Roman"/>
        <family val="0"/>
      </rPr>
      <t xml:space="preserve"> n. sp.</t>
    </r>
  </si>
  <si>
    <t xml:space="preserve">AGA_Waterstoniella_nsp_R1855_01_uxyz</t>
  </si>
  <si>
    <t xml:space="preserve">Waterstoniella_nsp_R1876_01_uxyz</t>
  </si>
  <si>
    <t xml:space="preserve">AGA_Waterstoniella_nsp_R1876_01_uxyz</t>
  </si>
  <si>
    <t xml:space="preserve">Waterstoniella_nsp_R1878_01_uxyz</t>
  </si>
  <si>
    <t xml:space="preserve">AGA_Waterstoniella_nsp_R1878_01_uxyz</t>
  </si>
  <si>
    <t xml:space="preserve">Waterstoniella_nsp_R2066_01_uxz</t>
  </si>
  <si>
    <t xml:space="preserve">AGA_Waterstoniella_nsp_R2066_01_uxz</t>
  </si>
  <si>
    <t xml:space="preserve">Blastophaga_psenes_R1536_01_uxyz</t>
  </si>
  <si>
    <t xml:space="preserve">AGB_Blastophaga_psenes_R1536_01_uxyz</t>
  </si>
  <si>
    <t xml:space="preserve">Blastophaga_quadrupes_R1879_01_uxyz</t>
  </si>
  <si>
    <t xml:space="preserve">AGB_Blastophaga_quadrupes_R1879_01_uxyz</t>
  </si>
  <si>
    <t xml:space="preserve">Dolichoris_beddomei_R0914_01_uxyz</t>
  </si>
  <si>
    <t xml:space="preserve">AGB_Dolichoris_beddomei_R0914_01_uxyz</t>
  </si>
  <si>
    <t xml:space="preserve">Dolichoris_nsp_R1229_01_uxyz</t>
  </si>
  <si>
    <r>
      <rPr>
        <i val="true"/>
        <sz val="7"/>
        <rFont val="Times New Roman"/>
        <family val="0"/>
      </rPr>
      <t xml:space="preserve">Dolichoris</t>
    </r>
    <r>
      <rPr>
        <sz val="7"/>
        <rFont val="Times New Roman"/>
        <family val="0"/>
      </rPr>
      <t xml:space="preserve"> n. sp.</t>
    </r>
  </si>
  <si>
    <t xml:space="preserve">AGB_Dolichoris_nsp_R1229_01_uxyz</t>
  </si>
  <si>
    <t xml:space="preserve">Dolichoris_nsp_R1232_01_uxz</t>
  </si>
  <si>
    <t xml:space="preserve">AGB_Dolichoris_nsp_R1232_01_uxz</t>
  </si>
  <si>
    <t xml:space="preserve">Dolichoris_nsp_R1237_01_uxyz</t>
  </si>
  <si>
    <t xml:space="preserve">AGB_Dolichoris_nsp_R1237_01_uxyz</t>
  </si>
  <si>
    <t xml:space="preserve">Dolichoris_nsp_R1238_01_uxyz</t>
  </si>
  <si>
    <t xml:space="preserve">AGB_Dolichoris_nsp_R1238_01_uxyz</t>
  </si>
  <si>
    <t xml:space="preserve">Dolichoris_nsp_R1276_01_uxz</t>
  </si>
  <si>
    <t xml:space="preserve">AGB_Dolichoris_nsp_R1276_01_uxz</t>
  </si>
  <si>
    <t xml:space="preserve">Dolichoris_nsp_R1288_01_uxyz</t>
  </si>
  <si>
    <t xml:space="preserve">AGB_Dolichoris_nsp_R1288_01_uxyz</t>
  </si>
  <si>
    <t xml:space="preserve">Dolichoris_sp_9_R_SU80_1239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9</t>
    </r>
    <r>
      <rPr>
        <i val="true"/>
        <sz val="7"/>
        <rFont val="Times New Roman"/>
        <family val="0"/>
      </rPr>
      <t xml:space="preserve">             </t>
    </r>
  </si>
  <si>
    <t xml:space="preserve">AGB_Dolichoris_sp_9_R_SU80_1239_01_uxyz</t>
  </si>
  <si>
    <t xml:space="preserve">New Caledonia: Yaté. Between St Gabriel and Kwe Beni River</t>
  </si>
  <si>
    <t xml:space="preserve">Dolichoris_sp1_R_GW1225_1235_01_uxyz</t>
  </si>
  <si>
    <r>
      <rPr>
        <i val="true"/>
        <sz val="7"/>
        <rFont val="Times New Roman"/>
        <family val="0"/>
      </rPr>
      <t xml:space="preserve">Dolichoris</t>
    </r>
    <r>
      <rPr>
        <sz val="7"/>
        <rFont val="Times New Roman"/>
        <family val="0"/>
      </rPr>
      <t xml:space="preserve"> sp. 1</t>
    </r>
    <r>
      <rPr>
        <i val="true"/>
        <sz val="7"/>
        <rFont val="Times New Roman"/>
        <family val="0"/>
      </rPr>
      <t xml:space="preserve">           </t>
    </r>
  </si>
  <si>
    <t xml:space="preserve">AGB_Dolichoris_sp1_R_GW1225_1235_01_uxyz</t>
  </si>
  <si>
    <t xml:space="preserve">Dolichoris_sp10_R_SU106_1248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10</t>
    </r>
    <r>
      <rPr>
        <i val="true"/>
        <sz val="7"/>
        <rFont val="Times New Roman"/>
        <family val="0"/>
      </rPr>
      <t xml:space="preserve">             </t>
    </r>
  </si>
  <si>
    <t xml:space="preserve">AGB_Dolichoris_sp10_R_SU106_1248_01_uxyz</t>
  </si>
  <si>
    <t xml:space="preserve">Vanuatu Islands: Aneityum, Utche. Inwo Utche River</t>
  </si>
  <si>
    <t xml:space="preserve">Dolichoris_sp11_R_SU134_1265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11</t>
    </r>
    <r>
      <rPr>
        <i val="true"/>
        <sz val="7"/>
        <rFont val="Times New Roman"/>
        <family val="0"/>
      </rPr>
      <t xml:space="preserve">             </t>
    </r>
  </si>
  <si>
    <t xml:space="preserve">AGB_Dolichoris_sp11_R_SU134_1265_01_uxyz</t>
  </si>
  <si>
    <t xml:space="preserve">Dolichoris_sp12_R_SU179_1283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12</t>
    </r>
    <r>
      <rPr>
        <i val="true"/>
        <sz val="7"/>
        <rFont val="Times New Roman"/>
        <family val="0"/>
      </rPr>
      <t xml:space="preserve">             </t>
    </r>
  </si>
  <si>
    <t xml:space="preserve">AGB_Dolichoris_sp12_R_SU179_1283_01_uxyz</t>
  </si>
  <si>
    <t xml:space="preserve">Dolichoris_sp2_R_GW1226_1236_01_uxyz</t>
  </si>
  <si>
    <r>
      <rPr>
        <i val="true"/>
        <sz val="7"/>
        <rFont val="Times New Roman"/>
        <family val="0"/>
      </rPr>
      <t xml:space="preserve">Dolichoris</t>
    </r>
    <r>
      <rPr>
        <sz val="7"/>
        <rFont val="Times New Roman"/>
        <family val="0"/>
      </rPr>
      <t xml:space="preserve"> sp. 2</t>
    </r>
    <r>
      <rPr>
        <i val="true"/>
        <sz val="7"/>
        <rFont val="Times New Roman"/>
        <family val="0"/>
      </rPr>
      <t xml:space="preserve">           </t>
    </r>
  </si>
  <si>
    <t xml:space="preserve">AGB_Dolichoris_sp2_R_GW1226_1236_01_uxyz</t>
  </si>
  <si>
    <t xml:space="preserve">Dolichoris_sp3_R_SU165_1275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3 </t>
    </r>
    <r>
      <rPr>
        <i val="true"/>
        <sz val="7"/>
        <rFont val="Times New Roman"/>
        <family val="0"/>
      </rPr>
      <t xml:space="preserve">           </t>
    </r>
  </si>
  <si>
    <t xml:space="preserve">AGB_Dolichoris_sp3_R_SU165_1275_01_uxyz</t>
  </si>
  <si>
    <t xml:space="preserve">Dolichoris_sp4_R_SU71_1238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4</t>
    </r>
    <r>
      <rPr>
        <i val="true"/>
        <sz val="7"/>
        <rFont val="Times New Roman"/>
        <family val="0"/>
      </rPr>
      <t xml:space="preserve">             </t>
    </r>
  </si>
  <si>
    <t xml:space="preserve">AGB_Dolichoris_sp4_R_SU71_1238_01_uxyz</t>
  </si>
  <si>
    <t xml:space="preserve">Dolichoris_sp5_R_SU63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5</t>
    </r>
    <r>
      <rPr>
        <i val="true"/>
        <sz val="7"/>
        <rFont val="Times New Roman"/>
        <family val="0"/>
      </rPr>
      <t xml:space="preserve">             </t>
    </r>
  </si>
  <si>
    <t xml:space="preserve">AGB_Dolichoris_sp5_R_SU63_uxyz</t>
  </si>
  <si>
    <t xml:space="preserve">Dolichoris_sp6_R_SU16_1228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6</t>
    </r>
    <r>
      <rPr>
        <i val="true"/>
        <sz val="7"/>
        <rFont val="Times New Roman"/>
        <family val="0"/>
      </rPr>
      <t xml:space="preserve">             </t>
    </r>
  </si>
  <si>
    <t xml:space="preserve">AGB_Dolichoris_sp6_R_SU16_1228_01_uxyz</t>
  </si>
  <si>
    <t xml:space="preserve">Dolichoris_sp7_R_SU67_1234_01_u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7</t>
    </r>
    <r>
      <rPr>
        <i val="true"/>
        <sz val="7"/>
        <rFont val="Times New Roman"/>
        <family val="0"/>
      </rPr>
      <t xml:space="preserve">             </t>
    </r>
  </si>
  <si>
    <t xml:space="preserve">AGB_Dolichoris_sp7_R_SU67_1234_01_uxyz</t>
  </si>
  <si>
    <t xml:space="preserve">Dolichoris_sp8_R_SU69_1236_01_xyz</t>
  </si>
  <si>
    <r>
      <rPr>
        <i val="true"/>
        <sz val="7"/>
        <rFont val="Times New Roman"/>
        <family val="0"/>
      </rPr>
      <t xml:space="preserve">Dolichoris </t>
    </r>
    <r>
      <rPr>
        <sz val="7"/>
        <rFont val="Times New Roman"/>
        <family val="0"/>
      </rPr>
      <t xml:space="preserve">sp. 8</t>
    </r>
    <r>
      <rPr>
        <i val="true"/>
        <sz val="7"/>
        <rFont val="Times New Roman"/>
        <family val="0"/>
      </rPr>
      <t xml:space="preserve">            </t>
    </r>
  </si>
  <si>
    <t xml:space="preserve">AGB_Dolichoris_sp8_R_SU69_1236_01_xyz</t>
  </si>
  <si>
    <t xml:space="preserve">Valesia_esquirolianae_R1619_01_uxyz</t>
  </si>
  <si>
    <t xml:space="preserve">Valesia esquirolianae</t>
  </si>
  <si>
    <t xml:space="preserve">AGB_Valesia_esquirolianae_R1619_01_uxyz</t>
  </si>
  <si>
    <t xml:space="preserve"> R1619_01</t>
  </si>
  <si>
    <t xml:space="preserve">Valesia_javana_hilli_R1745_01_uxyz</t>
  </si>
  <si>
    <t xml:space="preserve">Valesia javana hilli</t>
  </si>
  <si>
    <t xml:space="preserve">AGB_Valesia_javana_hilli_R1745_01_uxyz</t>
  </si>
  <si>
    <t xml:space="preserve">Valesia_nsp_R1991_01_uxyz</t>
  </si>
  <si>
    <r>
      <rPr>
        <i val="true"/>
        <sz val="7"/>
        <rFont val="Times New Roman"/>
        <family val="0"/>
      </rPr>
      <t xml:space="preserve">Valesia</t>
    </r>
    <r>
      <rPr>
        <sz val="7"/>
        <rFont val="Times New Roman"/>
        <family val="0"/>
      </rPr>
      <t xml:space="preserve"> n. sp. </t>
    </r>
  </si>
  <si>
    <t xml:space="preserve">AGB_Valesia_nsp_R1991_01_uxyz</t>
  </si>
  <si>
    <t xml:space="preserve">Ceratosolen_appendiculatus_R1423_01_uxyz</t>
  </si>
  <si>
    <t xml:space="preserve">AGK_Ceratosolen_appendiculatus_R1423_01_uxyz</t>
  </si>
  <si>
    <t xml:space="preserve">Ceratosolen_arabicus_R2191_01_uxyz</t>
  </si>
  <si>
    <t xml:space="preserve">AGK_Ceratosolen_arabicus_R2191_01_uxyz</t>
  </si>
  <si>
    <t xml:space="preserve">Ceratosolen_armipes_R2197_01_uxyz</t>
  </si>
  <si>
    <t xml:space="preserve">AGK_Ceratosolen_armipes_R2197_01_uxyz</t>
  </si>
  <si>
    <t xml:space="preserve">Ceratosolen_blommersi_R1821_01_uxyz</t>
  </si>
  <si>
    <t xml:space="preserve">AGK_Ceratosolen_blommersi_R1821_01_uxyz</t>
  </si>
  <si>
    <t xml:space="preserve">Ceratosolen_emarginatus_R1910_01_uxyz</t>
  </si>
  <si>
    <t xml:space="preserve">AGK_Ceratosolen_emarginatus_R1910_01_uxyz</t>
  </si>
  <si>
    <t xml:space="preserve">Ceratosolen_flabellatus_R1940_01_uxyz</t>
  </si>
  <si>
    <t xml:space="preserve">AGK_Ceratosolen_flabellatus_R1940_01_uxyz</t>
  </si>
  <si>
    <t xml:space="preserve">Ceratosolen_galili_R1532_06_uxyz</t>
  </si>
  <si>
    <t xml:space="preserve">AGK_Ceratosolen_galili_R1532_06_uxyz</t>
  </si>
  <si>
    <t xml:space="preserve">Ceratosolen_megacephalus_R1929_01_uxyz</t>
  </si>
  <si>
    <t xml:space="preserve">AGK_Ceratosolen_megacephalus_R1929_01_uxyz</t>
  </si>
  <si>
    <t xml:space="preserve">Ceratosolen_nsp_R1683_01_uxyz</t>
  </si>
  <si>
    <r>
      <rPr>
        <i val="true"/>
        <sz val="7"/>
        <rFont val="Times New Roman"/>
        <family val="0"/>
      </rPr>
      <t xml:space="preserve">Ceratosolen</t>
    </r>
    <r>
      <rPr>
        <sz val="7"/>
        <rFont val="Times New Roman"/>
        <family val="0"/>
      </rPr>
      <t xml:space="preserve"> n. sp.</t>
    </r>
  </si>
  <si>
    <t xml:space="preserve">AGK_Ceratosolen_nsp_R1683_01_uxyz</t>
  </si>
  <si>
    <t xml:space="preserve">Ceratosolen_nsp_R1986_01_uxyz</t>
  </si>
  <si>
    <t xml:space="preserve">AGK_Ceratosolen_nsp_R1986_01_uxyz</t>
  </si>
  <si>
    <t xml:space="preserve">Ceratosolen_nsp_R2195_01_uxyz</t>
  </si>
  <si>
    <t xml:space="preserve">AGK_Ceratosolen_nsp_R2195_01_uxyz</t>
  </si>
  <si>
    <t xml:space="preserve">Ceratosolen_nsp_R2196_01_uxyz</t>
  </si>
  <si>
    <t xml:space="preserve">AGK_Ceratosolen_nsp_R2196_01_uxyz</t>
  </si>
  <si>
    <t xml:space="preserve">Ceratosolen_silvestrianus_R1810_02_uxyz</t>
  </si>
  <si>
    <t xml:space="preserve">AGK_Ceratosolen_silvestrianus_R1810_02_uxyz</t>
  </si>
  <si>
    <t xml:space="preserve">Ceratosolen_sp1_R1328_01_uxyz</t>
  </si>
  <si>
    <r>
      <rPr>
        <i val="true"/>
        <sz val="7"/>
        <rFont val="Times New Roman"/>
        <family val="0"/>
      </rPr>
      <t xml:space="preserve">Ceratosolen</t>
    </r>
    <r>
      <rPr>
        <sz val="7"/>
        <rFont val="Times New Roman"/>
        <family val="0"/>
      </rPr>
      <t xml:space="preserve"> sp. 1                 </t>
    </r>
  </si>
  <si>
    <t xml:space="preserve">AGK_Ceratosolen_sp1_R1328_01_uxyz</t>
  </si>
  <si>
    <t xml:space="preserve">Ceratosolen_sp2_D1961_uvxyz</t>
  </si>
  <si>
    <r>
      <rPr>
        <i val="true"/>
        <sz val="7"/>
        <rFont val="Times New Roman"/>
        <family val="0"/>
      </rPr>
      <t xml:space="preserve">Ceratosolen</t>
    </r>
    <r>
      <rPr>
        <sz val="7"/>
        <rFont val="Times New Roman"/>
        <family val="0"/>
      </rPr>
      <t xml:space="preserve"> sp. 2                    </t>
    </r>
  </si>
  <si>
    <t xml:space="preserve">AGK_Ceratosolen_sp2_D1961_uvxyz</t>
  </si>
  <si>
    <t xml:space="preserve">Ceratosolen_stupefactus_R1816_01_uxyz</t>
  </si>
  <si>
    <t xml:space="preserve">AGK_Ceratosolen_stupefactus_R1816_01_uxyz</t>
  </si>
  <si>
    <t xml:space="preserve">Krabibia_sessilis_R1263_01_uxyz</t>
  </si>
  <si>
    <t xml:space="preserve">AGK_Krabibia_sessilis_R1263_01_uxyz</t>
  </si>
  <si>
    <t xml:space="preserve">Kradibia_commuta_R2048_01_uxz</t>
  </si>
  <si>
    <t xml:space="preserve">AGK_Kradibia_commuta_R2048_01_uxz</t>
  </si>
  <si>
    <t xml:space="preserve">Kradibia_gestroi_afrum_R2186_01_uxyz</t>
  </si>
  <si>
    <t xml:space="preserve">AGK_Kradibia_gestroi_afrum_R2186_01_uxyz</t>
  </si>
  <si>
    <t xml:space="preserve">Kradibia_ghigii_R1420_02_uxyz</t>
  </si>
  <si>
    <t xml:space="preserve">AGK_Kradibia_ghigii_R1420_02_uxyz</t>
  </si>
  <si>
    <t xml:space="preserve">Kradibia_nsp_R1247_01_uxz</t>
  </si>
  <si>
    <r>
      <rPr>
        <i val="true"/>
        <sz val="7"/>
        <rFont val="Times New Roman"/>
        <family val="0"/>
      </rPr>
      <t xml:space="preserve">Kradibia</t>
    </r>
    <r>
      <rPr>
        <sz val="7"/>
        <rFont val="Times New Roman"/>
        <family val="0"/>
      </rPr>
      <t xml:space="preserve"> n. sp.</t>
    </r>
  </si>
  <si>
    <t xml:space="preserve">AGK_Kradibia_nsp_R1247_01_uxz</t>
  </si>
  <si>
    <t xml:space="preserve">Kradibia_nsp_R1864_01_uxyz</t>
  </si>
  <si>
    <t xml:space="preserve">AGK_Kradibia_nsp_R1864_01_uxyz</t>
  </si>
  <si>
    <t xml:space="preserve">Kradibia_nsp_R2063_01_uxz</t>
  </si>
  <si>
    <r>
      <rPr>
        <i val="true"/>
        <sz val="7"/>
        <rFont val="Times New Roman"/>
        <family val="0"/>
      </rPr>
      <t xml:space="preserve">Kradibia</t>
    </r>
    <r>
      <rPr>
        <sz val="7"/>
        <rFont val="Times New Roman"/>
        <family val="0"/>
      </rPr>
      <t xml:space="preserve"> n.sp.</t>
    </r>
  </si>
  <si>
    <t xml:space="preserve">AGK_Kradibia_nsp_R2063_01_uxz</t>
  </si>
  <si>
    <t xml:space="preserve">AGK_Liporrhopalum_nsp_R2063_01_uxz</t>
  </si>
  <si>
    <t xml:space="preserve">Kradibia_rutherforti_R1868_01_uxyz</t>
  </si>
  <si>
    <t xml:space="preserve">AGK_Kradibia_rutherforti_R1868_01_uxyz</t>
  </si>
  <si>
    <t xml:space="preserve">Kradibia_sp_R1920_01_uxyz</t>
  </si>
  <si>
    <r>
      <rPr>
        <i val="true"/>
        <sz val="7"/>
        <rFont val="Times New Roman"/>
        <family val="0"/>
      </rPr>
      <t xml:space="preserve">Kradibia</t>
    </r>
    <r>
      <rPr>
        <sz val="7"/>
        <rFont val="Times New Roman"/>
        <family val="0"/>
      </rPr>
      <t xml:space="preserve"> sp.</t>
    </r>
  </si>
  <si>
    <t xml:space="preserve">AGK_Kradibia_sp_R1920_01_uxyz</t>
  </si>
  <si>
    <t xml:space="preserve">Tetrapus_ecuadoranus_R2180_01_uxyz</t>
  </si>
  <si>
    <t xml:space="preserve">AGT_Tetrapus_ecuadoranus_R2180_01_uxyz</t>
  </si>
  <si>
    <t xml:space="preserve">Tetrapus_nsp_R1953_01_uxyz</t>
  </si>
  <si>
    <r>
      <rPr>
        <i val="true"/>
        <sz val="7"/>
        <rFont val="Times New Roman"/>
        <family val="0"/>
      </rPr>
      <t xml:space="preserve">Tetrapus</t>
    </r>
    <r>
      <rPr>
        <sz val="7"/>
        <rFont val="Times New Roman"/>
        <family val="0"/>
      </rPr>
      <t xml:space="preserve"> n. sp.</t>
    </r>
  </si>
  <si>
    <t xml:space="preserve">AGT_Tetrapus_nsp_R1953_01_uxyz</t>
  </si>
  <si>
    <t xml:space="preserve">Tetrapus_nsp_R2161_01_uxyz</t>
  </si>
  <si>
    <t xml:space="preserve">AGT_Tetrapus_nsp_R2161_01_uxyz</t>
  </si>
  <si>
    <t xml:space="preserve">Tetrapus_nsp_R2185_01_uxyz</t>
  </si>
  <si>
    <t xml:space="preserve">AGT_Tetrapus_nsp_R2185_01_uxyz</t>
  </si>
  <si>
    <t xml:space="preserve">Anacharis_sp_HymAToL_tuvxyz</t>
  </si>
  <si>
    <r>
      <rPr>
        <i val="true"/>
        <sz val="7"/>
        <rFont val="Times New Roman"/>
        <family val="0"/>
      </rPr>
      <t xml:space="preserve">Anacharis </t>
    </r>
    <r>
      <rPr>
        <sz val="7"/>
        <rFont val="Times New Roman"/>
        <family val="0"/>
      </rPr>
      <t xml:space="preserve">sp.</t>
    </r>
  </si>
  <si>
    <r>
      <rPr>
        <sz val="7"/>
        <rFont val="Times New Roman"/>
        <family val="0"/>
      </rPr>
      <t xml:space="preserve">N/A </t>
    </r>
    <r>
      <rPr>
        <sz val="7"/>
        <color rgb="FFDD0806"/>
        <rFont val="Times New Roman"/>
        <family val="0"/>
      </rPr>
      <t xml:space="preserve">I have one</t>
    </r>
  </si>
  <si>
    <t xml:space="preserve">Aneurhynchus_sp_D1957_uxyz</t>
  </si>
  <si>
    <r>
      <rPr>
        <i val="true"/>
        <sz val="7"/>
        <rFont val="Times New Roman"/>
        <family val="0"/>
      </rPr>
      <t xml:space="preserve">Aneurhynch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49114</t>
  </si>
  <si>
    <t xml:space="preserve">Anommatium_sp_D1954_uxyz</t>
  </si>
  <si>
    <r>
      <rPr>
        <i val="true"/>
        <sz val="7"/>
        <rFont val="Times New Roman"/>
        <family val="0"/>
      </rPr>
      <t xml:space="preserve">Anommatium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49113</t>
  </si>
  <si>
    <t xml:space="preserve">Aphelinus_asychis_D0961_uxyz</t>
  </si>
  <si>
    <t xml:space="preserve">APA_Aphelinus_asychis_D0961_uxyz</t>
  </si>
  <si>
    <t xml:space="preserve">75232</t>
  </si>
  <si>
    <t xml:space="preserve">b</t>
  </si>
  <si>
    <r>
      <rPr>
        <sz val="7"/>
        <rFont val="Times New Roman"/>
        <family val="0"/>
      </rPr>
      <t xml:space="preserve">†b </t>
    </r>
    <r>
      <rPr>
        <sz val="7"/>
        <color rgb="FFDD0806"/>
        <rFont val="Times New Roman"/>
        <family val="0"/>
      </rPr>
      <t xml:space="preserve">I have one NOT on GB</t>
    </r>
  </si>
  <si>
    <t xml:space="preserve">Aphelinus_kurdjomovi_D0957_tuvxy</t>
  </si>
  <si>
    <t xml:space="preserve">APA_Aphelinus_kurdjomovi_D0957_tuvxy</t>
  </si>
  <si>
    <r>
      <rPr>
        <sz val="7"/>
        <rFont val="Times New Roman"/>
        <family val="0"/>
      </rPr>
      <t xml:space="preserve">abc </t>
    </r>
    <r>
      <rPr>
        <sz val="7"/>
        <color rgb="FFDD0806"/>
        <rFont val="Times New Roman"/>
        <family val="0"/>
      </rPr>
      <t xml:space="preserve">I have one NOT on GB</t>
    </r>
  </si>
  <si>
    <t xml:space="preserve">Aphelinus_sp_D2705_vxyz</t>
  </si>
  <si>
    <r>
      <rPr>
        <i val="true"/>
        <sz val="7"/>
        <rFont val="Times New Roman"/>
        <family val="0"/>
      </rPr>
      <t xml:space="preserve">Aphelinus </t>
    </r>
    <r>
      <rPr>
        <sz val="7"/>
        <rFont val="Times New Roman"/>
        <family val="0"/>
      </rPr>
      <t xml:space="preserve">sp.</t>
    </r>
  </si>
  <si>
    <t xml:space="preserve">APA_Aphelinus_sp_D2705_vxyz</t>
  </si>
  <si>
    <t xml:space="preserve">282790</t>
  </si>
  <si>
    <r>
      <rPr>
        <sz val="7"/>
        <rFont val="Times New Roman"/>
        <family val="0"/>
      </rPr>
      <t xml:space="preserve">c </t>
    </r>
    <r>
      <rPr>
        <sz val="7"/>
        <color rgb="FFDD0806"/>
        <rFont val="Times New Roman"/>
        <family val="0"/>
      </rPr>
      <t xml:space="preserve">I have one NOT on GB</t>
    </r>
  </si>
  <si>
    <t xml:space="preserve">x</t>
  </si>
  <si>
    <t xml:space="preserve">Eretmocerus_eremicus_D0808_tuvxyz</t>
  </si>
  <si>
    <t xml:space="preserve">APA_Eretmocerus_eremicus_D0808_tuvxyz</t>
  </si>
  <si>
    <t xml:space="preserve">49010</t>
  </si>
  <si>
    <t xml:space="preserve">Eretmocerus_mundus_GenBank_xy</t>
  </si>
  <si>
    <t xml:space="preserve">APA_Eretmocerus_mundus_GenBank_xy</t>
  </si>
  <si>
    <t xml:space="preserve">AF273667</t>
  </si>
  <si>
    <t xml:space="preserve">AF273665</t>
  </si>
  <si>
    <t xml:space="preserve">† </t>
  </si>
  <si>
    <t xml:space="preserve">Eretmocerus_queenslandensis_GenBank_xy</t>
  </si>
  <si>
    <t xml:space="preserve">APA_Eretmocerus_queenslandensis_GenBank_xy</t>
  </si>
  <si>
    <t xml:space="preserve">AF273668</t>
  </si>
  <si>
    <t xml:space="preserve">AF273664</t>
  </si>
  <si>
    <t xml:space="preserve">Eretmocerus_sp1_D2934_xy</t>
  </si>
  <si>
    <r>
      <rPr>
        <i val="true"/>
        <sz val="7"/>
        <rFont val="Times New Roman"/>
        <family val="0"/>
      </rPr>
      <t xml:space="preserve">Eretmocerus </t>
    </r>
    <r>
      <rPr>
        <sz val="7"/>
        <rFont val="Times New Roman"/>
        <family val="0"/>
      </rPr>
      <t xml:space="preserve">sp</t>
    </r>
    <r>
      <rPr>
        <i val="true"/>
        <sz val="7"/>
        <rFont val="Times New Roman"/>
        <family val="0"/>
      </rPr>
      <t xml:space="preserve">.</t>
    </r>
    <r>
      <rPr>
        <sz val="7"/>
        <rFont val="Times New Roman"/>
        <family val="0"/>
      </rPr>
      <t xml:space="preserve">1</t>
    </r>
  </si>
  <si>
    <t xml:space="preserve">APA_Eretmocerus_sp1_D2934_xy</t>
  </si>
  <si>
    <t xml:space="preserve">13006</t>
  </si>
  <si>
    <t xml:space="preserve">AY635294</t>
  </si>
  <si>
    <t xml:space="preserve">AY640320</t>
  </si>
  <si>
    <t xml:space="preserve">Eretmocerus_sp2_D2199_uvxyz</t>
  </si>
  <si>
    <r>
      <rPr>
        <i val="true"/>
        <sz val="7"/>
        <rFont val="Times New Roman"/>
        <family val="0"/>
      </rPr>
      <t xml:space="preserve">Eretmocerus </t>
    </r>
    <r>
      <rPr>
        <sz val="7"/>
        <rFont val="Times New Roman"/>
        <family val="0"/>
      </rPr>
      <t xml:space="preserve">sp. 2</t>
    </r>
  </si>
  <si>
    <t xml:space="preserve">APA_Eretmocerus_sp2_D2199_uvxyz</t>
  </si>
  <si>
    <t xml:space="preserve">Eutrichosomella_sp_KD434_uxy</t>
  </si>
  <si>
    <r>
      <rPr>
        <i val="true"/>
        <sz val="7"/>
        <rFont val="Times New Roman"/>
        <family val="0"/>
      </rPr>
      <t xml:space="preserve">Eutrichosomella</t>
    </r>
    <r>
      <rPr>
        <sz val="7"/>
        <rFont val="Times New Roman"/>
        <family val="0"/>
      </rPr>
      <t xml:space="preserve"> sp.</t>
    </r>
  </si>
  <si>
    <t xml:space="preserve">APA_Eutrichosomella_sp_KD434_uxy</t>
  </si>
  <si>
    <t xml:space="preserve">AY635293</t>
  </si>
  <si>
    <t xml:space="preserve">AY640319</t>
  </si>
  <si>
    <t xml:space="preserve">Samariola_sp_D2748_uxyz</t>
  </si>
  <si>
    <r>
      <rPr>
        <i val="true"/>
        <sz val="7"/>
        <rFont val="Times New Roman"/>
        <family val="0"/>
      </rPr>
      <t xml:space="preserve">Samariola</t>
    </r>
    <r>
      <rPr>
        <sz val="7"/>
        <rFont val="Times New Roman"/>
        <family val="0"/>
      </rPr>
      <t xml:space="preserve"> sp.</t>
    </r>
  </si>
  <si>
    <t xml:space="preserve">APA_Samariola_sp_D2748_uxyz</t>
  </si>
  <si>
    <t xml:space="preserve">172439</t>
  </si>
  <si>
    <t xml:space="preserve">c</t>
  </si>
  <si>
    <t xml:space="preserve">c I have one NOT on GB</t>
  </si>
  <si>
    <t xml:space="preserve">Aphytis_holoxanthus_D2938_xy</t>
  </si>
  <si>
    <t xml:space="preserve">APAY_Aphytis_holoxanthus_D2938_xy</t>
  </si>
  <si>
    <t xml:space="preserve">75157</t>
  </si>
  <si>
    <t xml:space="preserve">AY635348</t>
  </si>
  <si>
    <t xml:space="preserve">AY640374</t>
  </si>
  <si>
    <t xml:space="preserve">Aphytis_lingnanensis_D2939_uxy</t>
  </si>
  <si>
    <t xml:space="preserve">APAY_Aphytis_lingnanensis_D2939_uxy</t>
  </si>
  <si>
    <t xml:space="preserve">75241</t>
  </si>
  <si>
    <t xml:space="preserve">AY635333</t>
  </si>
  <si>
    <t xml:space="preserve">AY640359</t>
  </si>
  <si>
    <t xml:space="preserve">Aphytis_melinus_a_D0326_xy</t>
  </si>
  <si>
    <r>
      <rPr>
        <i val="true"/>
        <sz val="7"/>
        <rFont val="Times New Roman"/>
        <family val="0"/>
      </rPr>
      <t xml:space="preserve">Aphytis melinus </t>
    </r>
    <r>
      <rPr>
        <sz val="7"/>
        <rFont val="Times New Roman"/>
        <family val="0"/>
      </rPr>
      <t xml:space="preserve">(a)</t>
    </r>
  </si>
  <si>
    <t xml:space="preserve">APAY_Aphytis_melinus_a_D0326_xy</t>
  </si>
  <si>
    <t xml:space="preserve">75223</t>
  </si>
  <si>
    <t xml:space="preserve">AY635343</t>
  </si>
  <si>
    <t xml:space="preserve">AY640369</t>
  </si>
  <si>
    <t xml:space="preserve">Aphytis_melinus_b_KD035_xy</t>
  </si>
  <si>
    <r>
      <rPr>
        <i val="true"/>
        <sz val="7"/>
        <rFont val="Times New Roman"/>
        <family val="0"/>
      </rPr>
      <t xml:space="preserve">Aphytis melinus</t>
    </r>
    <r>
      <rPr>
        <sz val="7"/>
        <rFont val="Times New Roman"/>
        <family val="0"/>
      </rPr>
      <t xml:space="preserve"> (b)</t>
    </r>
  </si>
  <si>
    <t xml:space="preserve">APAY_Aphytis_melinus_b_KD035_xy</t>
  </si>
  <si>
    <t xml:space="preserve">278472</t>
  </si>
  <si>
    <t xml:space="preserve">xxxxx</t>
  </si>
  <si>
    <t xml:space="preserve">Aphytis_melinus_c_xy</t>
  </si>
  <si>
    <r>
      <rPr>
        <i val="true"/>
        <sz val="7"/>
        <rFont val="Times New Roman"/>
        <family val="0"/>
      </rPr>
      <t xml:space="preserve">Aphytis melinus</t>
    </r>
    <r>
      <rPr>
        <sz val="7"/>
        <rFont val="Times New Roman"/>
        <family val="0"/>
      </rPr>
      <t xml:space="preserve"> (c)</t>
    </r>
  </si>
  <si>
    <t xml:space="preserve">APAY_Aphytis_melinus_c_xy</t>
  </si>
  <si>
    <t xml:space="preserve">Centrodora_sp1_D0823_uvxyz</t>
  </si>
  <si>
    <r>
      <rPr>
        <i val="true"/>
        <sz val="7"/>
        <rFont val="Times New Roman"/>
        <family val="0"/>
      </rPr>
      <t xml:space="preserve">Centrodora</t>
    </r>
    <r>
      <rPr>
        <sz val="7"/>
        <rFont val="Times New Roman"/>
        <family val="0"/>
      </rPr>
      <t xml:space="preserve"> sp. 1</t>
    </r>
  </si>
  <si>
    <t xml:space="preserve">APAY_Centrodora_sp1_D0823_uvxyz</t>
  </si>
  <si>
    <t xml:space="preserve">49022</t>
  </si>
  <si>
    <t xml:space="preserve">Centrodora_sp2_D0825_uvxyz</t>
  </si>
  <si>
    <r>
      <rPr>
        <i val="true"/>
        <sz val="7"/>
        <rFont val="Times New Roman"/>
        <family val="0"/>
      </rPr>
      <t xml:space="preserve">Centrodora</t>
    </r>
    <r>
      <rPr>
        <sz val="7"/>
        <rFont val="Times New Roman"/>
        <family val="0"/>
      </rPr>
      <t xml:space="preserve"> sp. 2</t>
    </r>
  </si>
  <si>
    <t xml:space="preserve">APAY_Centrodora_sp2_D0825_uvxyz</t>
  </si>
  <si>
    <t xml:space="preserve">49024</t>
  </si>
  <si>
    <t xml:space="preserve">Centrodora_sp3_D1034_xy</t>
  </si>
  <si>
    <r>
      <rPr>
        <i val="true"/>
        <sz val="7"/>
        <rFont val="Times New Roman"/>
        <family val="0"/>
      </rPr>
      <t xml:space="preserve">Centrodora</t>
    </r>
    <r>
      <rPr>
        <sz val="7"/>
        <rFont val="Times New Roman"/>
        <family val="0"/>
      </rPr>
      <t xml:space="preserve"> sp. 3</t>
    </r>
  </si>
  <si>
    <t xml:space="preserve">APAY_Centrodora_sp3_D1034_xy</t>
  </si>
  <si>
    <t xml:space="preserve">49045</t>
  </si>
  <si>
    <t xml:space="preserve">Centrodora_sp4_D2293_uxz</t>
  </si>
  <si>
    <r>
      <rPr>
        <i val="true"/>
        <sz val="7"/>
        <rFont val="Times New Roman"/>
        <family val="0"/>
      </rPr>
      <t xml:space="preserve">Centrodora </t>
    </r>
    <r>
      <rPr>
        <sz val="7"/>
        <rFont val="Times New Roman"/>
        <family val="0"/>
      </rPr>
      <t xml:space="preserve">sp. 4</t>
    </r>
    <r>
      <rPr>
        <i val="true"/>
        <sz val="7"/>
        <rFont val="Times New Roman"/>
        <family val="0"/>
      </rPr>
      <t xml:space="preserve">                  </t>
    </r>
  </si>
  <si>
    <t xml:space="preserve">APAY_Centrodora_sp4_D2293_uxz</t>
  </si>
  <si>
    <t xml:space="preserve">161404</t>
  </si>
  <si>
    <t xml:space="preserve">Centrodora_sp5_D2339_uvxyz</t>
  </si>
  <si>
    <r>
      <rPr>
        <i val="true"/>
        <sz val="7"/>
        <rFont val="Times New Roman"/>
        <family val="0"/>
      </rPr>
      <t xml:space="preserve">Centrodora </t>
    </r>
    <r>
      <rPr>
        <sz val="7"/>
        <rFont val="Times New Roman"/>
        <family val="0"/>
      </rPr>
      <t xml:space="preserve">sp. 5    </t>
    </r>
    <r>
      <rPr>
        <i val="true"/>
        <sz val="7"/>
        <rFont val="Times New Roman"/>
        <family val="0"/>
      </rPr>
      <t xml:space="preserve">                 </t>
    </r>
  </si>
  <si>
    <t xml:space="preserve">APAY_Centrodora_sp5_D2339_uvxyz</t>
  </si>
  <si>
    <t xml:space="preserve">278334</t>
  </si>
  <si>
    <t xml:space="preserve">Centrodora_sp6_D2700_vxyz</t>
  </si>
  <si>
    <r>
      <rPr>
        <i val="true"/>
        <sz val="7"/>
        <rFont val="Times New Roman"/>
        <family val="0"/>
      </rPr>
      <t xml:space="preserve">Centrodora </t>
    </r>
    <r>
      <rPr>
        <sz val="7"/>
        <rFont val="Times New Roman"/>
        <family val="0"/>
      </rPr>
      <t xml:space="preserve">sp. 6    </t>
    </r>
    <r>
      <rPr>
        <i val="true"/>
        <sz val="7"/>
        <rFont val="Times New Roman"/>
        <family val="0"/>
      </rPr>
      <t xml:space="preserve">                 </t>
    </r>
  </si>
  <si>
    <t xml:space="preserve">APAY_Centrodora_sp6_D2700_vxyz</t>
  </si>
  <si>
    <t xml:space="preserve">51009</t>
  </si>
  <si>
    <t xml:space="preserve">Marietta_carnesi_D2936_xy</t>
  </si>
  <si>
    <t xml:space="preserve">APAY_Marietta_carnesi_D2936_xy</t>
  </si>
  <si>
    <t xml:space="preserve">13129</t>
  </si>
  <si>
    <t xml:space="preserve">AY635302</t>
  </si>
  <si>
    <t xml:space="preserve">AY640328</t>
  </si>
  <si>
    <t xml:space="preserve">Marietta_leopardina_D2935_xy</t>
  </si>
  <si>
    <t xml:space="preserve">APAY_Marietta_leopardina_D2935_xy</t>
  </si>
  <si>
    <t xml:space="preserve">13157</t>
  </si>
  <si>
    <t xml:space="preserve">AY635299</t>
  </si>
  <si>
    <t xml:space="preserve">AY640325</t>
  </si>
  <si>
    <t xml:space="preserve">Marietta_sp_D0593_vxyz</t>
  </si>
  <si>
    <r>
      <rPr>
        <i val="true"/>
        <sz val="7"/>
        <rFont val="Times New Roman"/>
        <family val="0"/>
      </rPr>
      <t xml:space="preserve">Marietta</t>
    </r>
    <r>
      <rPr>
        <sz val="7"/>
        <rFont val="Times New Roman"/>
        <family val="0"/>
      </rPr>
      <t xml:space="preserve"> sp.</t>
    </r>
  </si>
  <si>
    <t xml:space="preserve">APAY_Marietta_sp_D0593_vxyz</t>
  </si>
  <si>
    <t xml:space="preserve">49005</t>
  </si>
  <si>
    <t xml:space="preserve">Coccobius_fulvus_D1900_tuvxyz</t>
  </si>
  <si>
    <t xml:space="preserve">APC_Coccobius_fulvus_D1900_tuvxyz</t>
  </si>
  <si>
    <t xml:space="preserve">161308</t>
  </si>
  <si>
    <t xml:space="preserve">Coccobius_sp1_D1060_xy</t>
  </si>
  <si>
    <r>
      <rPr>
        <i val="true"/>
        <sz val="7"/>
        <rFont val="Times New Roman"/>
        <family val="0"/>
      </rPr>
      <t xml:space="preserve">Coccobius </t>
    </r>
    <r>
      <rPr>
        <sz val="7"/>
        <rFont val="Times New Roman"/>
        <family val="0"/>
      </rPr>
      <t xml:space="preserve">sp. 1</t>
    </r>
  </si>
  <si>
    <t xml:space="preserve">APC_Coccobius_sp1_D1060_xy</t>
  </si>
  <si>
    <t xml:space="preserve">Coccobius_sp2_D1063_uvxy</t>
  </si>
  <si>
    <r>
      <rPr>
        <i val="true"/>
        <sz val="7"/>
        <rFont val="Times New Roman"/>
        <family val="0"/>
      </rPr>
      <t xml:space="preserve">Coccobius </t>
    </r>
    <r>
      <rPr>
        <sz val="7"/>
        <rFont val="Times New Roman"/>
        <family val="0"/>
      </rPr>
      <t xml:space="preserve">sp. 2</t>
    </r>
  </si>
  <si>
    <t xml:space="preserve">APC_Coccobius_sp2_D1063_uvxy</t>
  </si>
  <si>
    <t xml:space="preserve">49035</t>
  </si>
  <si>
    <t xml:space="preserve">Coccobius_sp3_D1387_uvxy</t>
  </si>
  <si>
    <r>
      <rPr>
        <i val="true"/>
        <sz val="7"/>
        <rFont val="Times New Roman"/>
        <family val="0"/>
      </rPr>
      <t xml:space="preserve">Coccobius </t>
    </r>
    <r>
      <rPr>
        <sz val="7"/>
        <rFont val="Times New Roman"/>
        <family val="0"/>
      </rPr>
      <t xml:space="preserve">sp. 3</t>
    </r>
  </si>
  <si>
    <t xml:space="preserve">APC_Coccobius_sp3_D1387_uvxy</t>
  </si>
  <si>
    <t xml:space="preserve">Coccobius_sp4_D1492_uvxy</t>
  </si>
  <si>
    <r>
      <rPr>
        <i val="true"/>
        <sz val="7"/>
        <rFont val="Times New Roman"/>
        <family val="0"/>
      </rPr>
      <t xml:space="preserve">Coccobius</t>
    </r>
    <r>
      <rPr>
        <sz val="7"/>
        <rFont val="Times New Roman"/>
        <family val="0"/>
      </rPr>
      <t xml:space="preserve"> sp. 4</t>
    </r>
  </si>
  <si>
    <t xml:space="preserve">APC_Coccobius_sp4_D1492_uvxy</t>
  </si>
  <si>
    <t xml:space="preserve">Coccobius_sp5_D2702_vxyz</t>
  </si>
  <si>
    <r>
      <rPr>
        <i val="true"/>
        <sz val="7"/>
        <rFont val="Times New Roman"/>
        <family val="0"/>
      </rPr>
      <t xml:space="preserve">Coccobius</t>
    </r>
    <r>
      <rPr>
        <sz val="7"/>
        <rFont val="Times New Roman"/>
        <family val="0"/>
      </rPr>
      <t xml:space="preserve"> sp. 5</t>
    </r>
  </si>
  <si>
    <t xml:space="preserve">APC_Coccobius_sp5_D2702_vxyz</t>
  </si>
  <si>
    <t xml:space="preserve">282826</t>
  </si>
  <si>
    <t xml:space="preserve">Coccobius_sp6_D2703_vxyz</t>
  </si>
  <si>
    <r>
      <rPr>
        <i val="true"/>
        <sz val="7"/>
        <rFont val="Times New Roman"/>
        <family val="0"/>
      </rPr>
      <t xml:space="preserve">Coccobius</t>
    </r>
    <r>
      <rPr>
        <sz val="7"/>
        <rFont val="Times New Roman"/>
        <family val="0"/>
      </rPr>
      <t xml:space="preserve"> sp. 6</t>
    </r>
  </si>
  <si>
    <t xml:space="preserve">APC_Coccobius_sp6_D2703_vxyz</t>
  </si>
  <si>
    <t xml:space="preserve">282794</t>
  </si>
  <si>
    <t xml:space="preserve">Coccobius_sp7_D2706_vxyz</t>
  </si>
  <si>
    <r>
      <rPr>
        <i val="true"/>
        <sz val="7"/>
        <rFont val="Times New Roman"/>
        <family val="0"/>
      </rPr>
      <t xml:space="preserve">Coccobius</t>
    </r>
    <r>
      <rPr>
        <sz val="7"/>
        <rFont val="Times New Roman"/>
        <family val="0"/>
      </rPr>
      <t xml:space="preserve"> sp. 7</t>
    </r>
  </si>
  <si>
    <t xml:space="preserve">APC_Coccobius_sp7_D2706_vxyz</t>
  </si>
  <si>
    <t xml:space="preserve">282795</t>
  </si>
  <si>
    <t xml:space="preserve">Coccophagoides_fuscipennis_D0571_tuvxyz</t>
  </si>
  <si>
    <t xml:space="preserve">APC_Coccophagoides_fuscipennis_D0571_tuvxyz</t>
  </si>
  <si>
    <t xml:space="preserve">48987</t>
  </si>
  <si>
    <t xml:space="preserve">Coccophagus_rusti_D1056_tuvxyz</t>
  </si>
  <si>
    <t xml:space="preserve">APC_Coccophagus_rusti_D1056_tuvxyz</t>
  </si>
  <si>
    <t xml:space="preserve">48983</t>
  </si>
  <si>
    <t xml:space="preserve">Coccophagus_scutellaris_D1601_uvxy</t>
  </si>
  <si>
    <t xml:space="preserve">APC_Coccophagus_scutellaris_D1601_uvxy</t>
  </si>
  <si>
    <t xml:space="preserve">161260</t>
  </si>
  <si>
    <t xml:space="preserve">Coccophagus_sp1_D0560_uvxyz</t>
  </si>
  <si>
    <r>
      <rPr>
        <i val="true"/>
        <sz val="7"/>
        <rFont val="Times New Roman"/>
        <family val="0"/>
      </rPr>
      <t xml:space="preserve">Coccophagus </t>
    </r>
    <r>
      <rPr>
        <sz val="7"/>
        <rFont val="Times New Roman"/>
        <family val="0"/>
      </rPr>
      <t xml:space="preserve">sp. 1</t>
    </r>
  </si>
  <si>
    <t xml:space="preserve">APC_Coccophagus_sp1_D0560_uvxyz</t>
  </si>
  <si>
    <t xml:space="preserve">48978</t>
  </si>
  <si>
    <t xml:space="preserve">Coccophagus_sp2_D0577_uvxy</t>
  </si>
  <si>
    <r>
      <rPr>
        <i val="true"/>
        <sz val="7"/>
        <rFont val="Times New Roman"/>
        <family val="0"/>
      </rPr>
      <t xml:space="preserve">Coccophagus </t>
    </r>
    <r>
      <rPr>
        <sz val="7"/>
        <rFont val="Times New Roman"/>
        <family val="0"/>
      </rPr>
      <t xml:space="preserve">sp. 2</t>
    </r>
  </si>
  <si>
    <t xml:space="preserve">APC_Coccophagus_sp2_D0577_uvxy</t>
  </si>
  <si>
    <t xml:space="preserve">48993</t>
  </si>
  <si>
    <t xml:space="preserve">Coccophagus_sp3_D1036_uvxy</t>
  </si>
  <si>
    <r>
      <rPr>
        <i val="true"/>
        <sz val="7"/>
        <rFont val="Times New Roman"/>
        <family val="0"/>
      </rPr>
      <t xml:space="preserve">Coccophagus </t>
    </r>
    <r>
      <rPr>
        <sz val="7"/>
        <rFont val="Times New Roman"/>
        <family val="0"/>
      </rPr>
      <t xml:space="preserve">sp. 3</t>
    </r>
  </si>
  <si>
    <t xml:space="preserve">APC_Coccophagus_sp3_D1036_uvxy</t>
  </si>
  <si>
    <t xml:space="preserve">49047</t>
  </si>
  <si>
    <t xml:space="preserve">Dirphys_sp_D2672_xyz</t>
  </si>
  <si>
    <r>
      <rPr>
        <i val="true"/>
        <sz val="7"/>
        <rFont val="Times New Roman"/>
        <family val="0"/>
      </rPr>
      <t xml:space="preserve">Dirphy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</t>
    </r>
  </si>
  <si>
    <t xml:space="preserve">APC_Dirphys_sp_D2672_xyz</t>
  </si>
  <si>
    <t xml:space="preserve">Encarsia_bimaculata_D0152_uxy</t>
  </si>
  <si>
    <t xml:space="preserve">APC_Encarsia_bimaculata_D0152_uxy</t>
  </si>
  <si>
    <t xml:space="preserve">161232</t>
  </si>
  <si>
    <t xml:space="preserve">AF254218</t>
  </si>
  <si>
    <t xml:space="preserve">AY599395</t>
  </si>
  <si>
    <t xml:space="preserve">Encarsia_cibcensis_D0461_xy</t>
  </si>
  <si>
    <t xml:space="preserve">APC_Encarsia_cibcensis_D0461_xy</t>
  </si>
  <si>
    <t xml:space="preserve">AF254227</t>
  </si>
  <si>
    <t xml:space="preserve">AY599404</t>
  </si>
  <si>
    <t xml:space="preserve">Encarsia_citrina_D0272_xy</t>
  </si>
  <si>
    <t xml:space="preserve">APC_Encarsia_citrina_D0272_xy</t>
  </si>
  <si>
    <t xml:space="preserve">AF254236</t>
  </si>
  <si>
    <t xml:space="preserve">AY599403</t>
  </si>
  <si>
    <t xml:space="preserve">Encarsia_formosa_D0302_xy</t>
  </si>
  <si>
    <t xml:space="preserve">APC_Encarsia_formosa_D0302_xy</t>
  </si>
  <si>
    <t xml:space="preserve">AF223377</t>
  </si>
  <si>
    <t xml:space="preserve">AY599387</t>
  </si>
  <si>
    <t xml:space="preserve">Encarsia_guadeloupae_D0449_xy</t>
  </si>
  <si>
    <t xml:space="preserve">APC_Encarsia_guadeloupae_D0449_xy</t>
  </si>
  <si>
    <t xml:space="preserve">AF254193</t>
  </si>
  <si>
    <t xml:space="preserve">AY599383</t>
  </si>
  <si>
    <t xml:space="preserve">Encarsia_haitiensis_D0450_xy</t>
  </si>
  <si>
    <t xml:space="preserve">APC_Encarsia_haitiensis_D0450_xy</t>
  </si>
  <si>
    <t xml:space="preserve">AF254194</t>
  </si>
  <si>
    <t xml:space="preserve">AY599385</t>
  </si>
  <si>
    <t xml:space="preserve">Encarsia_hispida_D0153_uxy</t>
  </si>
  <si>
    <t xml:space="preserve">APC_Encarsia_hispida_D0153_uxy</t>
  </si>
  <si>
    <t xml:space="preserve">161377</t>
  </si>
  <si>
    <t xml:space="preserve">AF223370</t>
  </si>
  <si>
    <t xml:space="preserve">AY599384</t>
  </si>
  <si>
    <t xml:space="preserve">Encarsia_inaron_D0465_xy</t>
  </si>
  <si>
    <t xml:space="preserve">APC_Encarsia_inaron_D0465_xy</t>
  </si>
  <si>
    <t xml:space="preserve">AF254231</t>
  </si>
  <si>
    <t xml:space="preserve">AY599399</t>
  </si>
  <si>
    <t xml:space="preserve">Encarsia_lutea_D0235_xy</t>
  </si>
  <si>
    <t xml:space="preserve">APC_Encarsia_lutea_D0235_xy</t>
  </si>
  <si>
    <t xml:space="preserve">AF254238</t>
  </si>
  <si>
    <t xml:space="preserve">AY599389</t>
  </si>
  <si>
    <t xml:space="preserve">Encarsia_luteola_D0243_xy</t>
  </si>
  <si>
    <t xml:space="preserve">APC_Encarsia_luteola_D0243_xy</t>
  </si>
  <si>
    <t xml:space="preserve">AF223369</t>
  </si>
  <si>
    <t xml:space="preserve">AY599388</t>
  </si>
  <si>
    <t xml:space="preserve">Encarsia_meritoria_D0242_xy</t>
  </si>
  <si>
    <t xml:space="preserve">APC_Encarsia_meritoria_D0242_xy</t>
  </si>
  <si>
    <t xml:space="preserve">AF223367</t>
  </si>
  <si>
    <t xml:space="preserve">AY599386</t>
  </si>
  <si>
    <t xml:space="preserve">Encarsia_nigricephala_D0471_xy</t>
  </si>
  <si>
    <t xml:space="preserve">APC_Encarsia_nigricephala_D0471_xy</t>
  </si>
  <si>
    <t xml:space="preserve">AF254246</t>
  </si>
  <si>
    <t xml:space="preserve">AY599392</t>
  </si>
  <si>
    <t xml:space="preserve">Encarsia_noyesi_D0133_xy</t>
  </si>
  <si>
    <t xml:space="preserve">APC_Encarsia_noyesi_D0133_xy</t>
  </si>
  <si>
    <t xml:space="preserve">Encarsia_nr_azimi_D0463_xy</t>
  </si>
  <si>
    <r>
      <rPr>
        <i val="true"/>
        <sz val="7"/>
        <rFont val="Times New Roman"/>
        <family val="0"/>
      </rPr>
      <t xml:space="preserve">Encarsia </t>
    </r>
    <r>
      <rPr>
        <sz val="7"/>
        <rFont val="Times New Roman"/>
        <family val="0"/>
      </rPr>
      <t xml:space="preserve">nr</t>
    </r>
    <r>
      <rPr>
        <i val="true"/>
        <sz val="7"/>
        <rFont val="Times New Roman"/>
        <family val="0"/>
      </rPr>
      <t xml:space="preserve">. azimi</t>
    </r>
  </si>
  <si>
    <t xml:space="preserve">APC_Encarsia_nr_azimi_D0463_xy</t>
  </si>
  <si>
    <t xml:space="preserve">AF254229</t>
  </si>
  <si>
    <t xml:space="preserve">AY599398</t>
  </si>
  <si>
    <t xml:space="preserve">Encarsia_nr_citri_D0456_xy</t>
  </si>
  <si>
    <r>
      <rPr>
        <i val="true"/>
        <sz val="7"/>
        <rFont val="Times New Roman"/>
        <family val="0"/>
      </rPr>
      <t xml:space="preserve">Encarsia </t>
    </r>
    <r>
      <rPr>
        <sz val="7"/>
        <rFont val="Times New Roman"/>
        <family val="0"/>
      </rPr>
      <t xml:space="preserve">nr</t>
    </r>
    <r>
      <rPr>
        <i val="true"/>
        <sz val="7"/>
        <rFont val="Times New Roman"/>
        <family val="0"/>
      </rPr>
      <t xml:space="preserve">. citri</t>
    </r>
  </si>
  <si>
    <t xml:space="preserve">APC_Encarsia_nr_citri_D0456_xy</t>
  </si>
  <si>
    <t xml:space="preserve">AF254213</t>
  </si>
  <si>
    <t xml:space="preserve">AY599397</t>
  </si>
  <si>
    <t xml:space="preserve">Encarsia_nr_inaron_D0589_vxy</t>
  </si>
  <si>
    <r>
      <rPr>
        <i val="true"/>
        <sz val="7"/>
        <rFont val="Times New Roman"/>
        <family val="0"/>
      </rPr>
      <t xml:space="preserve">Encarsia </t>
    </r>
    <r>
      <rPr>
        <sz val="7"/>
        <rFont val="Times New Roman"/>
        <family val="0"/>
      </rPr>
      <t xml:space="preserve">nr</t>
    </r>
    <r>
      <rPr>
        <i val="true"/>
        <sz val="7"/>
        <rFont val="Times New Roman"/>
        <family val="0"/>
      </rPr>
      <t xml:space="preserve">. inaron</t>
    </r>
  </si>
  <si>
    <t xml:space="preserve">APC_Encarsia_nr_inaron_D0589_vxy</t>
  </si>
  <si>
    <t xml:space="preserve">49001</t>
  </si>
  <si>
    <t xml:space="preserve">† I HAVE ONE</t>
  </si>
  <si>
    <t xml:space="preserve">Encarsia_nr_perniciosi_D0132_xy</t>
  </si>
  <si>
    <r>
      <rPr>
        <i val="true"/>
        <sz val="7"/>
        <rFont val="Times New Roman"/>
        <family val="0"/>
      </rPr>
      <t xml:space="preserve">Encarsia </t>
    </r>
    <r>
      <rPr>
        <sz val="7"/>
        <rFont val="Times New Roman"/>
        <family val="0"/>
      </rPr>
      <t xml:space="preserve">nr</t>
    </r>
    <r>
      <rPr>
        <i val="true"/>
        <sz val="7"/>
        <rFont val="Times New Roman"/>
        <family val="0"/>
      </rPr>
      <t xml:space="preserve">. perniciosi</t>
    </r>
  </si>
  <si>
    <t xml:space="preserve">APC_Encarsia_nr_perniciosi_D0132_xy</t>
  </si>
  <si>
    <t xml:space="preserve">161345</t>
  </si>
  <si>
    <t xml:space="preserve">AF254235</t>
  </si>
  <si>
    <t xml:space="preserve">AY599390</t>
  </si>
  <si>
    <t xml:space="preserve">Encarsia_nr_strenua_D0974_vxyz</t>
  </si>
  <si>
    <r>
      <rPr>
        <i val="true"/>
        <sz val="7"/>
        <rFont val="Times New Roman"/>
        <family val="0"/>
      </rPr>
      <t xml:space="preserve">Encarsia </t>
    </r>
    <r>
      <rPr>
        <sz val="7"/>
        <rFont val="Times New Roman"/>
        <family val="0"/>
      </rPr>
      <t xml:space="preserve">nr</t>
    </r>
    <r>
      <rPr>
        <i val="true"/>
        <sz val="7"/>
        <rFont val="Times New Roman"/>
        <family val="0"/>
      </rPr>
      <t xml:space="preserve">. strenua</t>
    </r>
  </si>
  <si>
    <t xml:space="preserve">APC_Encarsia_nr_strenua_D0974_vxyz</t>
  </si>
  <si>
    <t xml:space="preserve">161371</t>
  </si>
  <si>
    <t xml:space="preserve">Encarsia_oakeyensis_D0459_xy</t>
  </si>
  <si>
    <t xml:space="preserve">APC_Encarsia_oakeyensis_D0459_xy</t>
  </si>
  <si>
    <t xml:space="preserve">AF254222</t>
  </si>
  <si>
    <t xml:space="preserve">AY599394</t>
  </si>
  <si>
    <t xml:space="preserve">Encarsia_pergandiella_a_D0145_xy</t>
  </si>
  <si>
    <r>
      <rPr>
        <i val="true"/>
        <sz val="7"/>
        <rFont val="Times New Roman"/>
        <family val="0"/>
      </rPr>
      <t xml:space="preserve">Encarsia pergandiella </t>
    </r>
    <r>
      <rPr>
        <sz val="7"/>
        <rFont val="Times New Roman"/>
        <family val="0"/>
      </rPr>
      <t xml:space="preserve">(a)</t>
    </r>
  </si>
  <si>
    <t xml:space="preserve">APC_Encarsia_pergandiella_a_D0145_xy</t>
  </si>
  <si>
    <t xml:space="preserve">161337</t>
  </si>
  <si>
    <t xml:space="preserve">AF254224</t>
  </si>
  <si>
    <t xml:space="preserve">AY599401</t>
  </si>
  <si>
    <t xml:space="preserve">Encarsia_pergandiella_b_D0221_uxy</t>
  </si>
  <si>
    <r>
      <rPr>
        <i val="true"/>
        <sz val="7"/>
        <rFont val="Times New Roman"/>
        <family val="0"/>
      </rPr>
      <t xml:space="preserve">Encarsia pergandiella </t>
    </r>
    <r>
      <rPr>
        <sz val="7"/>
        <rFont val="Times New Roman"/>
        <family val="0"/>
      </rPr>
      <t xml:space="preserve">(b)</t>
    </r>
  </si>
  <si>
    <t xml:space="preserve">APC_Encarsia_pergandiella_b_D0221_uxy</t>
  </si>
  <si>
    <t xml:space="preserve">161332</t>
  </si>
  <si>
    <t xml:space="preserve">AF254223</t>
  </si>
  <si>
    <t xml:space="preserve">AY599402</t>
  </si>
  <si>
    <t xml:space="preserve">Encarsia_perplexa_D0296_xy</t>
  </si>
  <si>
    <t xml:space="preserve">APC_Encarsia_perplexa_D0296_xy</t>
  </si>
  <si>
    <t xml:space="preserve">AF254243</t>
  </si>
  <si>
    <t xml:space="preserve">AY599391</t>
  </si>
  <si>
    <t xml:space="preserve">Encarsia_protransvena_D0136_xy</t>
  </si>
  <si>
    <t xml:space="preserve">APC_Encarsia_protransvena_D0136_xy</t>
  </si>
  <si>
    <t xml:space="preserve">161392</t>
  </si>
  <si>
    <t xml:space="preserve">AF254208</t>
  </si>
  <si>
    <t xml:space="preserve">AY599396</t>
  </si>
  <si>
    <t xml:space="preserve">Encarsia_quercicola_D0140_tvxyz</t>
  </si>
  <si>
    <t xml:space="preserve">APC_Encarsia_quercicola_D0140_tvxyz</t>
  </si>
  <si>
    <t xml:space="preserve">AF254242</t>
  </si>
  <si>
    <t xml:space="preserve">AY599382</t>
  </si>
  <si>
    <t xml:space="preserve">Encarsia_smithi_D0299_uxy</t>
  </si>
  <si>
    <t xml:space="preserve">APC_Encarsia_smithi_D0299_uxy</t>
  </si>
  <si>
    <t xml:space="preserve">AF254233</t>
  </si>
  <si>
    <t xml:space="preserve">AY599400</t>
  </si>
  <si>
    <t xml:space="preserve">Encarsia_sophia_D0218_xy</t>
  </si>
  <si>
    <t xml:space="preserve">APC_Encarsia_sophia_D0218_xy</t>
  </si>
  <si>
    <t xml:space="preserve">161357</t>
  </si>
  <si>
    <t xml:space="preserve">AF254199</t>
  </si>
  <si>
    <t xml:space="preserve">AY599393</t>
  </si>
  <si>
    <t xml:space="preserve">Pteroptrix_sp1_D2704_tuvxyz</t>
  </si>
  <si>
    <r>
      <rPr>
        <i val="true"/>
        <sz val="7"/>
        <rFont val="Times New Roman"/>
        <family val="0"/>
      </rPr>
      <t xml:space="preserve">Pteroptrix</t>
    </r>
    <r>
      <rPr>
        <sz val="7"/>
        <rFont val="Times New Roman"/>
        <family val="0"/>
      </rPr>
      <t xml:space="preserve"> sp.</t>
    </r>
  </si>
  <si>
    <t xml:space="preserve">APC_Pteroptrix_sp1_D2704_tuvxyz</t>
  </si>
  <si>
    <t xml:space="preserve">Pteroptrix_sp2_D2750_xyz</t>
  </si>
  <si>
    <t xml:space="preserve">APC_Pteroptrix_sp2_D2750_xyz</t>
  </si>
  <si>
    <t xml:space="preserve">172441</t>
  </si>
  <si>
    <t xml:space="preserve">Pteroptrix_sp3_D2819_tuvxyz</t>
  </si>
  <si>
    <t xml:space="preserve">APC_Pteroptrix_sp3_D2819_tuvxyz</t>
  </si>
  <si>
    <t xml:space="preserve">252125</t>
  </si>
  <si>
    <t xml:space="preserve">y</t>
  </si>
  <si>
    <t xml:space="preserve">Euryischia_sp_D0650_uxy</t>
  </si>
  <si>
    <r>
      <rPr>
        <i val="true"/>
        <sz val="7"/>
        <rFont val="Times New Roman"/>
        <family val="0"/>
      </rPr>
      <t xml:space="preserve">Euryischia</t>
    </r>
    <r>
      <rPr>
        <sz val="7"/>
        <rFont val="Times New Roman"/>
        <family val="0"/>
      </rPr>
      <t xml:space="preserve"> sp.</t>
    </r>
  </si>
  <si>
    <t xml:space="preserve">APE_Euryischia_sp_D0650_uxy</t>
  </si>
  <si>
    <t xml:space="preserve">Euryischomyia_sp_D1806_tuvxyz</t>
  </si>
  <si>
    <r>
      <rPr>
        <i val="true"/>
        <sz val="7"/>
        <rFont val="Times New Roman"/>
        <family val="0"/>
      </rPr>
      <t xml:space="preserve">Euryischomyia </t>
    </r>
    <r>
      <rPr>
        <sz val="7"/>
        <rFont val="Times New Roman"/>
        <family val="0"/>
      </rPr>
      <t xml:space="preserve">sp.</t>
    </r>
  </si>
  <si>
    <t xml:space="preserve">APE_Euryischomyia_sp_D1806_tuvxyz</t>
  </si>
  <si>
    <t xml:space="preserve">Aphanogmus_sp_D1499_uxy</t>
  </si>
  <si>
    <r>
      <rPr>
        <i val="true"/>
        <sz val="7"/>
        <rFont val="Times New Roman"/>
        <family val="0"/>
      </rPr>
      <t xml:space="preserve">Aphanogmus </t>
    </r>
    <r>
      <rPr>
        <sz val="7"/>
        <rFont val="Times New Roman"/>
        <family val="0"/>
      </rPr>
      <t xml:space="preserve">sp.</t>
    </r>
  </si>
  <si>
    <t xml:space="preserve">Aphanomerus_sp_MY246_uxy</t>
  </si>
  <si>
    <r>
      <rPr>
        <i val="true"/>
        <sz val="7"/>
        <rFont val="Times New Roman"/>
        <family val="0"/>
      </rPr>
      <t xml:space="preserve">Aphanomerus </t>
    </r>
    <r>
      <rPr>
        <sz val="7"/>
        <rFont val="Times New Roman"/>
        <family val="0"/>
      </rPr>
      <t xml:space="preserve">sp.   </t>
    </r>
    <r>
      <rPr>
        <i val="true"/>
        <sz val="7"/>
        <rFont val="Times New Roman"/>
        <family val="0"/>
      </rPr>
      <t xml:space="preserve">                 </t>
    </r>
  </si>
  <si>
    <t xml:space="preserve">Aphelininae_ng1_D2749_xyz</t>
  </si>
  <si>
    <t xml:space="preserve">API_Aphelininae_ng1_D2749_xyz</t>
  </si>
  <si>
    <t xml:space="preserve">172440</t>
  </si>
  <si>
    <t xml:space="preserve">Aphelininae_ng2_D1354_uxyz</t>
  </si>
  <si>
    <t xml:space="preserve">API_Aphelininae_ng2_D1354_uxyz</t>
  </si>
  <si>
    <t xml:space="preserve">49073</t>
  </si>
  <si>
    <t xml:space="preserve">Aphelininae_ng3_D2751_xyz</t>
  </si>
  <si>
    <t xml:space="preserve">API_Aphelininae_ng3_D2751_xyz</t>
  </si>
  <si>
    <t xml:space="preserve">172442</t>
  </si>
  <si>
    <t xml:space="preserve">Aphelininae_ng4_D2752_xyz</t>
  </si>
  <si>
    <t xml:space="preserve">API_Aphelininae_ng4_D2752_xyz</t>
  </si>
  <si>
    <t xml:space="preserve">172443</t>
  </si>
  <si>
    <t xml:space="preserve">Ablerus_clisiocampae_D0401_xy</t>
  </si>
  <si>
    <t xml:space="preserve">APZ_Ablerus_clisiocampae_D0401_xy</t>
  </si>
  <si>
    <t xml:space="preserve">I have one</t>
  </si>
  <si>
    <t xml:space="preserve">Ablerus_sp1_D0404_tuvxyz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sp. 1</t>
    </r>
  </si>
  <si>
    <t xml:space="preserve">APZ_Ablerus_sp1_D0404_tuvxyz</t>
  </si>
  <si>
    <t xml:space="preserve">Ablerus_sp10_D0827_vxyz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(Azotus) sp. 10</t>
    </r>
  </si>
  <si>
    <t xml:space="preserve">APZ_Ablerus_sp10_D0827_vxyz</t>
  </si>
  <si>
    <t xml:space="preserve">† I have one</t>
  </si>
  <si>
    <t xml:space="preserve">Ablerus_sp11_D1061_uvxy</t>
  </si>
  <si>
    <r>
      <rPr>
        <i val="true"/>
        <sz val="7"/>
        <rFont val="Times New Roman"/>
        <family val="0"/>
      </rPr>
      <t xml:space="preserve">Ablerus (Azotus) </t>
    </r>
    <r>
      <rPr>
        <sz val="7"/>
        <rFont val="Times New Roman"/>
        <family val="0"/>
      </rPr>
      <t xml:space="preserve">sp. 11</t>
    </r>
  </si>
  <si>
    <t xml:space="preserve">APZ_Ablerus_sp11_D1061_uvxy</t>
  </si>
  <si>
    <t xml:space="preserve">49065</t>
  </si>
  <si>
    <t xml:space="preserve">Ablerus_sp2_D0833_vxyz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sp. 2</t>
    </r>
  </si>
  <si>
    <t xml:space="preserve">APZ_Ablerus_sp2_D0833_vxyz</t>
  </si>
  <si>
    <t xml:space="preserve">Ablerus_sp3_D0834_vxyz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sp. 3</t>
    </r>
  </si>
  <si>
    <t xml:space="preserve">APZ_Ablerus_sp3_D0834_vxyz</t>
  </si>
  <si>
    <t xml:space="preserve">Ablerus_sp4_D0838_vxy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sp. 4</t>
    </r>
  </si>
  <si>
    <t xml:space="preserve">APZ_Ablerus_sp4_D0838_vxy</t>
  </si>
  <si>
    <t xml:space="preserve">Ablerus_sp5_D0841_xy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sp. 5</t>
    </r>
  </si>
  <si>
    <t xml:space="preserve">APZ_Ablerus_sp5_D0841_xy</t>
  </si>
  <si>
    <t xml:space="preserve">Ablerus_sp6_D1022_uvxyz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sp. 6</t>
    </r>
  </si>
  <si>
    <t xml:space="preserve">APZ_Ablerus_sp6_D1022_uvxyz</t>
  </si>
  <si>
    <t xml:space="preserve">Ablerus_sp7_D0507_uvxyz</t>
  </si>
  <si>
    <r>
      <rPr>
        <i val="true"/>
        <sz val="7"/>
        <rFont val="Times New Roman"/>
        <family val="0"/>
      </rPr>
      <t xml:space="preserve">Ablerus (Azotus) </t>
    </r>
    <r>
      <rPr>
        <sz val="7"/>
        <rFont val="Times New Roman"/>
        <family val="0"/>
      </rPr>
      <t xml:space="preserve">sp. 7</t>
    </r>
  </si>
  <si>
    <t xml:space="preserve">APZ_Ablerus_sp7_D0507_uvxyz</t>
  </si>
  <si>
    <t xml:space="preserve">Ablerus_sp8_D0403_uvxyz</t>
  </si>
  <si>
    <r>
      <rPr>
        <i val="true"/>
        <sz val="7"/>
        <rFont val="Times New Roman"/>
        <family val="0"/>
      </rPr>
      <t xml:space="preserve">Ablerus (Azotus) </t>
    </r>
    <r>
      <rPr>
        <sz val="7"/>
        <rFont val="Times New Roman"/>
        <family val="0"/>
      </rPr>
      <t xml:space="preserve">sp. 8</t>
    </r>
  </si>
  <si>
    <t xml:space="preserve">APZ_Ablerus_sp8_D0403_uvxyz</t>
  </si>
  <si>
    <t xml:space="preserve">Ablerus_sp9_D0816_uvxyz</t>
  </si>
  <si>
    <r>
      <rPr>
        <i val="true"/>
        <sz val="7"/>
        <rFont val="Times New Roman"/>
        <family val="0"/>
      </rPr>
      <t xml:space="preserve">Ablerus</t>
    </r>
    <r>
      <rPr>
        <sz val="7"/>
        <rFont val="Times New Roman"/>
        <family val="0"/>
      </rPr>
      <t xml:space="preserve"> (Azotus) sp. 9</t>
    </r>
  </si>
  <si>
    <t xml:space="preserve">APZ_Ablerus_sp9_D0816_uvxyz</t>
  </si>
  <si>
    <t xml:space="preserve">Archaeoteleia_mellea_D2031_tuvxyz</t>
  </si>
  <si>
    <t xml:space="preserve">161362</t>
  </si>
  <si>
    <t xml:space="preserve">*</t>
  </si>
  <si>
    <t xml:space="preserve">Archaeoteleia_sp1_MY293_uxy</t>
  </si>
  <si>
    <r>
      <rPr>
        <i val="true"/>
        <sz val="7"/>
        <rFont val="Times New Roman"/>
        <family val="0"/>
      </rPr>
      <t xml:space="preserve">Archaeoteleia</t>
    </r>
    <r>
      <rPr>
        <sz val="7"/>
        <rFont val="Times New Roman"/>
        <family val="0"/>
      </rPr>
      <t xml:space="preserve"> sp. 1       </t>
    </r>
    <r>
      <rPr>
        <i val="true"/>
        <sz val="7"/>
        <rFont val="Times New Roman"/>
        <family val="0"/>
      </rPr>
      <t xml:space="preserve">       </t>
    </r>
  </si>
  <si>
    <t xml:space="preserve">submit</t>
  </si>
  <si>
    <t xml:space="preserve">SUBMIT//SUBMIT</t>
  </si>
  <si>
    <t xml:space="preserve">Archaeoteleia_sp2_D2030_uvxyz</t>
  </si>
  <si>
    <r>
      <rPr>
        <i val="true"/>
        <sz val="7"/>
        <rFont val="Times New Roman"/>
        <family val="0"/>
      </rPr>
      <t xml:space="preserve">Archaeoteleia </t>
    </r>
    <r>
      <rPr>
        <sz val="7"/>
        <rFont val="Times New Roman"/>
        <family val="0"/>
      </rPr>
      <t xml:space="preserve">sp. 2            </t>
    </r>
    <r>
      <rPr>
        <i val="true"/>
        <sz val="7"/>
        <rFont val="Times New Roman"/>
        <family val="0"/>
      </rPr>
      <t xml:space="preserve">      </t>
    </r>
  </si>
  <si>
    <t xml:space="preserve">Austroserphus_sp_HymAToL_tuvxyz</t>
  </si>
  <si>
    <r>
      <rPr>
        <i val="true"/>
        <sz val="7"/>
        <rFont val="Times New Roman"/>
        <family val="0"/>
      </rPr>
      <t xml:space="preserve">Austroserphus</t>
    </r>
    <r>
      <rPr>
        <sz val="7"/>
        <rFont val="Times New Roman"/>
        <family val="0"/>
      </rPr>
      <t xml:space="preserve"> sp.</t>
    </r>
  </si>
  <si>
    <t xml:space="preserve">Belyta_sp_MY128_uxyz</t>
  </si>
  <si>
    <r>
      <rPr>
        <i val="true"/>
        <sz val="7"/>
        <rFont val="Times New Roman"/>
        <family val="0"/>
      </rPr>
      <t xml:space="preserve">Belyta</t>
    </r>
    <r>
      <rPr>
        <sz val="7"/>
        <rFont val="Times New Roman"/>
        <family val="0"/>
      </rPr>
      <t xml:space="preserve"> sp.</t>
    </r>
  </si>
  <si>
    <t xml:space="preserve">Cales_berryi_D1428_tuvxyz</t>
  </si>
  <si>
    <r>
      <rPr>
        <i val="true"/>
        <sz val="7"/>
        <rFont val="Times New Roman"/>
        <family val="0"/>
      </rPr>
      <t xml:space="preserve">Cale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berryi</t>
    </r>
  </si>
  <si>
    <t xml:space="preserve">CAL_Cales_berryi_D1428_tuvxyz</t>
  </si>
  <si>
    <t xml:space="preserve">91228</t>
  </si>
  <si>
    <t xml:space="preserve">Cales_noacki_D1290_uvxy</t>
  </si>
  <si>
    <t xml:space="preserve">CAL_Cales_noacki_D1290_uvxy</t>
  </si>
  <si>
    <t xml:space="preserve">20101</t>
  </si>
  <si>
    <t xml:space="preserve">Cales_noacki_D1519_tuvxyz</t>
  </si>
  <si>
    <t xml:space="preserve">CAL_Cales_noacki_D1519_tuvxyz</t>
  </si>
  <si>
    <t xml:space="preserve">235952</t>
  </si>
  <si>
    <t xml:space="preserve">Cales_sp_D0604_tuvxy</t>
  </si>
  <si>
    <r>
      <rPr>
        <i val="true"/>
        <sz val="7"/>
        <rFont val="Times New Roman"/>
        <family val="0"/>
      </rPr>
      <t xml:space="preserve">Cales </t>
    </r>
    <r>
      <rPr>
        <sz val="7"/>
        <rFont val="Times New Roman"/>
        <family val="0"/>
      </rPr>
      <t xml:space="preserve">sp.</t>
    </r>
  </si>
  <si>
    <t xml:space="preserve">CAL_Cales_sp_D0604_tuvxy</t>
  </si>
  <si>
    <t xml:space="preserve">Ceraphron_bispinosus_HymAToL_tuvxyz</t>
  </si>
  <si>
    <t xml:space="preserve">N/A I have one</t>
  </si>
  <si>
    <t xml:space="preserve">Ceraphron_sp_D1495_uxy</t>
  </si>
  <si>
    <r>
      <rPr>
        <i val="true"/>
        <sz val="7"/>
        <rFont val="Times New Roman"/>
        <family val="0"/>
      </rPr>
      <t xml:space="preserve">Ceraphron </t>
    </r>
    <r>
      <rPr>
        <sz val="7"/>
        <rFont val="Times New Roman"/>
        <family val="0"/>
      </rPr>
      <t xml:space="preserve">sp.</t>
    </r>
  </si>
  <si>
    <t xml:space="preserve">Brachymeria_sp1_D1802_uxyz</t>
  </si>
  <si>
    <r>
      <rPr>
        <i val="true"/>
        <sz val="7"/>
        <rFont val="Times New Roman"/>
        <family val="0"/>
      </rPr>
      <t xml:space="preserve">Brachymeria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</t>
    </r>
  </si>
  <si>
    <t xml:space="preserve">CHCB_Brachymeria_sp1_D1802_uxyz</t>
  </si>
  <si>
    <t xml:space="preserve">Brachymeria_sp2_D1831_xyz</t>
  </si>
  <si>
    <r>
      <rPr>
        <i val="true"/>
        <sz val="7"/>
        <rFont val="Times New Roman"/>
        <family val="0"/>
      </rPr>
      <t xml:space="preserve">Brachymeri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2</t>
    </r>
    <r>
      <rPr>
        <i val="true"/>
        <sz val="7"/>
        <rFont val="Times New Roman"/>
        <family val="0"/>
      </rPr>
      <t xml:space="preserve">                   </t>
    </r>
  </si>
  <si>
    <t xml:space="preserve">CHCB_Brachymeria_sp2_D1831_xyz</t>
  </si>
  <si>
    <t xml:space="preserve">† MISSING</t>
  </si>
  <si>
    <t xml:space="preserve">Brachymeria_sp3_D1837_xyz</t>
  </si>
  <si>
    <r>
      <rPr>
        <i val="true"/>
        <sz val="7"/>
        <rFont val="Times New Roman"/>
        <family val="0"/>
      </rPr>
      <t xml:space="preserve">Brachymeri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3</t>
    </r>
    <r>
      <rPr>
        <i val="true"/>
        <sz val="7"/>
        <rFont val="Times New Roman"/>
        <family val="0"/>
      </rPr>
      <t xml:space="preserve">                    </t>
    </r>
  </si>
  <si>
    <t xml:space="preserve">CHCB_Brachymeria_sp3_D1837_xyz</t>
  </si>
  <si>
    <t xml:space="preserve">Brachymeria_sp4_D1893_tuvxyz</t>
  </si>
  <si>
    <r>
      <rPr>
        <i val="true"/>
        <sz val="7"/>
        <rFont val="Times New Roman"/>
        <family val="0"/>
      </rPr>
      <t xml:space="preserve">Brachymeri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4</t>
    </r>
    <r>
      <rPr>
        <i val="true"/>
        <sz val="7"/>
        <rFont val="Times New Roman"/>
        <family val="0"/>
      </rPr>
      <t xml:space="preserve">                   </t>
    </r>
  </si>
  <si>
    <t xml:space="preserve">CHCB_Brachymeria_sp4_D1893_tuvxyz</t>
  </si>
  <si>
    <t xml:space="preserve">Brachymeria_sp5_D1886_vxyz</t>
  </si>
  <si>
    <r>
      <rPr>
        <i val="true"/>
        <sz val="7"/>
        <rFont val="Times New Roman"/>
        <family val="0"/>
      </rPr>
      <t xml:space="preserve">Brachymeria </t>
    </r>
    <r>
      <rPr>
        <sz val="7"/>
        <rFont val="Times New Roman"/>
        <family val="0"/>
      </rPr>
      <t xml:space="preserve">sp. 5 (subconica group) </t>
    </r>
    <r>
      <rPr>
        <i val="true"/>
        <sz val="7"/>
        <rFont val="Times New Roman"/>
        <family val="0"/>
      </rPr>
      <t xml:space="preserve">    </t>
    </r>
  </si>
  <si>
    <t xml:space="preserve">CHCB_Brachymeria_sp5_D1886_vxyz</t>
  </si>
  <si>
    <t xml:space="preserve">Brachymeria_sp6_D2689_xyz</t>
  </si>
  <si>
    <r>
      <rPr>
        <i val="true"/>
        <sz val="7"/>
        <rFont val="Times New Roman"/>
        <family val="0"/>
      </rPr>
      <t xml:space="preserve">Brachymeri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6</t>
    </r>
    <r>
      <rPr>
        <i val="true"/>
        <sz val="7"/>
        <rFont val="Times New Roman"/>
        <family val="0"/>
      </rPr>
      <t xml:space="preserve">                  </t>
    </r>
  </si>
  <si>
    <t xml:space="preserve">CHCB_Brachymeria_sp6_D2689_xyz</t>
  </si>
  <si>
    <t xml:space="preserve">278282</t>
  </si>
  <si>
    <t xml:space="preserve">Chalcis_flebilis_D2272_tuvxyz</t>
  </si>
  <si>
    <t xml:space="preserve">CHCC_Chalcis_flebilis_D2272_tuvxyz</t>
  </si>
  <si>
    <t xml:space="preserve">Chalcis_sispes_D2302_Cxyz</t>
  </si>
  <si>
    <t xml:space="preserve">CHCC_Chalcis_sispes_D2302_Cxyz</t>
  </si>
  <si>
    <t xml:space="preserve">1747788</t>
  </si>
  <si>
    <t xml:space="preserve">Conura_debilis_group_a_D1778_tuxyz</t>
  </si>
  <si>
    <r>
      <rPr>
        <i val="true"/>
        <sz val="7"/>
        <rFont val="Times New Roman"/>
        <family val="0"/>
      </rPr>
      <t xml:space="preserve">Conura debilis </t>
    </r>
    <r>
      <rPr>
        <sz val="7"/>
        <rFont val="Times New Roman"/>
        <family val="0"/>
      </rPr>
      <t xml:space="preserve">group (a)</t>
    </r>
    <r>
      <rPr>
        <i val="true"/>
        <sz val="7"/>
        <rFont val="Times New Roman"/>
        <family val="0"/>
      </rPr>
      <t xml:space="preserve">                  </t>
    </r>
  </si>
  <si>
    <t xml:space="preserve">CHCC_Conura_debilis_group_a_D1778_tuxyz</t>
  </si>
  <si>
    <t xml:space="preserve">CHCC_Conura_debilis_a_D1778_tuxyz</t>
  </si>
  <si>
    <t xml:space="preserve">Conura_debilis_a_D1778_tuxyz</t>
  </si>
  <si>
    <t xml:space="preserve">Conura_debilis_group_b_D1779_uvxyz</t>
  </si>
  <si>
    <r>
      <rPr>
        <i val="true"/>
        <sz val="7"/>
        <rFont val="Times New Roman"/>
        <family val="0"/>
      </rPr>
      <t xml:space="preserve">Conura debilis</t>
    </r>
    <r>
      <rPr>
        <sz val="7"/>
        <rFont val="Times New Roman"/>
        <family val="0"/>
      </rPr>
      <t xml:space="preserve"> group (b)</t>
    </r>
    <r>
      <rPr>
        <i val="true"/>
        <sz val="7"/>
        <rFont val="Times New Roman"/>
        <family val="0"/>
      </rPr>
      <t xml:space="preserve">                   </t>
    </r>
  </si>
  <si>
    <t xml:space="preserve">CHCC_Conura_debilis_group_b_D1779_uvxyz</t>
  </si>
  <si>
    <t xml:space="preserve">CHCC_Conura_debilis_b_D1779_uvxyz</t>
  </si>
  <si>
    <t xml:space="preserve">Conura_debilis_b_D1779_uvxyz</t>
  </si>
  <si>
    <t xml:space="preserve">Conura_delumbis_D1470_tuvxyz</t>
  </si>
  <si>
    <t xml:space="preserve">CHCC_Conura_delumbis_D1470_tuvxyz</t>
  </si>
  <si>
    <t xml:space="preserve">161228</t>
  </si>
  <si>
    <t xml:space="preserve">Conura_sp1_D2527_vxyz</t>
  </si>
  <si>
    <r>
      <rPr>
        <i val="true"/>
        <sz val="7"/>
        <rFont val="Times New Roman"/>
        <family val="0"/>
      </rPr>
      <t xml:space="preserve">Conur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1</t>
    </r>
    <r>
      <rPr>
        <i val="true"/>
        <sz val="7"/>
        <rFont val="Times New Roman"/>
        <family val="0"/>
      </rPr>
      <t xml:space="preserve">                         </t>
    </r>
  </si>
  <si>
    <t xml:space="preserve">CHCC_Conura_sp1_D2527_vxyz</t>
  </si>
  <si>
    <t xml:space="preserve">Conura_sp2_D2528_xyz</t>
  </si>
  <si>
    <r>
      <rPr>
        <i val="true"/>
        <sz val="7"/>
        <rFont val="Times New Roman"/>
        <family val="0"/>
      </rPr>
      <t xml:space="preserve">Conur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2</t>
    </r>
    <r>
      <rPr>
        <i val="true"/>
        <sz val="7"/>
        <rFont val="Times New Roman"/>
        <family val="0"/>
      </rPr>
      <t xml:space="preserve">                         </t>
    </r>
  </si>
  <si>
    <t xml:space="preserve">CHCC_Conura_sp2_D2528_xyz</t>
  </si>
  <si>
    <t xml:space="preserve">49117</t>
  </si>
  <si>
    <t xml:space="preserve">Conura_sp3_D2529_xyz</t>
  </si>
  <si>
    <r>
      <rPr>
        <i val="true"/>
        <sz val="7"/>
        <rFont val="Times New Roman"/>
        <family val="0"/>
      </rPr>
      <t xml:space="preserve">Conur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3</t>
    </r>
    <r>
      <rPr>
        <i val="true"/>
        <sz val="7"/>
        <rFont val="Times New Roman"/>
        <family val="0"/>
      </rPr>
      <t xml:space="preserve">                         </t>
    </r>
  </si>
  <si>
    <t xml:space="preserve">CHCC_Conura_sp3_D2529_xyz</t>
  </si>
  <si>
    <t xml:space="preserve">Conura_sp4_D2530_vxyz</t>
  </si>
  <si>
    <r>
      <rPr>
        <i val="true"/>
        <sz val="7"/>
        <rFont val="Times New Roman"/>
        <family val="0"/>
      </rPr>
      <t xml:space="preserve">Conur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4</t>
    </r>
    <r>
      <rPr>
        <i val="true"/>
        <sz val="7"/>
        <rFont val="Times New Roman"/>
        <family val="0"/>
      </rPr>
      <t xml:space="preserve">                         </t>
    </r>
  </si>
  <si>
    <t xml:space="preserve">CHCC_Conura_sp4_D2530_vxyz</t>
  </si>
  <si>
    <t xml:space="preserve">Parastypiura_pulchripennis_D2285_tuvxyz</t>
  </si>
  <si>
    <t xml:space="preserve">CHCP_Parastypiura_pulchripennis_D2285_tuvxyz</t>
  </si>
  <si>
    <t xml:space="preserve">Stypiura_sp_D2688_tuvxyz</t>
  </si>
  <si>
    <r>
      <rPr>
        <i val="true"/>
        <sz val="7"/>
        <rFont val="Times New Roman"/>
        <family val="0"/>
      </rPr>
      <t xml:space="preserve">Stypiura </t>
    </r>
    <r>
      <rPr>
        <sz val="7"/>
        <rFont val="Times New Roman"/>
        <family val="0"/>
      </rPr>
      <t xml:space="preserve">sp.</t>
    </r>
  </si>
  <si>
    <t xml:space="preserve">CHCP_Stypiura_sp_D2688_tuvxyz</t>
  </si>
  <si>
    <t xml:space="preserve">Acanthochalcis_nigricans_D2317_tuvxyz</t>
  </si>
  <si>
    <t xml:space="preserve">CHCR_Acanthochalcis_nigricans_D2317_tuvxyz</t>
  </si>
  <si>
    <t xml:space="preserve">Cratocentrus_pruinosus_D1776_uxy</t>
  </si>
  <si>
    <t xml:space="preserve">CHCR_Cratocentrus_pruinosus_D1776_uxy</t>
  </si>
  <si>
    <t xml:space="preserve">Trigonura_californica_D2687_tuvxyz</t>
  </si>
  <si>
    <t xml:space="preserve">CHCR_Trigonura_californica_D2687_tuvxyz</t>
  </si>
  <si>
    <t xml:space="preserve">174751</t>
  </si>
  <si>
    <t xml:space="preserve">Dirhinus_sp1_D1526_uxy</t>
  </si>
  <si>
    <r>
      <rPr>
        <i val="true"/>
        <sz val="7"/>
        <rFont val="Times New Roman"/>
        <family val="0"/>
      </rPr>
      <t xml:space="preserve">Dirhinus</t>
    </r>
    <r>
      <rPr>
        <sz val="7"/>
        <rFont val="Times New Roman"/>
        <family val="0"/>
      </rPr>
      <t xml:space="preserve"> sp. 1</t>
    </r>
  </si>
  <si>
    <t xml:space="preserve">CHD_Dirhinus_sp1_D1526_uxy</t>
  </si>
  <si>
    <t xml:space="preserve">Dirhinus_sp2_D1775_uvxyz</t>
  </si>
  <si>
    <r>
      <rPr>
        <i val="true"/>
        <sz val="7"/>
        <rFont val="Times New Roman"/>
        <family val="0"/>
      </rPr>
      <t xml:space="preserve">Dirhinus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              </t>
    </r>
  </si>
  <si>
    <t xml:space="preserve">CHD_Dirhinus_sp2_D1775_uvxyz</t>
  </si>
  <si>
    <t xml:space="preserve">Dirhinus_sp3_D1827_uvxyz</t>
  </si>
  <si>
    <r>
      <rPr>
        <i val="true"/>
        <sz val="7"/>
        <rFont val="Times New Roman"/>
        <family val="0"/>
      </rPr>
      <t xml:space="preserve">Dirhinus </t>
    </r>
    <r>
      <rPr>
        <sz val="7"/>
        <rFont val="Times New Roman"/>
        <family val="0"/>
      </rPr>
      <t xml:space="preserve">sp. 3</t>
    </r>
    <r>
      <rPr>
        <i val="true"/>
        <sz val="7"/>
        <rFont val="Times New Roman"/>
        <family val="0"/>
      </rPr>
      <t xml:space="preserve">                        </t>
    </r>
  </si>
  <si>
    <t xml:space="preserve">CHD_Dirhinus_sp3_D1827_uvxyz</t>
  </si>
  <si>
    <t xml:space="preserve">Dirhinus_sp4_D2523_uvxyz</t>
  </si>
  <si>
    <r>
      <rPr>
        <i val="true"/>
        <sz val="7"/>
        <rFont val="Times New Roman"/>
        <family val="0"/>
      </rPr>
      <t xml:space="preserve">Dirhinus </t>
    </r>
    <r>
      <rPr>
        <sz val="7"/>
        <rFont val="Times New Roman"/>
        <family val="0"/>
      </rPr>
      <t xml:space="preserve">sp. 4</t>
    </r>
    <r>
      <rPr>
        <i val="true"/>
        <sz val="7"/>
        <rFont val="Times New Roman"/>
        <family val="0"/>
      </rPr>
      <t xml:space="preserve">                        </t>
    </r>
  </si>
  <si>
    <t xml:space="preserve">CHD_Dirhinus_sp4_D2523_uvxyz</t>
  </si>
  <si>
    <t xml:space="preserve">Dirhinus_sp5_D2690_tvxyz</t>
  </si>
  <si>
    <r>
      <rPr>
        <i val="true"/>
        <sz val="7"/>
        <rFont val="Times New Roman"/>
        <family val="0"/>
      </rPr>
      <t xml:space="preserve">Dirhinus </t>
    </r>
    <r>
      <rPr>
        <sz val="7"/>
        <rFont val="Times New Roman"/>
        <family val="0"/>
      </rPr>
      <t xml:space="preserve">sp. 5     </t>
    </r>
    <r>
      <rPr>
        <i val="true"/>
        <sz val="7"/>
        <rFont val="Times New Roman"/>
        <family val="0"/>
      </rPr>
      <t xml:space="preserve">              </t>
    </r>
  </si>
  <si>
    <t xml:space="preserve">CHD_Dirhinus_sp5_D2690_tvxyz</t>
  </si>
  <si>
    <t xml:space="preserve">278281</t>
  </si>
  <si>
    <t xml:space="preserve">Epitranus_sp1_D1774_vxyz</t>
  </si>
  <si>
    <r>
      <rPr>
        <i val="true"/>
        <sz val="7"/>
        <rFont val="Times New Roman"/>
        <family val="0"/>
      </rPr>
      <t xml:space="preserve">Epitranus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 </t>
    </r>
  </si>
  <si>
    <t xml:space="preserve">CHE_Epitranus_sp1_D1774_vxyz</t>
  </si>
  <si>
    <t xml:space="preserve">Epitranus_sp2_D1824_xyz</t>
  </si>
  <si>
    <r>
      <rPr>
        <i val="true"/>
        <sz val="7"/>
        <rFont val="Times New Roman"/>
        <family val="0"/>
      </rPr>
      <t xml:space="preserve">Epitranus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           </t>
    </r>
  </si>
  <si>
    <t xml:space="preserve">CHE_Epitranus_sp2_D1824_xyz</t>
  </si>
  <si>
    <t xml:space="preserve">Epitranus_sp3_D2685_tuvxyz</t>
  </si>
  <si>
    <r>
      <rPr>
        <i val="true"/>
        <sz val="7"/>
        <rFont val="Times New Roman"/>
        <family val="0"/>
      </rPr>
      <t xml:space="preserve">Epitranus </t>
    </r>
    <r>
      <rPr>
        <sz val="7"/>
        <rFont val="Times New Roman"/>
        <family val="0"/>
      </rPr>
      <t xml:space="preserve">sp. 3  </t>
    </r>
  </si>
  <si>
    <t xml:space="preserve">CHE_Epitranus_sp3_D2685_tuvxyz</t>
  </si>
  <si>
    <t xml:space="preserve">174748</t>
  </si>
  <si>
    <t xml:space="preserve">Antrocephalus_sp1_D1838_uxyz</t>
  </si>
  <si>
    <r>
      <rPr>
        <i val="true"/>
        <sz val="7"/>
        <rFont val="Times New Roman"/>
        <family val="0"/>
      </rPr>
      <t xml:space="preserve">Antrocephalus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</t>
    </r>
  </si>
  <si>
    <t xml:space="preserve">CHHA_Antrocephalus_sp1_D1838_uxyz</t>
  </si>
  <si>
    <t xml:space="preserve">Antrocephalus_sp2_D1874_uvxyz</t>
  </si>
  <si>
    <r>
      <rPr>
        <i val="true"/>
        <sz val="7"/>
        <rFont val="Times New Roman"/>
        <family val="0"/>
      </rPr>
      <t xml:space="preserve">Antrocephalus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         </t>
    </r>
  </si>
  <si>
    <t xml:space="preserve">CHHA_Antrocephalus_sp2_D1874_uvxyz</t>
  </si>
  <si>
    <t xml:space="preserve">Antrocephalus_sp3_D1883_uvxyz</t>
  </si>
  <si>
    <r>
      <rPr>
        <i val="true"/>
        <sz val="7"/>
        <rFont val="Times New Roman"/>
        <family val="0"/>
      </rPr>
      <t xml:space="preserve">Antrocephalus </t>
    </r>
    <r>
      <rPr>
        <sz val="7"/>
        <rFont val="Times New Roman"/>
        <family val="0"/>
      </rPr>
      <t xml:space="preserve">sp. 3</t>
    </r>
    <r>
      <rPr>
        <i val="true"/>
        <sz val="7"/>
        <rFont val="Times New Roman"/>
        <family val="0"/>
      </rPr>
      <t xml:space="preserve">                </t>
    </r>
  </si>
  <si>
    <t xml:space="preserve">CHHA_Antrocephalus_sp3_D1883_uvxyz</t>
  </si>
  <si>
    <t xml:space="preserve">Antrocephalus_sp4_D1891_tuvxyz</t>
  </si>
  <si>
    <r>
      <rPr>
        <i val="true"/>
        <sz val="7"/>
        <rFont val="Times New Roman"/>
        <family val="0"/>
      </rPr>
      <t xml:space="preserve">Antrocephalus </t>
    </r>
    <r>
      <rPr>
        <sz val="7"/>
        <rFont val="Times New Roman"/>
        <family val="0"/>
      </rPr>
      <t xml:space="preserve">sp. 4</t>
    </r>
    <r>
      <rPr>
        <i val="true"/>
        <sz val="7"/>
        <rFont val="Times New Roman"/>
        <family val="0"/>
      </rPr>
      <t xml:space="preserve">                   </t>
    </r>
  </si>
  <si>
    <t xml:space="preserve">CHHA_Antrocephalus_sp4_D1891_tuvxyz</t>
  </si>
  <si>
    <t xml:space="preserve">CHHA_Antrocephalus_sp5_D1891_tuvxyz</t>
  </si>
  <si>
    <t xml:space="preserve">Antrocephalus_sp5_D1891_tuvxyz</t>
  </si>
  <si>
    <t xml:space="preserve">Antrocephalus_sp5_D1892_xyz</t>
  </si>
  <si>
    <r>
      <rPr>
        <i val="true"/>
        <sz val="7"/>
        <rFont val="Times New Roman"/>
        <family val="0"/>
      </rPr>
      <t xml:space="preserve">Antrocephalus </t>
    </r>
    <r>
      <rPr>
        <sz val="7"/>
        <rFont val="Times New Roman"/>
        <family val="0"/>
      </rPr>
      <t xml:space="preserve">sp. 5</t>
    </r>
    <r>
      <rPr>
        <i val="true"/>
        <sz val="7"/>
        <rFont val="Times New Roman"/>
        <family val="0"/>
      </rPr>
      <t xml:space="preserve">                   </t>
    </r>
  </si>
  <si>
    <t xml:space="preserve">CHHA_Antrocephalus_sp5_D1892_xyz</t>
  </si>
  <si>
    <t xml:space="preserve">CHHA_Antrocephalus_sp6_D1892_xyz</t>
  </si>
  <si>
    <t xml:space="preserve">Antrocephalus_sp6_D1892_xyz</t>
  </si>
  <si>
    <t xml:space="preserve">Aspirrhina_sp_D1780_uvxyz</t>
  </si>
  <si>
    <r>
      <rPr>
        <i val="true"/>
        <sz val="7"/>
        <rFont val="Times New Roman"/>
        <family val="0"/>
      </rPr>
      <t xml:space="preserve">Aspirrhin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CHHA_Aspirrhina_sp_D1780_uvxyz</t>
  </si>
  <si>
    <t xml:space="preserve">Haltichella_sp_D1781_uvxyz</t>
  </si>
  <si>
    <r>
      <rPr>
        <i val="true"/>
        <sz val="7"/>
        <rFont val="Times New Roman"/>
        <family val="0"/>
      </rPr>
      <t xml:space="preserve">Haltichella</t>
    </r>
    <r>
      <rPr>
        <sz val="7"/>
        <rFont val="Times New Roman"/>
        <family val="0"/>
      </rPr>
      <t xml:space="preserve"> sp.</t>
    </r>
  </si>
  <si>
    <t xml:space="preserve">CHHA_Haltichella_sp_D1781_uvxyz</t>
  </si>
  <si>
    <t xml:space="preserve">Hockeria_sp_D1796_tuvxyz</t>
  </si>
  <si>
    <r>
      <rPr>
        <i val="true"/>
        <sz val="7"/>
        <rFont val="Times New Roman"/>
        <family val="0"/>
      </rPr>
      <t xml:space="preserve">Hockeri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CHHA_Hockeria_sp_D1796_tuvxyz</t>
  </si>
  <si>
    <t xml:space="preserve">Kriechbaumerella_sp_D1885_uvxyz</t>
  </si>
  <si>
    <r>
      <rPr>
        <i val="true"/>
        <sz val="7"/>
        <rFont val="Times New Roman"/>
        <family val="0"/>
      </rPr>
      <t xml:space="preserve">Kriechbaumerell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</t>
    </r>
  </si>
  <si>
    <t xml:space="preserve">CHHA_Kriechbaumerella_sp_D1885_uvxyz</t>
  </si>
  <si>
    <t xml:space="preserve">Irichohalticella_sp_D1882_uvxyz</t>
  </si>
  <si>
    <r>
      <rPr>
        <i val="true"/>
        <sz val="7"/>
        <rFont val="Times New Roman"/>
        <family val="0"/>
      </rPr>
      <t xml:space="preserve">Irichohalticell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</t>
    </r>
  </si>
  <si>
    <t xml:space="preserve">CHHY_Irichohalticella_sp_D1882_uvxyz</t>
  </si>
  <si>
    <t xml:space="preserve">152380</t>
  </si>
  <si>
    <t xml:space="preserve">Notaspidium_sp_D2525_uvxyz</t>
  </si>
  <si>
    <r>
      <rPr>
        <i val="true"/>
        <sz val="7"/>
        <rFont val="Times New Roman"/>
        <family val="0"/>
      </rPr>
      <t xml:space="preserve">Notaspidium </t>
    </r>
    <r>
      <rPr>
        <sz val="7"/>
        <rFont val="Times New Roman"/>
        <family val="0"/>
      </rPr>
      <t xml:space="preserve">sp.</t>
    </r>
  </si>
  <si>
    <t xml:space="preserve">CHHY_Notaspidium_sp_D2525_uvxyz</t>
  </si>
  <si>
    <t xml:space="preserve">Schwarzella_arizonensis_D2548_xy</t>
  </si>
  <si>
    <t xml:space="preserve">CHHY_Schwarzella_arizonensis_D2548_xy</t>
  </si>
  <si>
    <t xml:space="preserve">Smicromorpha_sp_D2651_tuvxyz</t>
  </si>
  <si>
    <r>
      <rPr>
        <i val="true"/>
        <sz val="7"/>
        <rFont val="Times New Roman"/>
        <family val="0"/>
      </rPr>
      <t xml:space="preserve">Smicromorpha</t>
    </r>
    <r>
      <rPr>
        <sz val="7"/>
        <rFont val="Times New Roman"/>
        <family val="0"/>
      </rPr>
      <t xml:space="preserve"> sp.</t>
    </r>
    <r>
      <rPr>
        <i val="true"/>
        <sz val="7"/>
        <rFont val="Times New Roman"/>
        <family val="0"/>
      </rPr>
      <t xml:space="preserve">                     </t>
    </r>
  </si>
  <si>
    <t xml:space="preserve">CHS_Smicromorpha_sp_D2651_tuvxyz</t>
  </si>
  <si>
    <t xml:space="preserve">Cinetus_californicus_D1951_uvxyz</t>
  </si>
  <si>
    <t xml:space="preserve">49112</t>
  </si>
  <si>
    <t xml:space="preserve">Coptera_sp1_MY63_uxyz</t>
  </si>
  <si>
    <r>
      <rPr>
        <i val="true"/>
        <sz val="7"/>
        <rFont val="Times New Roman"/>
        <family val="0"/>
      </rPr>
      <t xml:space="preserve">Coptera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   </t>
    </r>
  </si>
  <si>
    <t xml:space="preserve">Coptera_sp2_MY64_xyz</t>
  </si>
  <si>
    <r>
      <rPr>
        <i val="true"/>
        <sz val="7"/>
        <rFont val="Times New Roman"/>
        <family val="0"/>
      </rPr>
      <t xml:space="preserve">Coptera</t>
    </r>
    <r>
      <rPr>
        <sz val="7"/>
        <rFont val="Times New Roman"/>
        <family val="0"/>
      </rPr>
      <t xml:space="preserve"> sp. 2</t>
    </r>
    <r>
      <rPr>
        <i val="true"/>
        <sz val="7"/>
        <rFont val="Times New Roman"/>
        <family val="0"/>
      </rPr>
      <t xml:space="preserve">             </t>
    </r>
  </si>
  <si>
    <t xml:space="preserve">Dendrocerus_sp_D1498_uxy</t>
  </si>
  <si>
    <r>
      <rPr>
        <i val="true"/>
        <sz val="7"/>
        <rFont val="Times New Roman"/>
        <family val="0"/>
      </rPr>
      <t xml:space="preserve">Dendrocerus</t>
    </r>
    <r>
      <rPr>
        <sz val="7"/>
        <rFont val="Times New Roman"/>
        <family val="0"/>
      </rPr>
      <t xml:space="preserve"> sp.</t>
    </r>
  </si>
  <si>
    <t xml:space="preserve">Diplolepis_sp_HymAToL_tuvxyz</t>
  </si>
  <si>
    <r>
      <rPr>
        <i val="true"/>
        <sz val="7"/>
        <rFont val="Times New Roman"/>
        <family val="0"/>
      </rPr>
      <t xml:space="preserve">Diplolepis </t>
    </r>
    <r>
      <rPr>
        <sz val="7"/>
        <rFont val="Times New Roman"/>
        <family val="0"/>
      </rPr>
      <t xml:space="preserve">sp.</t>
    </r>
  </si>
  <si>
    <t xml:space="preserve">Disogmus_sp_MY123_uxyz</t>
  </si>
  <si>
    <r>
      <rPr>
        <i val="true"/>
        <sz val="7"/>
        <rFont val="Times New Roman"/>
        <family val="0"/>
      </rPr>
      <t xml:space="preserve">Disogmus</t>
    </r>
    <r>
      <rPr>
        <sz val="7"/>
        <rFont val="Times New Roman"/>
        <family val="0"/>
      </rPr>
      <t xml:space="preserve"> sp.</t>
    </r>
  </si>
  <si>
    <t xml:space="preserve">Chrysocharis_sp_D2157_tvxyz</t>
  </si>
  <si>
    <r>
      <rPr>
        <i val="true"/>
        <sz val="7"/>
        <rFont val="Times New Roman"/>
        <family val="0"/>
      </rPr>
      <t xml:space="preserve">Chrysochari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</t>
    </r>
  </si>
  <si>
    <t xml:space="preserve">ELE_Chrysocharis_sp_D2157_tvxyz</t>
  </si>
  <si>
    <t xml:space="preserve">ELE_Chrysocharis_amyite_D2157_tvxyz</t>
  </si>
  <si>
    <t xml:space="preserve">Chrysocharis_amyite_D2157_tvxyz</t>
  </si>
  <si>
    <t xml:space="preserve">HM364911</t>
  </si>
  <si>
    <t xml:space="preserve">Closterocerus_trifasciatus_D1932_tuxyz</t>
  </si>
  <si>
    <t xml:space="preserve">ELE_Closterocerus_trifasciatus_D1932_tuxyz</t>
  </si>
  <si>
    <t xml:space="preserve">161090</t>
  </si>
  <si>
    <t xml:space="preserve">HM364918</t>
  </si>
  <si>
    <t xml:space="preserve">Dasyomphale_chilensis_D2189_uvxyz</t>
  </si>
  <si>
    <t xml:space="preserve">ELE_Dasyomphale_chilensis_D2189_uvxyz</t>
  </si>
  <si>
    <t xml:space="preserve">161067</t>
  </si>
  <si>
    <t xml:space="preserve">HM364938</t>
  </si>
  <si>
    <t xml:space="preserve">Entedon_zanara_D1936_txz</t>
  </si>
  <si>
    <t xml:space="preserve">ELE_Entedon_zanara_D1936_txz</t>
  </si>
  <si>
    <t xml:space="preserve">Entedononecremnus_krauteri_D0042_xyz</t>
  </si>
  <si>
    <r>
      <rPr>
        <i val="true"/>
        <sz val="7"/>
        <rFont val="Times New Roman"/>
        <family val="0"/>
      </rPr>
      <t xml:space="preserve">Entedononecremnu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krauteri</t>
    </r>
  </si>
  <si>
    <t xml:space="preserve">ELE_Entedononecremnus_krauteri_D0042_xyz</t>
  </si>
  <si>
    <t xml:space="preserve">ELE_Entedononecremnus_sp_D0042_xyz</t>
  </si>
  <si>
    <t xml:space="preserve">Entedononecremnus_sp_D0041_xyz</t>
  </si>
  <si>
    <t xml:space="preserve">175196</t>
  </si>
  <si>
    <t xml:space="preserve">Euderomphale_sp_D2557_vxyz</t>
  </si>
  <si>
    <r>
      <rPr>
        <i val="true"/>
        <sz val="7"/>
        <rFont val="Times New Roman"/>
        <family val="0"/>
      </rPr>
      <t xml:space="preserve">Euderomphale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ELE_Euderomphale_sp_D2557_vxyz</t>
  </si>
  <si>
    <t xml:space="preserve">HM364961</t>
  </si>
  <si>
    <t xml:space="preserve">Neopomphale_sp_D2192_xyz</t>
  </si>
  <si>
    <r>
      <rPr>
        <i val="true"/>
        <sz val="7"/>
        <rFont val="Times New Roman"/>
        <family val="0"/>
      </rPr>
      <t xml:space="preserve">Neopomphale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ELE_Neopomphale_sp_D2192_xyz</t>
  </si>
  <si>
    <t xml:space="preserve">HM364941</t>
  </si>
  <si>
    <t xml:space="preserve">Trisecodes_agromyzae_D2244_tuvxyz</t>
  </si>
  <si>
    <t xml:space="preserve">ELI_Trisecodes_agromyzae_D2244_tuvxyz</t>
  </si>
  <si>
    <t xml:space="preserve">ELE_Trisecodes_agromyzae_D2244_tuvxyz</t>
  </si>
  <si>
    <t xml:space="preserve">161204</t>
  </si>
  <si>
    <t xml:space="preserve">HM364964</t>
  </si>
  <si>
    <t xml:space="preserve">Acrias_sp_D2044_uvxyz</t>
  </si>
  <si>
    <r>
      <rPr>
        <i val="true"/>
        <sz val="7"/>
        <rFont val="Times New Roman"/>
        <family val="0"/>
      </rPr>
      <t xml:space="preserve">Acria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 </t>
    </r>
  </si>
  <si>
    <t xml:space="preserve">ELN_Acrias_sp_D2044_uvxyz</t>
  </si>
  <si>
    <t xml:space="preserve">49118</t>
  </si>
  <si>
    <t xml:space="preserve">Astichus_mirissimus_D0695_uvxyz</t>
  </si>
  <si>
    <t xml:space="preserve">ELN_Astichus_mirissimus_D0695_uvxyz</t>
  </si>
  <si>
    <t xml:space="preserve">92142</t>
  </si>
  <si>
    <t xml:space="preserve">AY599261</t>
  </si>
  <si>
    <t xml:space="preserve">HM364971</t>
  </si>
  <si>
    <t xml:space="preserve">Astichus_sp_D0693_uvxyz</t>
  </si>
  <si>
    <t xml:space="preserve">ELN_Astichus_sp_D0693_uvxyz</t>
  </si>
  <si>
    <t xml:space="preserve">ELN_Astichus_trichopthalmus_D0693_uvxyz</t>
  </si>
  <si>
    <t xml:space="preserve">Astichus_trichopthalmus_D0693_uvxyz</t>
  </si>
  <si>
    <t xml:space="preserve">92141</t>
  </si>
  <si>
    <t xml:space="preserve">AY599260</t>
  </si>
  <si>
    <t xml:space="preserve">Bellerus_sp_D2028_tuxyz</t>
  </si>
  <si>
    <r>
      <rPr>
        <i val="true"/>
        <sz val="7"/>
        <rFont val="Times New Roman"/>
        <family val="0"/>
      </rPr>
      <t xml:space="preserve">Beller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ELN_Bellerus_sp_D2028_tuxyz</t>
  </si>
  <si>
    <t xml:space="preserve">161251</t>
  </si>
  <si>
    <t xml:space="preserve">HM364949</t>
  </si>
  <si>
    <t xml:space="preserve">Euderus_sp_D0703_tuxy</t>
  </si>
  <si>
    <r>
      <rPr>
        <i val="true"/>
        <sz val="7"/>
        <rFont val="Times New Roman"/>
        <family val="0"/>
      </rPr>
      <t xml:space="preserve">Euderus</t>
    </r>
    <r>
      <rPr>
        <sz val="7"/>
        <rFont val="Times New Roman"/>
        <family val="0"/>
      </rPr>
      <t xml:space="preserve"> sp.</t>
    </r>
  </si>
  <si>
    <t xml:space="preserve">ELN_Euderus_sp_D0703_tuxy</t>
  </si>
  <si>
    <t xml:space="preserve">174911</t>
  </si>
  <si>
    <t xml:space="preserve">AY599259</t>
  </si>
  <si>
    <t xml:space="preserve">HM364969</t>
  </si>
  <si>
    <t xml:space="preserve">Hubbardiella_sp_D0806_uvxyz</t>
  </si>
  <si>
    <r>
      <rPr>
        <i val="true"/>
        <sz val="7"/>
        <rFont val="Times New Roman"/>
        <family val="0"/>
      </rPr>
      <t xml:space="preserve">Hubbardiella</t>
    </r>
    <r>
      <rPr>
        <sz val="7"/>
        <rFont val="Times New Roman"/>
        <family val="0"/>
      </rPr>
      <t xml:space="preserve"> new species</t>
    </r>
  </si>
  <si>
    <t xml:space="preserve">ELN_Hubbardiella_sp_D0806_uvxyz</t>
  </si>
  <si>
    <t xml:space="preserve">174912</t>
  </si>
  <si>
    <t xml:space="preserve">AY599258</t>
  </si>
  <si>
    <t xml:space="preserve">HM364973</t>
  </si>
  <si>
    <t xml:space="preserve">Ophelimus_sp_D1559_uvxyz</t>
  </si>
  <si>
    <t xml:space="preserve">ELO_Ophelimus_sp_D1559_uvxyz</t>
  </si>
  <si>
    <t xml:space="preserve">ELI_Ophelimus_sp_D1559_uvxyz</t>
  </si>
  <si>
    <t xml:space="preserve">161366</t>
  </si>
  <si>
    <t xml:space="preserve">HM364944</t>
  </si>
  <si>
    <t xml:space="preserve">Aprostocetus_sp_D0098_tuxyz</t>
  </si>
  <si>
    <r>
      <rPr>
        <i val="true"/>
        <sz val="7"/>
        <rFont val="Times New Roman"/>
        <family val="0"/>
      </rPr>
      <t xml:space="preserve">Aprostoce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ELT_Aprostocetus_sp_D0098_tuxyz</t>
  </si>
  <si>
    <t xml:space="preserve">AY599265</t>
  </si>
  <si>
    <t xml:space="preserve">Crataepus_marbis_D2646_xyz</t>
  </si>
  <si>
    <t xml:space="preserve">ELT_Crataepus_marbis_D2646_xyz</t>
  </si>
  <si>
    <t xml:space="preserve">175179</t>
  </si>
  <si>
    <t xml:space="preserve">HM365021</t>
  </si>
  <si>
    <t xml:space="preserve">Hadrotrichodes_waukheon_D2585_tuvxyz</t>
  </si>
  <si>
    <t xml:space="preserve">ELT_Hadrotrichodes_waukheon_D2585_tuvxyz</t>
  </si>
  <si>
    <t xml:space="preserve">HM364959</t>
  </si>
  <si>
    <t xml:space="preserve">Cirrospilus_coachellae_D1647_tuvxyz</t>
  </si>
  <si>
    <t xml:space="preserve">ELU_Cirrospilus_coachellae_D1647_tuvxyz</t>
  </si>
  <si>
    <t xml:space="preserve">292873</t>
  </si>
  <si>
    <t xml:space="preserve">Elachertus_sp_D1580_txyz</t>
  </si>
  <si>
    <r>
      <rPr>
        <i val="true"/>
        <sz val="7"/>
        <rFont val="Times New Roman"/>
        <family val="0"/>
      </rPr>
      <t xml:space="preserve">Elacher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ELU_Elachertus_sp_D1580_txyz</t>
  </si>
  <si>
    <t xml:space="preserve">HM364954</t>
  </si>
  <si>
    <t xml:space="preserve">HM365018</t>
  </si>
  <si>
    <t xml:space="preserve">Elachertus_sp_D2049_tvxyz</t>
  </si>
  <si>
    <r>
      <rPr>
        <i val="true"/>
        <sz val="7"/>
        <rFont val="Times New Roman"/>
        <family val="0"/>
      </rPr>
      <t xml:space="preserve">Elacher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ELU_Elachertus_sp_D2049_tvxyz</t>
  </si>
  <si>
    <t xml:space="preserve">ELU_Platyplectrus_sp_D2049_tvxyz</t>
  </si>
  <si>
    <t xml:space="preserve">Platyplectrus_sp_D2049_tvxyz</t>
  </si>
  <si>
    <t xml:space="preserve">161036</t>
  </si>
  <si>
    <t xml:space="preserve">Elasmus_polistis_D0137_tuxyz</t>
  </si>
  <si>
    <t xml:space="preserve">ELU_Elasmus_polistis_D0137_tuxyz</t>
  </si>
  <si>
    <t xml:space="preserve">Eulophus_sp_D1619_tuxyz</t>
  </si>
  <si>
    <r>
      <rPr>
        <i val="true"/>
        <sz val="7"/>
        <rFont val="Times New Roman"/>
        <family val="0"/>
      </rPr>
      <t xml:space="preserve">Euloph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</t>
    </r>
  </si>
  <si>
    <t xml:space="preserve">ELU_Eulophus_sp_D1619_tuxyz</t>
  </si>
  <si>
    <t xml:space="preserve">Euplectrus_sp_D2168_tvxyz</t>
  </si>
  <si>
    <r>
      <rPr>
        <i val="true"/>
        <sz val="7"/>
        <rFont val="Times New Roman"/>
        <family val="0"/>
      </rPr>
      <t xml:space="preserve">Euplectr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ELU_Euplectrus_sp_D2168_tvxyz</t>
  </si>
  <si>
    <t xml:space="preserve">161110</t>
  </si>
  <si>
    <t xml:space="preserve">HM364953</t>
  </si>
  <si>
    <t xml:space="preserve">Perthiola_mazaneci_D2826_tuvxyz</t>
  </si>
  <si>
    <t xml:space="preserve">Pertioloa_mazaneci</t>
  </si>
  <si>
    <t xml:space="preserve">ELU_Perthiola_mazaneci_D2826_tuvxyz</t>
  </si>
  <si>
    <t xml:space="preserve">252365</t>
  </si>
  <si>
    <t xml:space="preserve">y I have one</t>
  </si>
  <si>
    <t xml:space="preserve">Pnigalio_sp_D1497_tuvxyz</t>
  </si>
  <si>
    <r>
      <rPr>
        <i val="true"/>
        <sz val="7"/>
        <rFont val="Times New Roman"/>
        <family val="0"/>
      </rPr>
      <t xml:space="preserve">Pnigalio</t>
    </r>
    <r>
      <rPr>
        <sz val="7"/>
        <rFont val="Times New Roman"/>
        <family val="0"/>
      </rPr>
      <t xml:space="preserve"> sp.</t>
    </r>
  </si>
  <si>
    <t xml:space="preserve">ELU_Pnigalio_sp_D1497_tuvxyz</t>
  </si>
  <si>
    <t xml:space="preserve">AY599279</t>
  </si>
  <si>
    <t xml:space="preserve">HM364965</t>
  </si>
  <si>
    <t xml:space="preserve">Trichospilus_sp_D2108_tuvxyz</t>
  </si>
  <si>
    <r>
      <rPr>
        <i val="true"/>
        <sz val="7"/>
        <rFont val="Times New Roman"/>
        <family val="0"/>
      </rPr>
      <t xml:space="preserve">Trichospilus </t>
    </r>
    <r>
      <rPr>
        <sz val="7"/>
        <rFont val="Times New Roman"/>
        <family val="0"/>
      </rPr>
      <t xml:space="preserve">sp.</t>
    </r>
  </si>
  <si>
    <t xml:space="preserve">ELU_Trichospilus_sp_D2108_tuvxyz</t>
  </si>
  <si>
    <t xml:space="preserve">252366</t>
  </si>
  <si>
    <t xml:space="preserve">Zagrammosoma_americanum_D0111_uxyz</t>
  </si>
  <si>
    <r>
      <rPr>
        <i val="true"/>
        <sz val="7"/>
        <rFont val="Times New Roman"/>
        <family val="0"/>
      </rPr>
      <t xml:space="preserve">Zagrammosoma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americanum</t>
    </r>
  </si>
  <si>
    <t xml:space="preserve">ELU_Zagrammosoma_americanum_D0111_uxyz</t>
  </si>
  <si>
    <t xml:space="preserve">AY599263</t>
  </si>
  <si>
    <t xml:space="preserve">Acerophagus_sp_D0585_uvxyz</t>
  </si>
  <si>
    <r>
      <rPr>
        <i val="true"/>
        <sz val="7"/>
        <rFont val="Times New Roman"/>
        <family val="0"/>
      </rPr>
      <t xml:space="preserve">Acerophagus</t>
    </r>
    <r>
      <rPr>
        <sz val="7"/>
        <rFont val="Times New Roman"/>
        <family val="0"/>
      </rPr>
      <t xml:space="preserve"> sp.</t>
    </r>
  </si>
  <si>
    <t xml:space="preserve">ENE_Acerophagus_sp_D0585_uvxyz</t>
  </si>
  <si>
    <t xml:space="preserve">48997</t>
  </si>
  <si>
    <t xml:space="preserve">Cheiloneurus_fulvescens_D1356_vxy</t>
  </si>
  <si>
    <t xml:space="preserve">ENE_Cheiloneurus_fulvescens_D1356_vxy</t>
  </si>
  <si>
    <t xml:space="preserve">Comperiella_bifasciata_D0599_xy</t>
  </si>
  <si>
    <t xml:space="preserve">ENE_Comperiella_bifasciata_D0599_xy</t>
  </si>
  <si>
    <t xml:space="preserve">Copidosoma_floridanum_D0562_vxy</t>
  </si>
  <si>
    <t xml:space="preserve">ENE_Copidosoma_floridanum_D0562_vxy</t>
  </si>
  <si>
    <t xml:space="preserve">Copidosoma_truncatellum_D0575_vxy</t>
  </si>
  <si>
    <t xml:space="preserve">ENE_Copidosoma_truncatellum_D0575_vxy</t>
  </si>
  <si>
    <t xml:space="preserve">48991</t>
  </si>
  <si>
    <t xml:space="preserve">Metaphycus_sp_D0587_uvxyz</t>
  </si>
  <si>
    <r>
      <rPr>
        <i val="true"/>
        <sz val="7"/>
        <rFont val="Times New Roman"/>
        <family val="0"/>
      </rPr>
      <t xml:space="preserve">Metaphycus </t>
    </r>
    <r>
      <rPr>
        <sz val="7"/>
        <rFont val="Times New Roman"/>
        <family val="0"/>
      </rPr>
      <t xml:space="preserve">sp.</t>
    </r>
  </si>
  <si>
    <t xml:space="preserve">ENE_Metaphycus_sp_D0587_uvxyz</t>
  </si>
  <si>
    <t xml:space="preserve">48999</t>
  </si>
  <si>
    <t xml:space="preserve">Neocladia_sp_D2439_uxyz</t>
  </si>
  <si>
    <t xml:space="preserve">Neocladia</t>
  </si>
  <si>
    <t xml:space="preserve">ENE_Neocladia_sp_D2439_uxyz</t>
  </si>
  <si>
    <t xml:space="preserve">00268</t>
  </si>
  <si>
    <t xml:space="preserve">Plagiomerus_nr_diaspidis_D0569_uxy</t>
  </si>
  <si>
    <r>
      <rPr>
        <i val="true"/>
        <sz val="7"/>
        <rFont val="Times New Roman"/>
        <family val="0"/>
      </rPr>
      <t xml:space="preserve">Plagiomerus </t>
    </r>
    <r>
      <rPr>
        <sz val="7"/>
        <rFont val="Times New Roman"/>
        <family val="0"/>
      </rPr>
      <t xml:space="preserve">nr. </t>
    </r>
    <r>
      <rPr>
        <i val="true"/>
        <sz val="7"/>
        <rFont val="Times New Roman"/>
        <family val="0"/>
      </rPr>
      <t xml:space="preserve">diaspidis</t>
    </r>
  </si>
  <si>
    <t xml:space="preserve">ENE_Plagiomerus_nr_diaspidis_D0569_uxy</t>
  </si>
  <si>
    <t xml:space="preserve">48985</t>
  </si>
  <si>
    <t xml:space="preserve">Trechnites_sp_D0573_xy</t>
  </si>
  <si>
    <r>
      <rPr>
        <i val="true"/>
        <sz val="7"/>
        <rFont val="Times New Roman"/>
        <family val="0"/>
      </rPr>
      <t xml:space="preserve">Trechnites</t>
    </r>
    <r>
      <rPr>
        <sz val="7"/>
        <rFont val="Times New Roman"/>
        <family val="0"/>
      </rPr>
      <t xml:space="preserve"> sp.</t>
    </r>
  </si>
  <si>
    <t xml:space="preserve">ENE_Trechnites_sp_D0573_xy</t>
  </si>
  <si>
    <t xml:space="preserve">48989</t>
  </si>
  <si>
    <t xml:space="preserve">Anagyrus_nr_pseudococci_D0581_xy</t>
  </si>
  <si>
    <r>
      <rPr>
        <i val="true"/>
        <sz val="7"/>
        <rFont val="Times New Roman"/>
        <family val="0"/>
      </rPr>
      <t xml:space="preserve">Anagyrus </t>
    </r>
    <r>
      <rPr>
        <sz val="7"/>
        <rFont val="Times New Roman"/>
        <family val="0"/>
      </rPr>
      <t xml:space="preserve">nr. </t>
    </r>
    <r>
      <rPr>
        <i val="true"/>
        <sz val="7"/>
        <rFont val="Times New Roman"/>
        <family val="0"/>
      </rPr>
      <t xml:space="preserve">pseudococci</t>
    </r>
  </si>
  <si>
    <t xml:space="preserve">ENT_Anagyrus_nr_pseudococci_D0581_xy</t>
  </si>
  <si>
    <t xml:space="preserve">48995</t>
  </si>
  <si>
    <t xml:space="preserve">Anagyrus_sp_D1030_uxyz</t>
  </si>
  <si>
    <r>
      <rPr>
        <i val="true"/>
        <sz val="7"/>
        <rFont val="Times New Roman"/>
        <family val="0"/>
      </rPr>
      <t xml:space="preserve">Anagyrus</t>
    </r>
    <r>
      <rPr>
        <sz val="7"/>
        <rFont val="Times New Roman"/>
        <family val="0"/>
      </rPr>
      <t xml:space="preserve"> sp.</t>
    </r>
  </si>
  <si>
    <t xml:space="preserve">ENT_Anagyrus_sp_D1030_uxyz</t>
  </si>
  <si>
    <t xml:space="preserve">Leptomastidea_sp_D1029_uvxyz</t>
  </si>
  <si>
    <r>
      <rPr>
        <i val="true"/>
        <sz val="7"/>
        <rFont val="Times New Roman"/>
        <family val="0"/>
      </rPr>
      <t xml:space="preserve">Leptomastidea</t>
    </r>
    <r>
      <rPr>
        <sz val="7"/>
        <rFont val="Times New Roman"/>
        <family val="0"/>
      </rPr>
      <t xml:space="preserve"> sp.</t>
    </r>
  </si>
  <si>
    <t xml:space="preserve">ENT_Leptomastidea_sp_D1029_uvxyz</t>
  </si>
  <si>
    <t xml:space="preserve">Neodusmetia_sangwani_D0558_uxy</t>
  </si>
  <si>
    <t xml:space="preserve">ENT_Neodusmetia_sangwani_D0558_uxy</t>
  </si>
  <si>
    <t xml:space="preserve">48976</t>
  </si>
  <si>
    <t xml:space="preserve">Savzdargia_sp_D2657_xyz</t>
  </si>
  <si>
    <r>
      <rPr>
        <i val="true"/>
        <sz val="7"/>
        <rFont val="Times New Roman"/>
        <family val="0"/>
      </rPr>
      <t xml:space="preserve">Savzdargi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</t>
    </r>
  </si>
  <si>
    <t xml:space="preserve">ENT_Savzdargia_sp_D2657_xyz</t>
  </si>
  <si>
    <t xml:space="preserve">169658</t>
  </si>
  <si>
    <t xml:space="preserve">Entomacis_sp_MY98_ux</t>
  </si>
  <si>
    <r>
      <rPr>
        <i val="true"/>
        <sz val="7"/>
        <rFont val="Times New Roman"/>
        <family val="0"/>
      </rPr>
      <t xml:space="preserve">Entomacis</t>
    </r>
    <r>
      <rPr>
        <sz val="7"/>
        <rFont val="Times New Roman"/>
        <family val="0"/>
      </rPr>
      <t xml:space="preserve"> sp.</t>
    </r>
  </si>
  <si>
    <t xml:space="preserve">Archaeopelma_tropeotergum_D2753_xyz</t>
  </si>
  <si>
    <t xml:space="preserve">EPC_Archaeopelma_tropeotergum_D2753_xyz</t>
  </si>
  <si>
    <t xml:space="preserve">000782</t>
  </si>
  <si>
    <t xml:space="preserve">Balcha_sp_D1790_uxyz</t>
  </si>
  <si>
    <r>
      <rPr>
        <i val="true"/>
        <sz val="7"/>
        <rFont val="Times New Roman"/>
        <family val="0"/>
      </rPr>
      <t xml:space="preserve">Balcha</t>
    </r>
    <r>
      <rPr>
        <sz val="7"/>
        <rFont val="Times New Roman"/>
        <family val="0"/>
      </rPr>
      <t xml:space="preserve"> sp.</t>
    </r>
  </si>
  <si>
    <t xml:space="preserve">EPC_Balcha_sp_D1790_uxyz</t>
  </si>
  <si>
    <t xml:space="preserve">Calosota_sp_D2069_tuxyz</t>
  </si>
  <si>
    <r>
      <rPr>
        <i val="true"/>
        <sz val="7"/>
        <rFont val="Times New Roman"/>
        <family val="0"/>
      </rPr>
      <t xml:space="preserve">Calosota</t>
    </r>
    <r>
      <rPr>
        <sz val="7"/>
        <rFont val="Times New Roman"/>
        <family val="0"/>
      </rPr>
      <t xml:space="preserve"> sp.</t>
    </r>
  </si>
  <si>
    <t xml:space="preserve">EPC_Calosota_sp_D2069_tuxyz</t>
  </si>
  <si>
    <t xml:space="preserve">161222</t>
  </si>
  <si>
    <t xml:space="preserve">Eusandalum_sp1_D1521_uxyz</t>
  </si>
  <si>
    <r>
      <rPr>
        <i val="true"/>
        <sz val="7"/>
        <rFont val="Times New Roman"/>
        <family val="0"/>
      </rPr>
      <t xml:space="preserve">Eusandalum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</t>
    </r>
  </si>
  <si>
    <t xml:space="preserve">EPC_Eusandalum_sp1_D1521_uxyz</t>
  </si>
  <si>
    <t xml:space="preserve">Eusandalum_sp2_D2665_xyz</t>
  </si>
  <si>
    <r>
      <rPr>
        <i val="true"/>
        <sz val="7"/>
        <rFont val="Times New Roman"/>
        <family val="0"/>
      </rPr>
      <t xml:space="preserve">Eusandalum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            </t>
    </r>
  </si>
  <si>
    <t xml:space="preserve">EPC_Eusandalum_sp2_D2665_xyz</t>
  </si>
  <si>
    <t xml:space="preserve">278337</t>
  </si>
  <si>
    <t xml:space="preserve">Eusandalum_sp3_D2666_xyz</t>
  </si>
  <si>
    <r>
      <rPr>
        <i val="true"/>
        <sz val="7"/>
        <rFont val="Times New Roman"/>
        <family val="0"/>
      </rPr>
      <t xml:space="preserve">Eusandalum </t>
    </r>
    <r>
      <rPr>
        <sz val="7"/>
        <rFont val="Times New Roman"/>
        <family val="0"/>
      </rPr>
      <t xml:space="preserve">sp. 3</t>
    </r>
    <r>
      <rPr>
        <i val="true"/>
        <sz val="7"/>
        <rFont val="Times New Roman"/>
        <family val="0"/>
      </rPr>
      <t xml:space="preserve">                      </t>
    </r>
  </si>
  <si>
    <t xml:space="preserve">EPC_Eusandalum_sp3_D2666_xyz</t>
  </si>
  <si>
    <t xml:space="preserve">278338</t>
  </si>
  <si>
    <t xml:space="preserve">Licrooides_umbilicatus_D1968_uvxyz</t>
  </si>
  <si>
    <t xml:space="preserve">EPC_Licrooides_umbilicatus_D1968_uvxyz</t>
  </si>
  <si>
    <t xml:space="preserve">Anastatus_sp_D2271_vxyz</t>
  </si>
  <si>
    <r>
      <rPr>
        <i val="true"/>
        <sz val="7"/>
        <rFont val="Times New Roman"/>
        <family val="0"/>
      </rPr>
      <t xml:space="preserve">Anasta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EPE_Anastatus_sp_D2271_vxyz</t>
  </si>
  <si>
    <t xml:space="preserve">000221</t>
  </si>
  <si>
    <t xml:space="preserve">Arachnophaga_eucnemia_D1991_uvxyz</t>
  </si>
  <si>
    <t xml:space="preserve">Arachnophaga (S.) eucnemia</t>
  </si>
  <si>
    <t xml:space="preserve">EPE_Arachnophaga_eucnemia_D1991_uvxyz</t>
  </si>
  <si>
    <t xml:space="preserve">Brasema_sp_D1351_uxyz</t>
  </si>
  <si>
    <r>
      <rPr>
        <i val="true"/>
        <sz val="7"/>
        <rFont val="Times New Roman"/>
        <family val="0"/>
      </rPr>
      <t xml:space="preserve">Brasema</t>
    </r>
    <r>
      <rPr>
        <sz val="7"/>
        <rFont val="Times New Roman"/>
        <family val="0"/>
      </rPr>
      <t xml:space="preserve"> sp.</t>
    </r>
  </si>
  <si>
    <t xml:space="preserve">EPE_Brasema_sp_D1351_uxyz</t>
  </si>
  <si>
    <t xml:space="preserve">Eupelmus_(Episolindelia)_sp_D2440_uxyz</t>
  </si>
  <si>
    <r>
      <rPr>
        <i val="true"/>
        <sz val="7"/>
        <rFont val="Times New Roman"/>
        <family val="0"/>
      </rPr>
      <t xml:space="preserve">Eupelmus (Episolindelia)</t>
    </r>
    <r>
      <rPr>
        <sz val="7"/>
        <rFont val="Times New Roman"/>
        <family val="0"/>
      </rPr>
      <t xml:space="preserve"> sp.                    </t>
    </r>
  </si>
  <si>
    <t xml:space="preserve">EPE_Eupelmus_(Episolindelia)_sp_D2440_uxyz</t>
  </si>
  <si>
    <t xml:space="preserve">000201</t>
  </si>
  <si>
    <t xml:space="preserve">Eupelmus_falcatus_R1317_17_uxyz</t>
  </si>
  <si>
    <t xml:space="preserve">Eupelmus (M.)  falcatus</t>
  </si>
  <si>
    <t xml:space="preserve">EPE_Eupelmus_falcatus_R1317_17_uxyz</t>
  </si>
  <si>
    <t xml:space="preserve">Eupelmus_sp_D1358_tuvxyz</t>
  </si>
  <si>
    <r>
      <rPr>
        <i val="true"/>
        <sz val="7"/>
        <rFont val="Times New Roman"/>
        <family val="0"/>
      </rPr>
      <t xml:space="preserve">Eupelmus</t>
    </r>
    <r>
      <rPr>
        <sz val="7"/>
        <rFont val="Times New Roman"/>
        <family val="0"/>
      </rPr>
      <t xml:space="preserve"> sp.</t>
    </r>
  </si>
  <si>
    <t xml:space="preserve">EPE_Eupelmus_sp_D1358_tuvxyz</t>
  </si>
  <si>
    <t xml:space="preserve">Mesocomys_vuiletti_D2320_uvxyz</t>
  </si>
  <si>
    <t xml:space="preserve">EPE_Mesocomys_vuiletti_D2320_uvxyz</t>
  </si>
  <si>
    <t xml:space="preserve">Paranastatus_nigriscutellatus_D2322_uxyz</t>
  </si>
  <si>
    <t xml:space="preserve">EPE_Paranastatus_nigriscutellatus_D2322_uxyz</t>
  </si>
  <si>
    <t xml:space="preserve">000200</t>
  </si>
  <si>
    <t xml:space="preserve">Phlebopenes_sp_D2225_uvxyz</t>
  </si>
  <si>
    <r>
      <rPr>
        <i val="true"/>
        <sz val="7"/>
        <rFont val="Times New Roman"/>
        <family val="0"/>
      </rPr>
      <t xml:space="preserve">Phlebopene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EPE_Phlebopenes_sp_D2225_uvxyz</t>
  </si>
  <si>
    <t xml:space="preserve">Reikosiella_sp_D1960_uxyz</t>
  </si>
  <si>
    <r>
      <rPr>
        <i val="true"/>
        <sz val="7"/>
        <rFont val="Times New Roman"/>
        <family val="0"/>
      </rPr>
      <t xml:space="preserve">Reikosiella (Capreocauda)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</t>
    </r>
  </si>
  <si>
    <t xml:space="preserve">EPE_Reikosiella_sp_D1960_uxyz</t>
  </si>
  <si>
    <t xml:space="preserve">000199</t>
  </si>
  <si>
    <t xml:space="preserve">Tineobius_sp_D1962_uxyz</t>
  </si>
  <si>
    <r>
      <rPr>
        <i val="true"/>
        <sz val="7"/>
        <rFont val="Times New Roman"/>
        <family val="0"/>
      </rPr>
      <t xml:space="preserve">Tineobius </t>
    </r>
    <r>
      <rPr>
        <sz val="7"/>
        <rFont val="Times New Roman"/>
        <family val="0"/>
      </rPr>
      <t xml:space="preserve">sp.</t>
    </r>
  </si>
  <si>
    <t xml:space="preserve">EPE_Tineobius_sp_D1962_uxyz</t>
  </si>
  <si>
    <t xml:space="preserve">Uropelma_formosum_D2323_uvxyz</t>
  </si>
  <si>
    <t xml:space="preserve">EPE_Uropelma_formosum_D2323_uvxyz</t>
  </si>
  <si>
    <t xml:space="preserve">000198</t>
  </si>
  <si>
    <t xml:space="preserve">Xenanastatus_sp_D2074_tuvxyz</t>
  </si>
  <si>
    <r>
      <rPr>
        <i val="true"/>
        <sz val="7"/>
        <rFont val="Times New Roman"/>
        <family val="0"/>
      </rPr>
      <t xml:space="preserve">Xenanasta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EPE_Xenanastatus_sp_D2074_tuvxyz</t>
  </si>
  <si>
    <t xml:space="preserve">Zaischnopsis_sp_D2319_uvxyz</t>
  </si>
  <si>
    <r>
      <rPr>
        <i val="true"/>
        <sz val="7"/>
        <rFont val="Times New Roman"/>
        <family val="0"/>
      </rPr>
      <t xml:space="preserve">Zaischnopsi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EPE_Zaischnopsis_sp_D2319_uvxyz</t>
  </si>
  <si>
    <t xml:space="preserve">Metapelma_sp1_D2185_D2526_uvxyz</t>
  </si>
  <si>
    <r>
      <rPr>
        <i val="true"/>
        <sz val="7"/>
        <rFont val="Times New Roman"/>
        <family val="0"/>
      </rPr>
      <t xml:space="preserve">Metapelma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</t>
    </r>
  </si>
  <si>
    <t xml:space="preserve">EPN_Metapelma_sp1_D2185_D2526_uvxyz</t>
  </si>
  <si>
    <t xml:space="preserve">Metapelma_sp2_D2667_tvxyz</t>
  </si>
  <si>
    <r>
      <rPr>
        <i val="true"/>
        <sz val="7"/>
        <rFont val="Times New Roman"/>
        <family val="0"/>
      </rPr>
      <t xml:space="preserve">Metapelma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             </t>
    </r>
  </si>
  <si>
    <t xml:space="preserve">EPN_Metapelma_sp2_D2667_tvxyz</t>
  </si>
  <si>
    <t xml:space="preserve">278335</t>
  </si>
  <si>
    <t xml:space="preserve">Neanastatus_sp1_D2300_tuvxyz</t>
  </si>
  <si>
    <r>
      <rPr>
        <i val="true"/>
        <sz val="7"/>
        <rFont val="Times New Roman"/>
        <family val="0"/>
      </rPr>
      <t xml:space="preserve">Neanastatus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</t>
    </r>
  </si>
  <si>
    <t xml:space="preserve">EPN_Neanastatus_sp1_D2300_tuvxyz</t>
  </si>
  <si>
    <t xml:space="preserve">000197</t>
  </si>
  <si>
    <t xml:space="preserve">Neanastatus_sp2_D2301_uvxyz</t>
  </si>
  <si>
    <r>
      <rPr>
        <i val="true"/>
        <sz val="7"/>
        <rFont val="Times New Roman"/>
        <family val="0"/>
      </rPr>
      <t xml:space="preserve">Neanasta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2                    </t>
    </r>
  </si>
  <si>
    <t xml:space="preserve">EPN_Neanastatus_sp2_D2301_uvxyz</t>
  </si>
  <si>
    <t xml:space="preserve">000196</t>
  </si>
  <si>
    <t xml:space="preserve">Ancylotropus_cariniscutis_D0407_uvxyz</t>
  </si>
  <si>
    <t xml:space="preserve">EUE_Ancylotropus_cariniscutis_D0407_uvxyz</t>
  </si>
  <si>
    <t xml:space="preserve">91771</t>
  </si>
  <si>
    <t xml:space="preserve">Ancylotropus_montanus_D2747_uxyz</t>
  </si>
  <si>
    <t xml:space="preserve">EUE_Ancylotropus_montanus_D2747_uxyz</t>
  </si>
  <si>
    <t xml:space="preserve">01428</t>
  </si>
  <si>
    <t xml:space="preserve">Colocharis_napoana_D0378_uxy</t>
  </si>
  <si>
    <r>
      <rPr>
        <i val="true"/>
        <sz val="7"/>
        <rFont val="Times New Roman"/>
        <family val="0"/>
      </rPr>
      <t xml:space="preserve">Colocharis napoana </t>
    </r>
    <r>
      <rPr>
        <sz val="7"/>
        <rFont val="Times New Roman"/>
        <family val="0"/>
      </rPr>
      <t xml:space="preserve">(a)</t>
    </r>
  </si>
  <si>
    <t xml:space="preserve">EUE_Colocharis_napoana_D0378_uxy</t>
  </si>
  <si>
    <t xml:space="preserve">Eucharis_adscendens_D0486_xy</t>
  </si>
  <si>
    <t xml:space="preserve">EUE_Eucharis_adscendens_D0486_xy</t>
  </si>
  <si>
    <t xml:space="preserve">175083</t>
  </si>
  <si>
    <t xml:space="preserve">Eucharis_albipennis_D0729_uvxyz</t>
  </si>
  <si>
    <r>
      <rPr>
        <i val="true"/>
        <sz val="7"/>
        <rFont val="Times New Roman"/>
        <family val="0"/>
      </rPr>
      <t xml:space="preserve">Euchari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albipenni</t>
    </r>
    <r>
      <rPr>
        <sz val="7"/>
        <rFont val="Times New Roman"/>
        <family val="0"/>
      </rPr>
      <t xml:space="preserve">s</t>
    </r>
  </si>
  <si>
    <t xml:space="preserve">EUE_Eucharis_albipennis_D0729_uvxyz</t>
  </si>
  <si>
    <t xml:space="preserve">91257</t>
  </si>
  <si>
    <t xml:space="preserve">Eucharis_nr_adscendens_D0337_xy</t>
  </si>
  <si>
    <r>
      <rPr>
        <i val="true"/>
        <sz val="7"/>
        <rFont val="Times New Roman"/>
        <family val="0"/>
      </rPr>
      <t xml:space="preserve">Eucharis </t>
    </r>
    <r>
      <rPr>
        <sz val="7"/>
        <rFont val="Times New Roman"/>
        <family val="0"/>
      </rPr>
      <t xml:space="preserve">nr </t>
    </r>
    <r>
      <rPr>
        <i val="true"/>
        <sz val="7"/>
        <rFont val="Times New Roman"/>
        <family val="0"/>
      </rPr>
      <t xml:space="preserve">adscendens</t>
    </r>
  </si>
  <si>
    <t xml:space="preserve">EUE_Eucharis_nr_adscendens_D0337_xy</t>
  </si>
  <si>
    <t xml:space="preserve">92166</t>
  </si>
  <si>
    <t xml:space="preserve">Eucharis_sp_D1843_uxy</t>
  </si>
  <si>
    <r>
      <rPr>
        <i val="true"/>
        <sz val="7"/>
        <rFont val="Times New Roman"/>
        <family val="0"/>
      </rPr>
      <t xml:space="preserve">Eucharis </t>
    </r>
    <r>
      <rPr>
        <sz val="7"/>
        <rFont val="Times New Roman"/>
        <family val="0"/>
      </rPr>
      <t xml:space="preserve">sp. </t>
    </r>
  </si>
  <si>
    <t xml:space="preserve">EUE_Eucharis_sp_D1843_uxy</t>
  </si>
  <si>
    <t xml:space="preserve">175167</t>
  </si>
  <si>
    <t xml:space="preserve">Eucharissa_natalica_D0485_xy</t>
  </si>
  <si>
    <t xml:space="preserve">EUE_Eucharissa_natalica_D0485_xy</t>
  </si>
  <si>
    <t xml:space="preserve">91755</t>
  </si>
  <si>
    <t xml:space="preserve">Galearia_bruchi_D2522_vxyz</t>
  </si>
  <si>
    <t xml:space="preserve">EUE_Galearia_bruchi_D2522_vxyz</t>
  </si>
  <si>
    <t xml:space="preserve">Kapala_floridana_D0432_uxy</t>
  </si>
  <si>
    <t xml:space="preserve">EUE_Kapala_floridana_D0432_uxy</t>
  </si>
  <si>
    <t xml:space="preserve">92111</t>
  </si>
  <si>
    <t xml:space="preserve">Lophyrocera_pretendens_D0634_uvxyz</t>
  </si>
  <si>
    <t xml:space="preserve">EUE_Lophyrocera_pretendens_D0634_uvxyz</t>
  </si>
  <si>
    <t xml:space="preserve">Lophyrocera_variabilis_D2325_vxyz</t>
  </si>
  <si>
    <r>
      <rPr>
        <i val="true"/>
        <sz val="7"/>
        <rFont val="Times New Roman"/>
        <family val="0"/>
      </rPr>
      <t xml:space="preserve">Lophyrocera variabili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                     </t>
    </r>
  </si>
  <si>
    <t xml:space="preserve">EUE_Lophyrocera_variabilis_D2325_vxyz</t>
  </si>
  <si>
    <t xml:space="preserve">175084</t>
  </si>
  <si>
    <t xml:space="preserve">Neolosbanus_palgravei_D0406_uvxyz</t>
  </si>
  <si>
    <t xml:space="preserve">EUE_Neolosbanus_palgravei_D0406_uvxyz</t>
  </si>
  <si>
    <t xml:space="preserve">91412</t>
  </si>
  <si>
    <t xml:space="preserve">Neolosbanus_purpureoventris_D0414_uvxyz</t>
  </si>
  <si>
    <t xml:space="preserve">EUE_Neolosbanus_purpureoventris_D0414_uvxyz</t>
  </si>
  <si>
    <t xml:space="preserve">Neostilbula_ranomafanae_D1446_tuxyz</t>
  </si>
  <si>
    <t xml:space="preserve">EUE_Neostilbula_ranomafanae_D1446_tuxyz</t>
  </si>
  <si>
    <t xml:space="preserve"> D1446a</t>
  </si>
  <si>
    <t xml:space="preserve">184096</t>
  </si>
  <si>
    <t xml:space="preserve">Obeza_sp_D2493_uvxyz</t>
  </si>
  <si>
    <r>
      <rPr>
        <i val="true"/>
        <sz val="7"/>
        <rFont val="Times New Roman"/>
        <family val="0"/>
      </rPr>
      <t xml:space="preserve">Obez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  </t>
    </r>
  </si>
  <si>
    <t xml:space="preserve">EUE_Obeza_sp_D2493_uvxyz</t>
  </si>
  <si>
    <t xml:space="preserve">18047</t>
  </si>
  <si>
    <t xml:space="preserve">Pseudochalcura_prolata_D2494_xyz</t>
  </si>
  <si>
    <t xml:space="preserve">EUE_Pseudochalcura_prolata_D2494_xyz</t>
  </si>
  <si>
    <t xml:space="preserve">10723</t>
  </si>
  <si>
    <t xml:space="preserve">Pseudometagea_bakeri_D0322_uvxyz</t>
  </si>
  <si>
    <t xml:space="preserve">EUE_Pseudometagea_bakeri_D0322_uvxyz</t>
  </si>
  <si>
    <t xml:space="preserve">91252</t>
  </si>
  <si>
    <t xml:space="preserve">Pseudometagea_montana_D0321_uvxy</t>
  </si>
  <si>
    <t xml:space="preserve">EUE_Pseudometagea_montana_D0321_uvxy</t>
  </si>
  <si>
    <t xml:space="preserve">91473</t>
  </si>
  <si>
    <t xml:space="preserve">Pseudometagea_schwarzii_D0274b_uvxy</t>
  </si>
  <si>
    <t xml:space="preserve">EUE_Pseudometagea_schwarzii_D0274b_uvxy</t>
  </si>
  <si>
    <t xml:space="preserve">91457</t>
  </si>
  <si>
    <t xml:space="preserve">Psilocharis_afra_D0156_uxyz</t>
  </si>
  <si>
    <r>
      <rPr>
        <i val="true"/>
        <sz val="7"/>
        <rFont val="Times New Roman"/>
        <family val="0"/>
      </rPr>
      <t xml:space="preserve">Psilochari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afra</t>
    </r>
  </si>
  <si>
    <t xml:space="preserve">EUE_Psilocharis_afra_D0156_uxyz</t>
  </si>
  <si>
    <t xml:space="preserve">91410</t>
  </si>
  <si>
    <t xml:space="preserve">Psilocharis_afra_D2273_tuvxyz</t>
  </si>
  <si>
    <t xml:space="preserve">EUE_Psilocharis_afra_D2273_tuvxyz</t>
  </si>
  <si>
    <t xml:space="preserve">184095</t>
  </si>
  <si>
    <t xml:space="preserve">Psilocharis_pacifica_D1259_uvxyz</t>
  </si>
  <si>
    <t xml:space="preserve">EUE_Psilocharis_pacifica_D1259_uvxyz</t>
  </si>
  <si>
    <t xml:space="preserve">Psilocharis_theocles_D0170b_uxy</t>
  </si>
  <si>
    <r>
      <rPr>
        <i val="true"/>
        <sz val="7"/>
        <rFont val="Times New Roman"/>
        <family val="0"/>
      </rPr>
      <t xml:space="preserve">Psilochari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theocles</t>
    </r>
    <r>
      <rPr>
        <sz val="7"/>
        <rFont val="Times New Roman"/>
        <family val="0"/>
      </rPr>
      <t xml:space="preserve"> </t>
    </r>
  </si>
  <si>
    <t xml:space="preserve">EUE_Psilocharis_theocles_D0170b_uxy</t>
  </si>
  <si>
    <t xml:space="preserve">91237</t>
  </si>
  <si>
    <t xml:space="preserve">Saccharissa_alcocki_D2032_tuvxyz</t>
  </si>
  <si>
    <t xml:space="preserve">EUE_Saccharissa_alcocki_D2032_tuvxyz</t>
  </si>
  <si>
    <t xml:space="preserve">161230</t>
  </si>
  <si>
    <t xml:space="preserve">Saccharissa_vicina_D1592_xy</t>
  </si>
  <si>
    <t xml:space="preserve">EUE_Saccharissa_vicina_D1592_xy</t>
  </si>
  <si>
    <t xml:space="preserve">Schizaspidia_aenea_D0655_uxyz</t>
  </si>
  <si>
    <t xml:space="preserve">EUE_Schizaspidia_aenea_D0655_uxyz</t>
  </si>
  <si>
    <t xml:space="preserve">91764</t>
  </si>
  <si>
    <t xml:space="preserve">Substilbula_pallidiclava_D0965_uxyz</t>
  </si>
  <si>
    <t xml:space="preserve">EUE_Substilbula_pallidiclava_D0965_uxyz</t>
  </si>
  <si>
    <t xml:space="preserve">91416</t>
  </si>
  <si>
    <t xml:space="preserve">Anorasema_pallidipes_D0408_uxyz</t>
  </si>
  <si>
    <r>
      <rPr>
        <i val="true"/>
        <sz val="7"/>
        <rFont val="Times New Roman"/>
        <family val="0"/>
      </rPr>
      <t xml:space="preserve">Anorasema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pallidipes</t>
    </r>
  </si>
  <si>
    <t xml:space="preserve">EUG_Anorasema_pallidipes_D0408_uxyz</t>
  </si>
  <si>
    <t xml:space="preserve">Gollumiella_antennata_D0351a_uxy</t>
  </si>
  <si>
    <r>
      <rPr>
        <i val="true"/>
        <sz val="7"/>
        <rFont val="Times New Roman"/>
        <family val="0"/>
      </rPr>
      <t xml:space="preserve">Gollumiella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antennata</t>
    </r>
    <r>
      <rPr>
        <sz val="7"/>
        <rFont val="Times New Roman"/>
        <family val="0"/>
      </rPr>
      <t xml:space="preserve"> </t>
    </r>
  </si>
  <si>
    <t xml:space="preserve">EUG_Gollumiella_antennata_D0351a_uxy</t>
  </si>
  <si>
    <t xml:space="preserve">91199</t>
  </si>
  <si>
    <t xml:space="preserve">Gollumiella_longipetiolata_D0405c_vxyz</t>
  </si>
  <si>
    <t xml:space="preserve">EUG_Gollumiella_longipetiolata_D0405c_vxyz</t>
  </si>
  <si>
    <t xml:space="preserve">91183</t>
  </si>
  <si>
    <t xml:space="preserve">Indosema_indica_D2212_uvxyz</t>
  </si>
  <si>
    <t xml:space="preserve">EUO_Indosema_indica_D2212_uvxyz</t>
  </si>
  <si>
    <t xml:space="preserve">Orasema_communis_D0951_vxyz</t>
  </si>
  <si>
    <t xml:space="preserve">EUO_Orasema_communis_D0951_vxyz</t>
  </si>
  <si>
    <t xml:space="preserve">91472</t>
  </si>
  <si>
    <t xml:space="preserve">Orasema_delicatula_D0632_vxyz</t>
  </si>
  <si>
    <t xml:space="preserve">EUO_Orasema_delicatula_D0632_vxyz</t>
  </si>
  <si>
    <t xml:space="preserve">Orasema_glabra_D0183_xyz</t>
  </si>
  <si>
    <t xml:space="preserve">EUO_Orasema_glabra_D0183_xyz</t>
  </si>
  <si>
    <t xml:space="preserve">Orasema_nr_coloradensis_D0433_uvxyz</t>
  </si>
  <si>
    <r>
      <rPr>
        <i val="true"/>
        <sz val="7"/>
        <rFont val="Times New Roman"/>
        <family val="0"/>
      </rPr>
      <t xml:space="preserve">Orasema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         </t>
    </r>
  </si>
  <si>
    <t xml:space="preserve">EUO_Orasema_nr_coloradensis_D0433_uvxyz</t>
  </si>
  <si>
    <t xml:space="preserve">91429</t>
  </si>
  <si>
    <t xml:space="preserve">Orasema_simplex_D2256_tuxyz</t>
  </si>
  <si>
    <t xml:space="preserve">EUO_Orasema_simplex_D2256_tuxyz</t>
  </si>
  <si>
    <t xml:space="preserve">000769</t>
  </si>
  <si>
    <t xml:space="preserve">Orasema_simulatrix_D0422_vxyz</t>
  </si>
  <si>
    <t xml:space="preserve">EUO_Orasema_simulatrix_D0422_vxyz</t>
  </si>
  <si>
    <t xml:space="preserve">91445</t>
  </si>
  <si>
    <t xml:space="preserve">Orasema_sp1_D1263_xyz</t>
  </si>
  <si>
    <r>
      <rPr>
        <i val="true"/>
        <sz val="7"/>
        <rFont val="Times New Roman"/>
        <family val="0"/>
      </rPr>
      <t xml:space="preserve">Orasema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   </t>
    </r>
  </si>
  <si>
    <t xml:space="preserve">EUO_Orasema_sp1_D1263_xyz</t>
  </si>
  <si>
    <t xml:space="preserve">175177</t>
  </si>
  <si>
    <t xml:space="preserve">Orasema_sp3_D0908_uvxyz</t>
  </si>
  <si>
    <r>
      <rPr>
        <i val="true"/>
        <sz val="7"/>
        <rFont val="Times New Roman"/>
        <family val="0"/>
      </rPr>
      <t xml:space="preserve">Orasema </t>
    </r>
    <r>
      <rPr>
        <sz val="7"/>
        <rFont val="Times New Roman"/>
        <family val="0"/>
      </rPr>
      <t xml:space="preserve">sp. 3</t>
    </r>
  </si>
  <si>
    <t xml:space="preserve">EUO_Orasema_sp3_D0908_uvxyz</t>
  </si>
  <si>
    <t xml:space="preserve">92148</t>
  </si>
  <si>
    <t xml:space="preserve">Orasema_synempora_D1803_uvxyz</t>
  </si>
  <si>
    <t xml:space="preserve">EUO_Orasema_synempora_D1803_uvxyz</t>
  </si>
  <si>
    <t xml:space="preserve">49124</t>
  </si>
  <si>
    <t xml:space="preserve">Orasema_texana_D0123_vxyz</t>
  </si>
  <si>
    <t xml:space="preserve">EUO_Orasema_texana_D0123_vxyz</t>
  </si>
  <si>
    <t xml:space="preserve">Orasemorpha_didentata_D0279_xy</t>
  </si>
  <si>
    <t xml:space="preserve">Orasemorpha xeniades             </t>
  </si>
  <si>
    <t xml:space="preserve">EUO_Orasemorpha_didentata_D0279_xy</t>
  </si>
  <si>
    <t xml:space="preserve">91286</t>
  </si>
  <si>
    <t xml:space="preserve">Orasemorpha_eribotes_D0162_vxyz</t>
  </si>
  <si>
    <t xml:space="preserve">EUO_Orasemorpha_eribotes_D0162_vxyz</t>
  </si>
  <si>
    <t xml:space="preserve">91284</t>
  </si>
  <si>
    <t xml:space="preserve">Orasemorpha_tridentata_a_D0182_uvxyz</t>
  </si>
  <si>
    <r>
      <rPr>
        <i val="true"/>
        <sz val="7"/>
        <rFont val="Times New Roman"/>
        <family val="0"/>
      </rPr>
      <t xml:space="preserve">Orasemorpha tridentata </t>
    </r>
    <r>
      <rPr>
        <sz val="7"/>
        <rFont val="Times New Roman"/>
        <family val="0"/>
      </rPr>
      <t xml:space="preserve">(a)</t>
    </r>
    <r>
      <rPr>
        <i val="true"/>
        <sz val="7"/>
        <rFont val="Times New Roman"/>
        <family val="0"/>
      </rPr>
      <t xml:space="preserve">       </t>
    </r>
  </si>
  <si>
    <t xml:space="preserve">EUO_Orasemorpha_tridentata_a_D0182_uvxyz</t>
  </si>
  <si>
    <t xml:space="preserve">92151</t>
  </si>
  <si>
    <t xml:space="preserve">Orasemorpha_tridentata_b_D0165_uvxy</t>
  </si>
  <si>
    <r>
      <rPr>
        <i val="true"/>
        <sz val="7"/>
        <rFont val="Times New Roman"/>
        <family val="0"/>
      </rPr>
      <t xml:space="preserve">Orasemorpha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tridentata</t>
    </r>
    <r>
      <rPr>
        <sz val="7"/>
        <rFont val="Times New Roman"/>
        <family val="0"/>
      </rPr>
      <t xml:space="preserve"> (b)</t>
    </r>
  </si>
  <si>
    <t xml:space="preserve">EUO_Orasemorpha_tridentata_b_D0165_uvxy</t>
  </si>
  <si>
    <t xml:space="preserve">Timioderus_peridentatus_D0116_uxyz</t>
  </si>
  <si>
    <r>
      <rPr>
        <i val="true"/>
        <sz val="7"/>
        <rFont val="Times New Roman"/>
        <family val="0"/>
      </rPr>
      <t xml:space="preserve">Timioderu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peridentatus</t>
    </r>
  </si>
  <si>
    <t xml:space="preserve">EUO_Timioderus_peridentatus_D0116_uxyz</t>
  </si>
  <si>
    <t xml:space="preserve">Timioderus_refringens_D0185_xy</t>
  </si>
  <si>
    <t xml:space="preserve">EUO_Timioderus_refringens_D0185_xy</t>
  </si>
  <si>
    <t xml:space="preserve">92153</t>
  </si>
  <si>
    <t xml:space="preserve">Exallonyx_sp_D1496_uvxy</t>
  </si>
  <si>
    <r>
      <rPr>
        <i val="true"/>
        <sz val="7"/>
        <rFont val="Times New Roman"/>
        <family val="0"/>
      </rPr>
      <t xml:space="preserve">Exallonyx</t>
    </r>
    <r>
      <rPr>
        <sz val="7"/>
        <rFont val="Times New Roman"/>
        <family val="0"/>
      </rPr>
      <t xml:space="preserve"> sp.</t>
    </r>
  </si>
  <si>
    <t xml:space="preserve">Exallonyx_sp_HymAToL_tuxyz</t>
  </si>
  <si>
    <t xml:space="preserve">Aiolomorphus_rhopaloides_D1634_txyz</t>
  </si>
  <si>
    <t xml:space="preserve">EYE_Aiolomorphus_rhopaloides_D1634_txyz</t>
  </si>
  <si>
    <t xml:space="preserve">Axanthosoma_nr_nigrum_D1635_uxy</t>
  </si>
  <si>
    <r>
      <rPr>
        <i val="true"/>
        <sz val="7"/>
        <rFont val="Times New Roman"/>
        <family val="0"/>
      </rPr>
      <t xml:space="preserve">Axanthosoma </t>
    </r>
    <r>
      <rPr>
        <sz val="7"/>
        <rFont val="Times New Roman"/>
        <family val="0"/>
      </rPr>
      <t xml:space="preserve">nr</t>
    </r>
    <r>
      <rPr>
        <i val="true"/>
        <sz val="7"/>
        <rFont val="Times New Roman"/>
        <family val="0"/>
      </rPr>
      <t xml:space="preserve"> nigrum                    </t>
    </r>
  </si>
  <si>
    <t xml:space="preserve">EYE_Axanthosoma_nr_nigrum_D1635_uxy</t>
  </si>
  <si>
    <t xml:space="preserve">Buresium_naso_D2223_tuxyz</t>
  </si>
  <si>
    <t xml:space="preserve">EYE_Buresium_naso_D2223_tuxyz</t>
  </si>
  <si>
    <t xml:space="preserve">161034</t>
  </si>
  <si>
    <t xml:space="preserve">Eurytoma_gigantea_D1646_tuvxyz</t>
  </si>
  <si>
    <t xml:space="preserve">EYE_Eurytoma_gigantea_D1646_tuvxyz</t>
  </si>
  <si>
    <t xml:space="preserve">Eurytoma_rhois_D1640_uxy</t>
  </si>
  <si>
    <t xml:space="preserve">EYE_Eurytoma_rhois_D1640_uxy</t>
  </si>
  <si>
    <t xml:space="preserve">161341</t>
  </si>
  <si>
    <t xml:space="preserve">Eurytoma_sp1a_D1343_uvxy</t>
  </si>
  <si>
    <r>
      <rPr>
        <i val="true"/>
        <sz val="7"/>
        <rFont val="Times New Roman"/>
        <family val="0"/>
      </rPr>
      <t xml:space="preserve">Eurytoma</t>
    </r>
    <r>
      <rPr>
        <sz val="7"/>
        <rFont val="Times New Roman"/>
        <family val="0"/>
      </rPr>
      <t xml:space="preserve"> sp. 1 (a)</t>
    </r>
  </si>
  <si>
    <t xml:space="preserve">EYE_Eurytoma_sp1a_D1343_uvxy</t>
  </si>
  <si>
    <t xml:space="preserve">Eurytoma_sp1b_D1344_uxy</t>
  </si>
  <si>
    <r>
      <rPr>
        <i val="true"/>
        <sz val="7"/>
        <rFont val="Times New Roman"/>
        <family val="0"/>
      </rPr>
      <t xml:space="preserve">Eurytoma</t>
    </r>
    <r>
      <rPr>
        <sz val="7"/>
        <rFont val="Times New Roman"/>
        <family val="0"/>
      </rPr>
      <t xml:space="preserve"> sp. 1 (b)</t>
    </r>
  </si>
  <si>
    <t xml:space="preserve">EYE_Eurytoma_sp1b_D1344_uxy</t>
  </si>
  <si>
    <t xml:space="preserve">Eurytoma_squamosa_D1645_uxy</t>
  </si>
  <si>
    <t xml:space="preserve">EYE_Eurytoma_squamosa_D1645_uxy</t>
  </si>
  <si>
    <t xml:space="preserve">161333</t>
  </si>
  <si>
    <t xml:space="preserve">Ficomila_sp_R1987_02_uxz</t>
  </si>
  <si>
    <r>
      <rPr>
        <i val="true"/>
        <sz val="7"/>
        <rFont val="Times New Roman"/>
        <family val="0"/>
      </rPr>
      <t xml:space="preserve">Ficomila </t>
    </r>
    <r>
      <rPr>
        <sz val="7"/>
        <rFont val="Times New Roman"/>
        <family val="0"/>
      </rPr>
      <t xml:space="preserve">sp.</t>
    </r>
  </si>
  <si>
    <t xml:space="preserve">EYE_Ficomila_sp_R1987_02_uxz</t>
  </si>
  <si>
    <t xml:space="preserve">Masneroma_angulifera_D1637_tuvxy</t>
  </si>
  <si>
    <t xml:space="preserve">EYE_Masneroma_angulifera_D1637_tuvxy</t>
  </si>
  <si>
    <t xml:space="preserve">Sycophila_sp_D1643_vxy</t>
  </si>
  <si>
    <r>
      <rPr>
        <i val="true"/>
        <sz val="7"/>
        <rFont val="Times New Roman"/>
        <family val="0"/>
      </rPr>
      <t xml:space="preserve">Sycophil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EYE_Sycophila_sp_D1643_vxy</t>
  </si>
  <si>
    <t xml:space="preserve">161268</t>
  </si>
  <si>
    <t xml:space="preserve">Sycophila_texana_D1636_tuvxy</t>
  </si>
  <si>
    <t xml:space="preserve">EYE_Sycophila_texana_D1636_tuvxy</t>
  </si>
  <si>
    <t xml:space="preserve">161266</t>
  </si>
  <si>
    <t xml:space="preserve">Systole_coriandri_D1638_uvxy</t>
  </si>
  <si>
    <t xml:space="preserve">EYE_Systole_coriandri_D1638_uvxy</t>
  </si>
  <si>
    <t xml:space="preserve">161258</t>
  </si>
  <si>
    <t xml:space="preserve">Tetramesa_sp1_D1502_uvxy</t>
  </si>
  <si>
    <r>
      <rPr>
        <i val="true"/>
        <sz val="7"/>
        <rFont val="Times New Roman"/>
        <family val="0"/>
      </rPr>
      <t xml:space="preserve">Tetramesa</t>
    </r>
    <r>
      <rPr>
        <sz val="7"/>
        <rFont val="Times New Roman"/>
        <family val="0"/>
      </rPr>
      <t xml:space="preserve"> sp. 1</t>
    </r>
  </si>
  <si>
    <t xml:space="preserve">EYE_Tetramesa_sp1_D1502_uvxy</t>
  </si>
  <si>
    <t xml:space="preserve">161384</t>
  </si>
  <si>
    <t xml:space="preserve">Tetramesa_sp2_D1642_tuxy</t>
  </si>
  <si>
    <r>
      <rPr>
        <i val="true"/>
        <sz val="7"/>
        <rFont val="Times New Roman"/>
        <family val="0"/>
      </rPr>
      <t xml:space="preserve">Tetramesa</t>
    </r>
    <r>
      <rPr>
        <sz val="7"/>
        <rFont val="Times New Roman"/>
        <family val="0"/>
      </rPr>
      <t xml:space="preserve"> sp. 2</t>
    </r>
  </si>
  <si>
    <t xml:space="preserve">EYE_Tetramesa_sp2_D1642_tuxy</t>
  </si>
  <si>
    <t xml:space="preserve">Heimbra_opaca_D1440_uvxyz</t>
  </si>
  <si>
    <r>
      <rPr>
        <sz val="7"/>
        <rFont val="Times New Roman"/>
        <family val="0"/>
      </rPr>
      <t xml:space="preserve">Heimbra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opaca</t>
    </r>
  </si>
  <si>
    <t xml:space="preserve">EYH_Heimbra_opaca_D1440_uvxyz</t>
  </si>
  <si>
    <t xml:space="preserve">161282</t>
  </si>
  <si>
    <t xml:space="preserve">Austrophotismus_daicles_D1633_xy</t>
  </si>
  <si>
    <t xml:space="preserve">EYR_Austrophotismus_daicles_D1633_xy</t>
  </si>
  <si>
    <t xml:space="preserve">Rileya_atopogaster_D1644_vxy</t>
  </si>
  <si>
    <r>
      <rPr>
        <i val="true"/>
        <sz val="7"/>
        <rFont val="Times New Roman"/>
        <family val="0"/>
      </rPr>
      <t xml:space="preserve">Rileya atopogaster</t>
    </r>
    <r>
      <rPr>
        <sz val="7"/>
        <rFont val="Times New Roman"/>
        <family val="0"/>
      </rPr>
      <t xml:space="preserve">           </t>
    </r>
  </si>
  <si>
    <t xml:space="preserve">EYR_Rileya_atopogaster_D1644_vxy</t>
  </si>
  <si>
    <t xml:space="preserve">Rileya_grisselli_D2027_tuvxyz</t>
  </si>
  <si>
    <t xml:space="preserve">EYR_Rileya_grisselli_D2027_tuvxyz</t>
  </si>
  <si>
    <t xml:space="preserve">Rileya_longiterga_D1639_uxyz</t>
  </si>
  <si>
    <t xml:space="preserve">EYR_Rileya_longiterga_D1639_uxyz</t>
  </si>
  <si>
    <t xml:space="preserve">161335</t>
  </si>
  <si>
    <t xml:space="preserve">Costa Rica: Heredia Province: La Selva Biol.St.</t>
  </si>
  <si>
    <t xml:space="preserve">Rileya_pallidipes_D1471_uvxyz</t>
  </si>
  <si>
    <t xml:space="preserve">EYR_Rileya_pallidipes_D1471_uvxyz</t>
  </si>
  <si>
    <t xml:space="preserve">161253</t>
  </si>
  <si>
    <t xml:space="preserve">Rileya_piercei_D1341_uvxy</t>
  </si>
  <si>
    <r>
      <rPr>
        <i val="true"/>
        <sz val="7"/>
        <rFont val="Times New Roman"/>
        <family val="0"/>
      </rPr>
      <t xml:space="preserve">Rileya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piercei</t>
    </r>
  </si>
  <si>
    <t xml:space="preserve">EYR_Rileya_piercei_D1341_uvxy</t>
  </si>
  <si>
    <t xml:space="preserve">Gryon_sp_D2741_tuvxyz</t>
  </si>
  <si>
    <r>
      <rPr>
        <i val="true"/>
        <sz val="7"/>
        <rFont val="Times New Roman"/>
        <family val="0"/>
      </rPr>
      <t xml:space="preserve">Gryon</t>
    </r>
    <r>
      <rPr>
        <sz val="7"/>
        <rFont val="Times New Roman"/>
        <family val="0"/>
      </rPr>
      <t xml:space="preserve"> sp.</t>
    </r>
  </si>
  <si>
    <t xml:space="preserve">235934</t>
  </si>
  <si>
    <t xml:space="preserve">Helorus_sp_HymAToL_tuvxyz</t>
  </si>
  <si>
    <r>
      <rPr>
        <i val="true"/>
        <sz val="7"/>
        <rFont val="Times New Roman"/>
        <family val="0"/>
      </rPr>
      <t xml:space="preserve">Helor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      </t>
    </r>
  </si>
  <si>
    <t xml:space="preserve">Ibalia_sp1_MY120_tuvxyz</t>
  </si>
  <si>
    <r>
      <rPr>
        <i val="true"/>
        <sz val="7"/>
        <rFont val="Times New Roman"/>
        <family val="0"/>
      </rPr>
      <t xml:space="preserve">Ibalia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    </t>
    </r>
  </si>
  <si>
    <t xml:space="preserve">Ibalia_sp2_HymAToL_tuvxyz</t>
  </si>
  <si>
    <r>
      <rPr>
        <i val="true"/>
        <sz val="7"/>
        <rFont val="Times New Roman"/>
        <family val="0"/>
      </rPr>
      <t xml:space="preserve">Ibalia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                </t>
    </r>
  </si>
  <si>
    <t xml:space="preserve">Ismarus_sp_HymAToL_tuvxyz</t>
  </si>
  <si>
    <t xml:space="preserve">Ismarus                               </t>
  </si>
  <si>
    <t xml:space="preserve">Lagynodes_sp_HymAToL_uvxyz</t>
  </si>
  <si>
    <r>
      <rPr>
        <i val="true"/>
        <sz val="7"/>
        <rFont val="Times New Roman"/>
        <family val="0"/>
      </rPr>
      <t xml:space="preserve">Lagynodes</t>
    </r>
    <r>
      <rPr>
        <sz val="7"/>
        <rFont val="Times New Roman"/>
        <family val="0"/>
      </rPr>
      <t xml:space="preserve"> sp.</t>
    </r>
  </si>
  <si>
    <t xml:space="preserve">Leucospis_affinis_a_D0001_ux</t>
  </si>
  <si>
    <r>
      <rPr>
        <i val="true"/>
        <sz val="7"/>
        <rFont val="Times New Roman"/>
        <family val="0"/>
      </rPr>
      <t xml:space="preserve">Leucospis affinis</t>
    </r>
    <r>
      <rPr>
        <sz val="7"/>
        <rFont val="Times New Roman"/>
        <family val="0"/>
      </rPr>
      <t xml:space="preserve"> (a)</t>
    </r>
  </si>
  <si>
    <t xml:space="preserve">LEU_Leucospis_affinis_a_D0001_ux</t>
  </si>
  <si>
    <t xml:space="preserve">Leucospis_affinis_b_D1784_uvxyz</t>
  </si>
  <si>
    <r>
      <rPr>
        <i val="true"/>
        <sz val="7"/>
        <rFont val="Times New Roman"/>
        <family val="0"/>
      </rPr>
      <t xml:space="preserve">Leucospis affinis  </t>
    </r>
    <r>
      <rPr>
        <sz val="7"/>
        <rFont val="Times New Roman"/>
        <family val="0"/>
      </rPr>
      <t xml:space="preserve">(b)</t>
    </r>
    <r>
      <rPr>
        <i val="true"/>
        <sz val="7"/>
        <rFont val="Times New Roman"/>
        <family val="0"/>
      </rPr>
      <t xml:space="preserve">              </t>
    </r>
  </si>
  <si>
    <t xml:space="preserve">LEU_Leucospis_affinis_b_D1784_uvxyz</t>
  </si>
  <si>
    <t xml:space="preserve">Leucospis_sp1_D1268_uxyz</t>
  </si>
  <si>
    <r>
      <rPr>
        <i val="true"/>
        <sz val="7"/>
        <rFont val="Times New Roman"/>
        <family val="0"/>
      </rPr>
      <t xml:space="preserve">Leucospis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</t>
    </r>
  </si>
  <si>
    <t xml:space="preserve">LEU_Leucospis_sp1_D1268_uxyz</t>
  </si>
  <si>
    <t xml:space="preserve">Leucospis_sp2_D1368_tuvxyz</t>
  </si>
  <si>
    <r>
      <rPr>
        <i val="true"/>
        <sz val="7"/>
        <rFont val="Times New Roman"/>
        <family val="0"/>
      </rPr>
      <t xml:space="preserve">Leucospis</t>
    </r>
    <r>
      <rPr>
        <sz val="7"/>
        <rFont val="Times New Roman"/>
        <family val="0"/>
      </rPr>
      <t xml:space="preserve"> sp. 2</t>
    </r>
  </si>
  <si>
    <t xml:space="preserve">LEU_Leucospis_sp2_D1368_tuvxyz</t>
  </si>
  <si>
    <t xml:space="preserve">Leucospis_sp3_D2287_xyz</t>
  </si>
  <si>
    <r>
      <rPr>
        <i val="true"/>
        <sz val="7"/>
        <rFont val="Times New Roman"/>
        <family val="0"/>
      </rPr>
      <t xml:space="preserve">Leucospis </t>
    </r>
    <r>
      <rPr>
        <sz val="7"/>
        <rFont val="Times New Roman"/>
        <family val="0"/>
      </rPr>
      <t xml:space="preserve">sp. 3</t>
    </r>
    <r>
      <rPr>
        <i val="true"/>
        <sz val="7"/>
        <rFont val="Times New Roman"/>
        <family val="0"/>
      </rPr>
      <t xml:space="preserve">                       </t>
    </r>
  </si>
  <si>
    <t xml:space="preserve">LEU_Leucospis_sp3_D2287_xyz</t>
  </si>
  <si>
    <t xml:space="preserve">Leucospis_sp4_D2279_uvxyz</t>
  </si>
  <si>
    <r>
      <rPr>
        <i val="true"/>
        <sz val="7"/>
        <rFont val="Times New Roman"/>
        <family val="0"/>
      </rPr>
      <t xml:space="preserve">Leucospis</t>
    </r>
    <r>
      <rPr>
        <sz val="7"/>
        <rFont val="Times New Roman"/>
        <family val="0"/>
      </rPr>
      <t xml:space="preserve"> sp.  4                    </t>
    </r>
  </si>
  <si>
    <t xml:space="preserve">LEU_Leucospis_sp4_D2279_uvxyz</t>
  </si>
  <si>
    <t xml:space="preserve">Micrapion_sp_D2278_xyz</t>
  </si>
  <si>
    <r>
      <rPr>
        <i val="true"/>
        <sz val="7"/>
        <rFont val="Times New Roman"/>
        <family val="0"/>
      </rPr>
      <t xml:space="preserve">Micrapion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LEU_Micrapion_sp_D2278_xyz</t>
  </si>
  <si>
    <t xml:space="preserve">Maaminga_marrisi_HymAToL_tuvxyz</t>
  </si>
  <si>
    <r>
      <rPr>
        <i val="true"/>
        <sz val="7"/>
        <rFont val="Times New Roman"/>
        <family val="0"/>
      </rPr>
      <t xml:space="preserve">Maaminga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marrisi                       </t>
    </r>
  </si>
  <si>
    <t xml:space="preserve">Macroteleia_sp_D1486_uxy</t>
  </si>
  <si>
    <r>
      <rPr>
        <i val="true"/>
        <sz val="7"/>
        <rFont val="Times New Roman"/>
        <family val="0"/>
      </rPr>
      <t xml:space="preserve">Macroteleia</t>
    </r>
    <r>
      <rPr>
        <sz val="7"/>
        <rFont val="Times New Roman"/>
        <family val="0"/>
      </rPr>
      <t xml:space="preserve"> sp.</t>
    </r>
  </si>
  <si>
    <t xml:space="preserve">Megaspilus_fuscipennis_HymAToL_tuvxyz</t>
  </si>
  <si>
    <t xml:space="preserve">Melanips_sp_HymAToL_tuvxyz</t>
  </si>
  <si>
    <r>
      <rPr>
        <i val="true"/>
        <sz val="7"/>
        <rFont val="Times New Roman"/>
        <family val="0"/>
      </rPr>
      <t xml:space="preserve">Melanips </t>
    </r>
    <r>
      <rPr>
        <sz val="7"/>
        <rFont val="Times New Roman"/>
        <family val="0"/>
      </rPr>
      <t xml:space="preserve">sp.</t>
    </r>
  </si>
  <si>
    <t xml:space="preserve">Miota_sp_D1950_uvxyz</t>
  </si>
  <si>
    <r>
      <rPr>
        <i val="true"/>
        <sz val="7"/>
        <rFont val="Times New Roman"/>
        <family val="0"/>
      </rPr>
      <t xml:space="preserve">Miota</t>
    </r>
    <r>
      <rPr>
        <sz val="7"/>
        <rFont val="Times New Roman"/>
        <family val="0"/>
      </rPr>
      <t xml:space="preserve"> sp.                          </t>
    </r>
  </si>
  <si>
    <t xml:space="preserve">49111</t>
  </si>
  <si>
    <t xml:space="preserve">Monomachus_sp_HymAToL_tuvxyz</t>
  </si>
  <si>
    <r>
      <rPr>
        <i val="true"/>
        <sz val="7"/>
        <rFont val="Times New Roman"/>
        <family val="0"/>
      </rPr>
      <t xml:space="preserve">Monomachus </t>
    </r>
    <r>
      <rPr>
        <sz val="7"/>
        <rFont val="Times New Roman"/>
        <family val="0"/>
      </rPr>
      <t xml:space="preserve">sp.</t>
    </r>
  </si>
  <si>
    <t xml:space="preserve">Anagrus_epos_D2208_uvxyz</t>
  </si>
  <si>
    <t xml:space="preserve">MYA_Anagrus_epos_D2208_uvxyz</t>
  </si>
  <si>
    <t xml:space="preserve">Litus_cynipseus_D1609_vxyz</t>
  </si>
  <si>
    <t xml:space="preserve">MYA_Litus_cynipseus_D1609_vxyz</t>
  </si>
  <si>
    <t xml:space="preserve"> D1609</t>
  </si>
  <si>
    <t xml:space="preserve">Stethynium_ophelimi_D2444_uxyz</t>
  </si>
  <si>
    <t xml:space="preserve">MYA_Stethynium_ophelimi_D2444_uxyz</t>
  </si>
  <si>
    <t xml:space="preserve">161315</t>
  </si>
  <si>
    <t xml:space="preserve">Eubroncus_sp1_D1445_uxy</t>
  </si>
  <si>
    <r>
      <rPr>
        <i val="true"/>
        <sz val="7"/>
        <rFont val="Times New Roman"/>
        <family val="0"/>
      </rPr>
      <t xml:space="preserve">Eubroncus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 </t>
    </r>
  </si>
  <si>
    <t xml:space="preserve">MYE_Eubroncus_sp1_D1445_uxy</t>
  </si>
  <si>
    <t xml:space="preserve">Eubroncus_sp2_D1593_tuxy</t>
  </si>
  <si>
    <r>
      <rPr>
        <i val="true"/>
        <sz val="7"/>
        <rFont val="Times New Roman"/>
        <family val="0"/>
      </rPr>
      <t xml:space="preserve">Eubroncus </t>
    </r>
    <r>
      <rPr>
        <sz val="7"/>
        <rFont val="Times New Roman"/>
        <family val="0"/>
      </rPr>
      <t xml:space="preserve">sp 2.</t>
    </r>
    <r>
      <rPr>
        <i val="true"/>
        <sz val="7"/>
        <rFont val="Times New Roman"/>
        <family val="0"/>
      </rPr>
      <t xml:space="preserve">                  </t>
    </r>
  </si>
  <si>
    <t xml:space="preserve">MYE_Eubroncus_sp2_D1593_tuxy</t>
  </si>
  <si>
    <t xml:space="preserve">161265</t>
  </si>
  <si>
    <t xml:space="preserve">Borneomymar_madagascar_D1058_uxyz</t>
  </si>
  <si>
    <r>
      <rPr>
        <i val="true"/>
        <sz val="7"/>
        <rFont val="Times New Roman"/>
        <family val="0"/>
      </rPr>
      <t xml:space="preserve">Borneomymar madagascar</t>
    </r>
    <r>
      <rPr>
        <sz val="7"/>
        <rFont val="Times New Roman"/>
        <family val="0"/>
      </rPr>
      <t xml:space="preserve"> </t>
    </r>
  </si>
  <si>
    <t xml:space="preserve">MYI_Borneomymar_madagascar_D1058_uxyz</t>
  </si>
  <si>
    <t xml:space="preserve">Acmopolynema_varium_D0591_uvxyz</t>
  </si>
  <si>
    <t xml:space="preserve">MYM_Acmopolynema_varium_D0591_uvxyz</t>
  </si>
  <si>
    <t xml:space="preserve">Anaphes_victus_D2564_vxyz</t>
  </si>
  <si>
    <t xml:space="preserve">MYM_Anaphes_victus_D2564_vxyz</t>
  </si>
  <si>
    <t xml:space="preserve">000777</t>
  </si>
  <si>
    <t xml:space="preserve">Canada: QC:  AGC Research Station, lab culture</t>
  </si>
  <si>
    <t xml:space="preserve">Australomymar_sp_D2026_tuvxyz</t>
  </si>
  <si>
    <r>
      <rPr>
        <i val="true"/>
        <sz val="7"/>
        <rFont val="Times New Roman"/>
        <family val="0"/>
      </rPr>
      <t xml:space="preserve">Australomymar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</t>
    </r>
  </si>
  <si>
    <t xml:space="preserve">MYM_Australomymar_sp_D2026_tuvxyz</t>
  </si>
  <si>
    <t xml:space="preserve">Ceratanaphes_nsp_D1041_uvxyz</t>
  </si>
  <si>
    <r>
      <rPr>
        <i val="true"/>
        <sz val="7"/>
        <rFont val="Times New Roman"/>
        <family val="0"/>
      </rPr>
      <t xml:space="preserve">Ceratanaphes</t>
    </r>
    <r>
      <rPr>
        <sz val="7"/>
        <rFont val="Times New Roman"/>
        <family val="0"/>
      </rPr>
      <t xml:space="preserve"> new species</t>
    </r>
  </si>
  <si>
    <t xml:space="preserve">MYM_Ceratanaphes_nsp_D1041_uvxyz</t>
  </si>
  <si>
    <t xml:space="preserve"> 49053</t>
  </si>
  <si>
    <t xml:space="preserve">Erythmelus_rosascostai_D2658_xyz</t>
  </si>
  <si>
    <t xml:space="preserve">MYM_Erythmelus_rosascostai_D2658_xyz</t>
  </si>
  <si>
    <t xml:space="preserve">49116</t>
  </si>
  <si>
    <t xml:space="preserve">Gonatocerus_ashmeadi_D1602_tuvxyz</t>
  </si>
  <si>
    <t xml:space="preserve">MYM_Gonatocerus_ashmeadi_D1602_tuvxyz</t>
  </si>
  <si>
    <t xml:space="preserve">Gonatocerus_triguttatus_D1054_uvxyz</t>
  </si>
  <si>
    <t xml:space="preserve">MYM_Gonatocerus_triguttatus_D1054_uvxyz</t>
  </si>
  <si>
    <t xml:space="preserve">Mymar_regale_D2211_tuvxyz</t>
  </si>
  <si>
    <t xml:space="preserve">MYM_Mymar_regale_D2211_tuvxyz</t>
  </si>
  <si>
    <t xml:space="preserve">00265</t>
  </si>
  <si>
    <t xml:space="preserve">Ooctonus_sp_D1597_uvxy</t>
  </si>
  <si>
    <r>
      <rPr>
        <i val="true"/>
        <sz val="7"/>
        <rFont val="Times New Roman"/>
        <family val="0"/>
      </rPr>
      <t xml:space="preserve">Oocton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</t>
    </r>
  </si>
  <si>
    <t xml:space="preserve">MYM_Ooctonus_sp_D1597_uvxy</t>
  </si>
  <si>
    <t xml:space="preserve">161323</t>
  </si>
  <si>
    <t xml:space="preserve">Mymaromella_mira_D1040_uvxyz</t>
  </si>
  <si>
    <t xml:space="preserve">Mymaromma_anomalum_D1611_tuvxyz</t>
  </si>
  <si>
    <t xml:space="preserve">00266</t>
  </si>
  <si>
    <t xml:space="preserve">Mymaromma_sp_D1595_uvxy</t>
  </si>
  <si>
    <r>
      <rPr>
        <i val="true"/>
        <sz val="7"/>
        <rFont val="Times New Roman"/>
        <family val="0"/>
      </rPr>
      <t xml:space="preserve">Mymaromma </t>
    </r>
    <r>
      <rPr>
        <sz val="7"/>
        <rFont val="Times New Roman"/>
        <family val="0"/>
      </rPr>
      <t xml:space="preserve">sp. </t>
    </r>
  </si>
  <si>
    <t xml:space="preserve">Mymaromma_ypt_D0851_xy</t>
  </si>
  <si>
    <t xml:space="preserve">49054</t>
  </si>
  <si>
    <t xml:space="preserve">Nixonia_watshami_OSUC188493_uxy</t>
  </si>
  <si>
    <t xml:space="preserve">Opazon_sp_D1953_tuvxyz</t>
  </si>
  <si>
    <r>
      <rPr>
        <i val="true"/>
        <sz val="7"/>
        <rFont val="Times New Roman"/>
        <family val="0"/>
      </rPr>
      <t xml:space="preserve">Opazon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 </t>
    </r>
  </si>
  <si>
    <t xml:space="preserve">49115</t>
  </si>
  <si>
    <t xml:space="preserve">Ormyrulus_sp_D2035_uvxyz</t>
  </si>
  <si>
    <r>
      <rPr>
        <i val="true"/>
        <sz val="7"/>
        <rFont val="Times New Roman"/>
        <family val="0"/>
      </rPr>
      <t xml:space="preserve">Ormyrul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ORM_Ormyrulus_sp_D2035_uvxyz</t>
  </si>
  <si>
    <t xml:space="preserve">Ormyrus_sp_1_D1367_tuxyz</t>
  </si>
  <si>
    <r>
      <rPr>
        <i val="true"/>
        <sz val="7"/>
        <rFont val="Times New Roman"/>
        <family val="0"/>
      </rPr>
      <t xml:space="preserve">Ormyrus </t>
    </r>
    <r>
      <rPr>
        <sz val="7"/>
        <rFont val="Times New Roman"/>
        <family val="0"/>
      </rPr>
      <t xml:space="preserve">sp. 1</t>
    </r>
    <r>
      <rPr>
        <i val="true"/>
        <sz val="7"/>
        <rFont val="Times New Roman"/>
        <family val="0"/>
      </rPr>
      <t xml:space="preserve">                        </t>
    </r>
  </si>
  <si>
    <t xml:space="preserve">ORM_Ormyrus_sp_1_D1367_tuxyz</t>
  </si>
  <si>
    <t xml:space="preserve">161347</t>
  </si>
  <si>
    <t xml:space="preserve">Ormyrus_sp_2_D1491_tuxy</t>
  </si>
  <si>
    <r>
      <rPr>
        <i val="true"/>
        <sz val="7"/>
        <rFont val="Times New Roman"/>
        <family val="0"/>
      </rPr>
      <t xml:space="preserve">Ormyrus</t>
    </r>
    <r>
      <rPr>
        <sz val="7"/>
        <rFont val="Times New Roman"/>
        <family val="0"/>
      </rPr>
      <t xml:space="preserve"> sp. 2</t>
    </r>
  </si>
  <si>
    <t xml:space="preserve">ORM_Ormyrus_sp_2_D1491_tuxy</t>
  </si>
  <si>
    <t xml:space="preserve">Pantolytomia_ferruginea_HymAToL_tuvxyz</t>
  </si>
  <si>
    <t xml:space="preserve">Pantolytomia_sp_MY171_ux</t>
  </si>
  <si>
    <r>
      <rPr>
        <i val="true"/>
        <sz val="7"/>
        <rFont val="Times New Roman"/>
        <family val="0"/>
      </rPr>
      <t xml:space="preserve">Pantolytomia</t>
    </r>
    <r>
      <rPr>
        <sz val="7"/>
        <rFont val="Times New Roman"/>
        <family val="0"/>
      </rPr>
      <t xml:space="preserve"> sp.</t>
    </r>
  </si>
  <si>
    <t xml:space="preserve">Paramblynotus_sp_HymAToL_tuvxyz</t>
  </si>
  <si>
    <r>
      <rPr>
        <i val="true"/>
        <sz val="7"/>
        <rFont val="Times New Roman"/>
        <family val="0"/>
      </rPr>
      <t xml:space="preserve">Paramblyno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Paraspicera_sp_MB387_uxy</t>
  </si>
  <si>
    <t xml:space="preserve">Parnips_nigripes_HymAToL_tuvxyz</t>
  </si>
  <si>
    <t xml:space="preserve">Akapala_rudis_D0360_uxyz</t>
  </si>
  <si>
    <t xml:space="preserve">PEA_Akapala_rudis_D0360_uxyz</t>
  </si>
  <si>
    <t xml:space="preserve">91181</t>
  </si>
  <si>
    <t xml:space="preserve">Austrotoxeuma_sp_D0643_uvxyz</t>
  </si>
  <si>
    <r>
      <rPr>
        <i val="true"/>
        <sz val="7"/>
        <rFont val="Times New Roman"/>
        <family val="0"/>
      </rPr>
      <t xml:space="preserve">Austrotoxeuma</t>
    </r>
    <r>
      <rPr>
        <sz val="7"/>
        <rFont val="Times New Roman"/>
        <family val="0"/>
      </rPr>
      <t xml:space="preserve"> sp.</t>
    </r>
  </si>
  <si>
    <t xml:space="preserve">PEC_Austrotoxeuma_sp_D0643_uvxyz</t>
  </si>
  <si>
    <t xml:space="preserve">PEC_Austrotoxeuma_sp_D0316_uvxyz</t>
  </si>
  <si>
    <t xml:space="preserve">Austrotoxeuma_sp_D0316_uvxyz</t>
  </si>
  <si>
    <t xml:space="preserve"> 91141</t>
  </si>
  <si>
    <t xml:space="preserve">Brachyelatus_sp_D0316_uvxyz</t>
  </si>
  <si>
    <r>
      <rPr>
        <i val="true"/>
        <sz val="7"/>
        <rFont val="Times New Roman"/>
        <family val="0"/>
      </rPr>
      <t xml:space="preserve">Brachyelatus</t>
    </r>
    <r>
      <rPr>
        <sz val="7"/>
        <rFont val="Times New Roman"/>
        <family val="0"/>
      </rPr>
      <t xml:space="preserve"> sp.</t>
    </r>
  </si>
  <si>
    <t xml:space="preserve">PEC_Brachyelatus_sp_D0316_uvxyz</t>
  </si>
  <si>
    <t xml:space="preserve">PEC_Brachyelatus_sp_D0643_uvxyz</t>
  </si>
  <si>
    <t xml:space="preserve">Brachyelatus_sp_D0643_uvxyz</t>
  </si>
  <si>
    <t xml:space="preserve">Chrysolampus_elegans_D0722_uxy</t>
  </si>
  <si>
    <t xml:space="preserve">PEC_Chrysolampus_elegans_D0722_uxy</t>
  </si>
  <si>
    <t xml:space="preserve">91143</t>
  </si>
  <si>
    <t xml:space="preserve">Chrysolampus_elegans_D0723_uxy</t>
  </si>
  <si>
    <t xml:space="preserve">PEC_Chrysolampus_elegans_D0723_uxy</t>
  </si>
  <si>
    <t xml:space="preserve">Chrysolampus_schwarzi_a_D0053_uvxy</t>
  </si>
  <si>
    <r>
      <rPr>
        <i val="true"/>
        <sz val="7"/>
        <rFont val="Times New Roman"/>
        <family val="0"/>
      </rPr>
      <t xml:space="preserve">Chrysolampus schwarzi </t>
    </r>
    <r>
      <rPr>
        <sz val="7"/>
        <rFont val="Times New Roman"/>
        <family val="0"/>
      </rPr>
      <t xml:space="preserve">(a)</t>
    </r>
  </si>
  <si>
    <t xml:space="preserve">PEC_Chrysolampus_schwarzi_a_D0053_uvxy</t>
  </si>
  <si>
    <t xml:space="preserve">Chrysolampus_schwarzi_b_D0371_xy</t>
  </si>
  <si>
    <r>
      <rPr>
        <i val="true"/>
        <sz val="7"/>
        <rFont val="Times New Roman"/>
        <family val="0"/>
      </rPr>
      <t xml:space="preserve">Chrysolampus schwarzi</t>
    </r>
    <r>
      <rPr>
        <sz val="7"/>
        <rFont val="Times New Roman"/>
        <family val="0"/>
      </rPr>
      <t xml:space="preserve"> (b)</t>
    </r>
  </si>
  <si>
    <t xml:space="preserve">PEC_Chrysolampus_schwarzi_b_D0371_xy</t>
  </si>
  <si>
    <t xml:space="preserve">Chrysolampus_sisymbrii_D0970_uxy</t>
  </si>
  <si>
    <t xml:space="preserve">PEC_Chrysolampus_sisymbrii_D0970_uxy</t>
  </si>
  <si>
    <t xml:space="preserve">91147</t>
  </si>
  <si>
    <t xml:space="preserve">Chrysolampus_sp1_D0160_uvxyz</t>
  </si>
  <si>
    <r>
      <rPr>
        <i val="true"/>
        <sz val="7"/>
        <rFont val="Times New Roman"/>
        <family val="0"/>
      </rPr>
      <t xml:space="preserve">Chrysolampus</t>
    </r>
    <r>
      <rPr>
        <sz val="7"/>
        <rFont val="Times New Roman"/>
        <family val="0"/>
      </rPr>
      <t xml:space="preserve"> sp. 1</t>
    </r>
  </si>
  <si>
    <t xml:space="preserve">PEC_Chrysolampus_sp1_D0160_uvxyz</t>
  </si>
  <si>
    <t xml:space="preserve">91142</t>
  </si>
  <si>
    <t xml:space="preserve">Chrysolampus_sp2_D1447_uvxyz</t>
  </si>
  <si>
    <r>
      <rPr>
        <i val="true"/>
        <sz val="7"/>
        <rFont val="Times New Roman"/>
        <family val="0"/>
      </rPr>
      <t xml:space="preserve">Chrysolampus</t>
    </r>
    <r>
      <rPr>
        <sz val="7"/>
        <rFont val="Times New Roman"/>
        <family val="0"/>
      </rPr>
      <t xml:space="preserve"> sp. 2</t>
    </r>
  </si>
  <si>
    <t xml:space="preserve">PEC_Chrysolampus_sp2_D1447_uvxyz</t>
  </si>
  <si>
    <t xml:space="preserve">175045</t>
  </si>
  <si>
    <t xml:space="preserve">Chrysolampus_sp3_D1009_xy</t>
  </si>
  <si>
    <r>
      <rPr>
        <i val="true"/>
        <sz val="7"/>
        <rFont val="Times New Roman"/>
        <family val="0"/>
      </rPr>
      <t xml:space="preserve">Chrysolampus </t>
    </r>
    <r>
      <rPr>
        <sz val="7"/>
        <rFont val="Times New Roman"/>
        <family val="0"/>
      </rPr>
      <t xml:space="preserve">sp. 3</t>
    </r>
    <r>
      <rPr>
        <i val="true"/>
        <sz val="7"/>
        <rFont val="Times New Roman"/>
        <family val="0"/>
      </rPr>
      <t xml:space="preserve">                    </t>
    </r>
  </si>
  <si>
    <t xml:space="preserve">PEC_Chrysolampus_sp3_D1009_xy</t>
  </si>
  <si>
    <t xml:space="preserve">91171</t>
  </si>
  <si>
    <t xml:space="preserve">Chrysomalla_hesperis_D0050_uxy</t>
  </si>
  <si>
    <t xml:space="preserve">PEC_Chrysomalla_hesperis_D0050_uxy</t>
  </si>
  <si>
    <t xml:space="preserve">Jambiya_vanharteni_D1598_xyz</t>
  </si>
  <si>
    <t xml:space="preserve">PEI_Jambiya_vanharteni_D1598_xyz</t>
  </si>
  <si>
    <t xml:space="preserve">184056</t>
  </si>
  <si>
    <t xml:space="preserve">Pelecinus_polyturator_HymAToL_tuvxyz</t>
  </si>
  <si>
    <t xml:space="preserve">Aperilampus_sp_D0900_tuvxyz</t>
  </si>
  <si>
    <r>
      <rPr>
        <i val="true"/>
        <sz val="7"/>
        <rFont val="Times New Roman"/>
        <family val="0"/>
      </rPr>
      <t xml:space="preserve">Aperilampus </t>
    </r>
    <r>
      <rPr>
        <sz val="7"/>
        <rFont val="Times New Roman"/>
        <family val="0"/>
      </rPr>
      <t xml:space="preserve">sp.</t>
    </r>
  </si>
  <si>
    <t xml:space="preserve">PEM_Aperilampus_sp_D0900_tuvxyz</t>
  </si>
  <si>
    <t xml:space="preserve">184055</t>
  </si>
  <si>
    <t xml:space="preserve">Philomides_sp_D1269_tuvxyz</t>
  </si>
  <si>
    <r>
      <rPr>
        <i val="true"/>
        <sz val="7"/>
        <rFont val="Times New Roman"/>
        <family val="0"/>
      </rPr>
      <t xml:space="preserve">Philomides</t>
    </r>
    <r>
      <rPr>
        <sz val="7"/>
        <rFont val="Times New Roman"/>
        <family val="0"/>
      </rPr>
      <t xml:space="preserve"> sp.</t>
    </r>
  </si>
  <si>
    <t xml:space="preserve">PEM_Philomides_sp_D1269_tuvxyz</t>
  </si>
  <si>
    <t xml:space="preserve">Philomidinae_ng_D0903_uvxyz</t>
  </si>
  <si>
    <t xml:space="preserve">PEM_Philomidinae_ng_D0903_uvxyz</t>
  </si>
  <si>
    <t xml:space="preserve">92160</t>
  </si>
  <si>
    <t xml:space="preserve">Burksilampus_sp1_D1006_vxyz</t>
  </si>
  <si>
    <r>
      <rPr>
        <i val="true"/>
        <sz val="7"/>
        <rFont val="Times New Roman"/>
        <family val="0"/>
      </rPr>
      <t xml:space="preserve">Burksilampus</t>
    </r>
    <r>
      <rPr>
        <sz val="7"/>
        <rFont val="Times New Roman"/>
        <family val="0"/>
      </rPr>
      <t xml:space="preserve"> sp. 1                  </t>
    </r>
  </si>
  <si>
    <t xml:space="preserve">PEP_Burksilampus_sp1_D1006_vxyz</t>
  </si>
  <si>
    <t xml:space="preserve">91154</t>
  </si>
  <si>
    <t xml:space="preserve">Burksilampus_sp1_D1500_uvxy</t>
  </si>
  <si>
    <r>
      <rPr>
        <i val="true"/>
        <sz val="7"/>
        <rFont val="Times New Roman"/>
        <family val="0"/>
      </rPr>
      <t xml:space="preserve">Burksilampus </t>
    </r>
    <r>
      <rPr>
        <sz val="7"/>
        <rFont val="Times New Roman"/>
        <family val="0"/>
      </rPr>
      <t xml:space="preserve">sp. 1 </t>
    </r>
  </si>
  <si>
    <t xml:space="preserve">PEP_Burksilampus_sp1_D1500_uvxy</t>
  </si>
  <si>
    <t xml:space="preserve">Burksilampus_sp2_D1007_xyz</t>
  </si>
  <si>
    <r>
      <rPr>
        <i val="true"/>
        <sz val="7"/>
        <rFont val="Times New Roman"/>
        <family val="0"/>
      </rPr>
      <t xml:space="preserve">Burksilampus </t>
    </r>
    <r>
      <rPr>
        <sz val="7"/>
        <rFont val="Times New Roman"/>
        <family val="0"/>
      </rPr>
      <t xml:space="preserve">sp. 2 </t>
    </r>
  </si>
  <si>
    <t xml:space="preserve">PEP_Burksilampus_sp2_D1007_xyz</t>
  </si>
  <si>
    <t xml:space="preserve">Euperilampus_beharae_D0963_xy</t>
  </si>
  <si>
    <t xml:space="preserve">PEP_Euperilampus_beharae_D0963_xy</t>
  </si>
  <si>
    <t xml:space="preserve">Euperilampus_triangularis_D0385ab_uxy</t>
  </si>
  <si>
    <r>
      <rPr>
        <i val="true"/>
        <sz val="7"/>
        <rFont val="Times New Roman"/>
        <family val="0"/>
      </rPr>
      <t xml:space="preserve">Euperilampu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triangularis</t>
    </r>
    <r>
      <rPr>
        <sz val="7"/>
        <rFont val="Times New Roman"/>
        <family val="0"/>
      </rPr>
      <t xml:space="preserve"> </t>
    </r>
  </si>
  <si>
    <t xml:space="preserve">PEP_Euperilampus_triangularis_D0385ab_uxy</t>
  </si>
  <si>
    <t xml:space="preserve">91387</t>
  </si>
  <si>
    <t xml:space="preserve">Monacon_roberstsi_D0318_uvxyz</t>
  </si>
  <si>
    <t xml:space="preserve">PEP_Monacon_roberstsi_D0318_uvxyz</t>
  </si>
  <si>
    <t xml:space="preserve">91150</t>
  </si>
  <si>
    <t xml:space="preserve">Monacon_sp._D0709_uvxyz</t>
  </si>
  <si>
    <r>
      <rPr>
        <i val="true"/>
        <sz val="7"/>
        <rFont val="Times New Roman"/>
        <family val="0"/>
      </rPr>
      <t xml:space="preserve">Monacon </t>
    </r>
    <r>
      <rPr>
        <sz val="7"/>
        <rFont val="Times New Roman"/>
        <family val="0"/>
      </rPr>
      <t xml:space="preserve">sp.</t>
    </r>
  </si>
  <si>
    <t xml:space="preserve">PEP_Monacon_sp._D0709_uvxyz</t>
  </si>
  <si>
    <t xml:space="preserve">91152</t>
  </si>
  <si>
    <t xml:space="preserve">identified as canaliculatum in the alignment</t>
  </si>
  <si>
    <t xml:space="preserve">Monacon_spinosum_D1014_uvxyz</t>
  </si>
  <si>
    <r>
      <rPr>
        <i val="true"/>
        <sz val="7"/>
        <rFont val="Times New Roman"/>
        <family val="0"/>
      </rPr>
      <t xml:space="preserve">Monacon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spinosum</t>
    </r>
  </si>
  <si>
    <t xml:space="preserve">PEP_Monacon_spinosum_D1014_uvxyz</t>
  </si>
  <si>
    <t xml:space="preserve">91170</t>
  </si>
  <si>
    <t xml:space="preserve">Perilampus_fulviconis_D0713_uvxyz</t>
  </si>
  <si>
    <t xml:space="preserve">PEP_Perilampus_fulviconis_D0713_uvxyz</t>
  </si>
  <si>
    <t xml:space="preserve">Perilampus_granulosus_D0263_uvxy</t>
  </si>
  <si>
    <t xml:space="preserve">PEP_Perilampus_granulosus_D0263_uvxy</t>
  </si>
  <si>
    <t xml:space="preserve">91178</t>
  </si>
  <si>
    <t xml:space="preserve">Perilampus_hyalinus_D0254_vxy</t>
  </si>
  <si>
    <t xml:space="preserve">PEP_Perilampus_hyalinus_D0254_vxy</t>
  </si>
  <si>
    <t xml:space="preserve">Perilampus_hyalinus_D0972_uvxyz</t>
  </si>
  <si>
    <t xml:space="preserve">PEP_Perilampus_hyalinus_D0972_uvxyz</t>
  </si>
  <si>
    <t xml:space="preserve">Perilampus_regalis_D0113_xy</t>
  </si>
  <si>
    <t xml:space="preserve">PEP_Perilampus_regalis_D0113_xy</t>
  </si>
  <si>
    <t xml:space="preserve">91177</t>
  </si>
  <si>
    <t xml:space="preserve">Perilampus_ruficornis_D0361_uvxyz</t>
  </si>
  <si>
    <t xml:space="preserve">PEP_Perilampus_ruficornis_D0361_uvxyz</t>
  </si>
  <si>
    <t xml:space="preserve">91158</t>
  </si>
  <si>
    <t xml:space="preserve">Perilampus_sp1_D0649_xyz</t>
  </si>
  <si>
    <r>
      <rPr>
        <i val="true"/>
        <sz val="7"/>
        <rFont val="Times New Roman"/>
        <family val="0"/>
      </rPr>
      <t xml:space="preserve">Perilampus </t>
    </r>
    <r>
      <rPr>
        <sz val="7"/>
        <rFont val="Times New Roman"/>
        <family val="0"/>
      </rPr>
      <t xml:space="preserve">sp. 1</t>
    </r>
  </si>
  <si>
    <t xml:space="preserve">PEP_Perilampus_sp1_D0649_xyz</t>
  </si>
  <si>
    <t xml:space="preserve">302331</t>
  </si>
  <si>
    <t xml:space="preserve">Perilampus_sp2_D0688_uxyz</t>
  </si>
  <si>
    <r>
      <rPr>
        <i val="true"/>
        <sz val="7"/>
        <rFont val="Times New Roman"/>
        <family val="0"/>
      </rPr>
      <t xml:space="preserve">Perilampus </t>
    </r>
    <r>
      <rPr>
        <sz val="7"/>
        <rFont val="Times New Roman"/>
        <family val="0"/>
      </rPr>
      <t xml:space="preserve">sp. 2</t>
    </r>
  </si>
  <si>
    <t xml:space="preserve">PEP_Perilampus_sp2_D0688_uxyz</t>
  </si>
  <si>
    <t xml:space="preserve">91156</t>
  </si>
  <si>
    <t xml:space="preserve">Perilampus_sp3_D0854_xy</t>
  </si>
  <si>
    <r>
      <rPr>
        <i val="true"/>
        <sz val="7"/>
        <rFont val="Times New Roman"/>
        <family val="0"/>
      </rPr>
      <t xml:space="preserve">Perilampus </t>
    </r>
    <r>
      <rPr>
        <sz val="7"/>
        <rFont val="Times New Roman"/>
        <family val="0"/>
      </rPr>
      <t xml:space="preserve">sp. 3</t>
    </r>
  </si>
  <si>
    <t xml:space="preserve">PEP_Perilampus_sp3_D0854_xy</t>
  </si>
  <si>
    <t xml:space="preserve">Perilampus_sp4_D0967_vxyz</t>
  </si>
  <si>
    <r>
      <rPr>
        <i val="true"/>
        <sz val="7"/>
        <rFont val="Times New Roman"/>
        <family val="0"/>
      </rPr>
      <t xml:space="preserve">Perilampus </t>
    </r>
    <r>
      <rPr>
        <sz val="7"/>
        <rFont val="Times New Roman"/>
        <family val="0"/>
      </rPr>
      <t xml:space="preserve">sp. 4</t>
    </r>
  </si>
  <si>
    <t xml:space="preserve">PEP_Perilampus_sp4_D0967_vxyz</t>
  </si>
  <si>
    <t xml:space="preserve">302332</t>
  </si>
  <si>
    <t xml:space="preserve">Perilampus_sp5_D1266_uvxyz</t>
  </si>
  <si>
    <r>
      <rPr>
        <i val="true"/>
        <sz val="7"/>
        <rFont val="Times New Roman"/>
        <family val="0"/>
      </rPr>
      <t xml:space="preserve">Perilampus </t>
    </r>
    <r>
      <rPr>
        <sz val="7"/>
        <rFont val="Times New Roman"/>
        <family val="0"/>
      </rPr>
      <t xml:space="preserve">sp. 5</t>
    </r>
  </si>
  <si>
    <t xml:space="preserve">PEP_Perilampus_sp5_D1266_uvxyz</t>
  </si>
  <si>
    <t xml:space="preserve">302333</t>
  </si>
  <si>
    <t xml:space="preserve">Perilampus_sp6_D1362_uxy</t>
  </si>
  <si>
    <r>
      <rPr>
        <i val="true"/>
        <sz val="7"/>
        <rFont val="Times New Roman"/>
        <family val="0"/>
      </rPr>
      <t xml:space="preserve">Perilampus </t>
    </r>
    <r>
      <rPr>
        <sz val="7"/>
        <rFont val="Times New Roman"/>
        <family val="0"/>
      </rPr>
      <t xml:space="preserve">sp. 6</t>
    </r>
  </si>
  <si>
    <t xml:space="preserve">PEP_Perilampus_sp6_D1362_uxy</t>
  </si>
  <si>
    <t xml:space="preserve">184042</t>
  </si>
  <si>
    <t xml:space="preserve">Perilampus_subcarinatus_D0264_uvxyz</t>
  </si>
  <si>
    <r>
      <rPr>
        <i val="true"/>
        <sz val="7"/>
        <rFont val="Times New Roman"/>
        <family val="0"/>
      </rPr>
      <t xml:space="preserve">Perilampu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subcarinatus</t>
    </r>
    <r>
      <rPr>
        <sz val="7"/>
        <rFont val="Times New Roman"/>
        <family val="0"/>
      </rPr>
      <t xml:space="preserve"> </t>
    </r>
  </si>
  <si>
    <t xml:space="preserve">PEP_Perilampus_subcarinatus_D0264_uvxyz</t>
  </si>
  <si>
    <t xml:space="preserve">91157</t>
  </si>
  <si>
    <t xml:space="preserve">Steffanolampus_salicetum_D0320_uxyz</t>
  </si>
  <si>
    <r>
      <rPr>
        <i val="true"/>
        <sz val="7"/>
        <rFont val="Times New Roman"/>
        <family val="0"/>
      </rPr>
      <t xml:space="preserve">Steffanolampu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salicetum</t>
    </r>
  </si>
  <si>
    <t xml:space="preserve">PEP_Steffanolampus_salicetum_D0320_uxyz</t>
  </si>
  <si>
    <t xml:space="preserve">000824</t>
  </si>
  <si>
    <t xml:space="preserve">Periclistus_sp_HymAToL_tuvxyz</t>
  </si>
  <si>
    <r>
      <rPr>
        <i val="true"/>
        <sz val="7"/>
        <rFont val="Times New Roman"/>
        <family val="0"/>
      </rPr>
      <t xml:space="preserve">Periclistus </t>
    </r>
    <r>
      <rPr>
        <sz val="7"/>
        <rFont val="Times New Roman"/>
        <family val="0"/>
      </rPr>
      <t xml:space="preserve">sp.</t>
    </r>
  </si>
  <si>
    <t xml:space="preserve">Platygaster_sp_HymAToL_tuvxyz</t>
  </si>
  <si>
    <r>
      <rPr>
        <i val="true"/>
        <sz val="7"/>
        <rFont val="Times New Roman"/>
        <family val="0"/>
      </rPr>
      <t xml:space="preserve">Platygaster</t>
    </r>
    <r>
      <rPr>
        <sz val="7"/>
        <rFont val="Times New Roman"/>
        <family val="0"/>
      </rPr>
      <t xml:space="preserve"> sp.</t>
    </r>
  </si>
  <si>
    <t xml:space="preserve">Poecilopsilus_sp_HymAToL_tuvxyz</t>
  </si>
  <si>
    <r>
      <rPr>
        <i val="true"/>
        <sz val="7"/>
        <rFont val="Times New Roman"/>
        <family val="0"/>
      </rPr>
      <t xml:space="preserve">Poecilopsilus </t>
    </r>
    <r>
      <rPr>
        <sz val="7"/>
        <rFont val="Times New Roman"/>
        <family val="0"/>
      </rPr>
      <t xml:space="preserve"> sp.</t>
    </r>
    <r>
      <rPr>
        <i val="true"/>
        <sz val="7"/>
        <rFont val="Times New Roman"/>
        <family val="0"/>
      </rPr>
      <t xml:space="preserve">                       </t>
    </r>
  </si>
  <si>
    <t xml:space="preserve">Proctotrupes_sp_HymAToL_tuvxyz</t>
  </si>
  <si>
    <r>
      <rPr>
        <i val="true"/>
        <sz val="7"/>
        <rFont val="Times New Roman"/>
        <family val="0"/>
      </rPr>
      <t xml:space="preserve">Proctotrupes</t>
    </r>
    <r>
      <rPr>
        <sz val="7"/>
        <rFont val="Times New Roman"/>
        <family val="0"/>
      </rPr>
      <t xml:space="preserve"> sp.</t>
    </r>
    <r>
      <rPr>
        <i val="true"/>
        <sz val="7"/>
        <rFont val="Times New Roman"/>
        <family val="0"/>
      </rPr>
      <t xml:space="preserve">                   </t>
    </r>
  </si>
  <si>
    <t xml:space="preserve">Proplatygaster_sp_HymAToL_tuvxz</t>
  </si>
  <si>
    <r>
      <rPr>
        <i val="true"/>
        <sz val="7"/>
        <rFont val="Times New Roman"/>
        <family val="0"/>
      </rPr>
      <t xml:space="preserve">Proplatygaster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Asaphes_suspensus_D1541_tuvxyz</t>
  </si>
  <si>
    <t xml:space="preserve">PT01_Asaphes_suspensus_D1541_tuvxyz</t>
  </si>
  <si>
    <t xml:space="preserve">161227</t>
  </si>
  <si>
    <t xml:space="preserve">Asaphinae_sp_D2072_tuvxyz</t>
  </si>
  <si>
    <t xml:space="preserve">PT01_Asaphinae_sp_D2072_tuvxyz</t>
  </si>
  <si>
    <t xml:space="preserve">161219</t>
  </si>
  <si>
    <t xml:space="preserve">Enoggera_sp_D1484_uvxyz</t>
  </si>
  <si>
    <r>
      <rPr>
        <i val="true"/>
        <sz val="7"/>
        <rFont val="Times New Roman"/>
        <family val="0"/>
      </rPr>
      <t xml:space="preserve">Enoggera</t>
    </r>
    <r>
      <rPr>
        <sz val="7"/>
        <rFont val="Times New Roman"/>
        <family val="0"/>
      </rPr>
      <t xml:space="preserve"> sp.</t>
    </r>
  </si>
  <si>
    <t xml:space="preserve">PT01_Enoggera_sp_D1484_uvxyz</t>
  </si>
  <si>
    <t xml:space="preserve">161289</t>
  </si>
  <si>
    <t xml:space="preserve">Spalangiopelta_apotherisma_D1566_xyz</t>
  </si>
  <si>
    <t xml:space="preserve">PT02_Spalangiopelta_apotherisma_D1566_xyz</t>
  </si>
  <si>
    <t xml:space="preserve">Spalangiopelta_sp1_D0400_uvxyz</t>
  </si>
  <si>
    <r>
      <rPr>
        <i val="true"/>
        <sz val="7"/>
        <rFont val="Times New Roman"/>
        <family val="0"/>
      </rPr>
      <t xml:space="preserve">Spalangiopelta</t>
    </r>
    <r>
      <rPr>
        <sz val="7"/>
        <rFont val="Times New Roman"/>
        <family val="0"/>
      </rPr>
      <t xml:space="preserve"> sp. 1</t>
    </r>
  </si>
  <si>
    <t xml:space="preserve">PT02_Spalangiopelta_sp1_D0400_uvxyz</t>
  </si>
  <si>
    <t xml:space="preserve">Acerocephala_sp_D2001_xyz</t>
  </si>
  <si>
    <r>
      <rPr>
        <i val="true"/>
        <sz val="7"/>
        <rFont val="Times New Roman"/>
        <family val="0"/>
      </rPr>
      <t xml:space="preserve">Acerocephal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PT03_Acerocephala_sp_D2001_xyz</t>
  </si>
  <si>
    <t xml:space="preserve">161515</t>
  </si>
  <si>
    <t xml:space="preserve">Cerocephalinae_sp_D2269_vxyz</t>
  </si>
  <si>
    <t xml:space="preserve">PT03_Cerocephalinae_sp_D2269_vxyz</t>
  </si>
  <si>
    <t xml:space="preserve"> 000781</t>
  </si>
  <si>
    <t xml:space="preserve">Neocalosoter_sp_D1523_uxy</t>
  </si>
  <si>
    <r>
      <rPr>
        <i val="true"/>
        <sz val="7"/>
        <rFont val="Times New Roman"/>
        <family val="0"/>
      </rPr>
      <t xml:space="preserve">Neocalosoter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PT03_Neocalosoter_sp_D1523_uxy</t>
  </si>
  <si>
    <t xml:space="preserve">Chromeurytoma_sp_D1522_uvxyz</t>
  </si>
  <si>
    <r>
      <rPr>
        <i val="true"/>
        <sz val="7"/>
        <rFont val="Times New Roman"/>
        <family val="0"/>
      </rPr>
      <t xml:space="preserve">Chromeurytoma</t>
    </r>
    <r>
      <rPr>
        <sz val="7"/>
        <rFont val="Times New Roman"/>
        <family val="0"/>
      </rPr>
      <t xml:space="preserve"> sp.</t>
    </r>
  </si>
  <si>
    <t xml:space="preserve">PT04_Chromeurytoma_sp_D1522_uvxyz</t>
  </si>
  <si>
    <t xml:space="preserve">175199</t>
  </si>
  <si>
    <t xml:space="preserve">Callocleonymus_sp_D2045_tuxyz</t>
  </si>
  <si>
    <r>
      <rPr>
        <i val="true"/>
        <sz val="7"/>
        <rFont val="Times New Roman"/>
        <family val="0"/>
      </rPr>
      <t xml:space="preserve">Callocleonym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</t>
    </r>
  </si>
  <si>
    <t xml:space="preserve">PT05C_Callocleonymus_sp_D2045_tuxyz</t>
  </si>
  <si>
    <t xml:space="preserve">Cleonymus_sp_D1452_tuvxyz</t>
  </si>
  <si>
    <r>
      <rPr>
        <i val="true"/>
        <sz val="7"/>
        <rFont val="Times New Roman"/>
        <family val="0"/>
      </rPr>
      <t xml:space="preserve">Cleonymus</t>
    </r>
    <r>
      <rPr>
        <sz val="7"/>
        <rFont val="Times New Roman"/>
        <family val="0"/>
      </rPr>
      <t xml:space="preserve"> sp.</t>
    </r>
  </si>
  <si>
    <t xml:space="preserve">PT05C_Cleonymus_sp_D1452_tuvxyz</t>
  </si>
  <si>
    <t xml:space="preserve">Dasycleonymus_sp_D2243_uvxyz</t>
  </si>
  <si>
    <r>
      <rPr>
        <i val="true"/>
        <sz val="7"/>
        <rFont val="Times New Roman"/>
        <family val="0"/>
      </rPr>
      <t xml:space="preserve">Dasycleonym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PT05C_Dasycleonymus_sp_D2243_uvxyz</t>
  </si>
  <si>
    <t xml:space="preserve">Chalcedectus_sp_D1527_uvxyz</t>
  </si>
  <si>
    <r>
      <rPr>
        <i val="true"/>
        <sz val="7"/>
        <rFont val="Times New Roman"/>
        <family val="0"/>
      </rPr>
      <t xml:space="preserve">Chalcedectus </t>
    </r>
    <r>
      <rPr>
        <sz val="7"/>
        <rFont val="Times New Roman"/>
        <family val="0"/>
      </rPr>
      <t xml:space="preserve">sp.</t>
    </r>
  </si>
  <si>
    <t xml:space="preserve">PT05D_Chalcedectus_sp_D1527_uvxyz</t>
  </si>
  <si>
    <t xml:space="preserve">PT05C_Chalcedectus_sp_D1527_uvxyz</t>
  </si>
  <si>
    <t xml:space="preserve">161401</t>
  </si>
  <si>
    <t xml:space="preserve">Agamerion_cleptideum_D1016_uvxyz</t>
  </si>
  <si>
    <t xml:space="preserve">PT05L_Agamerion_cleptideum_D1016_uvxyz</t>
  </si>
  <si>
    <t xml:space="preserve">Epistenia_sp_D0397_uxy</t>
  </si>
  <si>
    <r>
      <rPr>
        <i val="true"/>
        <sz val="7"/>
        <rFont val="Times New Roman"/>
        <family val="0"/>
      </rPr>
      <t xml:space="preserve">Epistenia</t>
    </r>
    <r>
      <rPr>
        <sz val="7"/>
        <rFont val="Times New Roman"/>
        <family val="0"/>
      </rPr>
      <t xml:space="preserve"> sp.</t>
    </r>
  </si>
  <si>
    <t xml:space="preserve">PT05L_Epistenia_sp_D0397_uxy</t>
  </si>
  <si>
    <t xml:space="preserve">Lyciscini_ng_D2284_uvxyz</t>
  </si>
  <si>
    <r>
      <rPr>
        <sz val="7"/>
        <rFont val="Times New Roman"/>
        <family val="0"/>
      </rPr>
      <t xml:space="preserve">Lyciscini</t>
    </r>
    <r>
      <rPr>
        <i val="true"/>
        <sz val="7"/>
        <rFont val="Times New Roman"/>
        <family val="0"/>
      </rPr>
      <t xml:space="preserve"> </t>
    </r>
    <r>
      <rPr>
        <sz val="7"/>
        <rFont val="Times New Roman"/>
        <family val="0"/>
      </rPr>
      <t xml:space="preserve">n. gn.</t>
    </r>
    <r>
      <rPr>
        <i val="true"/>
        <sz val="7"/>
        <rFont val="Times New Roman"/>
        <family val="0"/>
      </rPr>
      <t xml:space="preserve">                      </t>
    </r>
  </si>
  <si>
    <t xml:space="preserve">PT05L_Lyciscini_ng_D2284_uvxyz</t>
  </si>
  <si>
    <t xml:space="preserve">Parepistenia_sp_D1015_vxyz</t>
  </si>
  <si>
    <r>
      <rPr>
        <i val="true"/>
        <sz val="7"/>
        <rFont val="Times New Roman"/>
        <family val="0"/>
      </rPr>
      <t xml:space="preserve">Parepistenia</t>
    </r>
    <r>
      <rPr>
        <sz val="7"/>
        <rFont val="Times New Roman"/>
        <family val="0"/>
      </rPr>
      <t xml:space="preserve"> sp.</t>
    </r>
  </si>
  <si>
    <t xml:space="preserve">PT05L_Parepistenia_sp_D1015_vxyz</t>
  </si>
  <si>
    <t xml:space="preserve">Proshizonotus_sp_D2063_xyz</t>
  </si>
  <si>
    <r>
      <rPr>
        <i val="true"/>
        <sz val="7"/>
        <rFont val="Times New Roman"/>
        <family val="0"/>
      </rPr>
      <t xml:space="preserve">Proshizonot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PT05L_Proshizonotus_sp_D2063_xyz</t>
  </si>
  <si>
    <t xml:space="preserve">Oodera_sp_D1792_tuxyz</t>
  </si>
  <si>
    <r>
      <rPr>
        <i val="true"/>
        <sz val="7"/>
        <rFont val="Times New Roman"/>
        <family val="0"/>
      </rPr>
      <t xml:space="preserve">Ooder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</t>
    </r>
  </si>
  <si>
    <t xml:space="preserve">PT05O_Oodera_sp_D1792_tuxyz</t>
  </si>
  <si>
    <t xml:space="preserve">Cecidellis_sp_D2249_uvxyz</t>
  </si>
  <si>
    <r>
      <rPr>
        <i val="true"/>
        <sz val="7"/>
        <rFont val="Times New Roman"/>
        <family val="0"/>
      </rPr>
      <t xml:space="preserve">Cecidelli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PT06_Cecidellis_sp_D2249_uvxyz</t>
  </si>
  <si>
    <t xml:space="preserve">Lanthanomyia_D2193_uxyz</t>
  </si>
  <si>
    <r>
      <rPr>
        <i val="true"/>
        <sz val="7"/>
        <rFont val="Times New Roman"/>
        <family val="0"/>
      </rPr>
      <t xml:space="preserve">Lanthanomyia </t>
    </r>
    <r>
      <rPr>
        <sz val="7"/>
        <rFont val="Times New Roman"/>
        <family val="0"/>
      </rPr>
      <t xml:space="preserve">sp.</t>
    </r>
  </si>
  <si>
    <t xml:space="preserve">PT06_Lanthanomyia_D2193_uxyz</t>
  </si>
  <si>
    <t xml:space="preserve">161252</t>
  </si>
  <si>
    <t xml:space="preserve">Ormyromorpha_sp_D1863_uxyz</t>
  </si>
  <si>
    <r>
      <rPr>
        <i val="true"/>
        <sz val="7"/>
        <rFont val="Times New Roman"/>
        <family val="0"/>
      </rPr>
      <t xml:space="preserve">Ormyromorpha </t>
    </r>
    <r>
      <rPr>
        <sz val="7"/>
        <rFont val="Times New Roman"/>
        <family val="0"/>
      </rPr>
      <t xml:space="preserve">sp.</t>
    </r>
  </si>
  <si>
    <t xml:space="preserve">PT06_Ormyromorpha_sp_D1863_uxyz</t>
  </si>
  <si>
    <t xml:space="preserve">161368</t>
  </si>
  <si>
    <t xml:space="preserve">Yrka_sp_D1485_uxyz</t>
  </si>
  <si>
    <r>
      <rPr>
        <i val="true"/>
        <sz val="7"/>
        <rFont val="Times New Roman"/>
        <family val="0"/>
      </rPr>
      <t xml:space="preserve">Yrka </t>
    </r>
    <r>
      <rPr>
        <sz val="7"/>
        <rFont val="Times New Roman"/>
        <family val="0"/>
      </rPr>
      <t xml:space="preserve">sp.</t>
    </r>
  </si>
  <si>
    <t xml:space="preserve">PT06_Yrka_sp_D1485_uxyz</t>
  </si>
  <si>
    <t xml:space="preserve">161386</t>
  </si>
  <si>
    <t xml:space="preserve">Colotrechnus_ignotus_D1976uxyz</t>
  </si>
  <si>
    <t xml:space="preserve">PT07_Colotrechnus_ignotus_D1976uxyz</t>
  </si>
  <si>
    <t xml:space="preserve">161379</t>
  </si>
  <si>
    <t xml:space="preserve">Hetreulophus_sp_D1450_vxyz</t>
  </si>
  <si>
    <r>
      <rPr>
        <i val="true"/>
        <sz val="7"/>
        <rFont val="Times New Roman"/>
        <family val="0"/>
      </rPr>
      <t xml:space="preserve">Hetreulophus </t>
    </r>
    <r>
      <rPr>
        <sz val="7"/>
        <rFont val="Times New Roman"/>
        <family val="0"/>
      </rPr>
      <t xml:space="preserve">sp.</t>
    </r>
  </si>
  <si>
    <t xml:space="preserve">PT07_Hetreulophus_sp_D1450_vxyz</t>
  </si>
  <si>
    <t xml:space="preserve">Cratomus_megacephalus_D1862_uxyz</t>
  </si>
  <si>
    <r>
      <rPr>
        <i val="true"/>
        <sz val="7"/>
        <rFont val="Times New Roman"/>
        <family val="0"/>
      </rPr>
      <t xml:space="preserve">Cratom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</t>
    </r>
  </si>
  <si>
    <t xml:space="preserve">PT08_Cratomus_megacephalus_D1862_uxyz</t>
  </si>
  <si>
    <t xml:space="preserve"> 000807</t>
  </si>
  <si>
    <t xml:space="preserve">Dipara_sp_D1552_uxyz</t>
  </si>
  <si>
    <r>
      <rPr>
        <i val="true"/>
        <sz val="7"/>
        <rFont val="Times New Roman"/>
        <family val="0"/>
      </rPr>
      <t xml:space="preserve">Dipara </t>
    </r>
    <r>
      <rPr>
        <sz val="7"/>
        <rFont val="Times New Roman"/>
        <family val="0"/>
      </rPr>
      <t xml:space="preserve">sp.</t>
    </r>
  </si>
  <si>
    <t xml:space="preserve">PT09D_Dipara_sp_D1552_uxyz</t>
  </si>
  <si>
    <t xml:space="preserve">161235</t>
  </si>
  <si>
    <t xml:space="preserve">Lelaps_sp_D1493_uvxy</t>
  </si>
  <si>
    <r>
      <rPr>
        <i val="true"/>
        <sz val="7"/>
        <rFont val="Times New Roman"/>
        <family val="0"/>
      </rPr>
      <t xml:space="preserve">Lelaps</t>
    </r>
    <r>
      <rPr>
        <sz val="7"/>
        <rFont val="Times New Roman"/>
        <family val="0"/>
      </rPr>
      <t xml:space="preserve"> sp.</t>
    </r>
  </si>
  <si>
    <t xml:space="preserve">PT09D_Lelaps_sp_D1493_uvxy</t>
  </si>
  <si>
    <t xml:space="preserve">Liepara_sp_D2812_tuvxyz</t>
  </si>
  <si>
    <r>
      <rPr>
        <i val="true"/>
        <sz val="7"/>
        <rFont val="Times New Roman"/>
        <family val="0"/>
      </rPr>
      <t xml:space="preserve">Liepara </t>
    </r>
    <r>
      <rPr>
        <sz val="7"/>
        <rFont val="Times New Roman"/>
        <family val="0"/>
      </rPr>
      <t xml:space="preserve">sp.</t>
    </r>
  </si>
  <si>
    <t xml:space="preserve">PT09D_Liepara_sp_D2812_tuvxyz</t>
  </si>
  <si>
    <t xml:space="preserve">251436</t>
  </si>
  <si>
    <t xml:space="preserve">Netomocera_sp_D2017_tuxyz</t>
  </si>
  <si>
    <r>
      <rPr>
        <i val="true"/>
        <sz val="7"/>
        <rFont val="Times New Roman"/>
        <family val="0"/>
      </rPr>
      <t xml:space="preserve">Netomocer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PT09D_Netomocera_sp_D2017_tuxyz</t>
  </si>
  <si>
    <t xml:space="preserve">Dipara_sp_D2695_vxyz</t>
  </si>
  <si>
    <r>
      <rPr>
        <i val="true"/>
        <sz val="7"/>
        <rFont val="Times New Roman"/>
        <family val="0"/>
      </rPr>
      <t xml:space="preserve">Dipara</t>
    </r>
    <r>
      <rPr>
        <sz val="7"/>
        <rFont val="Times New Roman"/>
        <family val="0"/>
      </rPr>
      <t xml:space="preserve"> sp.</t>
    </r>
  </si>
  <si>
    <t xml:space="preserve">PT09I_Dipara_sp_D2695_vxyz</t>
  </si>
  <si>
    <t xml:space="preserve">PT09I_Diparinae_sp_D2695_vxyz</t>
  </si>
  <si>
    <t xml:space="preserve">Diparinae_sp_D2695_vxyz</t>
  </si>
  <si>
    <t xml:space="preserve">000316</t>
  </si>
  <si>
    <t xml:space="preserve">Neapterolelaps_sp1_D2078_uvxyz</t>
  </si>
  <si>
    <r>
      <rPr>
        <i val="true"/>
        <sz val="7"/>
        <rFont val="Times New Roman"/>
        <family val="0"/>
      </rPr>
      <t xml:space="preserve">Neapterolalap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</t>
    </r>
  </si>
  <si>
    <t xml:space="preserve">PT09N_Neapterolelaps_sp1_D2078_uvxyz</t>
  </si>
  <si>
    <t xml:space="preserve">161256</t>
  </si>
  <si>
    <t xml:space="preserve">Neapterolelaps_sp2_D2076_vxyz</t>
  </si>
  <si>
    <r>
      <rPr>
        <i val="true"/>
        <sz val="7"/>
        <rFont val="Times New Roman"/>
        <family val="0"/>
      </rPr>
      <t xml:space="preserve">Neapterolelap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</t>
    </r>
  </si>
  <si>
    <t xml:space="preserve">PT09N_Neapterolelaps_sp2_D2076_vxyz</t>
  </si>
  <si>
    <t xml:space="preserve">161243</t>
  </si>
  <si>
    <t xml:space="preserve">Acophila_mikii_R2388_02_uxyz</t>
  </si>
  <si>
    <t xml:space="preserve">PT10_Acophila_mikii_R2388_02_uxyz</t>
  </si>
  <si>
    <t xml:space="preserve">Taiwan: Taipei, Tiānxīyuán</t>
  </si>
  <si>
    <t xml:space="preserve">Acophila_sp_R1616_01_uxyz</t>
  </si>
  <si>
    <r>
      <rPr>
        <i val="true"/>
        <sz val="7"/>
        <rFont val="Times New Roman"/>
        <family val="0"/>
      </rPr>
      <t xml:space="preserve">Acophila</t>
    </r>
    <r>
      <rPr>
        <sz val="7"/>
        <rFont val="Times New Roman"/>
        <family val="0"/>
      </rPr>
      <t xml:space="preserve"> sp. </t>
    </r>
  </si>
  <si>
    <t xml:space="preserve">PT10_Acophila_sp_R1616_01_uxyz</t>
  </si>
  <si>
    <t xml:space="preserve">Camarothorax_sp1_R1620_02_uxyz</t>
  </si>
  <si>
    <r>
      <rPr>
        <i val="true"/>
        <sz val="7"/>
        <rFont val="Times New Roman"/>
        <family val="0"/>
      </rPr>
      <t xml:space="preserve">Camarothorax</t>
    </r>
    <r>
      <rPr>
        <sz val="7"/>
        <rFont val="Times New Roman"/>
        <family val="0"/>
      </rPr>
      <t xml:space="preserve"> sp. 1</t>
    </r>
  </si>
  <si>
    <t xml:space="preserve">PT10_Camarothorax_sp1_R1620_02_uxyz</t>
  </si>
  <si>
    <t xml:space="preserve">Camarothorax_sp2_R2384_02_uxyz</t>
  </si>
  <si>
    <r>
      <rPr>
        <i val="true"/>
        <sz val="7"/>
        <rFont val="Times New Roman"/>
        <family val="0"/>
      </rPr>
      <t xml:space="preserve">Camarothorax</t>
    </r>
    <r>
      <rPr>
        <sz val="7"/>
        <rFont val="Times New Roman"/>
        <family val="0"/>
      </rPr>
      <t xml:space="preserve"> sp. 2</t>
    </r>
  </si>
  <si>
    <t xml:space="preserve">PT10_Camarothorax_sp2_R2384_02_uxyz</t>
  </si>
  <si>
    <t xml:space="preserve">Camarothorax_sp3_R1227_01_uxyz</t>
  </si>
  <si>
    <r>
      <rPr>
        <i val="true"/>
        <sz val="7"/>
        <rFont val="Times New Roman"/>
        <family val="0"/>
      </rPr>
      <t xml:space="preserve">Camarothorax</t>
    </r>
    <r>
      <rPr>
        <sz val="7"/>
        <rFont val="Times New Roman"/>
        <family val="0"/>
      </rPr>
      <t xml:space="preserve"> sp. 3</t>
    </r>
  </si>
  <si>
    <t xml:space="preserve">PT10_Camarothorax_sp3_R1227_01_uxyz</t>
  </si>
  <si>
    <t xml:space="preserve">Epichrysomalla_sp1_R2082_06_uxyz</t>
  </si>
  <si>
    <r>
      <rPr>
        <i val="true"/>
        <sz val="7"/>
        <rFont val="Times New Roman"/>
        <family val="0"/>
      </rPr>
      <t xml:space="preserve">Epichrysomalla</t>
    </r>
    <r>
      <rPr>
        <sz val="7"/>
        <rFont val="Times New Roman"/>
        <family val="0"/>
      </rPr>
      <t xml:space="preserve"> sp. 1</t>
    </r>
  </si>
  <si>
    <t xml:space="preserve">PT10_Epichrysomalla_sp1_R2082_06_uxyz</t>
  </si>
  <si>
    <t xml:space="preserve">Epichrysomalla_sp2_R2337_02_uxyz</t>
  </si>
  <si>
    <r>
      <rPr>
        <i val="true"/>
        <sz val="7"/>
        <rFont val="Times New Roman"/>
        <family val="0"/>
      </rPr>
      <t xml:space="preserve">Epichrysomalla</t>
    </r>
    <r>
      <rPr>
        <sz val="7"/>
        <rFont val="Times New Roman"/>
        <family val="0"/>
      </rPr>
      <t xml:space="preserve"> sp. 2</t>
    </r>
  </si>
  <si>
    <t xml:space="preserve">PT10_Epichrysomalla_sp2_R2337_02_uxyz</t>
  </si>
  <si>
    <t xml:space="preserve">Epichrysomalla_sp3_R2349_02_uxyz</t>
  </si>
  <si>
    <r>
      <rPr>
        <i val="true"/>
        <sz val="7"/>
        <rFont val="Times New Roman"/>
        <family val="0"/>
      </rPr>
      <t xml:space="preserve">Epichrysomalla</t>
    </r>
    <r>
      <rPr>
        <sz val="7"/>
        <rFont val="Times New Roman"/>
        <family val="0"/>
      </rPr>
      <t xml:space="preserve"> sp. 3</t>
    </r>
  </si>
  <si>
    <t xml:space="preserve">PT10_Epichrysomalla_sp3_R2349_02_uxyz</t>
  </si>
  <si>
    <t xml:space="preserve">Epichrysomallinae_ng1_R2059_03_3i_uxz</t>
  </si>
  <si>
    <t xml:space="preserve">Epichrysomallinae ng. 1</t>
  </si>
  <si>
    <t xml:space="preserve">PT10_Epichrysomallinae_ng1_R2059_03_3i_uxz</t>
  </si>
  <si>
    <t xml:space="preserve">Epichrysomallinae_ng1_R2059_03a_uxyz</t>
  </si>
  <si>
    <t xml:space="preserve">PT10_Epichrysomallinae_ng1_R2059_03a_uxyz</t>
  </si>
  <si>
    <t xml:space="preserve">Epichrysomallinae_ng2_R2085_04_uxyz</t>
  </si>
  <si>
    <t xml:space="preserve">Epichrysomallinae ng. 2</t>
  </si>
  <si>
    <t xml:space="preserve">PT10_Epichrysomallinae_ng2_R2085_04_uxyz</t>
  </si>
  <si>
    <t xml:space="preserve">Epichrysomallinae_sp1_R1222_18_uxyz</t>
  </si>
  <si>
    <t xml:space="preserve">Epichrysomallinae sp. 1     </t>
  </si>
  <si>
    <t xml:space="preserve">PT10_Epichrysomallinae_sp1_R1222_18_uxyz</t>
  </si>
  <si>
    <t xml:space="preserve">Epichrysomallinae_sp2_R1222_17_uxyz</t>
  </si>
  <si>
    <t xml:space="preserve">Epichrysomallinae sp. 2        </t>
  </si>
  <si>
    <t xml:space="preserve">PT10_Epichrysomallinae_sp2_R1222_17_uxyz</t>
  </si>
  <si>
    <t xml:space="preserve">Epichrysomallinae_sp3_R1222_19_uxyz</t>
  </si>
  <si>
    <t xml:space="preserve">Epichrysomallinae sp. 3        </t>
  </si>
  <si>
    <t xml:space="preserve">PT10_Epichrysomallinae_sp3_R1222_19_uxyz</t>
  </si>
  <si>
    <t xml:space="preserve">Eufroggattisca_sp_R1618_01_uxyz</t>
  </si>
  <si>
    <r>
      <rPr>
        <i val="true"/>
        <sz val="7"/>
        <rFont val="Times New Roman"/>
        <family val="0"/>
      </rPr>
      <t xml:space="preserve">Eufroggattisca</t>
    </r>
    <r>
      <rPr>
        <sz val="7"/>
        <rFont val="Times New Roman"/>
        <family val="0"/>
      </rPr>
      <t xml:space="preserve"> sp. 3</t>
    </r>
  </si>
  <si>
    <t xml:space="preserve">PT10_Eufroggattisca_sp_R1618_01_uxyz</t>
  </si>
  <si>
    <t xml:space="preserve">Herodotia_sp_R2529_02a_uxyz</t>
  </si>
  <si>
    <r>
      <rPr>
        <i val="true"/>
        <sz val="7"/>
        <rFont val="Times New Roman"/>
        <family val="0"/>
      </rPr>
      <t xml:space="preserve">Herodotia</t>
    </r>
    <r>
      <rPr>
        <sz val="7"/>
        <rFont val="Times New Roman"/>
        <family val="0"/>
      </rPr>
      <t xml:space="preserve"> sp. </t>
    </r>
  </si>
  <si>
    <t xml:space="preserve">PT10_Herodotia_sp_R2529_02a_uxyz</t>
  </si>
  <si>
    <t xml:space="preserve">Lachaisea_sp1_R1820_05_uxyz</t>
  </si>
  <si>
    <r>
      <rPr>
        <i val="true"/>
        <sz val="7"/>
        <rFont val="Times New Roman"/>
        <family val="0"/>
      </rPr>
      <t xml:space="preserve">Lachaisea</t>
    </r>
    <r>
      <rPr>
        <sz val="7"/>
        <rFont val="Times New Roman"/>
        <family val="0"/>
      </rPr>
      <t xml:space="preserve"> sp. 1</t>
    </r>
  </si>
  <si>
    <t xml:space="preserve">PT10_Lachaisea_sp1_R1820_05_uxyz</t>
  </si>
  <si>
    <t xml:space="preserve">Lachaisea_sp2_R2192_04_uxyz</t>
  </si>
  <si>
    <r>
      <rPr>
        <i val="true"/>
        <sz val="7"/>
        <rFont val="Times New Roman"/>
        <family val="0"/>
      </rPr>
      <t xml:space="preserve">Lachaisea</t>
    </r>
    <r>
      <rPr>
        <sz val="7"/>
        <rFont val="Times New Roman"/>
        <family val="0"/>
      </rPr>
      <t xml:space="preserve"> sp. 2</t>
    </r>
  </si>
  <si>
    <t xml:space="preserve">PT10_Lachaisea_sp2_R2192_04_uxyz</t>
  </si>
  <si>
    <t xml:space="preserve">Meselatus_bicolor_R2446_01a_uxyz</t>
  </si>
  <si>
    <t xml:space="preserve">PT10_Meselatus_bicolor_R2446_01a_uxyz</t>
  </si>
  <si>
    <t xml:space="preserve">Neosycophila_sp1_R1614_01_uxyz</t>
  </si>
  <si>
    <r>
      <rPr>
        <i val="true"/>
        <sz val="7"/>
        <rFont val="Times New Roman"/>
        <family val="0"/>
      </rPr>
      <t xml:space="preserve">Neosycophila</t>
    </r>
    <r>
      <rPr>
        <sz val="7"/>
        <rFont val="Times New Roman"/>
        <family val="0"/>
      </rPr>
      <t xml:space="preserve"> sp. 1</t>
    </r>
  </si>
  <si>
    <t xml:space="preserve">PT10_Neosycophila_sp1_R1614_01_uxyz</t>
  </si>
  <si>
    <t xml:space="preserve">Neosycophila_sp2_R2445_02_uxyz</t>
  </si>
  <si>
    <r>
      <rPr>
        <i val="true"/>
        <sz val="7"/>
        <rFont val="Times New Roman"/>
        <family val="0"/>
      </rPr>
      <t xml:space="preserve">Neosycophila</t>
    </r>
    <r>
      <rPr>
        <sz val="7"/>
        <rFont val="Times New Roman"/>
        <family val="0"/>
      </rPr>
      <t xml:space="preserve"> sp. 2</t>
    </r>
  </si>
  <si>
    <t xml:space="preserve">PT10_Neosycophila_sp2_R2445_02_uxyz</t>
  </si>
  <si>
    <t xml:space="preserve">Neosycophila_sp3_R2504_02_1i_uxyz</t>
  </si>
  <si>
    <r>
      <rPr>
        <i val="true"/>
        <sz val="7"/>
        <rFont val="Times New Roman"/>
        <family val="0"/>
      </rPr>
      <t xml:space="preserve">Neosycophila </t>
    </r>
    <r>
      <rPr>
        <sz val="7"/>
        <rFont val="Times New Roman"/>
        <family val="0"/>
      </rPr>
      <t xml:space="preserve">sp. 3</t>
    </r>
  </si>
  <si>
    <t xml:space="preserve">PT10_Neosycophila_sp3_R2504_02_1i_uxyz</t>
  </si>
  <si>
    <t xml:space="preserve">Neosycophila_sp4_R2291_02_uxyz</t>
  </si>
  <si>
    <r>
      <rPr>
        <i val="true"/>
        <sz val="7"/>
        <rFont val="Times New Roman"/>
        <family val="0"/>
      </rPr>
      <t xml:space="preserve">Neosycophila </t>
    </r>
    <r>
      <rPr>
        <sz val="7"/>
        <rFont val="Times New Roman"/>
        <family val="0"/>
      </rPr>
      <t xml:space="preserve">sp. 4</t>
    </r>
  </si>
  <si>
    <t xml:space="preserve">PT10_Neosycophila_sp4_R2291_02_uxyz</t>
  </si>
  <si>
    <t xml:space="preserve">Neosycophila_sp5_R1215_15_uxyz</t>
  </si>
  <si>
    <r>
      <rPr>
        <i val="true"/>
        <sz val="7"/>
        <rFont val="Times New Roman"/>
        <family val="0"/>
      </rPr>
      <t xml:space="preserve">Neosycophil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</t>
    </r>
  </si>
  <si>
    <t xml:space="preserve">PT10_Neosycophila_sp5_R1215_15_uxyz</t>
  </si>
  <si>
    <t xml:space="preserve">Sycobia_sp_R2034_02_uxyz</t>
  </si>
  <si>
    <r>
      <rPr>
        <i val="true"/>
        <sz val="7"/>
        <rFont val="Times New Roman"/>
        <family val="0"/>
      </rPr>
      <t xml:space="preserve">Sycobia </t>
    </r>
    <r>
      <rPr>
        <sz val="7"/>
        <rFont val="Times New Roman"/>
        <family val="0"/>
      </rPr>
      <t xml:space="preserve">sp.</t>
    </r>
  </si>
  <si>
    <t xml:space="preserve">PT10_Sycobia_sp_R2034_02_uxyz</t>
  </si>
  <si>
    <t xml:space="preserve">Sycophilomorpha_nsp_R1616_03_uxyz</t>
  </si>
  <si>
    <r>
      <rPr>
        <i val="true"/>
        <sz val="7"/>
        <rFont val="Times New Roman"/>
        <family val="0"/>
      </rPr>
      <t xml:space="preserve">Sycophilomorpha</t>
    </r>
    <r>
      <rPr>
        <sz val="7"/>
        <rFont val="Times New Roman"/>
        <family val="0"/>
      </rPr>
      <t xml:space="preserve"> n. sp.</t>
    </r>
  </si>
  <si>
    <t xml:space="preserve">PT10_Sycophilomorpha_nsp_R1616_03_uxyz</t>
  </si>
  <si>
    <t xml:space="preserve">Sycotetra_sp_R2248_06a_uxyz</t>
  </si>
  <si>
    <r>
      <rPr>
        <i val="true"/>
        <sz val="7"/>
        <rFont val="Times New Roman"/>
        <family val="0"/>
      </rPr>
      <t xml:space="preserve">Sycotetra</t>
    </r>
    <r>
      <rPr>
        <sz val="7"/>
        <rFont val="Times New Roman"/>
        <family val="0"/>
      </rPr>
      <t xml:space="preserve"> sp.</t>
    </r>
  </si>
  <si>
    <t xml:space="preserve">PT10_Sycotetra_sp_R2248_06a_uxyz</t>
  </si>
  <si>
    <t xml:space="preserve">Cephaleta_sp_D2638_uvxyz</t>
  </si>
  <si>
    <r>
      <rPr>
        <i val="true"/>
        <sz val="7"/>
        <rFont val="Times New Roman"/>
        <family val="0"/>
      </rPr>
      <t xml:space="preserve">Cephalet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PT11E_Cephaleta_sp_D2638_uvxyz</t>
  </si>
  <si>
    <t xml:space="preserve">116630</t>
  </si>
  <si>
    <t xml:space="preserve">Eunotus_sp1_D1032_uvxy</t>
  </si>
  <si>
    <r>
      <rPr>
        <i val="true"/>
        <sz val="7"/>
        <rFont val="Times New Roman"/>
        <family val="0"/>
      </rPr>
      <t xml:space="preserve">Eunotus</t>
    </r>
    <r>
      <rPr>
        <sz val="7"/>
        <rFont val="Times New Roman"/>
        <family val="0"/>
      </rPr>
      <t xml:space="preserve"> sp. 1</t>
    </r>
  </si>
  <si>
    <t xml:space="preserve">PT11E_Eunotus_sp1_D1032_uvxy</t>
  </si>
  <si>
    <t xml:space="preserve"> 49041</t>
  </si>
  <si>
    <t xml:space="preserve">Eunotus_sp2_D2111_vxyz</t>
  </si>
  <si>
    <r>
      <rPr>
        <i val="true"/>
        <sz val="7"/>
        <rFont val="Times New Roman"/>
        <family val="0"/>
      </rPr>
      <t xml:space="preserve">Eunotus </t>
    </r>
    <r>
      <rPr>
        <sz val="7"/>
        <rFont val="Times New Roman"/>
        <family val="0"/>
      </rPr>
      <t xml:space="preserve">sp. 2</t>
    </r>
    <r>
      <rPr>
        <i val="true"/>
        <sz val="7"/>
        <rFont val="Times New Roman"/>
        <family val="0"/>
      </rPr>
      <t xml:space="preserve">          </t>
    </r>
  </si>
  <si>
    <t xml:space="preserve">PT11E_Eunotus_sp2_D2111_vxyz</t>
  </si>
  <si>
    <t xml:space="preserve">Idioporus_affinis_D0142_tuvxyz</t>
  </si>
  <si>
    <t xml:space="preserve">PT11E_Idioporus_affinis_D0142_tuvxyz</t>
  </si>
  <si>
    <t xml:space="preserve">49044</t>
  </si>
  <si>
    <t xml:space="preserve">Scutellista_caerulea_D0012_uxy</t>
  </si>
  <si>
    <t xml:space="preserve">PT11E_Scutellista_caerulea_D0012_uxy</t>
  </si>
  <si>
    <t xml:space="preserve">Moranila_sp_D1524_uvxyz</t>
  </si>
  <si>
    <r>
      <rPr>
        <i val="true"/>
        <sz val="7"/>
        <rFont val="Times New Roman"/>
        <family val="0"/>
      </rPr>
      <t xml:space="preserve">Moranil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PT11M_Moranila_sp_D1524_uvxyz</t>
  </si>
  <si>
    <t xml:space="preserve">Tomocerodes_sp_D2640_vxyz</t>
  </si>
  <si>
    <r>
      <rPr>
        <i val="true"/>
        <sz val="7"/>
        <rFont val="Times New Roman"/>
        <family val="0"/>
      </rPr>
      <t xml:space="preserve">Tomocerodes </t>
    </r>
    <r>
      <rPr>
        <sz val="7"/>
        <rFont val="Times New Roman"/>
        <family val="0"/>
      </rPr>
      <t xml:space="preserve">sp.</t>
    </r>
  </si>
  <si>
    <t xml:space="preserve">PT11T_Tomocerodes_sp_D2640_vxyz</t>
  </si>
  <si>
    <t xml:space="preserve">117238</t>
  </si>
  <si>
    <t xml:space="preserve">Eutrichosoma_mirabile_D0262_uxyz</t>
  </si>
  <si>
    <t xml:space="preserve">PT12_Eutrichosoma_mirabile_D0262_uxyz</t>
  </si>
  <si>
    <t xml:space="preserve">Herbertia_sp_D1981_tuvxyz</t>
  </si>
  <si>
    <r>
      <rPr>
        <i val="true"/>
        <sz val="7"/>
        <rFont val="Times New Roman"/>
        <family val="0"/>
      </rPr>
      <t xml:space="preserve">Herbertia </t>
    </r>
    <r>
      <rPr>
        <sz val="7"/>
        <rFont val="Times New Roman"/>
        <family val="0"/>
      </rPr>
      <t xml:space="preserve">sp.</t>
    </r>
  </si>
  <si>
    <t xml:space="preserve">PT13_Herbertia_sp_D1981_tuvxyz</t>
  </si>
  <si>
    <t xml:space="preserve">161270</t>
  </si>
  <si>
    <t xml:space="preserve">Doddifoenus_wallacei_D2051_uxyz</t>
  </si>
  <si>
    <t xml:space="preserve">PT14_Doddifoenus_wallacei_D2051_uxyz</t>
  </si>
  <si>
    <t xml:space="preserve">142549</t>
  </si>
  <si>
    <t xml:space="preserve">Leptofoenus_sp1_D0393_uxyz</t>
  </si>
  <si>
    <r>
      <rPr>
        <i val="true"/>
        <sz val="7"/>
        <rFont val="Times New Roman"/>
        <family val="0"/>
      </rPr>
      <t xml:space="preserve">Leptofoenus</t>
    </r>
    <r>
      <rPr>
        <sz val="7"/>
        <rFont val="Times New Roman"/>
        <family val="0"/>
      </rPr>
      <t xml:space="preserve"> sp. 1</t>
    </r>
  </si>
  <si>
    <t xml:space="preserve">PT14_Leptofoenus_sp1_D0393_uxyz</t>
  </si>
  <si>
    <t xml:space="preserve">Leptofoenus_sp2_D0398_uCxyz</t>
  </si>
  <si>
    <r>
      <rPr>
        <i val="true"/>
        <sz val="7"/>
        <rFont val="Times New Roman"/>
        <family val="0"/>
      </rPr>
      <t xml:space="preserve">Leptofoenus</t>
    </r>
    <r>
      <rPr>
        <sz val="7"/>
        <rFont val="Times New Roman"/>
        <family val="0"/>
      </rPr>
      <t xml:space="preserve"> sp. 2</t>
    </r>
  </si>
  <si>
    <t xml:space="preserve">PT14_Leptofoenus_sp2_D0398_uCxyz</t>
  </si>
  <si>
    <t xml:space="preserve">Macromesus_americanus_D1901_tuvxyz</t>
  </si>
  <si>
    <t xml:space="preserve">PT15_Macromesus_americanus_D1901_tuvxyz</t>
  </si>
  <si>
    <t xml:space="preserve">000833</t>
  </si>
  <si>
    <t xml:space="preserve">Halticoptera_laevigata_R1314_18_uxyz</t>
  </si>
  <si>
    <t xml:space="preserve">PT16M_Halticoptera_laevigata_R1314_18_uxyz</t>
  </si>
  <si>
    <t xml:space="preserve">Lamprotatus_sp_D1525_uvxyz</t>
  </si>
  <si>
    <r>
      <rPr>
        <i val="true"/>
        <sz val="7"/>
        <rFont val="Times New Roman"/>
        <family val="0"/>
      </rPr>
      <t xml:space="preserve">Lamprotatus</t>
    </r>
    <r>
      <rPr>
        <sz val="7"/>
        <rFont val="Times New Roman"/>
        <family val="0"/>
      </rPr>
      <t xml:space="preserve"> sp.</t>
    </r>
    <r>
      <rPr>
        <i val="true"/>
        <sz val="7"/>
        <rFont val="Times New Roman"/>
        <family val="0"/>
      </rPr>
      <t xml:space="preserve">                     </t>
    </r>
  </si>
  <si>
    <t xml:space="preserve">PT16M_Lamprotatus_sp_D1525_uvxyz</t>
  </si>
  <si>
    <t xml:space="preserve">Lamprotatus_splendens_R1314_03_uxyz</t>
  </si>
  <si>
    <t xml:space="preserve">PT16M_Lamprotatus_splendens_R1314_03_uxyz</t>
  </si>
  <si>
    <t xml:space="preserve">Sphaeripalpus_sp_D2163_txyz</t>
  </si>
  <si>
    <r>
      <rPr>
        <i val="true"/>
        <sz val="7"/>
        <rFont val="Times New Roman"/>
        <family val="0"/>
      </rPr>
      <t xml:space="preserve">Sphaeripalpus </t>
    </r>
    <r>
      <rPr>
        <sz val="7"/>
        <rFont val="Times New Roman"/>
        <family val="0"/>
      </rPr>
      <t xml:space="preserve">sp.</t>
    </r>
  </si>
  <si>
    <t xml:space="preserve">PT16M_Sphaeripalpus_sp_D2163_txyz</t>
  </si>
  <si>
    <t xml:space="preserve">Thinodytes_sp_D0726_uvxyz</t>
  </si>
  <si>
    <r>
      <rPr>
        <i val="true"/>
        <sz val="7"/>
        <rFont val="Times New Roman"/>
        <family val="0"/>
      </rPr>
      <t xml:space="preserve">Thinodytes </t>
    </r>
    <r>
      <rPr>
        <sz val="7"/>
        <rFont val="Times New Roman"/>
        <family val="0"/>
      </rPr>
      <t xml:space="preserve">sp. (Halticoptera group)</t>
    </r>
  </si>
  <si>
    <t xml:space="preserve">PT16M_Thinodytes_sp_D0726_uvxyz</t>
  </si>
  <si>
    <t xml:space="preserve">Cyrtogaster_vulgaris_R1314_10_uxyz</t>
  </si>
  <si>
    <t xml:space="preserve">PT16S_Cyrtogaster_vulgaris_R1314_10_uxyz</t>
  </si>
  <si>
    <t xml:space="preserve">Polstonia_pelagocorypha_D0493_uvxyz</t>
  </si>
  <si>
    <t xml:space="preserve">PT16S_Polstonia_pelagocorypha_D0493_uvxyz</t>
  </si>
  <si>
    <t xml:space="preserve">91135</t>
  </si>
  <si>
    <t xml:space="preserve">Platygerrhus_affinis_R1314_25</t>
  </si>
  <si>
    <t xml:space="preserve">PT16T_Platygerrhus_affinis_R1314_25</t>
  </si>
  <si>
    <t xml:space="preserve">Plutothrix_sp_D1791_xyz</t>
  </si>
  <si>
    <r>
      <rPr>
        <i val="true"/>
        <sz val="7"/>
        <rFont val="Times New Roman"/>
        <family val="0"/>
      </rPr>
      <t xml:space="preserve">Plutothrix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PT16T_Plutothrix_sp_D1791_xyz</t>
  </si>
  <si>
    <t xml:space="preserve">161374</t>
  </si>
  <si>
    <t xml:space="preserve">Aditrochus_coihuensis_D2668_uvxyz</t>
  </si>
  <si>
    <t xml:space="preserve">PT17M_Aditrochus_coihuensis_D2668_uvxyz</t>
  </si>
  <si>
    <t xml:space="preserve">Espinosa_nothofagi_D2268_xyz</t>
  </si>
  <si>
    <t xml:space="preserve">PT17M_Espinosa_nothofagi_D2268_xyz</t>
  </si>
  <si>
    <t xml:space="preserve">Systolomorpha_sp_D1436_uvxyz</t>
  </si>
  <si>
    <r>
      <rPr>
        <i val="true"/>
        <sz val="7"/>
        <rFont val="Times New Roman"/>
        <family val="0"/>
      </rPr>
      <t xml:space="preserve">Systolomorph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</t>
    </r>
  </si>
  <si>
    <t xml:space="preserve">PT17M_Systolomorpha_sp_D1436_uvxyz</t>
  </si>
  <si>
    <t xml:space="preserve">Nodisoplata_sp_D2134_tuxyz</t>
  </si>
  <si>
    <r>
      <rPr>
        <i val="true"/>
        <sz val="7"/>
        <rFont val="Times New Roman"/>
        <family val="0"/>
      </rPr>
      <t xml:space="preserve">Nodisoplat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PT17O_Nodisoplata_sp_D2134_tuxyz</t>
  </si>
  <si>
    <t xml:space="preserve">Semiotellus_sp_D1463_tvxyz</t>
  </si>
  <si>
    <r>
      <rPr>
        <i val="true"/>
        <sz val="7"/>
        <rFont val="Times New Roman"/>
        <family val="0"/>
      </rPr>
      <t xml:space="preserve">Semiotellus </t>
    </r>
    <r>
      <rPr>
        <sz val="7"/>
        <rFont val="Times New Roman"/>
        <family val="0"/>
      </rPr>
      <t xml:space="preserve">sp.</t>
    </r>
  </si>
  <si>
    <t xml:space="preserve">PT17S_Semiotellus_sp_D1463_tvxyz</t>
  </si>
  <si>
    <t xml:space="preserve">Grasseiana_boschmai_R1287_02_uxyz</t>
  </si>
  <si>
    <t xml:space="preserve">PT18_Grasseiana_boschmai_R1287_02_uxyz</t>
  </si>
  <si>
    <t xml:space="preserve">Grasseiana_sp_R_GW12251_1235_02_uxyz</t>
  </si>
  <si>
    <r>
      <rPr>
        <i val="true"/>
        <sz val="7"/>
        <rFont val="Times New Roman"/>
        <family val="0"/>
      </rPr>
      <t xml:space="preserve">Grasseian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</t>
    </r>
  </si>
  <si>
    <t xml:space="preserve">PT18_Grasseiana_sp_R_GW12251_1235_02_uxyz</t>
  </si>
  <si>
    <t xml:space="preserve">Heterandrium_sp_R1217_04_uxyz</t>
  </si>
  <si>
    <r>
      <rPr>
        <i val="true"/>
        <sz val="7"/>
        <rFont val="Times New Roman"/>
        <family val="0"/>
      </rPr>
      <t xml:space="preserve">Heterandrium</t>
    </r>
    <r>
      <rPr>
        <sz val="7"/>
        <rFont val="Times New Roman"/>
        <family val="0"/>
      </rPr>
      <t xml:space="preserve"> sp.               </t>
    </r>
  </si>
  <si>
    <t xml:space="preserve">PT18_Heterandrium_sp_R1217_04_uxyz</t>
  </si>
  <si>
    <t xml:space="preserve">Otitesella_sp_D2060_tuxyz</t>
  </si>
  <si>
    <r>
      <rPr>
        <i val="true"/>
        <sz val="7"/>
        <rFont val="Times New Roman"/>
        <family val="0"/>
      </rPr>
      <t xml:space="preserve">Otitesella </t>
    </r>
    <r>
      <rPr>
        <sz val="7"/>
        <rFont val="Times New Roman"/>
        <family val="0"/>
      </rPr>
      <t xml:space="preserve">sp.</t>
    </r>
  </si>
  <si>
    <t xml:space="preserve">PT18_Otitesella_sp_D2060_tuxyz</t>
  </si>
  <si>
    <t xml:space="preserve">Panstenon_oxylus_D1627_uvxyz</t>
  </si>
  <si>
    <t xml:space="preserve">PT19_Panstenon_oxylus_D1627_uvxyz</t>
  </si>
  <si>
    <t xml:space="preserve">Panstenon_sp_R1314_06_uxyz</t>
  </si>
  <si>
    <r>
      <rPr>
        <i val="true"/>
        <sz val="7"/>
        <rFont val="Times New Roman"/>
        <family val="0"/>
      </rPr>
      <t xml:space="preserve">Panstenon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PT19_Panstenon_sp_R1314_06_uxyz</t>
  </si>
  <si>
    <t xml:space="preserve">Gastrancistrus_sp_D0730_tuxy</t>
  </si>
  <si>
    <r>
      <rPr>
        <i val="true"/>
        <sz val="7"/>
        <rFont val="Times New Roman"/>
        <family val="0"/>
      </rPr>
      <t xml:space="preserve">Gastrancistrus</t>
    </r>
    <r>
      <rPr>
        <sz val="7"/>
        <rFont val="Times New Roman"/>
        <family val="0"/>
      </rPr>
      <t xml:space="preserve"> sp.</t>
    </r>
  </si>
  <si>
    <t xml:space="preserve">PT20_Gastrancistrus_sp_D0730_tuxy</t>
  </si>
  <si>
    <t xml:space="preserve">Macroglenes_sp_D1533_txyz</t>
  </si>
  <si>
    <r>
      <rPr>
        <i val="true"/>
        <sz val="7"/>
        <rFont val="Times New Roman"/>
        <family val="0"/>
      </rPr>
      <t xml:space="preserve">Macroglene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</t>
    </r>
  </si>
  <si>
    <t xml:space="preserve">PT20_Macroglenes_sp_D1533_txyz</t>
  </si>
  <si>
    <t xml:space="preserve">161262</t>
  </si>
  <si>
    <t xml:space="preserve">Petipirene_sp_D2048_uvxyz</t>
  </si>
  <si>
    <r>
      <rPr>
        <i val="true"/>
        <sz val="7"/>
        <rFont val="Times New Roman"/>
        <family val="0"/>
      </rPr>
      <t xml:space="preserve">Petipirene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</t>
    </r>
  </si>
  <si>
    <t xml:space="preserve">PT20_Petipirene_sp_D2048_uvxyz</t>
  </si>
  <si>
    <t xml:space="preserve">49126</t>
  </si>
  <si>
    <t xml:space="preserve">Trigonoderopsis_sp_D2054_tuxyz</t>
  </si>
  <si>
    <r>
      <rPr>
        <i val="true"/>
        <sz val="7"/>
        <rFont val="Times New Roman"/>
        <family val="0"/>
      </rPr>
      <t xml:space="preserve">Trigonoderopsis</t>
    </r>
    <r>
      <rPr>
        <sz val="7"/>
        <rFont val="Times New Roman"/>
        <family val="0"/>
      </rPr>
      <t xml:space="preserve"> sp.</t>
    </r>
  </si>
  <si>
    <t xml:space="preserve">PT20_Trigonoderopsis_sp_D2054_tuxyz</t>
  </si>
  <si>
    <t xml:space="preserve">30327</t>
  </si>
  <si>
    <t xml:space="preserve">Cecidostiba_fungosa_R1341_02_uxyz</t>
  </si>
  <si>
    <t xml:space="preserve">PT21_Cecidostiba_fungosa_R1341_02_uxyz</t>
  </si>
  <si>
    <t xml:space="preserve">Cheiropachus_quadrum_D2241_uvxyz</t>
  </si>
  <si>
    <t xml:space="preserve">PT21_Cheiropachus_quadrum_D2241_uvxyz</t>
  </si>
  <si>
    <t xml:space="preserve">Coelopisthia_extenta_R1314_20_uxyz</t>
  </si>
  <si>
    <t xml:space="preserve">PT21_Coelopisthia_extenta_R1314_20_uxyz</t>
  </si>
  <si>
    <t xml:space="preserve">Coruna_clavata_R1314_16_uxyz</t>
  </si>
  <si>
    <t xml:space="preserve">PT21_Coruna_clavata_R1314_16_uxyz</t>
  </si>
  <si>
    <t xml:space="preserve">Coruna_sp_D1622_uxyz</t>
  </si>
  <si>
    <r>
      <rPr>
        <i val="true"/>
        <sz val="7"/>
        <rFont val="Times New Roman"/>
        <family val="0"/>
      </rPr>
      <t xml:space="preserve">Corun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 </t>
    </r>
  </si>
  <si>
    <t xml:space="preserve">PT21_Coruna_sp_D1622_uxyz</t>
  </si>
  <si>
    <t xml:space="preserve">Diconocara_petiolata_D2187_vxyz</t>
  </si>
  <si>
    <t xml:space="preserve">PT21_Diconocara_petiolata_D2187_vxyz</t>
  </si>
  <si>
    <t xml:space="preserve"> 000820</t>
  </si>
  <si>
    <t xml:space="preserve">Habritys_brevicornis_R1314_05_uxyz</t>
  </si>
  <si>
    <t xml:space="preserve">PT21_Habritys_brevicornis_R1314_05_uxyz</t>
  </si>
  <si>
    <t xml:space="preserve">Meraporus_graminicola_R1314_15_uxyz</t>
  </si>
  <si>
    <t xml:space="preserve">PT21_Meraporus_graminicola_R1314_15_uxyz</t>
  </si>
  <si>
    <t xml:space="preserve">Merisus_splendidus_R1314_07_uxyz</t>
  </si>
  <si>
    <t xml:space="preserve">PT21_Merisus_splendidus_R1314_07_uxyz</t>
  </si>
  <si>
    <t xml:space="preserve">Pegopus_sp_D2235_uvxyz</t>
  </si>
  <si>
    <r>
      <rPr>
        <i val="true"/>
        <sz val="7"/>
        <rFont val="Times New Roman"/>
        <family val="0"/>
      </rPr>
      <t xml:space="preserve">Pegop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</t>
    </r>
  </si>
  <si>
    <t xml:space="preserve">PT21_Pegopus_sp_D2235_uvxyz</t>
  </si>
  <si>
    <t xml:space="preserve"> 000794</t>
  </si>
  <si>
    <t xml:space="preserve">Perilampidea_sp_D0628_uvxyz</t>
  </si>
  <si>
    <r>
      <rPr>
        <i val="true"/>
        <sz val="7"/>
        <rFont val="Times New Roman"/>
        <family val="0"/>
      </rPr>
      <t xml:space="preserve">Perilampide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PT21_Perilampidea_sp_D0628_uvxyz</t>
  </si>
  <si>
    <t xml:space="preserve">Pseudocatolaccus_guizoti_D0725_uvxy</t>
  </si>
  <si>
    <r>
      <rPr>
        <i val="true"/>
        <sz val="7"/>
        <rFont val="Times New Roman"/>
        <family val="0"/>
      </rPr>
      <t xml:space="preserve">Pseudocatolaccus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guizoti</t>
    </r>
  </si>
  <si>
    <t xml:space="preserve">PT21_Pseudocatolaccus_guizoti_D0725_uvxy</t>
  </si>
  <si>
    <t xml:space="preserve">91132</t>
  </si>
  <si>
    <t xml:space="preserve">Stenoselma_sp_R1317_07_uxyz</t>
  </si>
  <si>
    <r>
      <rPr>
        <i val="true"/>
        <sz val="7"/>
        <rFont val="Times New Roman"/>
        <family val="0"/>
      </rPr>
      <t xml:space="preserve">Stenoselm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</t>
    </r>
  </si>
  <si>
    <t xml:space="preserve">PT21_Stenoselma_sp_R1317_07_uxyz</t>
  </si>
  <si>
    <t xml:space="preserve">Homoporus_sp_R1317_09_uxyz</t>
  </si>
  <si>
    <r>
      <rPr>
        <i val="true"/>
        <sz val="7"/>
        <rFont val="Times New Roman"/>
        <family val="0"/>
      </rPr>
      <t xml:space="preserve">Homoporus </t>
    </r>
    <r>
      <rPr>
        <sz val="7"/>
        <rFont val="Times New Roman"/>
        <family val="0"/>
      </rPr>
      <t xml:space="preserve">sp</t>
    </r>
    <r>
      <rPr>
        <i val="true"/>
        <sz val="7"/>
        <rFont val="Times New Roman"/>
        <family val="0"/>
      </rPr>
      <t xml:space="preserve">.               </t>
    </r>
  </si>
  <si>
    <t xml:space="preserve">PT21P_Homoporus_sp_R1317_09_uxyz</t>
  </si>
  <si>
    <t xml:space="preserve">Nasonia_vitripennis_D1531_tuvxyz</t>
  </si>
  <si>
    <t xml:space="preserve">PT21P_Nasonia_vitripennis_D1531_tuvxyz</t>
  </si>
  <si>
    <t xml:space="preserve">292876</t>
  </si>
  <si>
    <t xml:space="preserve">Pachyneuron_formosum_R1314_23_uxyz</t>
  </si>
  <si>
    <t xml:space="preserve">PT21P_Pachyneuron_formosum_R1314_23_uxyz</t>
  </si>
  <si>
    <t xml:space="preserve"> R1314 23 </t>
  </si>
  <si>
    <t xml:space="preserve">Pteromalus_albipennis_D0724_tuxyz</t>
  </si>
  <si>
    <t xml:space="preserve">PT21P_Pteromalus_albipennis_D0724_tuxyz</t>
  </si>
  <si>
    <t xml:space="preserve">91131</t>
  </si>
  <si>
    <t xml:space="preserve">Spalangia_erythromera_R1314_02_uxyz</t>
  </si>
  <si>
    <t xml:space="preserve">PT22_Spalangia_erythromera_R1314_02_uxyz</t>
  </si>
  <si>
    <t xml:space="preserve">Spalangia_nigroaenea_D2346_uxyz</t>
  </si>
  <si>
    <r>
      <rPr>
        <i val="true"/>
        <sz val="7"/>
        <rFont val="Times New Roman"/>
        <family val="0"/>
      </rPr>
      <t xml:space="preserve">Spalangia nigroaenea</t>
    </r>
    <r>
      <rPr>
        <sz val="7"/>
        <rFont val="Times New Roman"/>
        <family val="0"/>
      </rPr>
      <t xml:space="preserve"> </t>
    </r>
    <r>
      <rPr>
        <i val="true"/>
        <sz val="7"/>
        <rFont val="Times New Roman"/>
        <family val="0"/>
      </rPr>
      <t xml:space="preserve">                      </t>
    </r>
  </si>
  <si>
    <t xml:space="preserve">PT22_Spalangia_nigroaenea_D2346_uxyz</t>
  </si>
  <si>
    <t xml:space="preserve">Spalangia_nr_haematobiae_D1483_uxyz</t>
  </si>
  <si>
    <r>
      <rPr>
        <i val="true"/>
        <sz val="7"/>
        <rFont val="Times New Roman"/>
        <family val="0"/>
      </rPr>
      <t xml:space="preserve">Spalangia </t>
    </r>
    <r>
      <rPr>
        <sz val="7"/>
        <rFont val="Times New Roman"/>
        <family val="0"/>
      </rPr>
      <t xml:space="preserve">nr. </t>
    </r>
    <r>
      <rPr>
        <i val="true"/>
        <sz val="7"/>
        <rFont val="Times New Roman"/>
        <family val="0"/>
      </rPr>
      <t xml:space="preserve">haematobiae                       </t>
    </r>
  </si>
  <si>
    <t xml:space="preserve">PT22_Spalangia_nr_haematobiae_D1483_uxyz</t>
  </si>
  <si>
    <t xml:space="preserve">Diaziella_sp_D2058_uvxyz</t>
  </si>
  <si>
    <r>
      <rPr>
        <i val="true"/>
        <sz val="7"/>
        <rFont val="Times New Roman"/>
        <family val="0"/>
      </rPr>
      <t xml:space="preserve">Diaziell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PT23_Diaziella_sp_D2058_uvxyz</t>
  </si>
  <si>
    <t xml:space="preserve">Anidarnes_sp_D2663_xyz</t>
  </si>
  <si>
    <r>
      <rPr>
        <i val="true"/>
        <sz val="7"/>
        <rFont val="Times New Roman"/>
        <family val="0"/>
      </rPr>
      <t xml:space="preserve">Anidarne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PT24_Anidarnes_sp_D2663_xyz</t>
  </si>
  <si>
    <t xml:space="preserve">Eukobelea_sp_D2659_tuvxyz</t>
  </si>
  <si>
    <r>
      <rPr>
        <i val="true"/>
        <sz val="7"/>
        <rFont val="Times New Roman"/>
        <family val="0"/>
      </rPr>
      <t xml:space="preserve">Eukobele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</t>
    </r>
  </si>
  <si>
    <t xml:space="preserve">PT24_Eukobelea_sp_D2659_tuvxyz</t>
  </si>
  <si>
    <t xml:space="preserve">Idarnes_sp1_D2662_tuvxyz</t>
  </si>
  <si>
    <r>
      <rPr>
        <i val="true"/>
        <sz val="7"/>
        <rFont val="Times New Roman"/>
        <family val="0"/>
      </rPr>
      <t xml:space="preserve">Idarnes </t>
    </r>
    <r>
      <rPr>
        <sz val="7"/>
        <rFont val="Times New Roman"/>
        <family val="0"/>
      </rPr>
      <t xml:space="preserve">(</t>
    </r>
    <r>
      <rPr>
        <i val="true"/>
        <sz val="7"/>
        <rFont val="Times New Roman"/>
        <family val="0"/>
      </rPr>
      <t xml:space="preserve">Platyneura</t>
    </r>
    <r>
      <rPr>
        <sz val="7"/>
        <rFont val="Times New Roman"/>
        <family val="0"/>
      </rPr>
      <t xml:space="preserve"> ) sp.                      </t>
    </r>
  </si>
  <si>
    <t xml:space="preserve">PT24_Idarnes_sp1_D2662_tuvxyz</t>
  </si>
  <si>
    <t xml:space="preserve">Idarnes_sp2_D2660_vxyz</t>
  </si>
  <si>
    <r>
      <rPr>
        <i val="true"/>
        <sz val="7"/>
        <rFont val="Times New Roman"/>
        <family val="0"/>
      </rPr>
      <t xml:space="preserve">Idarne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    </t>
    </r>
  </si>
  <si>
    <t xml:space="preserve">PT24_Idarnes_sp2_D2660_vxyz</t>
  </si>
  <si>
    <t xml:space="preserve">Pseudidarnes_sp_D2661_vxyz</t>
  </si>
  <si>
    <r>
      <rPr>
        <i val="true"/>
        <sz val="7"/>
        <rFont val="Times New Roman"/>
        <family val="0"/>
      </rPr>
      <t xml:space="preserve">Pseudidarne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PT24_Pseudidarnes_sp_D2661_vxyz</t>
  </si>
  <si>
    <t xml:space="preserve">Sycophaga_sp_D2664_vxyz</t>
  </si>
  <si>
    <r>
      <rPr>
        <i val="true"/>
        <sz val="7"/>
        <rFont val="Times New Roman"/>
        <family val="0"/>
      </rPr>
      <t xml:space="preserve">Sycophag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</t>
    </r>
  </si>
  <si>
    <t xml:space="preserve">PT24_Sycophaga_sp_D2664_vxyz</t>
  </si>
  <si>
    <t xml:space="preserve">Philotrypesis_sp_D2070_tuvxyz</t>
  </si>
  <si>
    <r>
      <rPr>
        <i val="true"/>
        <sz val="7"/>
        <rFont val="Times New Roman"/>
        <family val="0"/>
      </rPr>
      <t xml:space="preserve">Philotrypesi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PT25_Philotrypesis_sp_D2070_tuvxyz</t>
  </si>
  <si>
    <t xml:space="preserve">161273</t>
  </si>
  <si>
    <t xml:space="preserve">Sycoscapter_sp_D1466_uxyz</t>
  </si>
  <si>
    <r>
      <rPr>
        <i val="true"/>
        <sz val="7"/>
        <rFont val="Times New Roman"/>
        <family val="0"/>
      </rPr>
      <t xml:space="preserve">Sycoscapter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</t>
    </r>
  </si>
  <si>
    <t xml:space="preserve">PT25_Sycoscapter_sp_D1466_uxyz</t>
  </si>
  <si>
    <t xml:space="preserve">Erixestus_sp_D2637_uxyz</t>
  </si>
  <si>
    <r>
      <rPr>
        <i val="true"/>
        <sz val="7"/>
        <rFont val="Times New Roman"/>
        <family val="0"/>
      </rPr>
      <t xml:space="preserve">Erixestus</t>
    </r>
    <r>
      <rPr>
        <sz val="7"/>
        <rFont val="Times New Roman"/>
        <family val="0"/>
      </rPr>
      <t xml:space="preserve"> sp.</t>
    </r>
  </si>
  <si>
    <t xml:space="preserve">PTI_Erixestus_sp_D2637_uxyz</t>
  </si>
  <si>
    <t xml:space="preserve">117000</t>
  </si>
  <si>
    <t xml:space="preserve">Pteromalidae_ng_D2029_xy</t>
  </si>
  <si>
    <t xml:space="preserve">PTI_Pteromalidae_ng_D2029_xy</t>
  </si>
  <si>
    <t xml:space="preserve">Ropronia_garmani_HymAToL_tuvxyz</t>
  </si>
  <si>
    <t xml:space="preserve">Chiloe_micropteron_D2025_tuvxyz</t>
  </si>
  <si>
    <t xml:space="preserve">ROT_Chiloe_micropteron_D2025_tuvxyz</t>
  </si>
  <si>
    <t xml:space="preserve">000214</t>
  </si>
  <si>
    <t xml:space="preserve">Signiphora_sp1_D0516_xy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1</t>
    </r>
  </si>
  <si>
    <t xml:space="preserve">SIS_Signiphora_sp1_D0516_xy</t>
  </si>
  <si>
    <t xml:space="preserve">Signiphora_sp2_D0526_xy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2</t>
    </r>
  </si>
  <si>
    <t xml:space="preserve">SIS_Signiphora_sp2_D0526_xy</t>
  </si>
  <si>
    <t xml:space="preserve">Signiphora_sp3_D0536_uvxy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3</t>
    </r>
  </si>
  <si>
    <t xml:space="preserve">SIS_Signiphora_sp3_D0536_uvxy</t>
  </si>
  <si>
    <t xml:space="preserve">48971</t>
  </si>
  <si>
    <t xml:space="preserve">Signiphora_sp4a_D0515_tuvxyz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4 (a)</t>
    </r>
  </si>
  <si>
    <t xml:space="preserve">SIS_Signiphora_sp4a_D0515_tuvxyz</t>
  </si>
  <si>
    <t xml:space="preserve">Signiphora_sp4b_D0523_xy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4 (b)</t>
    </r>
  </si>
  <si>
    <t xml:space="preserve">SIS_Signiphora_sp4b_D0523_xy</t>
  </si>
  <si>
    <t xml:space="preserve">Signiphora_sp5_D0538_vxyz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5</t>
    </r>
  </si>
  <si>
    <t xml:space="preserve">SIS_Signiphora_sp5_D0538_vxyz</t>
  </si>
  <si>
    <t xml:space="preserve">Signiphora_sp6_D0817_vxyz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6</t>
    </r>
  </si>
  <si>
    <t xml:space="preserve">SIS_Signiphora_sp6_D0817_vxyz</t>
  </si>
  <si>
    <t xml:space="preserve">49018</t>
  </si>
  <si>
    <t xml:space="preserve">Signiphora_sp7_D0829_uvxyz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7</t>
    </r>
  </si>
  <si>
    <t xml:space="preserve">SIS_Signiphora_sp7_D0829_uvxyz</t>
  </si>
  <si>
    <t xml:space="preserve">Signiphora_sp8_D0832_vxy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8</t>
    </r>
  </si>
  <si>
    <t xml:space="preserve">SIS_Signiphora_sp8_D0832_vxy</t>
  </si>
  <si>
    <t xml:space="preserve">Signiphora_sp9_D1027_uxyz</t>
  </si>
  <si>
    <r>
      <rPr>
        <i val="true"/>
        <sz val="7"/>
        <rFont val="Times New Roman"/>
        <family val="0"/>
      </rPr>
      <t xml:space="preserve">Signiphora</t>
    </r>
    <r>
      <rPr>
        <sz val="7"/>
        <rFont val="Times New Roman"/>
        <family val="0"/>
      </rPr>
      <t xml:space="preserve"> sp. 9</t>
    </r>
  </si>
  <si>
    <t xml:space="preserve">SIS_Signiphora_sp9_D1027_uxyz</t>
  </si>
  <si>
    <t xml:space="preserve">Chartocerus_sp1a_D0512_tuvxyz</t>
  </si>
  <si>
    <r>
      <rPr>
        <i val="true"/>
        <sz val="7"/>
        <rFont val="Times New Roman"/>
        <family val="0"/>
      </rPr>
      <t xml:space="preserve">Chartocerus</t>
    </r>
    <r>
      <rPr>
        <sz val="7"/>
        <rFont val="Times New Roman"/>
        <family val="0"/>
      </rPr>
      <t xml:space="preserve"> sp. 1 (a)</t>
    </r>
  </si>
  <si>
    <t xml:space="preserve">SIT_Chartocerus_sp1a_D0512_tuvxyz</t>
  </si>
  <si>
    <t xml:space="preserve">48969</t>
  </si>
  <si>
    <t xml:space="preserve">Chartocerus_sp1b_D0556_vxyz</t>
  </si>
  <si>
    <r>
      <rPr>
        <i val="true"/>
        <sz val="7"/>
        <rFont val="Times New Roman"/>
        <family val="0"/>
      </rPr>
      <t xml:space="preserve">Chartocerus</t>
    </r>
    <r>
      <rPr>
        <sz val="7"/>
        <rFont val="Times New Roman"/>
        <family val="0"/>
      </rPr>
      <t xml:space="preserve"> sp. 1 (b)</t>
    </r>
  </si>
  <si>
    <t xml:space="preserve">SIT_Chartocerus_sp1b_D0556_vxyz</t>
  </si>
  <si>
    <t xml:space="preserve">Chartocerus_sp2_D0525_vxyz</t>
  </si>
  <si>
    <r>
      <rPr>
        <i val="true"/>
        <sz val="7"/>
        <rFont val="Times New Roman"/>
        <family val="0"/>
      </rPr>
      <t xml:space="preserve">Chartocerus</t>
    </r>
    <r>
      <rPr>
        <sz val="7"/>
        <rFont val="Times New Roman"/>
        <family val="0"/>
      </rPr>
      <t xml:space="preserve"> sp. 2</t>
    </r>
  </si>
  <si>
    <t xml:space="preserve">SIT_Chartocerus_sp2_D0525_vxyz</t>
  </si>
  <si>
    <t xml:space="preserve">Chartocerus_sp3_D0543_vxyz</t>
  </si>
  <si>
    <r>
      <rPr>
        <i val="true"/>
        <sz val="7"/>
        <rFont val="Times New Roman"/>
        <family val="0"/>
      </rPr>
      <t xml:space="preserve">Chartocerus</t>
    </r>
    <r>
      <rPr>
        <sz val="7"/>
        <rFont val="Times New Roman"/>
        <family val="0"/>
      </rPr>
      <t xml:space="preserve"> sp. 3</t>
    </r>
  </si>
  <si>
    <t xml:space="preserve">SIT_Chartocerus_sp3_D0543_vxyz</t>
  </si>
  <si>
    <t xml:space="preserve">Chartocerus_sp4_D0820_vxy</t>
  </si>
  <si>
    <r>
      <rPr>
        <i val="true"/>
        <sz val="7"/>
        <rFont val="Times New Roman"/>
        <family val="0"/>
      </rPr>
      <t xml:space="preserve">Chartocerus</t>
    </r>
    <r>
      <rPr>
        <sz val="7"/>
        <rFont val="Times New Roman"/>
        <family val="0"/>
      </rPr>
      <t xml:space="preserve"> sp. 4</t>
    </r>
  </si>
  <si>
    <t xml:space="preserve">SIT_Chartocerus_sp4_D0820_vxy</t>
  </si>
  <si>
    <t xml:space="preserve">49020</t>
  </si>
  <si>
    <t xml:space="preserve">Chartocerus_sp5_D1023_vxyz</t>
  </si>
  <si>
    <r>
      <rPr>
        <i val="true"/>
        <sz val="7"/>
        <rFont val="Times New Roman"/>
        <family val="0"/>
      </rPr>
      <t xml:space="preserve">Chartocerus</t>
    </r>
    <r>
      <rPr>
        <sz val="7"/>
        <rFont val="Times New Roman"/>
        <family val="0"/>
      </rPr>
      <t xml:space="preserve"> sp. 5</t>
    </r>
  </si>
  <si>
    <t xml:space="preserve">SIT_Chartocerus_sp5_D1023_vxyz</t>
  </si>
  <si>
    <t xml:space="preserve">Chartocerus_sp6_D1024_xyz</t>
  </si>
  <si>
    <r>
      <rPr>
        <i val="true"/>
        <sz val="7"/>
        <rFont val="Times New Roman"/>
        <family val="0"/>
      </rPr>
      <t xml:space="preserve">Chartocerus</t>
    </r>
    <r>
      <rPr>
        <sz val="7"/>
        <rFont val="Times New Roman"/>
        <family val="0"/>
      </rPr>
      <t xml:space="preserve"> sp. 6</t>
    </r>
  </si>
  <si>
    <t xml:space="preserve">SIT_Chartocerus_sp6_D1024_xyz</t>
  </si>
  <si>
    <t xml:space="preserve">Clytina_giraudi_D2226_tuvxyz</t>
  </si>
  <si>
    <t xml:space="preserve">SIT_Clytina_giraudi_D2226_tuvxyz</t>
  </si>
  <si>
    <t xml:space="preserve">Clytina_sp_D1043_uvxyz</t>
  </si>
  <si>
    <r>
      <rPr>
        <i val="true"/>
        <sz val="7"/>
        <rFont val="Times New Roman"/>
        <family val="0"/>
      </rPr>
      <t xml:space="preserve">Clytina </t>
    </r>
    <r>
      <rPr>
        <sz val="7"/>
        <rFont val="Times New Roman"/>
        <family val="0"/>
      </rPr>
      <t xml:space="preserve">sp.</t>
    </r>
  </si>
  <si>
    <t xml:space="preserve">SIT_Clytina_sp_D1043_uvxyz</t>
  </si>
  <si>
    <t xml:space="preserve">photo voucher</t>
  </si>
  <si>
    <t xml:space="preserve">Thysanus_sp1_D0519_xy</t>
  </si>
  <si>
    <r>
      <rPr>
        <i val="true"/>
        <sz val="7"/>
        <rFont val="Times New Roman"/>
        <family val="0"/>
      </rPr>
      <t xml:space="preserve">Thysanus</t>
    </r>
    <r>
      <rPr>
        <sz val="7"/>
        <rFont val="Times New Roman"/>
        <family val="0"/>
      </rPr>
      <t xml:space="preserve"> sp. 1</t>
    </r>
  </si>
  <si>
    <t xml:space="preserve">SIT_Thysanus_sp1_D0519_xy</t>
  </si>
  <si>
    <t xml:space="preserve">Thysanus_sp2_D0535_vxy</t>
  </si>
  <si>
    <r>
      <rPr>
        <i val="true"/>
        <sz val="7"/>
        <rFont val="Times New Roman"/>
        <family val="0"/>
      </rPr>
      <t xml:space="preserve">Thysanus</t>
    </r>
    <r>
      <rPr>
        <sz val="7"/>
        <rFont val="Times New Roman"/>
        <family val="0"/>
      </rPr>
      <t xml:space="preserve"> sp. 2</t>
    </r>
  </si>
  <si>
    <t xml:space="preserve">SIT_Thysanus_sp2_D0535_vxy</t>
  </si>
  <si>
    <t xml:space="preserve">Thysanus_sp3_D0540_uvxyz</t>
  </si>
  <si>
    <r>
      <rPr>
        <i val="true"/>
        <sz val="7"/>
        <rFont val="Times New Roman"/>
        <family val="0"/>
      </rPr>
      <t xml:space="preserve">Thysanus</t>
    </r>
    <r>
      <rPr>
        <sz val="7"/>
        <rFont val="Times New Roman"/>
        <family val="0"/>
      </rPr>
      <t xml:space="preserve"> sp. 3</t>
    </r>
  </si>
  <si>
    <t xml:space="preserve">SIT_Thysanus_sp3_D0540_uvxyz</t>
  </si>
  <si>
    <t xml:space="preserve">48973</t>
  </si>
  <si>
    <t xml:space="preserve">Thysanus_sp4_D1038_uvxyz</t>
  </si>
  <si>
    <r>
      <rPr>
        <i val="true"/>
        <sz val="7"/>
        <rFont val="Times New Roman"/>
        <family val="0"/>
      </rPr>
      <t xml:space="preserve">Thysanus</t>
    </r>
    <r>
      <rPr>
        <sz val="7"/>
        <rFont val="Times New Roman"/>
        <family val="0"/>
      </rPr>
      <t xml:space="preserve"> sp. 4</t>
    </r>
  </si>
  <si>
    <t xml:space="preserve">SIT_Thysanus_sp4_D1038_uvxyz</t>
  </si>
  <si>
    <t xml:space="preserve">49049</t>
  </si>
  <si>
    <t xml:space="preserve">Synopeas_sp_MY441_uxy</t>
  </si>
  <si>
    <r>
      <rPr>
        <i val="true"/>
        <sz val="7"/>
        <rFont val="Times New Roman"/>
        <family val="0"/>
      </rPr>
      <t xml:space="preserve">Synopeas</t>
    </r>
    <r>
      <rPr>
        <sz val="7"/>
        <rFont val="Times New Roman"/>
        <family val="0"/>
      </rPr>
      <t xml:space="preserve"> sp.</t>
    </r>
    <r>
      <rPr>
        <i val="true"/>
        <sz val="7"/>
        <rFont val="Times New Roman"/>
        <family val="0"/>
      </rPr>
      <t xml:space="preserve">                        </t>
    </r>
  </si>
  <si>
    <t xml:space="preserve">DQ888479</t>
  </si>
  <si>
    <t xml:space="preserve">DQ888479 // submit</t>
  </si>
  <si>
    <t xml:space="preserve">Cynipencyrtus_sp_D2655_uvxyz</t>
  </si>
  <si>
    <r>
      <rPr>
        <i val="true"/>
        <sz val="7"/>
        <rFont val="Times New Roman"/>
        <family val="0"/>
      </rPr>
      <t xml:space="preserve">Cynipencyrtus </t>
    </r>
    <r>
      <rPr>
        <sz val="7"/>
        <rFont val="Times New Roman"/>
        <family val="0"/>
      </rPr>
      <t xml:space="preserve">sp. </t>
    </r>
    <r>
      <rPr>
        <i val="true"/>
        <sz val="7"/>
        <rFont val="Times New Roman"/>
        <family val="0"/>
      </rPr>
      <t xml:space="preserve">             </t>
    </r>
  </si>
  <si>
    <t xml:space="preserve">TAN_Cynipencyrtus_sp_D2655_uvxyz</t>
  </si>
  <si>
    <t xml:space="preserve">Protanaostigma_sp_D2038_tuvxyz</t>
  </si>
  <si>
    <r>
      <rPr>
        <i val="true"/>
        <sz val="7"/>
        <rFont val="Times New Roman"/>
        <family val="0"/>
      </rPr>
      <t xml:space="preserve">Protanaostigma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</t>
    </r>
  </si>
  <si>
    <t xml:space="preserve">TAN_Protanaostigma_sp_D2038_tuvxyz</t>
  </si>
  <si>
    <t xml:space="preserve">Tanaostigma_stanleyi_D0115_uxy</t>
  </si>
  <si>
    <t xml:space="preserve">TAN_Tanaostigma_stanleyi_D0115_uxy</t>
  </si>
  <si>
    <t xml:space="preserve">Tanaostigmodes_albiclavus_a_D1349_uxy</t>
  </si>
  <si>
    <r>
      <rPr>
        <i val="true"/>
        <sz val="7"/>
        <rFont val="Times New Roman"/>
        <family val="0"/>
      </rPr>
      <t xml:space="preserve">Tanaostigmodes albiclavus</t>
    </r>
    <r>
      <rPr>
        <sz val="7"/>
        <rFont val="Times New Roman"/>
        <family val="0"/>
      </rPr>
      <t xml:space="preserve"> (a)</t>
    </r>
  </si>
  <si>
    <t xml:space="preserve">TAN_Tanaostigmodes_albiclavus_a_D1349_uxy</t>
  </si>
  <si>
    <t xml:space="preserve">Tanaostigmodes_albiclavus_b_D1350_xy</t>
  </si>
  <si>
    <r>
      <rPr>
        <i val="true"/>
        <sz val="7"/>
        <rFont val="Times New Roman"/>
        <family val="0"/>
      </rPr>
      <t xml:space="preserve">Tanaostigmodes albiclavus </t>
    </r>
    <r>
      <rPr>
        <sz val="7"/>
        <rFont val="Times New Roman"/>
        <family val="0"/>
      </rPr>
      <t xml:space="preserve">(b)</t>
    </r>
  </si>
  <si>
    <t xml:space="preserve">TAN_Tanaostigmodes_albiclavus_b_D1350_xy</t>
  </si>
  <si>
    <t xml:space="preserve">Tanaostigmodes_semarginatus_D1347_uxy</t>
  </si>
  <si>
    <t xml:space="preserve">TAN_Tanaostigmodes_semarginatus_D1347_uxy</t>
  </si>
  <si>
    <t xml:space="preserve">Telenomus_sp1_D1489_tuvxyz</t>
  </si>
  <si>
    <r>
      <rPr>
        <i val="true"/>
        <sz val="7"/>
        <rFont val="Times New Roman"/>
        <family val="0"/>
      </rPr>
      <t xml:space="preserve">Telenomus </t>
    </r>
    <r>
      <rPr>
        <sz val="7"/>
        <rFont val="Times New Roman"/>
        <family val="0"/>
      </rPr>
      <t xml:space="preserve">sp. 1</t>
    </r>
  </si>
  <si>
    <t xml:space="preserve">Telenomus_sp2_HymAToL_uxyz</t>
  </si>
  <si>
    <r>
      <rPr>
        <i val="true"/>
        <sz val="7"/>
        <rFont val="Times New Roman"/>
        <family val="0"/>
      </rPr>
      <t xml:space="preserve">Telenomus </t>
    </r>
    <r>
      <rPr>
        <sz val="7"/>
        <rFont val="Times New Roman"/>
        <family val="0"/>
      </rPr>
      <t xml:space="preserve">sp. 2</t>
    </r>
  </si>
  <si>
    <t xml:space="preserve">Eremocampe_sp_D0987_uvxyz</t>
  </si>
  <si>
    <r>
      <rPr>
        <i val="true"/>
        <sz val="7"/>
        <rFont val="Times New Roman"/>
        <family val="0"/>
      </rPr>
      <t xml:space="preserve">Platyneur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</t>
    </r>
  </si>
  <si>
    <t xml:space="preserve">TEM_Eremocampe_sp_D0987_uvxyz</t>
  </si>
  <si>
    <t xml:space="preserve">Platynocheilus_cuprifrons_D1919_uxyz</t>
  </si>
  <si>
    <t xml:space="preserve">TEP_Platynocheilus_cuprifrons_D1919_uxyz</t>
  </si>
  <si>
    <t xml:space="preserve">30328</t>
  </si>
  <si>
    <t xml:space="preserve">Diplesiostigma_bisetosum_D1465_uxy</t>
  </si>
  <si>
    <t xml:space="preserve">TET_Diplesiostigma_bisetosum_D1465_uxy</t>
  </si>
  <si>
    <t xml:space="preserve">161375</t>
  </si>
  <si>
    <t xml:space="preserve">Epiclerus_sp1_D1540_vxy</t>
  </si>
  <si>
    <r>
      <rPr>
        <i val="true"/>
        <sz val="7"/>
        <rFont val="Times New Roman"/>
        <family val="0"/>
      </rPr>
      <t xml:space="preserve">Epiclerus</t>
    </r>
    <r>
      <rPr>
        <sz val="7"/>
        <rFont val="Times New Roman"/>
        <family val="0"/>
      </rPr>
      <t xml:space="preserve"> sp. 1</t>
    </r>
  </si>
  <si>
    <t xml:space="preserve">TET_Epiclerus_sp1_D1540_vxy</t>
  </si>
  <si>
    <t xml:space="preserve">Epiclerus_sp2_D1542_vxy</t>
  </si>
  <si>
    <r>
      <rPr>
        <i val="true"/>
        <sz val="7"/>
        <rFont val="Times New Roman"/>
        <family val="0"/>
      </rPr>
      <t xml:space="preserve">Epiclerus</t>
    </r>
    <r>
      <rPr>
        <sz val="7"/>
        <rFont val="Times New Roman"/>
        <family val="0"/>
      </rPr>
      <t xml:space="preserve"> sp. 2</t>
    </r>
  </si>
  <si>
    <t xml:space="preserve">TET_Epiclerus_sp2_D1542_vxy</t>
  </si>
  <si>
    <t xml:space="preserve">Foersterella_reptans_D1558_tuvxyz</t>
  </si>
  <si>
    <t xml:space="preserve">TET_Foersterella_reptans_D1558_tuvxyz</t>
  </si>
  <si>
    <t xml:space="preserve">0235926</t>
  </si>
  <si>
    <t xml:space="preserve">Tetracampe_sp_D1629_tuxyz</t>
  </si>
  <si>
    <r>
      <rPr>
        <i val="true"/>
        <sz val="7"/>
        <rFont val="Times New Roman"/>
        <family val="0"/>
      </rPr>
      <t xml:space="preserve">Tetracampe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</t>
    </r>
  </si>
  <si>
    <t xml:space="preserve">TET_Tetracampe_sp_D1629_tuxyz</t>
  </si>
  <si>
    <t xml:space="preserve">Bootanelleus_sp_D2482_xyz</t>
  </si>
  <si>
    <r>
      <rPr>
        <i val="true"/>
        <sz val="7"/>
        <rFont val="Times New Roman"/>
        <family val="0"/>
      </rPr>
      <t xml:space="preserve">Bootanelle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</t>
    </r>
  </si>
  <si>
    <t xml:space="preserve">TOM_Bootanelleus_sp_D2482_xyz</t>
  </si>
  <si>
    <t xml:space="preserve">109918</t>
  </si>
  <si>
    <t xml:space="preserve">Megastigmus_grewianae_D2532_uvxyz</t>
  </si>
  <si>
    <t xml:space="preserve">TOM_Megastigmus_grewianae_D2532_uvxyz</t>
  </si>
  <si>
    <t xml:space="preserve">Megastigmus_sp_PJ0018_xyz</t>
  </si>
  <si>
    <r>
      <rPr>
        <i val="true"/>
        <sz val="7"/>
        <rFont val="Times New Roman"/>
        <family val="0"/>
      </rPr>
      <t xml:space="preserve">Megastigmus </t>
    </r>
    <r>
      <rPr>
        <sz val="7"/>
        <rFont val="Times New Roman"/>
        <family val="0"/>
      </rPr>
      <t xml:space="preserve">sp.</t>
    </r>
  </si>
  <si>
    <t xml:space="preserve">TOM_Megastigmus_sp_PJ0018_xyz</t>
  </si>
  <si>
    <t xml:space="preserve">Megastigmus_sp_R1259_03_uxyz</t>
  </si>
  <si>
    <t xml:space="preserve">TOM_Megastigmus_sp_R1259_03_uxyz</t>
  </si>
  <si>
    <t xml:space="preserve">Megastigmus_transvaalensis_D0812_uxyz</t>
  </si>
  <si>
    <r>
      <rPr>
        <i val="true"/>
        <sz val="7"/>
        <rFont val="Times New Roman"/>
        <family val="0"/>
      </rPr>
      <t xml:space="preserve">Megastigmus </t>
    </r>
    <r>
      <rPr>
        <sz val="7"/>
        <rFont val="Times New Roman"/>
        <family val="0"/>
      </rPr>
      <t xml:space="preserve">nr.</t>
    </r>
    <r>
      <rPr>
        <i val="true"/>
        <sz val="7"/>
        <rFont val="Times New Roman"/>
        <family val="0"/>
      </rPr>
      <t xml:space="preserve"> transvaalensis</t>
    </r>
  </si>
  <si>
    <t xml:space="preserve">TOM_Megastigmus_transvaalensis_D0812_uxyz</t>
  </si>
  <si>
    <t xml:space="preserve">Megastigmus_transvaalensis_D1604_tuvxyz</t>
  </si>
  <si>
    <t xml:space="preserve">TOM_Megastigmus_transvaalensis_D1604_tuvxyz</t>
  </si>
  <si>
    <t xml:space="preserve">175225</t>
  </si>
  <si>
    <t xml:space="preserve">Paramegastigmus_sp_D2483_uxyz</t>
  </si>
  <si>
    <r>
      <rPr>
        <i val="true"/>
        <sz val="7"/>
        <rFont val="Times New Roman"/>
        <family val="0"/>
      </rPr>
      <t xml:space="preserve">Paramegastigmus </t>
    </r>
    <r>
      <rPr>
        <sz val="7"/>
        <rFont val="Times New Roman"/>
        <family val="0"/>
      </rPr>
      <t xml:space="preserve">sp.</t>
    </r>
  </si>
  <si>
    <t xml:space="preserve">TOM_Paramegastigmus_sp_D2483_uxyz</t>
  </si>
  <si>
    <t xml:space="preserve">118942</t>
  </si>
  <si>
    <t xml:space="preserve">Echthrodape_sp_D0255_uxyz</t>
  </si>
  <si>
    <r>
      <rPr>
        <i val="true"/>
        <sz val="7"/>
        <rFont val="Times New Roman"/>
        <family val="0"/>
      </rPr>
      <t xml:space="preserve">Echthrodape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     </t>
    </r>
  </si>
  <si>
    <t xml:space="preserve">TOTI_Echthrodape_sp_D0255_uxyz</t>
  </si>
  <si>
    <t xml:space="preserve">91475</t>
  </si>
  <si>
    <t xml:space="preserve">Glyphomerus_sp_R1339_01_uxyz</t>
  </si>
  <si>
    <r>
      <rPr>
        <i val="true"/>
        <sz val="7"/>
        <rFont val="Times New Roman"/>
        <family val="0"/>
      </rPr>
      <t xml:space="preserve">Glyphomerus</t>
    </r>
    <r>
      <rPr>
        <sz val="7"/>
        <rFont val="Times New Roman"/>
        <family val="0"/>
      </rPr>
      <t xml:space="preserve"> sp.</t>
    </r>
  </si>
  <si>
    <t xml:space="preserve">TOTI_Glyphomerus_sp_R1339_01_uxyz</t>
  </si>
  <si>
    <t xml:space="preserve">Glyphomerus_stigma_D2647_uvxyz</t>
  </si>
  <si>
    <t xml:space="preserve">TOTI_Glyphomerus_stigma_D2647_uvxyz</t>
  </si>
  <si>
    <t xml:space="preserve">175178</t>
  </si>
  <si>
    <t xml:space="preserve">Zaglyptonotus_sp_PJ0023_xyz</t>
  </si>
  <si>
    <r>
      <rPr>
        <i val="true"/>
        <sz val="7"/>
        <rFont val="Times New Roman"/>
        <family val="0"/>
      </rPr>
      <t xml:space="preserve">Zaglyptonotus</t>
    </r>
    <r>
      <rPr>
        <sz val="7"/>
        <rFont val="Times New Roman"/>
        <family val="0"/>
      </rPr>
      <t xml:space="preserve"> sp.</t>
    </r>
  </si>
  <si>
    <t xml:space="preserve">TOTI_Zaglyptonotus_sp_PJ0023_xyz</t>
  </si>
  <si>
    <t xml:space="preserve">Ditropinotus_sp_PJ0026_xyz</t>
  </si>
  <si>
    <r>
      <rPr>
        <i val="true"/>
        <sz val="7"/>
        <rFont val="Times New Roman"/>
        <family val="0"/>
      </rPr>
      <t xml:space="preserve">Ditropinotus</t>
    </r>
    <r>
      <rPr>
        <sz val="7"/>
        <rFont val="Times New Roman"/>
        <family val="0"/>
      </rPr>
      <t xml:space="preserve"> sp.</t>
    </r>
  </si>
  <si>
    <t xml:space="preserve">TOTM_Ditropinotus_sp_PJ0026_xyz</t>
  </si>
  <si>
    <t xml:space="preserve">Eridontomerus_arrabonicus_PJ0002_xyz</t>
  </si>
  <si>
    <t xml:space="preserve">TOTM_Eridontomerus_arrabonicus_PJ0002_xyz</t>
  </si>
  <si>
    <t xml:space="preserve">282752</t>
  </si>
  <si>
    <t xml:space="preserve">Eridontomerus_sp_R1317_21_uxyz</t>
  </si>
  <si>
    <r>
      <rPr>
        <i val="true"/>
        <sz val="7"/>
        <rFont val="Times New Roman"/>
        <family val="0"/>
      </rPr>
      <t xml:space="preserve">Eridontomerus </t>
    </r>
    <r>
      <rPr>
        <sz val="7"/>
        <rFont val="Times New Roman"/>
        <family val="0"/>
      </rPr>
      <t xml:space="preserve">sp. </t>
    </r>
  </si>
  <si>
    <t xml:space="preserve">TOTM_Eridontomerus_sp_R1317_21_uxyz</t>
  </si>
  <si>
    <t xml:space="preserve">Erimerus_wickhami_D2481_xyz</t>
  </si>
  <si>
    <t xml:space="preserve">TOTM_Erimerus_wickhami_D2481_xyz</t>
  </si>
  <si>
    <t xml:space="preserve">46629</t>
  </si>
  <si>
    <t xml:space="preserve">Idarnotorymus_pulcher_PJ0005_xyz</t>
  </si>
  <si>
    <t xml:space="preserve">TOTM_Idarnotorymus_pulcher_PJ0005_xyz</t>
  </si>
  <si>
    <t xml:space="preserve">282738</t>
  </si>
  <si>
    <t xml:space="preserve">Idarnotorymus_pulcher_R1317_15_uxyz</t>
  </si>
  <si>
    <t xml:space="preserve">TOTM_Idarnotorymus_pulcher_R1317_15_uxyz</t>
  </si>
  <si>
    <t xml:space="preserve">Microdontomerus_sp_PJ0008_xyz</t>
  </si>
  <si>
    <r>
      <rPr>
        <i val="true"/>
        <sz val="7"/>
        <rFont val="Times New Roman"/>
        <family val="0"/>
      </rPr>
      <t xml:space="preserve">Microdontomerus</t>
    </r>
    <r>
      <rPr>
        <sz val="7"/>
        <rFont val="Times New Roman"/>
        <family val="0"/>
      </rPr>
      <t xml:space="preserve"> sp.</t>
    </r>
  </si>
  <si>
    <t xml:space="preserve">TOTM_Microdontomerus_sp_PJ0008_xyz</t>
  </si>
  <si>
    <t xml:space="preserve">Pseuderimerus_burgeri_D1549_uxyz</t>
  </si>
  <si>
    <t xml:space="preserve">TOTM_Pseuderimerus_burgeri_D1549_uxyz</t>
  </si>
  <si>
    <t xml:space="preserve">Pseuderimerus_luteus_D2475_xyz</t>
  </si>
  <si>
    <t xml:space="preserve">TOTM_Pseuderimerus_luteus_D2475_xyz</t>
  </si>
  <si>
    <t xml:space="preserve">Anneckeida_sp1_D2480_x</t>
  </si>
  <si>
    <r>
      <rPr>
        <i val="true"/>
        <sz val="7"/>
        <rFont val="Times New Roman"/>
        <family val="0"/>
      </rPr>
      <t xml:space="preserve">Anneckeida</t>
    </r>
    <r>
      <rPr>
        <sz val="7"/>
        <rFont val="Times New Roman"/>
        <family val="0"/>
      </rPr>
      <t xml:space="preserve">sp1</t>
    </r>
  </si>
  <si>
    <t xml:space="preserve">TOTN_Anneckeida_sp1_D2480_x</t>
  </si>
  <si>
    <t xml:space="preserve">282739</t>
  </si>
  <si>
    <t xml:space="preserve">Anneckeida_sp2_PJ0011_xyz</t>
  </si>
  <si>
    <r>
      <rPr>
        <i val="true"/>
        <sz val="7"/>
        <rFont val="Times New Roman"/>
        <family val="0"/>
      </rPr>
      <t xml:space="preserve">Anneckeida</t>
    </r>
    <r>
      <rPr>
        <sz val="7"/>
        <rFont val="Times New Roman"/>
        <family val="0"/>
      </rPr>
      <t xml:space="preserve">sp2</t>
    </r>
  </si>
  <si>
    <t xml:space="preserve">TOTN_Anneckeida_sp2_PJ0011_xyz</t>
  </si>
  <si>
    <t xml:space="preserve">Chrysochalcissa_olivacea_D2478_uxyz</t>
  </si>
  <si>
    <t xml:space="preserve">TOTN_Chrysochalcissa_olivacea_D2478_uxyz</t>
  </si>
  <si>
    <t xml:space="preserve">118411</t>
  </si>
  <si>
    <t xml:space="preserve">Monodontomerus_minor_D2476_xyz</t>
  </si>
  <si>
    <t xml:space="preserve">TOTN_Monodontomerus_minor_D2476_xyz</t>
  </si>
  <si>
    <t xml:space="preserve">49120</t>
  </si>
  <si>
    <t xml:space="preserve">Monodontomerus_sp_D1631_uxyz</t>
  </si>
  <si>
    <r>
      <rPr>
        <i val="true"/>
        <sz val="7"/>
        <rFont val="Times New Roman"/>
        <family val="0"/>
      </rPr>
      <t xml:space="preserve">Monodontomerus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</t>
    </r>
  </si>
  <si>
    <t xml:space="preserve">TOTN_Monodontomerus_sp_D1631_uxyz</t>
  </si>
  <si>
    <t xml:space="preserve">Perrisocentrus_sp_PJ0029_xyz</t>
  </si>
  <si>
    <r>
      <rPr>
        <i val="true"/>
        <sz val="7"/>
        <rFont val="Times New Roman"/>
        <family val="0"/>
      </rPr>
      <t xml:space="preserve">Perrisocentrus</t>
    </r>
    <r>
      <rPr>
        <sz val="7"/>
        <rFont val="Times New Roman"/>
        <family val="0"/>
      </rPr>
      <t xml:space="preserve"> sp.</t>
    </r>
  </si>
  <si>
    <t xml:space="preserve">TOTN_Perrisocentrus_sp_PJ0029_xyz</t>
  </si>
  <si>
    <t xml:space="preserve">Rhynchoticida_maai_PJ0022_xyz</t>
  </si>
  <si>
    <t xml:space="preserve">TOTN_Rhynchoticida_maai_PJ0022_xyz</t>
  </si>
  <si>
    <t xml:space="preserve">Zdenekius_smithi_PJ0020_xyz</t>
  </si>
  <si>
    <t xml:space="preserve">TOTN_Zdenekius_smithi_PJ0020_xyz</t>
  </si>
  <si>
    <t xml:space="preserve">Mantiphaga_sp_PJ0032_xyz</t>
  </si>
  <si>
    <r>
      <rPr>
        <i val="true"/>
        <sz val="7"/>
        <rFont val="Times New Roman"/>
        <family val="0"/>
      </rPr>
      <t xml:space="preserve">Mantiphaga</t>
    </r>
    <r>
      <rPr>
        <sz val="7"/>
        <rFont val="Times New Roman"/>
        <family val="0"/>
      </rPr>
      <t xml:space="preserve"> sp.</t>
    </r>
  </si>
  <si>
    <t xml:space="preserve">TOTO_Mantiphaga_sp_PJ0032_xyz</t>
  </si>
  <si>
    <t xml:space="preserve">Podagrion_sp_D0023_tuvxyz</t>
  </si>
  <si>
    <r>
      <rPr>
        <i val="true"/>
        <sz val="7"/>
        <rFont val="Times New Roman"/>
        <family val="0"/>
      </rPr>
      <t xml:space="preserve">Podagrion </t>
    </r>
    <r>
      <rPr>
        <sz val="7"/>
        <rFont val="Times New Roman"/>
        <family val="0"/>
      </rPr>
      <t xml:space="preserve">sp.</t>
    </r>
  </si>
  <si>
    <t xml:space="preserve">TOTO_Podagrion_sp_D0023_tuvxyz</t>
  </si>
  <si>
    <t xml:space="preserve">175285</t>
  </si>
  <si>
    <t xml:space="preserve">Podagrionella_sp_PJ0009_xyz</t>
  </si>
  <si>
    <r>
      <rPr>
        <i val="true"/>
        <sz val="7"/>
        <rFont val="Times New Roman"/>
        <family val="0"/>
      </rPr>
      <t xml:space="preserve">Podagrionella</t>
    </r>
    <r>
      <rPr>
        <sz val="7"/>
        <rFont val="Times New Roman"/>
        <family val="0"/>
      </rPr>
      <t xml:space="preserve"> sp.</t>
    </r>
  </si>
  <si>
    <t xml:space="preserve">TOTO_Podagrionella_sp_PJ0009_xyz</t>
  </si>
  <si>
    <t xml:space="preserve">Propachytomoides_sp_PJ0017_xyz</t>
  </si>
  <si>
    <r>
      <rPr>
        <i val="true"/>
        <sz val="7"/>
        <rFont val="Times New Roman"/>
        <family val="0"/>
      </rPr>
      <t xml:space="preserve">Propachytomoides</t>
    </r>
    <r>
      <rPr>
        <sz val="7"/>
        <rFont val="Times New Roman"/>
        <family val="0"/>
      </rPr>
      <t xml:space="preserve"> sp.</t>
    </r>
  </si>
  <si>
    <t xml:space="preserve">TOTO_Propachytomoides_sp_PJ0017_xyz</t>
  </si>
  <si>
    <t xml:space="preserve">Palachia_hayati_D2473_uxyz</t>
  </si>
  <si>
    <t xml:space="preserve">TOTP_Palachia_hayati_D2473_uxyz</t>
  </si>
  <si>
    <t xml:space="preserve">282749</t>
  </si>
  <si>
    <t xml:space="preserve">Propalachia_borneana_D2472_xyz</t>
  </si>
  <si>
    <t xml:space="preserve">TOTP_Propalachia_borneana_D2472_xyz</t>
  </si>
  <si>
    <t xml:space="preserve">119599</t>
  </si>
  <si>
    <t xml:space="preserve">Ecdamua_cadenati_D2470_uxyz</t>
  </si>
  <si>
    <t xml:space="preserve">TOTT_Ecdamua_cadenati_D2470_uxyz</t>
  </si>
  <si>
    <t xml:space="preserve">Physothorax_bidentulus_D2471_xy</t>
  </si>
  <si>
    <t xml:space="preserve">TOTT_Physothorax_bidentulus_D2471_xy</t>
  </si>
  <si>
    <t xml:space="preserve">Physothorax_sp_R1217_03_uxyz</t>
  </si>
  <si>
    <r>
      <rPr>
        <i val="true"/>
        <sz val="7"/>
        <rFont val="Times New Roman"/>
        <family val="0"/>
      </rPr>
      <t xml:space="preserve">Physothorax </t>
    </r>
    <r>
      <rPr>
        <sz val="7"/>
        <rFont val="Times New Roman"/>
        <family val="0"/>
      </rPr>
      <t xml:space="preserve">sp.</t>
    </r>
    <r>
      <rPr>
        <i val="true"/>
        <sz val="7"/>
        <rFont val="Times New Roman"/>
        <family val="0"/>
      </rPr>
      <t xml:space="preserve">                </t>
    </r>
  </si>
  <si>
    <t xml:space="preserve">TOTT_Physothorax_sp_R1217_03_uxyz</t>
  </si>
  <si>
    <t xml:space="preserve">Torymus_bedeguaris_PJ0003_xyz</t>
  </si>
  <si>
    <t xml:space="preserve">TOTT_Torymus_bedeguaris_PJ0003_xyz</t>
  </si>
  <si>
    <t xml:space="preserve">Torymus_sp_D0027_uvxyz</t>
  </si>
  <si>
    <r>
      <rPr>
        <i val="true"/>
        <sz val="7"/>
        <rFont val="Times New Roman"/>
        <family val="0"/>
      </rPr>
      <t xml:space="preserve">Torymus </t>
    </r>
    <r>
      <rPr>
        <sz val="7"/>
        <rFont val="Times New Roman"/>
        <family val="0"/>
      </rPr>
      <t xml:space="preserve">sp.</t>
    </r>
  </si>
  <si>
    <t xml:space="preserve">TOTT_Torymus_sp_D0027_uvxyz</t>
  </si>
  <si>
    <t xml:space="preserve">Torymus_sp_PJ0007_tuxyz</t>
  </si>
  <si>
    <t xml:space="preserve">TOTT_Torymus_sp_PJ0007_tuxyz</t>
  </si>
  <si>
    <t xml:space="preserve">Boucekinus_tatianae_PJ0025_xyz</t>
  </si>
  <si>
    <t xml:space="preserve">TOTY_Boucekinus_tatianae_PJ0025_xyz</t>
  </si>
  <si>
    <t xml:space="preserve">Platykula_albihirta_PJ0024_xyz</t>
  </si>
  <si>
    <t xml:space="preserve">TOTY_Platykula_albihirta_PJ0024_xyz</t>
  </si>
  <si>
    <t xml:space="preserve">Pseudotorymus_napi_D2477_xyz</t>
  </si>
  <si>
    <t xml:space="preserve">TOTY_Pseudotorymus_napi_D2477_xyz</t>
  </si>
  <si>
    <t xml:space="preserve">49119</t>
  </si>
  <si>
    <t xml:space="preserve">Pseudotorymus_sapphyrinus_PJ001_xyz</t>
  </si>
  <si>
    <t xml:space="preserve">TOTY_Pseudotorymus_sapphyrinus_PJ001_xyz</t>
  </si>
  <si>
    <t xml:space="preserve">282751</t>
  </si>
  <si>
    <t xml:space="preserve">Torymoides_kiesenwetteri_PJ0006_xyz</t>
  </si>
  <si>
    <t xml:space="preserve">TOTY_Torymoides_kiesenwetteri_PJ0006_xyz</t>
  </si>
  <si>
    <t xml:space="preserve">Lathromeroidea_sp1_D0783_xy</t>
  </si>
  <si>
    <r>
      <rPr>
        <i val="true"/>
        <sz val="7"/>
        <rFont val="Times New Roman"/>
        <family val="0"/>
      </rPr>
      <t xml:space="preserve">Lathromeroidea </t>
    </r>
    <r>
      <rPr>
        <sz val="7"/>
        <rFont val="Times New Roman"/>
        <family val="0"/>
      </rPr>
      <t xml:space="preserve">sp. 1</t>
    </r>
  </si>
  <si>
    <t xml:space="preserve">TROC_Lathromeroidea_sp1_D0783_xy</t>
  </si>
  <si>
    <t xml:space="preserve">Lathromeroidea_sp4_D0778_xy</t>
  </si>
  <si>
    <r>
      <rPr>
        <i val="true"/>
        <sz val="7"/>
        <rFont val="Times New Roman"/>
        <family val="0"/>
      </rPr>
      <t xml:space="preserve">Lathromeroidea </t>
    </r>
    <r>
      <rPr>
        <sz val="7"/>
        <rFont val="Times New Roman"/>
        <family val="0"/>
      </rPr>
      <t xml:space="preserve">sp. 4</t>
    </r>
  </si>
  <si>
    <t xml:space="preserve">TROC_Lathromeroidea_sp4_D0778_xy</t>
  </si>
  <si>
    <t xml:space="preserve">Zagella_spirita_D0757_uxy</t>
  </si>
  <si>
    <r>
      <rPr>
        <i val="true"/>
        <sz val="7"/>
        <rFont val="Times New Roman"/>
        <family val="0"/>
      </rPr>
      <t xml:space="preserve">Zagella spirita</t>
    </r>
    <r>
      <rPr>
        <sz val="7"/>
        <rFont val="Times New Roman"/>
        <family val="0"/>
      </rPr>
      <t xml:space="preserve"> (a)</t>
    </r>
  </si>
  <si>
    <t xml:space="preserve">TROC_Zagella_spirita_D0757_uxy</t>
  </si>
  <si>
    <t xml:space="preserve">Aphelinoidea_sp2_D1046_uvxyz</t>
  </si>
  <si>
    <r>
      <rPr>
        <i val="true"/>
        <sz val="7"/>
        <rFont val="Times New Roman"/>
        <family val="0"/>
      </rPr>
      <t xml:space="preserve">Aphelinoidea </t>
    </r>
    <r>
      <rPr>
        <sz val="7"/>
        <rFont val="Times New Roman"/>
        <family val="0"/>
      </rPr>
      <t xml:space="preserve">sp. 2</t>
    </r>
  </si>
  <si>
    <t xml:space="preserve">TROI_Aphelinoidea_sp2_D1046_uvxyz</t>
  </si>
  <si>
    <t xml:space="preserve">49055</t>
  </si>
  <si>
    <t xml:space="preserve">Chaetogramma_occidentalis_D0759_uxy</t>
  </si>
  <si>
    <t xml:space="preserve">TROI_Chaetogramma_occidentalis_D0759_uxy</t>
  </si>
  <si>
    <t xml:space="preserve">Ufens_ceratus_D0755_xy</t>
  </si>
  <si>
    <t xml:space="preserve">TROI_Ufens_ceratus_D0755_xy</t>
  </si>
  <si>
    <t xml:space="preserve">Ufens_principalis_D0754_uxy</t>
  </si>
  <si>
    <t xml:space="preserve">TROI_Ufens_principalis_D0754_uxy</t>
  </si>
  <si>
    <t xml:space="preserve">Oligosita_sanguinea_D0760_xy</t>
  </si>
  <si>
    <t xml:space="preserve">TROO_Oligosita_sanguinea_D0760_xy</t>
  </si>
  <si>
    <t xml:space="preserve">Oligosita_sp1_D0767_uxy</t>
  </si>
  <si>
    <r>
      <rPr>
        <i val="true"/>
        <sz val="7"/>
        <rFont val="Times New Roman"/>
        <family val="0"/>
      </rPr>
      <t xml:space="preserve">Oligosita </t>
    </r>
    <r>
      <rPr>
        <sz val="7"/>
        <rFont val="Times New Roman"/>
        <family val="0"/>
      </rPr>
      <t xml:space="preserve">sp. 1</t>
    </r>
  </si>
  <si>
    <t xml:space="preserve">TROO_Oligosita_sp1_D0767_uxy</t>
  </si>
  <si>
    <t xml:space="preserve">Paracentrobia_sp1_D0842_uxy</t>
  </si>
  <si>
    <r>
      <rPr>
        <i val="true"/>
        <sz val="7"/>
        <rFont val="Times New Roman"/>
        <family val="0"/>
      </rPr>
      <t xml:space="preserve">Paracentrobia</t>
    </r>
    <r>
      <rPr>
        <sz val="7"/>
        <rFont val="Times New Roman"/>
        <family val="0"/>
      </rPr>
      <t xml:space="preserve"> sp. 1</t>
    </r>
  </si>
  <si>
    <t xml:space="preserve">TROP_Paracentrobia_sp1_D0842_uxy</t>
  </si>
  <si>
    <t xml:space="preserve">Ceratogramma_magnificum_D1220_xy</t>
  </si>
  <si>
    <t xml:space="preserve">TRTI_Ceratogramma_magnificum_D1220_xy</t>
  </si>
  <si>
    <t xml:space="preserve">Ceratogramma_masneri_D1226_uxy</t>
  </si>
  <si>
    <t xml:space="preserve">TRTI_Ceratogramma_masneri_D1226_uxy</t>
  </si>
  <si>
    <t xml:space="preserve">Haeckeliania_sp2_D0790_uvxy</t>
  </si>
  <si>
    <r>
      <rPr>
        <i val="true"/>
        <sz val="7"/>
        <rFont val="Times New Roman"/>
        <family val="0"/>
      </rPr>
      <t xml:space="preserve">Haeckeliania </t>
    </r>
    <r>
      <rPr>
        <sz val="7"/>
        <rFont val="Times New Roman"/>
        <family val="0"/>
      </rPr>
      <t xml:space="preserve">sp. 2</t>
    </r>
  </si>
  <si>
    <t xml:space="preserve">TRTI_Haeckeliania_sp2_D0790_uvxy</t>
  </si>
  <si>
    <t xml:space="preserve">Haeckeliania_sp4_D0888_uvxy</t>
  </si>
  <si>
    <r>
      <rPr>
        <i val="true"/>
        <sz val="7"/>
        <rFont val="Times New Roman"/>
        <family val="0"/>
      </rPr>
      <t xml:space="preserve">Haeckeliania </t>
    </r>
    <r>
      <rPr>
        <sz val="7"/>
        <rFont val="Times New Roman"/>
        <family val="0"/>
      </rPr>
      <t xml:space="preserve">sp. 4</t>
    </r>
  </si>
  <si>
    <t xml:space="preserve">TRTI_Haeckeliania_sp4_D0888_uvxy</t>
  </si>
  <si>
    <t xml:space="preserve">Mirufens_sp1_D0786_uxy</t>
  </si>
  <si>
    <r>
      <rPr>
        <i val="true"/>
        <sz val="7"/>
        <rFont val="Times New Roman"/>
        <family val="0"/>
      </rPr>
      <t xml:space="preserve">Mirufens </t>
    </r>
    <r>
      <rPr>
        <sz val="7"/>
        <rFont val="Times New Roman"/>
        <family val="0"/>
      </rPr>
      <t xml:space="preserve">sp. 1</t>
    </r>
  </si>
  <si>
    <t xml:space="preserve">TRTI_Mirufens_sp1_D0786_uxy</t>
  </si>
  <si>
    <t xml:space="preserve">Trichogramma_evanescens_R2472_01_uxyz</t>
  </si>
  <si>
    <t xml:space="preserve">TRTT_Trichogramma_evanescens_R2472_01_uxyz</t>
  </si>
  <si>
    <t xml:space="preserve">Trichogramma_parkeri_D1206_uxy</t>
  </si>
  <si>
    <t xml:space="preserve">TRTT_Trichogramma_parkeri_D1206_uxy</t>
  </si>
  <si>
    <t xml:space="preserve">Trichogramma_platneri_D1050_tuvxyz</t>
  </si>
  <si>
    <t xml:space="preserve">TRTT_Trichogramma_platneri_D1050_tuvxyz</t>
  </si>
  <si>
    <t xml:space="preserve">49059</t>
  </si>
  <si>
    <t xml:space="preserve">Trichogramma_pretiosum_D1048_uvxy</t>
  </si>
  <si>
    <t xml:space="preserve">TRTT_Trichogramma_pretiosum_D1048_uvxy</t>
  </si>
  <si>
    <t xml:space="preserve">49057</t>
  </si>
  <si>
    <t xml:space="preserve">Trichogrammatoidea_bactrae_D0764_xy</t>
  </si>
  <si>
    <t xml:space="preserve">TRTT_Trichogrammatoidea_bactrae_D0764_xy</t>
  </si>
  <si>
    <t xml:space="preserve">Trichogrammatoidea_sp2_D1239_uxy</t>
  </si>
  <si>
    <r>
      <rPr>
        <i val="true"/>
        <sz val="7"/>
        <rFont val="Times New Roman"/>
        <family val="0"/>
      </rPr>
      <t xml:space="preserve">Trichogrammatoidea </t>
    </r>
    <r>
      <rPr>
        <sz val="7"/>
        <rFont val="Times New Roman"/>
        <family val="0"/>
      </rPr>
      <t xml:space="preserve">sp. 2</t>
    </r>
  </si>
  <si>
    <t xml:space="preserve">TRTT_Trichogrammatoidea_sp2_D1239_uxy</t>
  </si>
  <si>
    <t xml:space="preserve">Vanhornia_eucnemidarum_HymAToL_tuvxyz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General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Arial"/>
      <family val="0"/>
    </font>
    <font>
      <b val="true"/>
      <sz val="10"/>
      <name val="Arial"/>
      <family val="0"/>
    </font>
    <font>
      <b val="true"/>
      <sz val="7"/>
      <name val="Arial"/>
      <family val="0"/>
    </font>
    <font>
      <b val="true"/>
      <sz val="7"/>
      <color rgb="FFDD0806"/>
      <name val="Arial"/>
      <family val="0"/>
    </font>
    <font>
      <i val="true"/>
      <sz val="7"/>
      <name val="Arial"/>
      <family val="0"/>
    </font>
    <font>
      <sz val="7"/>
      <name val="Times New Roman"/>
      <family val="0"/>
    </font>
    <font>
      <b val="true"/>
      <sz val="7"/>
      <name val="Times New Roman"/>
      <family val="0"/>
    </font>
    <font>
      <b val="true"/>
      <sz val="7"/>
      <name val="Times New Roman"/>
      <family val="1"/>
    </font>
    <font>
      <i val="true"/>
      <sz val="7"/>
      <name val="Times New Roman"/>
      <family val="0"/>
    </font>
    <font>
      <sz val="7"/>
      <color rgb="FFDD0806"/>
      <name val="Times New Roman"/>
      <family val="0"/>
    </font>
  </fonts>
  <fills count="11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CF305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DD0806"/>
        <bgColor rgb="FFF20884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8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4" topLeftCell="XFD5" activePane="bottomLeft" state="frozen"/>
      <selection pane="topLeft" activeCell="A1" activeCellId="0" sqref="A1"/>
      <selection pane="bottomLeft" activeCell="J912" activeCellId="0" sqref="J912"/>
    </sheetView>
  </sheetViews>
  <sheetFormatPr defaultColWidth="13.703125" defaultRowHeight="10" zeroHeight="false" outlineLevelRow="0" outlineLevelCol="0"/>
  <cols>
    <col collapsed="false" customWidth="true" hidden="false" outlineLevel="0" max="1" min="1" style="1" width="1.28"/>
    <col collapsed="false" customWidth="true" hidden="false" outlineLevel="0" max="2" min="2" style="1" width="3.99"/>
    <col collapsed="false" customWidth="true" hidden="false" outlineLevel="0" max="3" min="3" style="1" width="1.28"/>
    <col collapsed="false" customWidth="true" hidden="false" outlineLevel="0" max="4" min="4" style="1" width="1.42"/>
    <col collapsed="false" customWidth="true" hidden="false" outlineLevel="0" max="5" min="5" style="1" width="1.28"/>
    <col collapsed="false" customWidth="true" hidden="false" outlineLevel="0" max="6" min="6" style="2" width="16.13"/>
    <col collapsed="false" customWidth="true" hidden="false" outlineLevel="0" max="7" min="7" style="3" width="8.7"/>
    <col collapsed="false" customWidth="true" hidden="false" outlineLevel="0" max="8" min="8" style="3" width="7.56"/>
    <col collapsed="false" customWidth="true" hidden="false" outlineLevel="0" max="9" min="9" style="4" width="4.13"/>
    <col collapsed="false" customWidth="true" hidden="false" outlineLevel="0" max="10" min="10" style="4" width="4.7"/>
    <col collapsed="false" customWidth="false" hidden="false" outlineLevel="0" max="11" min="11" style="5" width="13.7"/>
    <col collapsed="false" customWidth="false" hidden="false" outlineLevel="0" max="12" min="12" style="6" width="13.7"/>
    <col collapsed="false" customWidth="false" hidden="false" outlineLevel="0" max="13" min="13" style="4" width="13.7"/>
    <col collapsed="false" customWidth="true" hidden="false" outlineLevel="0" max="14" min="14" style="1" width="21.28"/>
    <col collapsed="false" customWidth="false" hidden="false" outlineLevel="0" max="257" min="15" style="1" width="13.7"/>
  </cols>
  <sheetData>
    <row r="1" customFormat="false" ht="12" hidden="false" customHeight="false" outlineLevel="0" collapsed="false">
      <c r="A1" s="7" t="s">
        <v>0</v>
      </c>
    </row>
    <row r="3" s="8" customFormat="true" ht="10" hidden="false" customHeight="false" outlineLevel="0" collapsed="false">
      <c r="F3" s="9"/>
      <c r="G3" s="10" t="s">
        <v>1</v>
      </c>
      <c r="H3" s="10" t="s">
        <v>2</v>
      </c>
      <c r="I3" s="11" t="s">
        <v>3</v>
      </c>
      <c r="J3" s="11" t="s">
        <v>4</v>
      </c>
      <c r="K3" s="12"/>
      <c r="L3" s="13" t="s">
        <v>5</v>
      </c>
      <c r="M3" s="11"/>
    </row>
    <row r="4" s="8" customFormat="true" ht="10" hidden="false" customHeight="false" outlineLevel="0" collapsed="false">
      <c r="A4" s="8" t="s">
        <v>6</v>
      </c>
      <c r="C4" s="8" t="s">
        <v>7</v>
      </c>
      <c r="F4" s="9"/>
      <c r="G4" s="10" t="s">
        <v>8</v>
      </c>
      <c r="H4" s="10" t="s">
        <v>9</v>
      </c>
      <c r="I4" s="11" t="s">
        <v>10</v>
      </c>
      <c r="J4" s="11" t="s">
        <v>11</v>
      </c>
      <c r="K4" s="14" t="s">
        <v>12</v>
      </c>
      <c r="L4" s="15" t="s">
        <v>13</v>
      </c>
      <c r="M4" s="16" t="s">
        <v>14</v>
      </c>
      <c r="N4" s="8" t="s">
        <v>15</v>
      </c>
    </row>
    <row r="6" customFormat="false" ht="10" hidden="false" customHeight="false" outlineLevel="0" collapsed="false">
      <c r="C6" s="8" t="s">
        <v>16</v>
      </c>
      <c r="L6" s="17"/>
    </row>
    <row r="7" customFormat="false" ht="10" hidden="false" customHeight="false" outlineLevel="0" collapsed="false">
      <c r="A7" s="1" t="s">
        <v>17</v>
      </c>
      <c r="D7" s="1" t="s">
        <v>18</v>
      </c>
    </row>
    <row r="8" customFormat="false" ht="10" hidden="false" customHeight="false" outlineLevel="0" collapsed="false">
      <c r="B8" s="1" t="s">
        <v>17</v>
      </c>
      <c r="F8" s="2" t="s">
        <v>19</v>
      </c>
      <c r="G8" s="3" t="s">
        <v>20</v>
      </c>
      <c r="H8" s="3" t="n">
        <v>91228</v>
      </c>
      <c r="I8" s="4" t="s">
        <v>21</v>
      </c>
      <c r="J8" s="4" t="s">
        <v>22</v>
      </c>
      <c r="K8" s="4" t="s">
        <v>23</v>
      </c>
      <c r="L8" s="18" t="s">
        <v>24</v>
      </c>
      <c r="M8" s="4" t="s">
        <v>25</v>
      </c>
      <c r="N8" s="1" t="s">
        <v>26</v>
      </c>
    </row>
    <row r="9" customFormat="false" ht="10" hidden="false" customHeight="false" outlineLevel="0" collapsed="false">
      <c r="B9" s="1" t="s">
        <v>17</v>
      </c>
      <c r="F9" s="2" t="s">
        <v>27</v>
      </c>
      <c r="G9" s="3" t="s">
        <v>28</v>
      </c>
      <c r="H9" s="3" t="n">
        <v>49008</v>
      </c>
      <c r="I9" s="4" t="s">
        <v>21</v>
      </c>
      <c r="J9" s="4" t="s">
        <v>22</v>
      </c>
      <c r="K9" s="4" t="s">
        <v>29</v>
      </c>
      <c r="L9" s="18" t="s">
        <v>30</v>
      </c>
      <c r="M9" s="4" t="s">
        <v>31</v>
      </c>
      <c r="N9" s="1" t="s">
        <v>32</v>
      </c>
    </row>
    <row r="10" customFormat="false" ht="10" hidden="false" customHeight="false" outlineLevel="0" collapsed="false">
      <c r="B10" s="1" t="s">
        <v>17</v>
      </c>
      <c r="F10" s="2" t="s">
        <v>33</v>
      </c>
      <c r="G10" s="3" t="s">
        <v>34</v>
      </c>
      <c r="H10" s="3" t="n">
        <v>20101</v>
      </c>
      <c r="J10" s="4" t="s">
        <v>22</v>
      </c>
      <c r="K10" s="4" t="s">
        <v>35</v>
      </c>
      <c r="L10" s="18" t="s">
        <v>36</v>
      </c>
      <c r="M10" s="19" t="s">
        <v>31</v>
      </c>
      <c r="N10" s="1" t="s">
        <v>32</v>
      </c>
    </row>
    <row r="11" customFormat="false" ht="10" hidden="false" customHeight="false" outlineLevel="0" collapsed="false">
      <c r="B11" s="1" t="s">
        <v>17</v>
      </c>
      <c r="F11" s="2" t="s">
        <v>37</v>
      </c>
      <c r="G11" s="3" t="s">
        <v>38</v>
      </c>
      <c r="H11" s="3" t="n">
        <v>235952</v>
      </c>
      <c r="J11" s="4" t="s">
        <v>22</v>
      </c>
      <c r="K11" s="4" t="s">
        <v>39</v>
      </c>
      <c r="L11" s="4" t="s">
        <v>40</v>
      </c>
      <c r="M11" s="4" t="s">
        <v>41</v>
      </c>
      <c r="N11" s="1" t="s">
        <v>42</v>
      </c>
    </row>
    <row r="12" customFormat="false" ht="10" hidden="false" customHeight="false" outlineLevel="0" collapsed="false">
      <c r="A12" s="1" t="s">
        <v>43</v>
      </c>
      <c r="C12" s="1" t="s">
        <v>44</v>
      </c>
    </row>
    <row r="13" customFormat="false" ht="10" hidden="false" customHeight="false" outlineLevel="0" collapsed="false">
      <c r="A13" s="1" t="s">
        <v>45</v>
      </c>
      <c r="D13" s="1" t="s">
        <v>46</v>
      </c>
    </row>
    <row r="14" customFormat="false" ht="10" hidden="false" customHeight="false" outlineLevel="0" collapsed="false">
      <c r="B14" s="1" t="s">
        <v>45</v>
      </c>
      <c r="F14" s="2" t="s">
        <v>47</v>
      </c>
      <c r="G14" s="3" t="s">
        <v>48</v>
      </c>
      <c r="H14" s="3" t="s">
        <v>49</v>
      </c>
      <c r="J14" s="4" t="s">
        <v>50</v>
      </c>
      <c r="K14" s="6" t="s">
        <v>51</v>
      </c>
      <c r="L14" s="6" t="s">
        <v>52</v>
      </c>
      <c r="M14" s="3" t="s">
        <v>53</v>
      </c>
      <c r="N14" s="1" t="s">
        <v>54</v>
      </c>
    </row>
    <row r="15" customFormat="false" ht="10" hidden="false" customHeight="false" outlineLevel="0" collapsed="false">
      <c r="B15" s="1" t="s">
        <v>45</v>
      </c>
      <c r="F15" s="2" t="s">
        <v>55</v>
      </c>
      <c r="G15" s="3" t="s">
        <v>56</v>
      </c>
      <c r="H15" s="3" t="s">
        <v>57</v>
      </c>
      <c r="J15" s="4" t="s">
        <v>50</v>
      </c>
      <c r="K15" s="5" t="s">
        <v>58</v>
      </c>
      <c r="L15" s="5" t="s">
        <v>59</v>
      </c>
      <c r="M15" s="4" t="s">
        <v>60</v>
      </c>
      <c r="N15" s="1" t="s">
        <v>61</v>
      </c>
    </row>
    <row r="16" customFormat="false" ht="10" hidden="false" customHeight="false" outlineLevel="0" collapsed="false">
      <c r="B16" s="1" t="s">
        <v>45</v>
      </c>
      <c r="F16" s="2" t="s">
        <v>62</v>
      </c>
      <c r="G16" s="3" t="s">
        <v>63</v>
      </c>
      <c r="H16" s="3" t="s">
        <v>64</v>
      </c>
      <c r="J16" s="4" t="s">
        <v>50</v>
      </c>
      <c r="K16" s="5" t="s">
        <v>65</v>
      </c>
      <c r="L16" s="5" t="s">
        <v>66</v>
      </c>
      <c r="M16" s="4" t="s">
        <v>67</v>
      </c>
      <c r="N16" s="1" t="s">
        <v>68</v>
      </c>
    </row>
    <row r="17" customFormat="false" ht="10" hidden="false" customHeight="false" outlineLevel="0" collapsed="false">
      <c r="B17" s="1" t="s">
        <v>45</v>
      </c>
      <c r="F17" s="2" t="s">
        <v>69</v>
      </c>
      <c r="G17" s="3" t="s">
        <v>70</v>
      </c>
      <c r="H17" s="3" t="s">
        <v>71</v>
      </c>
      <c r="J17" s="4" t="s">
        <v>50</v>
      </c>
      <c r="K17" s="5" t="s">
        <v>72</v>
      </c>
      <c r="L17" s="5" t="s">
        <v>73</v>
      </c>
      <c r="M17" s="4" t="s">
        <v>74</v>
      </c>
      <c r="N17" s="1" t="s">
        <v>75</v>
      </c>
    </row>
    <row r="18" customFormat="false" ht="10" hidden="false" customHeight="false" outlineLevel="0" collapsed="false">
      <c r="B18" s="1" t="s">
        <v>45</v>
      </c>
      <c r="F18" s="2" t="s">
        <v>76</v>
      </c>
      <c r="G18" s="3" t="s">
        <v>77</v>
      </c>
      <c r="H18" s="3" t="s">
        <v>78</v>
      </c>
      <c r="J18" s="4" t="s">
        <v>50</v>
      </c>
      <c r="K18" s="5" t="s">
        <v>79</v>
      </c>
      <c r="L18" s="5" t="s">
        <v>80</v>
      </c>
      <c r="M18" s="4" t="s">
        <v>81</v>
      </c>
      <c r="N18" s="1" t="s">
        <v>68</v>
      </c>
    </row>
    <row r="19" customFormat="false" ht="10" hidden="false" customHeight="false" outlineLevel="0" collapsed="false">
      <c r="B19" s="1" t="s">
        <v>45</v>
      </c>
      <c r="F19" s="2" t="s">
        <v>82</v>
      </c>
      <c r="G19" s="3" t="s">
        <v>83</v>
      </c>
      <c r="H19" s="3" t="s">
        <v>84</v>
      </c>
      <c r="J19" s="4" t="s">
        <v>50</v>
      </c>
      <c r="K19" s="5" t="s">
        <v>85</v>
      </c>
      <c r="L19" s="5" t="s">
        <v>86</v>
      </c>
      <c r="M19" s="4" t="s">
        <v>87</v>
      </c>
      <c r="N19" s="1" t="s">
        <v>88</v>
      </c>
    </row>
    <row r="20" customFormat="false" ht="10" hidden="false" customHeight="false" outlineLevel="0" collapsed="false">
      <c r="B20" s="1" t="s">
        <v>45</v>
      </c>
      <c r="F20" s="2" t="s">
        <v>89</v>
      </c>
      <c r="G20" s="3" t="s">
        <v>90</v>
      </c>
      <c r="H20" s="3" t="s">
        <v>91</v>
      </c>
      <c r="J20" s="4" t="s">
        <v>50</v>
      </c>
      <c r="K20" s="5" t="s">
        <v>92</v>
      </c>
      <c r="L20" s="5" t="s">
        <v>93</v>
      </c>
      <c r="M20" s="4" t="s">
        <v>94</v>
      </c>
      <c r="N20" s="1" t="s">
        <v>95</v>
      </c>
    </row>
    <row r="21" customFormat="false" ht="10" hidden="false" customHeight="false" outlineLevel="0" collapsed="false">
      <c r="B21" s="1" t="s">
        <v>45</v>
      </c>
      <c r="F21" s="2" t="s">
        <v>96</v>
      </c>
      <c r="G21" s="3" t="s">
        <v>97</v>
      </c>
      <c r="H21" s="3" t="s">
        <v>98</v>
      </c>
      <c r="J21" s="4" t="s">
        <v>50</v>
      </c>
      <c r="K21" s="5" t="s">
        <v>99</v>
      </c>
      <c r="L21" s="6" t="s">
        <v>100</v>
      </c>
      <c r="M21" s="4" t="s">
        <v>101</v>
      </c>
      <c r="N21" s="1" t="s">
        <v>54</v>
      </c>
    </row>
    <row r="22" customFormat="false" ht="10" hidden="false" customHeight="false" outlineLevel="0" collapsed="false">
      <c r="B22" s="1" t="s">
        <v>45</v>
      </c>
      <c r="F22" s="2" t="s">
        <v>102</v>
      </c>
      <c r="G22" s="3" t="s">
        <v>103</v>
      </c>
      <c r="H22" s="3" t="s">
        <v>104</v>
      </c>
      <c r="J22" s="4" t="s">
        <v>50</v>
      </c>
      <c r="K22" s="5" t="s">
        <v>105</v>
      </c>
      <c r="L22" s="5" t="s">
        <v>106</v>
      </c>
      <c r="M22" s="4" t="s">
        <v>107</v>
      </c>
      <c r="N22" s="1" t="s">
        <v>108</v>
      </c>
    </row>
    <row r="23" customFormat="false" ht="10" hidden="false" customHeight="false" outlineLevel="0" collapsed="false">
      <c r="B23" s="1" t="s">
        <v>45</v>
      </c>
      <c r="F23" s="2" t="s">
        <v>109</v>
      </c>
      <c r="G23" s="3" t="s">
        <v>110</v>
      </c>
      <c r="H23" s="3" t="s">
        <v>111</v>
      </c>
      <c r="J23" s="4" t="s">
        <v>50</v>
      </c>
      <c r="K23" s="5" t="s">
        <v>112</v>
      </c>
      <c r="L23" s="5" t="s">
        <v>113</v>
      </c>
      <c r="M23" s="4" t="s">
        <v>114</v>
      </c>
      <c r="N23" s="1" t="s">
        <v>115</v>
      </c>
    </row>
    <row r="24" customFormat="false" ht="10" hidden="false" customHeight="false" outlineLevel="0" collapsed="false">
      <c r="B24" s="1" t="s">
        <v>45</v>
      </c>
      <c r="F24" s="2" t="s">
        <v>116</v>
      </c>
      <c r="G24" s="3" t="s">
        <v>117</v>
      </c>
      <c r="H24" s="3" t="s">
        <v>118</v>
      </c>
      <c r="J24" s="4" t="s">
        <v>50</v>
      </c>
      <c r="K24" s="5" t="s">
        <v>119</v>
      </c>
      <c r="L24" s="5" t="s">
        <v>120</v>
      </c>
      <c r="M24" s="4" t="s">
        <v>121</v>
      </c>
      <c r="N24" s="1" t="s">
        <v>122</v>
      </c>
    </row>
    <row r="25" customFormat="false" ht="10" hidden="false" customHeight="false" outlineLevel="0" collapsed="false">
      <c r="B25" s="1" t="s">
        <v>45</v>
      </c>
      <c r="F25" s="2" t="s">
        <v>123</v>
      </c>
      <c r="G25" s="3" t="s">
        <v>124</v>
      </c>
      <c r="H25" s="3" t="s">
        <v>125</v>
      </c>
      <c r="J25" s="4" t="s">
        <v>50</v>
      </c>
      <c r="K25" s="5" t="s">
        <v>126</v>
      </c>
      <c r="L25" s="5" t="s">
        <v>127</v>
      </c>
      <c r="M25" s="4" t="s">
        <v>128</v>
      </c>
      <c r="N25" s="1" t="s">
        <v>129</v>
      </c>
    </row>
    <row r="26" customFormat="false" ht="10" hidden="false" customHeight="false" outlineLevel="0" collapsed="false">
      <c r="B26" s="1" t="s">
        <v>45</v>
      </c>
      <c r="F26" s="2" t="s">
        <v>130</v>
      </c>
      <c r="G26" s="3" t="s">
        <v>131</v>
      </c>
      <c r="H26" s="3" t="s">
        <v>132</v>
      </c>
      <c r="J26" s="4" t="s">
        <v>50</v>
      </c>
      <c r="K26" s="5" t="s">
        <v>133</v>
      </c>
      <c r="L26" s="5" t="s">
        <v>134</v>
      </c>
      <c r="M26" s="4" t="s">
        <v>135</v>
      </c>
      <c r="N26" s="1" t="s">
        <v>136</v>
      </c>
    </row>
    <row r="27" customFormat="false" ht="10" hidden="false" customHeight="false" outlineLevel="0" collapsed="false">
      <c r="B27" s="1" t="s">
        <v>45</v>
      </c>
      <c r="F27" s="2" t="s">
        <v>137</v>
      </c>
      <c r="G27" s="3" t="s">
        <v>138</v>
      </c>
      <c r="H27" s="3" t="s">
        <v>139</v>
      </c>
      <c r="J27" s="4" t="s">
        <v>50</v>
      </c>
      <c r="K27" s="5" t="s">
        <v>140</v>
      </c>
      <c r="L27" s="5" t="s">
        <v>141</v>
      </c>
      <c r="M27" s="4" t="s">
        <v>142</v>
      </c>
      <c r="N27" s="1" t="s">
        <v>143</v>
      </c>
    </row>
    <row r="28" customFormat="false" ht="10" hidden="false" customHeight="false" outlineLevel="0" collapsed="false">
      <c r="B28" s="1" t="s">
        <v>45</v>
      </c>
      <c r="F28" s="2" t="s">
        <v>144</v>
      </c>
      <c r="G28" s="3" t="s">
        <v>145</v>
      </c>
      <c r="H28" s="3" t="s">
        <v>146</v>
      </c>
      <c r="J28" s="4" t="s">
        <v>50</v>
      </c>
      <c r="K28" s="5" t="s">
        <v>147</v>
      </c>
      <c r="L28" s="5" t="s">
        <v>148</v>
      </c>
      <c r="M28" s="4" t="s">
        <v>149</v>
      </c>
      <c r="N28" s="1" t="s">
        <v>150</v>
      </c>
    </row>
    <row r="29" customFormat="false" ht="10" hidden="false" customHeight="false" outlineLevel="0" collapsed="false">
      <c r="B29" s="1" t="s">
        <v>45</v>
      </c>
      <c r="F29" s="2" t="s">
        <v>151</v>
      </c>
      <c r="G29" s="3" t="s">
        <v>152</v>
      </c>
      <c r="H29" s="3" t="s">
        <v>153</v>
      </c>
      <c r="J29" s="4" t="s">
        <v>50</v>
      </c>
      <c r="K29" s="5" t="s">
        <v>154</v>
      </c>
      <c r="L29" s="5" t="s">
        <v>155</v>
      </c>
      <c r="M29" s="4" t="s">
        <v>156</v>
      </c>
      <c r="N29" s="1" t="s">
        <v>157</v>
      </c>
    </row>
    <row r="30" customFormat="false" ht="10" hidden="false" customHeight="false" outlineLevel="0" collapsed="false">
      <c r="B30" s="1" t="s">
        <v>45</v>
      </c>
      <c r="F30" s="2" t="s">
        <v>158</v>
      </c>
      <c r="G30" s="3" t="s">
        <v>159</v>
      </c>
      <c r="H30" s="3" t="s">
        <v>160</v>
      </c>
      <c r="J30" s="4" t="s">
        <v>50</v>
      </c>
      <c r="K30" s="5" t="s">
        <v>161</v>
      </c>
      <c r="L30" s="5" t="s">
        <v>162</v>
      </c>
      <c r="M30" s="4" t="s">
        <v>163</v>
      </c>
      <c r="N30" s="1" t="s">
        <v>164</v>
      </c>
    </row>
    <row r="31" customFormat="false" ht="10" hidden="false" customHeight="false" outlineLevel="0" collapsed="false">
      <c r="B31" s="1" t="s">
        <v>45</v>
      </c>
      <c r="F31" s="2" t="s">
        <v>165</v>
      </c>
      <c r="G31" s="3" t="s">
        <v>166</v>
      </c>
      <c r="H31" s="3" t="s">
        <v>167</v>
      </c>
      <c r="J31" s="4" t="s">
        <v>50</v>
      </c>
      <c r="K31" s="5" t="s">
        <v>168</v>
      </c>
      <c r="L31" s="5" t="s">
        <v>169</v>
      </c>
      <c r="M31" s="4" t="s">
        <v>170</v>
      </c>
      <c r="N31" s="1" t="s">
        <v>171</v>
      </c>
    </row>
    <row r="32" customFormat="false" ht="10" hidden="false" customHeight="false" outlineLevel="0" collapsed="false">
      <c r="B32" s="1" t="s">
        <v>45</v>
      </c>
      <c r="F32" s="2" t="s">
        <v>172</v>
      </c>
      <c r="G32" s="3" t="s">
        <v>173</v>
      </c>
      <c r="H32" s="3" t="s">
        <v>174</v>
      </c>
      <c r="J32" s="4" t="s">
        <v>50</v>
      </c>
      <c r="K32" s="5" t="s">
        <v>175</v>
      </c>
      <c r="L32" s="5" t="s">
        <v>176</v>
      </c>
      <c r="M32" s="4" t="s">
        <v>177</v>
      </c>
      <c r="N32" s="1" t="s">
        <v>178</v>
      </c>
    </row>
    <row r="33" customFormat="false" ht="10" hidden="false" customHeight="false" outlineLevel="0" collapsed="false">
      <c r="B33" s="1" t="s">
        <v>45</v>
      </c>
      <c r="F33" s="2" t="s">
        <v>179</v>
      </c>
      <c r="G33" s="3" t="s">
        <v>180</v>
      </c>
      <c r="H33" s="3" t="s">
        <v>181</v>
      </c>
      <c r="J33" s="4" t="s">
        <v>50</v>
      </c>
      <c r="K33" s="5" t="s">
        <v>182</v>
      </c>
      <c r="L33" s="5" t="s">
        <v>183</v>
      </c>
      <c r="M33" s="4" t="s">
        <v>184</v>
      </c>
      <c r="N33" s="1" t="s">
        <v>185</v>
      </c>
    </row>
    <row r="34" customFormat="false" ht="10" hidden="false" customHeight="false" outlineLevel="0" collapsed="false">
      <c r="B34" s="1" t="s">
        <v>45</v>
      </c>
      <c r="F34" s="2" t="s">
        <v>186</v>
      </c>
      <c r="G34" s="3" t="s">
        <v>187</v>
      </c>
      <c r="H34" s="3" t="s">
        <v>188</v>
      </c>
      <c r="J34" s="4" t="s">
        <v>50</v>
      </c>
      <c r="K34" s="5" t="s">
        <v>189</v>
      </c>
      <c r="L34" s="5" t="s">
        <v>190</v>
      </c>
      <c r="M34" s="4" t="s">
        <v>191</v>
      </c>
      <c r="N34" s="1" t="s">
        <v>192</v>
      </c>
    </row>
    <row r="35" customFormat="false" ht="10" hidden="false" customHeight="false" outlineLevel="0" collapsed="false">
      <c r="B35" s="1" t="s">
        <v>45</v>
      </c>
      <c r="F35" s="2" t="s">
        <v>193</v>
      </c>
      <c r="G35" s="3" t="s">
        <v>194</v>
      </c>
      <c r="H35" s="3" t="n">
        <v>49085</v>
      </c>
      <c r="I35" s="4" t="s">
        <v>21</v>
      </c>
      <c r="J35" s="4" t="s">
        <v>22</v>
      </c>
      <c r="K35" s="4" t="s">
        <v>195</v>
      </c>
      <c r="L35" s="18" t="s">
        <v>196</v>
      </c>
      <c r="M35" s="18" t="s">
        <v>31</v>
      </c>
      <c r="N35" s="1" t="s">
        <v>197</v>
      </c>
    </row>
    <row r="36" customFormat="false" ht="10" hidden="false" customHeight="false" outlineLevel="0" collapsed="false">
      <c r="B36" s="1" t="s">
        <v>45</v>
      </c>
      <c r="F36" s="2" t="s">
        <v>198</v>
      </c>
      <c r="G36" s="3" t="s">
        <v>199</v>
      </c>
      <c r="H36" s="3" t="s">
        <v>200</v>
      </c>
      <c r="J36" s="4" t="s">
        <v>50</v>
      </c>
      <c r="K36" s="5" t="s">
        <v>201</v>
      </c>
      <c r="L36" s="5" t="s">
        <v>202</v>
      </c>
      <c r="M36" s="4" t="s">
        <v>203</v>
      </c>
      <c r="N36" s="1" t="s">
        <v>204</v>
      </c>
    </row>
    <row r="37" customFormat="false" ht="10" hidden="false" customHeight="false" outlineLevel="0" collapsed="false">
      <c r="B37" s="1" t="s">
        <v>45</v>
      </c>
      <c r="F37" s="2" t="s">
        <v>205</v>
      </c>
      <c r="G37" s="3" t="s">
        <v>206</v>
      </c>
      <c r="H37" s="3" t="s">
        <v>207</v>
      </c>
      <c r="J37" s="4" t="s">
        <v>50</v>
      </c>
      <c r="K37" s="5" t="s">
        <v>208</v>
      </c>
      <c r="L37" s="5" t="s">
        <v>209</v>
      </c>
      <c r="M37" s="4" t="s">
        <v>210</v>
      </c>
      <c r="N37" s="1" t="s">
        <v>211</v>
      </c>
    </row>
    <row r="38" customFormat="false" ht="10" hidden="false" customHeight="false" outlineLevel="0" collapsed="false">
      <c r="B38" s="1" t="s">
        <v>45</v>
      </c>
      <c r="F38" s="2" t="s">
        <v>212</v>
      </c>
      <c r="G38" s="3" t="s">
        <v>213</v>
      </c>
      <c r="H38" s="3" t="s">
        <v>214</v>
      </c>
      <c r="J38" s="4" t="s">
        <v>50</v>
      </c>
      <c r="K38" s="5" t="s">
        <v>215</v>
      </c>
      <c r="L38" s="5" t="s">
        <v>216</v>
      </c>
      <c r="M38" s="4" t="s">
        <v>217</v>
      </c>
      <c r="N38" s="1" t="s">
        <v>218</v>
      </c>
    </row>
    <row r="39" customFormat="false" ht="10" hidden="false" customHeight="false" outlineLevel="0" collapsed="false">
      <c r="B39" s="1" t="s">
        <v>45</v>
      </c>
      <c r="F39" s="2" t="s">
        <v>212</v>
      </c>
      <c r="G39" s="3" t="s">
        <v>219</v>
      </c>
      <c r="H39" s="3" t="s">
        <v>220</v>
      </c>
      <c r="J39" s="4" t="s">
        <v>50</v>
      </c>
      <c r="K39" s="6" t="s">
        <v>221</v>
      </c>
      <c r="L39" s="6" t="s">
        <v>222</v>
      </c>
      <c r="M39" s="3" t="s">
        <v>223</v>
      </c>
      <c r="N39" s="1" t="s">
        <v>224</v>
      </c>
    </row>
    <row r="40" customFormat="false" ht="10" hidden="false" customHeight="false" outlineLevel="0" collapsed="false">
      <c r="B40" s="1" t="s">
        <v>45</v>
      </c>
      <c r="F40" s="2" t="s">
        <v>212</v>
      </c>
      <c r="G40" s="3" t="s">
        <v>225</v>
      </c>
      <c r="H40" s="3" t="s">
        <v>226</v>
      </c>
      <c r="J40" s="4" t="s">
        <v>50</v>
      </c>
      <c r="K40" s="6" t="s">
        <v>227</v>
      </c>
      <c r="L40" s="6" t="s">
        <v>228</v>
      </c>
      <c r="M40" s="3" t="s">
        <v>229</v>
      </c>
      <c r="N40" s="1" t="s">
        <v>230</v>
      </c>
    </row>
    <row r="41" customFormat="false" ht="10" hidden="false" customHeight="false" outlineLevel="0" collapsed="false">
      <c r="B41" s="1" t="s">
        <v>45</v>
      </c>
      <c r="F41" s="2" t="s">
        <v>212</v>
      </c>
      <c r="G41" s="3" t="s">
        <v>231</v>
      </c>
      <c r="H41" s="3" t="s">
        <v>232</v>
      </c>
      <c r="J41" s="4" t="s">
        <v>50</v>
      </c>
      <c r="K41" s="6" t="s">
        <v>233</v>
      </c>
      <c r="L41" s="6" t="s">
        <v>234</v>
      </c>
      <c r="M41" s="3" t="s">
        <v>235</v>
      </c>
      <c r="N41" s="1" t="s">
        <v>236</v>
      </c>
    </row>
    <row r="42" customFormat="false" ht="10" hidden="false" customHeight="false" outlineLevel="0" collapsed="false">
      <c r="B42" s="1" t="s">
        <v>45</v>
      </c>
      <c r="F42" s="2" t="s">
        <v>212</v>
      </c>
      <c r="G42" s="3" t="s">
        <v>237</v>
      </c>
      <c r="H42" s="3" t="s">
        <v>238</v>
      </c>
      <c r="J42" s="4" t="s">
        <v>50</v>
      </c>
      <c r="K42" s="6" t="s">
        <v>239</v>
      </c>
      <c r="L42" s="6" t="s">
        <v>240</v>
      </c>
      <c r="M42" s="3" t="s">
        <v>241</v>
      </c>
      <c r="N42" s="1" t="s">
        <v>242</v>
      </c>
    </row>
    <row r="43" customFormat="false" ht="10" hidden="false" customHeight="false" outlineLevel="0" collapsed="false">
      <c r="B43" s="1" t="s">
        <v>45</v>
      </c>
      <c r="F43" s="2" t="s">
        <v>243</v>
      </c>
      <c r="G43" s="3" t="s">
        <v>244</v>
      </c>
      <c r="H43" s="3" t="s">
        <v>245</v>
      </c>
      <c r="J43" s="4" t="s">
        <v>50</v>
      </c>
      <c r="K43" s="5" t="s">
        <v>246</v>
      </c>
      <c r="L43" s="5" t="s">
        <v>247</v>
      </c>
      <c r="M43" s="4" t="s">
        <v>248</v>
      </c>
      <c r="N43" s="1" t="s">
        <v>249</v>
      </c>
    </row>
    <row r="44" customFormat="false" ht="10" hidden="false" customHeight="false" outlineLevel="0" collapsed="false">
      <c r="B44" s="1" t="s">
        <v>45</v>
      </c>
      <c r="F44" s="2" t="s">
        <v>212</v>
      </c>
      <c r="G44" s="3" t="s">
        <v>250</v>
      </c>
      <c r="H44" s="3" t="s">
        <v>251</v>
      </c>
      <c r="J44" s="4" t="s">
        <v>50</v>
      </c>
      <c r="K44" s="4" t="s">
        <v>252</v>
      </c>
      <c r="L44" s="4" t="s">
        <v>253</v>
      </c>
      <c r="M44" s="4" t="s">
        <v>254</v>
      </c>
      <c r="N44" s="1" t="s">
        <v>255</v>
      </c>
    </row>
    <row r="45" customFormat="false" ht="10" hidden="false" customHeight="false" outlineLevel="0" collapsed="false">
      <c r="B45" s="1" t="s">
        <v>45</v>
      </c>
      <c r="F45" s="2" t="s">
        <v>256</v>
      </c>
      <c r="G45" s="3" t="s">
        <v>257</v>
      </c>
      <c r="H45" s="3" t="s">
        <v>258</v>
      </c>
      <c r="J45" s="4" t="s">
        <v>50</v>
      </c>
      <c r="K45" s="5" t="s">
        <v>259</v>
      </c>
      <c r="L45" s="5" t="s">
        <v>260</v>
      </c>
      <c r="M45" s="4" t="s">
        <v>261</v>
      </c>
      <c r="N45" s="1" t="s">
        <v>262</v>
      </c>
    </row>
    <row r="46" customFormat="false" ht="10" hidden="false" customHeight="false" outlineLevel="0" collapsed="false">
      <c r="B46" s="1" t="s">
        <v>45</v>
      </c>
      <c r="F46" s="2" t="s">
        <v>263</v>
      </c>
      <c r="G46" s="3" t="s">
        <v>264</v>
      </c>
      <c r="H46" s="3" t="s">
        <v>265</v>
      </c>
      <c r="J46" s="4" t="s">
        <v>50</v>
      </c>
      <c r="K46" s="5" t="s">
        <v>266</v>
      </c>
      <c r="L46" s="5" t="s">
        <v>267</v>
      </c>
      <c r="M46" s="4" t="s">
        <v>268</v>
      </c>
      <c r="N46" s="1" t="s">
        <v>269</v>
      </c>
    </row>
    <row r="47" customFormat="false" ht="10" hidden="false" customHeight="false" outlineLevel="0" collapsed="false">
      <c r="B47" s="1" t="s">
        <v>45</v>
      </c>
      <c r="F47" s="2" t="s">
        <v>270</v>
      </c>
      <c r="G47" s="3" t="s">
        <v>271</v>
      </c>
      <c r="H47" s="3" t="s">
        <v>272</v>
      </c>
      <c r="J47" s="4" t="s">
        <v>50</v>
      </c>
      <c r="K47" s="5" t="s">
        <v>273</v>
      </c>
      <c r="L47" s="5" t="s">
        <v>274</v>
      </c>
      <c r="M47" s="4" t="s">
        <v>275</v>
      </c>
      <c r="N47" s="1" t="s">
        <v>276</v>
      </c>
    </row>
    <row r="48" customFormat="false" ht="10" hidden="false" customHeight="false" outlineLevel="0" collapsed="false">
      <c r="B48" s="1" t="s">
        <v>45</v>
      </c>
      <c r="F48" s="2" t="s">
        <v>277</v>
      </c>
      <c r="G48" s="3" t="s">
        <v>278</v>
      </c>
      <c r="H48" s="3" t="s">
        <v>279</v>
      </c>
      <c r="J48" s="4" t="s">
        <v>50</v>
      </c>
      <c r="K48" s="5" t="s">
        <v>280</v>
      </c>
      <c r="L48" s="5" t="s">
        <v>281</v>
      </c>
      <c r="M48" s="4" t="s">
        <v>282</v>
      </c>
      <c r="N48" s="1" t="s">
        <v>262</v>
      </c>
    </row>
    <row r="49" customFormat="false" ht="10" hidden="false" customHeight="false" outlineLevel="0" collapsed="false">
      <c r="B49" s="1" t="s">
        <v>45</v>
      </c>
      <c r="F49" s="2" t="s">
        <v>283</v>
      </c>
      <c r="G49" s="3" t="s">
        <v>284</v>
      </c>
      <c r="H49" s="3" t="s">
        <v>285</v>
      </c>
      <c r="J49" s="4" t="s">
        <v>50</v>
      </c>
      <c r="K49" s="4" t="s">
        <v>286</v>
      </c>
      <c r="L49" s="4" t="s">
        <v>287</v>
      </c>
      <c r="M49" s="4" t="s">
        <v>288</v>
      </c>
      <c r="N49" s="1" t="s">
        <v>289</v>
      </c>
    </row>
    <row r="50" customFormat="false" ht="10" hidden="false" customHeight="false" outlineLevel="0" collapsed="false">
      <c r="B50" s="1" t="s">
        <v>45</v>
      </c>
      <c r="F50" s="2" t="s">
        <v>283</v>
      </c>
      <c r="G50" s="3" t="s">
        <v>290</v>
      </c>
      <c r="H50" s="3" t="s">
        <v>291</v>
      </c>
      <c r="J50" s="4" t="s">
        <v>50</v>
      </c>
      <c r="K50" s="5" t="s">
        <v>292</v>
      </c>
      <c r="L50" s="5" t="s">
        <v>293</v>
      </c>
      <c r="M50" s="4" t="s">
        <v>294</v>
      </c>
      <c r="N50" s="1" t="s">
        <v>289</v>
      </c>
    </row>
    <row r="51" customFormat="false" ht="10" hidden="false" customHeight="false" outlineLevel="0" collapsed="false">
      <c r="B51" s="1" t="s">
        <v>45</v>
      </c>
      <c r="F51" s="2" t="s">
        <v>283</v>
      </c>
      <c r="G51" s="3" t="s">
        <v>295</v>
      </c>
      <c r="H51" s="3" t="s">
        <v>296</v>
      </c>
      <c r="J51" s="4" t="s">
        <v>50</v>
      </c>
      <c r="K51" s="5" t="s">
        <v>292</v>
      </c>
      <c r="L51" s="5" t="s">
        <v>293</v>
      </c>
      <c r="M51" s="4" t="s">
        <v>297</v>
      </c>
      <c r="N51" s="1" t="s">
        <v>289</v>
      </c>
    </row>
    <row r="52" customFormat="false" ht="10" hidden="false" customHeight="false" outlineLevel="0" collapsed="false">
      <c r="B52" s="1" t="s">
        <v>45</v>
      </c>
      <c r="F52" s="2" t="s">
        <v>298</v>
      </c>
      <c r="G52" s="3" t="s">
        <v>299</v>
      </c>
      <c r="H52" s="3" t="s">
        <v>300</v>
      </c>
      <c r="J52" s="4" t="s">
        <v>50</v>
      </c>
      <c r="K52" s="5" t="s">
        <v>301</v>
      </c>
      <c r="L52" s="5" t="s">
        <v>302</v>
      </c>
      <c r="M52" s="4" t="s">
        <v>303</v>
      </c>
      <c r="N52" s="1" t="s">
        <v>304</v>
      </c>
    </row>
    <row r="53" customFormat="false" ht="10" hidden="false" customHeight="false" outlineLevel="0" collapsed="false">
      <c r="B53" s="1" t="s">
        <v>45</v>
      </c>
      <c r="F53" s="2" t="s">
        <v>305</v>
      </c>
      <c r="G53" s="3" t="s">
        <v>306</v>
      </c>
      <c r="H53" s="3" t="s">
        <v>307</v>
      </c>
      <c r="J53" s="4" t="s">
        <v>50</v>
      </c>
      <c r="K53" s="5" t="s">
        <v>308</v>
      </c>
      <c r="L53" s="5" t="s">
        <v>309</v>
      </c>
      <c r="M53" s="4" t="s">
        <v>310</v>
      </c>
      <c r="N53" s="1" t="s">
        <v>311</v>
      </c>
    </row>
    <row r="54" customFormat="false" ht="10" hidden="false" customHeight="false" outlineLevel="0" collapsed="false">
      <c r="B54" s="1" t="s">
        <v>45</v>
      </c>
      <c r="F54" s="2" t="s">
        <v>312</v>
      </c>
      <c r="G54" s="3" t="s">
        <v>313</v>
      </c>
      <c r="H54" s="3" t="n">
        <v>161225</v>
      </c>
      <c r="I54" s="4" t="s">
        <v>21</v>
      </c>
      <c r="J54" s="4" t="s">
        <v>22</v>
      </c>
      <c r="K54" s="4" t="s">
        <v>314</v>
      </c>
      <c r="L54" s="4" t="s">
        <v>315</v>
      </c>
      <c r="M54" s="4" t="s">
        <v>316</v>
      </c>
      <c r="N54" s="1" t="s">
        <v>317</v>
      </c>
    </row>
    <row r="55" customFormat="false" ht="10" hidden="false" customHeight="false" outlineLevel="0" collapsed="false">
      <c r="B55" s="1" t="s">
        <v>45</v>
      </c>
      <c r="F55" s="2" t="s">
        <v>318</v>
      </c>
      <c r="G55" s="3" t="s">
        <v>319</v>
      </c>
      <c r="H55" s="3" t="s">
        <v>319</v>
      </c>
      <c r="J55" s="4" t="s">
        <v>50</v>
      </c>
      <c r="K55" s="5" t="s">
        <v>320</v>
      </c>
      <c r="L55" s="5" t="s">
        <v>321</v>
      </c>
      <c r="M55" s="4" t="s">
        <v>322</v>
      </c>
      <c r="N55" s="1" t="s">
        <v>323</v>
      </c>
    </row>
    <row r="56" customFormat="false" ht="10" hidden="false" customHeight="false" outlineLevel="0" collapsed="false">
      <c r="B56" s="1" t="s">
        <v>45</v>
      </c>
      <c r="F56" s="2" t="s">
        <v>324</v>
      </c>
      <c r="G56" s="3" t="s">
        <v>325</v>
      </c>
      <c r="H56" s="3" t="s">
        <v>325</v>
      </c>
      <c r="J56" s="4" t="s">
        <v>50</v>
      </c>
      <c r="K56" s="5" t="s">
        <v>326</v>
      </c>
      <c r="L56" s="5" t="s">
        <v>327</v>
      </c>
      <c r="M56" s="4" t="s">
        <v>328</v>
      </c>
      <c r="N56" s="1" t="s">
        <v>329</v>
      </c>
    </row>
    <row r="57" customFormat="false" ht="10" hidden="false" customHeight="false" outlineLevel="0" collapsed="false">
      <c r="B57" s="1" t="s">
        <v>45</v>
      </c>
      <c r="F57" s="2" t="s">
        <v>330</v>
      </c>
      <c r="G57" s="3" t="s">
        <v>331</v>
      </c>
      <c r="H57" s="3" t="s">
        <v>331</v>
      </c>
      <c r="J57" s="4" t="s">
        <v>50</v>
      </c>
      <c r="K57" s="5" t="s">
        <v>332</v>
      </c>
      <c r="L57" s="5" t="s">
        <v>333</v>
      </c>
      <c r="M57" s="4" t="s">
        <v>334</v>
      </c>
      <c r="N57" s="1" t="s">
        <v>329</v>
      </c>
    </row>
    <row r="58" customFormat="false" ht="10" hidden="false" customHeight="false" outlineLevel="0" collapsed="false">
      <c r="B58" s="1" t="s">
        <v>45</v>
      </c>
      <c r="F58" s="2" t="s">
        <v>335</v>
      </c>
      <c r="G58" s="3" t="s">
        <v>336</v>
      </c>
      <c r="H58" s="3" t="s">
        <v>336</v>
      </c>
      <c r="J58" s="4" t="s">
        <v>50</v>
      </c>
      <c r="K58" s="5" t="s">
        <v>337</v>
      </c>
      <c r="L58" s="5" t="s">
        <v>338</v>
      </c>
      <c r="M58" s="4" t="s">
        <v>339</v>
      </c>
      <c r="N58" s="1" t="s">
        <v>340</v>
      </c>
    </row>
    <row r="59" customFormat="false" ht="10" hidden="false" customHeight="false" outlineLevel="0" collapsed="false">
      <c r="B59" s="1" t="s">
        <v>45</v>
      </c>
      <c r="F59" s="2" t="s">
        <v>335</v>
      </c>
      <c r="G59" s="3" t="s">
        <v>341</v>
      </c>
      <c r="H59" s="3" t="s">
        <v>341</v>
      </c>
      <c r="J59" s="4" t="s">
        <v>50</v>
      </c>
      <c r="K59" s="5" t="s">
        <v>342</v>
      </c>
      <c r="L59" s="5" t="s">
        <v>343</v>
      </c>
      <c r="M59" s="4" t="s">
        <v>344</v>
      </c>
      <c r="N59" s="1" t="s">
        <v>340</v>
      </c>
    </row>
    <row r="60" customFormat="false" ht="10" hidden="false" customHeight="false" outlineLevel="0" collapsed="false">
      <c r="B60" s="1" t="s">
        <v>45</v>
      </c>
      <c r="F60" s="2" t="s">
        <v>335</v>
      </c>
      <c r="G60" s="3" t="s">
        <v>345</v>
      </c>
      <c r="H60" s="3" t="s">
        <v>345</v>
      </c>
      <c r="J60" s="4" t="s">
        <v>50</v>
      </c>
      <c r="K60" s="5" t="s">
        <v>346</v>
      </c>
      <c r="L60" s="5" t="s">
        <v>347</v>
      </c>
      <c r="M60" s="4" t="s">
        <v>348</v>
      </c>
      <c r="N60" s="1" t="s">
        <v>340</v>
      </c>
    </row>
    <row r="61" customFormat="false" ht="10" hidden="false" customHeight="false" outlineLevel="0" collapsed="false">
      <c r="B61" s="1" t="s">
        <v>45</v>
      </c>
      <c r="F61" s="2" t="s">
        <v>335</v>
      </c>
      <c r="G61" s="3" t="s">
        <v>349</v>
      </c>
      <c r="H61" s="3" t="s">
        <v>349</v>
      </c>
      <c r="J61" s="4" t="s">
        <v>50</v>
      </c>
      <c r="K61" s="5" t="s">
        <v>350</v>
      </c>
      <c r="L61" s="5" t="s">
        <v>351</v>
      </c>
      <c r="M61" s="4" t="s">
        <v>352</v>
      </c>
      <c r="N61" s="1" t="s">
        <v>353</v>
      </c>
    </row>
    <row r="62" customFormat="false" ht="10" hidden="false" customHeight="false" outlineLevel="0" collapsed="false">
      <c r="A62" s="1" t="s">
        <v>354</v>
      </c>
      <c r="D62" s="1" t="s">
        <v>355</v>
      </c>
    </row>
    <row r="63" customFormat="false" ht="10" hidden="false" customHeight="false" outlineLevel="0" collapsed="false">
      <c r="B63" s="1" t="s">
        <v>354</v>
      </c>
      <c r="F63" s="2" t="s">
        <v>356</v>
      </c>
      <c r="G63" s="3" t="s">
        <v>357</v>
      </c>
      <c r="H63" s="3" t="s">
        <v>358</v>
      </c>
      <c r="J63" s="4" t="s">
        <v>50</v>
      </c>
      <c r="K63" s="5" t="s">
        <v>359</v>
      </c>
      <c r="L63" s="5" t="s">
        <v>360</v>
      </c>
      <c r="M63" s="4" t="s">
        <v>361</v>
      </c>
      <c r="N63" s="1" t="s">
        <v>362</v>
      </c>
    </row>
    <row r="64" customFormat="false" ht="10" hidden="false" customHeight="false" outlineLevel="0" collapsed="false">
      <c r="B64" s="1" t="s">
        <v>354</v>
      </c>
      <c r="F64" s="2" t="s">
        <v>363</v>
      </c>
      <c r="G64" s="3" t="s">
        <v>364</v>
      </c>
      <c r="H64" s="3" t="s">
        <v>365</v>
      </c>
      <c r="J64" s="4" t="s">
        <v>50</v>
      </c>
      <c r="K64" s="5" t="s">
        <v>366</v>
      </c>
      <c r="L64" s="5" t="s">
        <v>367</v>
      </c>
      <c r="M64" s="4" t="s">
        <v>368</v>
      </c>
      <c r="N64" s="1" t="s">
        <v>340</v>
      </c>
    </row>
    <row r="65" customFormat="false" ht="10" hidden="false" customHeight="false" outlineLevel="0" collapsed="false">
      <c r="B65" s="1" t="s">
        <v>354</v>
      </c>
      <c r="F65" s="2" t="s">
        <v>369</v>
      </c>
      <c r="G65" s="3" t="s">
        <v>370</v>
      </c>
      <c r="H65" s="3" t="s">
        <v>371</v>
      </c>
      <c r="J65" s="4" t="s">
        <v>50</v>
      </c>
      <c r="K65" s="5" t="s">
        <v>372</v>
      </c>
      <c r="L65" s="5" t="s">
        <v>373</v>
      </c>
      <c r="M65" s="4" t="s">
        <v>374</v>
      </c>
      <c r="N65" s="1" t="s">
        <v>375</v>
      </c>
    </row>
    <row r="66" customFormat="false" ht="10" hidden="false" customHeight="false" outlineLevel="0" collapsed="false">
      <c r="A66" s="1" t="s">
        <v>376</v>
      </c>
      <c r="D66" s="1" t="s">
        <v>377</v>
      </c>
    </row>
    <row r="67" customFormat="false" ht="10" hidden="false" customHeight="false" outlineLevel="0" collapsed="false">
      <c r="B67" s="1" t="s">
        <v>376</v>
      </c>
      <c r="F67" s="2" t="s">
        <v>378</v>
      </c>
      <c r="G67" s="3" t="s">
        <v>379</v>
      </c>
      <c r="H67" s="3" t="s">
        <v>380</v>
      </c>
      <c r="J67" s="4" t="s">
        <v>50</v>
      </c>
      <c r="K67" s="5" t="s">
        <v>381</v>
      </c>
      <c r="L67" s="5" t="s">
        <v>382</v>
      </c>
      <c r="M67" s="4" t="s">
        <v>383</v>
      </c>
      <c r="N67" s="1" t="s">
        <v>384</v>
      </c>
    </row>
    <row r="68" customFormat="false" ht="10" hidden="false" customHeight="false" outlineLevel="0" collapsed="false">
      <c r="B68" s="1" t="s">
        <v>376</v>
      </c>
      <c r="F68" s="2" t="s">
        <v>385</v>
      </c>
      <c r="G68" s="3" t="s">
        <v>386</v>
      </c>
      <c r="H68" s="3" t="s">
        <v>387</v>
      </c>
      <c r="J68" s="4" t="s">
        <v>50</v>
      </c>
      <c r="K68" s="5" t="s">
        <v>388</v>
      </c>
      <c r="L68" s="5" t="s">
        <v>389</v>
      </c>
      <c r="M68" s="4" t="s">
        <v>390</v>
      </c>
      <c r="N68" s="1" t="s">
        <v>391</v>
      </c>
    </row>
    <row r="69" customFormat="false" ht="10" hidden="false" customHeight="false" outlineLevel="0" collapsed="false">
      <c r="B69" s="1" t="s">
        <v>376</v>
      </c>
      <c r="F69" s="2" t="s">
        <v>392</v>
      </c>
      <c r="G69" s="3" t="s">
        <v>393</v>
      </c>
      <c r="H69" s="3" t="s">
        <v>394</v>
      </c>
      <c r="J69" s="4" t="s">
        <v>50</v>
      </c>
      <c r="K69" s="5" t="s">
        <v>395</v>
      </c>
      <c r="L69" s="5" t="s">
        <v>396</v>
      </c>
      <c r="M69" s="4" t="s">
        <v>397</v>
      </c>
      <c r="N69" s="1" t="s">
        <v>398</v>
      </c>
    </row>
    <row r="70" customFormat="false" ht="10" hidden="false" customHeight="false" outlineLevel="0" collapsed="false">
      <c r="B70" s="1" t="s">
        <v>376</v>
      </c>
      <c r="F70" s="2" t="s">
        <v>399</v>
      </c>
      <c r="G70" s="3" t="s">
        <v>400</v>
      </c>
      <c r="H70" s="3" t="s">
        <v>401</v>
      </c>
      <c r="J70" s="4" t="s">
        <v>50</v>
      </c>
      <c r="K70" s="5" t="s">
        <v>402</v>
      </c>
      <c r="L70" s="5" t="s">
        <v>403</v>
      </c>
      <c r="M70" s="4" t="s">
        <v>404</v>
      </c>
      <c r="N70" s="1" t="s">
        <v>405</v>
      </c>
    </row>
    <row r="71" customFormat="false" ht="10" hidden="false" customHeight="false" outlineLevel="0" collapsed="false">
      <c r="B71" s="1" t="s">
        <v>376</v>
      </c>
      <c r="F71" s="2" t="s">
        <v>399</v>
      </c>
      <c r="G71" s="3" t="s">
        <v>406</v>
      </c>
      <c r="H71" s="3" t="s">
        <v>407</v>
      </c>
      <c r="J71" s="4" t="s">
        <v>50</v>
      </c>
      <c r="K71" s="5" t="s">
        <v>408</v>
      </c>
      <c r="L71" s="5" t="s">
        <v>409</v>
      </c>
      <c r="M71" s="4" t="s">
        <v>410</v>
      </c>
      <c r="N71" s="1" t="s">
        <v>411</v>
      </c>
    </row>
    <row r="72" customFormat="false" ht="10" hidden="false" customHeight="false" outlineLevel="0" collapsed="false">
      <c r="B72" s="1" t="s">
        <v>376</v>
      </c>
      <c r="F72" s="2" t="s">
        <v>399</v>
      </c>
      <c r="G72" s="3" t="s">
        <v>412</v>
      </c>
      <c r="H72" s="3" t="s">
        <v>413</v>
      </c>
      <c r="J72" s="4" t="s">
        <v>50</v>
      </c>
      <c r="K72" s="5" t="s">
        <v>414</v>
      </c>
      <c r="L72" s="5" t="s">
        <v>415</v>
      </c>
      <c r="M72" s="4" t="s">
        <v>416</v>
      </c>
      <c r="N72" s="1" t="s">
        <v>417</v>
      </c>
    </row>
    <row r="73" customFormat="false" ht="10" hidden="false" customHeight="false" outlineLevel="0" collapsed="false">
      <c r="B73" s="1" t="s">
        <v>376</v>
      </c>
      <c r="F73" s="2" t="s">
        <v>399</v>
      </c>
      <c r="G73" s="3" t="s">
        <v>418</v>
      </c>
      <c r="H73" s="3" t="s">
        <v>419</v>
      </c>
      <c r="J73" s="4" t="s">
        <v>50</v>
      </c>
      <c r="K73" s="5" t="s">
        <v>420</v>
      </c>
      <c r="L73" s="5" t="s">
        <v>421</v>
      </c>
      <c r="M73" s="4" t="s">
        <v>422</v>
      </c>
      <c r="N73" s="1" t="s">
        <v>417</v>
      </c>
    </row>
    <row r="74" customFormat="false" ht="10" hidden="false" customHeight="false" outlineLevel="0" collapsed="false">
      <c r="B74" s="1" t="s">
        <v>376</v>
      </c>
      <c r="F74" s="2" t="s">
        <v>399</v>
      </c>
      <c r="G74" s="3" t="s">
        <v>423</v>
      </c>
      <c r="H74" s="3" t="s">
        <v>424</v>
      </c>
      <c r="J74" s="4" t="s">
        <v>50</v>
      </c>
      <c r="K74" s="5" t="s">
        <v>425</v>
      </c>
      <c r="L74" s="5" t="s">
        <v>426</v>
      </c>
      <c r="M74" s="4" t="s">
        <v>427</v>
      </c>
      <c r="N74" s="1" t="s">
        <v>428</v>
      </c>
    </row>
    <row r="75" customFormat="false" ht="10" hidden="false" customHeight="false" outlineLevel="0" collapsed="false">
      <c r="B75" s="1" t="s">
        <v>376</v>
      </c>
      <c r="F75" s="2" t="s">
        <v>399</v>
      </c>
      <c r="G75" s="3" t="s">
        <v>429</v>
      </c>
      <c r="H75" s="3" t="s">
        <v>430</v>
      </c>
      <c r="J75" s="4" t="s">
        <v>50</v>
      </c>
      <c r="K75" s="5" t="s">
        <v>431</v>
      </c>
      <c r="L75" s="5" t="s">
        <v>432</v>
      </c>
      <c r="M75" s="4" t="s">
        <v>433</v>
      </c>
      <c r="N75" s="1" t="s">
        <v>434</v>
      </c>
    </row>
    <row r="76" customFormat="false" ht="10" hidden="false" customHeight="false" outlineLevel="0" collapsed="false">
      <c r="B76" s="1" t="s">
        <v>376</v>
      </c>
      <c r="F76" s="2" t="s">
        <v>435</v>
      </c>
      <c r="G76" s="3" t="s">
        <v>436</v>
      </c>
      <c r="H76" s="3" t="s">
        <v>437</v>
      </c>
      <c r="J76" s="4" t="s">
        <v>50</v>
      </c>
      <c r="K76" s="4" t="s">
        <v>438</v>
      </c>
      <c r="L76" s="4" t="s">
        <v>439</v>
      </c>
      <c r="M76" s="4" t="s">
        <v>440</v>
      </c>
      <c r="N76" s="1" t="s">
        <v>441</v>
      </c>
    </row>
    <row r="77" customFormat="false" ht="10" hidden="false" customHeight="false" outlineLevel="0" collapsed="false">
      <c r="B77" s="1" t="s">
        <v>376</v>
      </c>
      <c r="F77" s="2" t="s">
        <v>442</v>
      </c>
      <c r="G77" s="3" t="s">
        <v>443</v>
      </c>
      <c r="H77" s="3" t="s">
        <v>444</v>
      </c>
      <c r="J77" s="4" t="s">
        <v>50</v>
      </c>
      <c r="K77" s="4" t="s">
        <v>445</v>
      </c>
      <c r="L77" s="4" t="s">
        <v>446</v>
      </c>
      <c r="M77" s="4" t="s">
        <v>447</v>
      </c>
      <c r="N77" s="1" t="s">
        <v>448</v>
      </c>
    </row>
    <row r="78" customFormat="false" ht="10" hidden="false" customHeight="false" outlineLevel="0" collapsed="false">
      <c r="B78" s="1" t="s">
        <v>376</v>
      </c>
      <c r="F78" s="2" t="s">
        <v>449</v>
      </c>
      <c r="G78" s="3" t="s">
        <v>450</v>
      </c>
      <c r="H78" s="3" t="s">
        <v>451</v>
      </c>
      <c r="J78" s="4" t="s">
        <v>50</v>
      </c>
      <c r="K78" s="4" t="s">
        <v>452</v>
      </c>
      <c r="L78" s="4" t="s">
        <v>453</v>
      </c>
      <c r="M78" s="4" t="s">
        <v>454</v>
      </c>
      <c r="N78" s="1" t="s">
        <v>455</v>
      </c>
    </row>
    <row r="79" customFormat="false" ht="10" hidden="false" customHeight="false" outlineLevel="0" collapsed="false">
      <c r="B79" s="1" t="s">
        <v>376</v>
      </c>
      <c r="F79" s="2" t="s">
        <v>456</v>
      </c>
      <c r="G79" s="3" t="s">
        <v>457</v>
      </c>
      <c r="H79" s="3" t="s">
        <v>458</v>
      </c>
      <c r="J79" s="4" t="s">
        <v>50</v>
      </c>
      <c r="K79" s="4" t="s">
        <v>459</v>
      </c>
      <c r="L79" s="4" t="s">
        <v>460</v>
      </c>
      <c r="M79" s="4" t="s">
        <v>461</v>
      </c>
      <c r="N79" s="1" t="s">
        <v>462</v>
      </c>
    </row>
    <row r="80" customFormat="false" ht="10" hidden="false" customHeight="false" outlineLevel="0" collapsed="false">
      <c r="B80" s="1" t="s">
        <v>376</v>
      </c>
      <c r="F80" s="2" t="s">
        <v>463</v>
      </c>
      <c r="G80" s="3" t="s">
        <v>464</v>
      </c>
      <c r="H80" s="3" t="s">
        <v>465</v>
      </c>
      <c r="J80" s="4" t="s">
        <v>50</v>
      </c>
      <c r="K80" s="4" t="s">
        <v>466</v>
      </c>
      <c r="L80" s="4" t="s">
        <v>467</v>
      </c>
      <c r="M80" s="4" t="s">
        <v>468</v>
      </c>
      <c r="N80" s="1" t="s">
        <v>469</v>
      </c>
    </row>
    <row r="81" customFormat="false" ht="10" hidden="false" customHeight="false" outlineLevel="0" collapsed="false">
      <c r="B81" s="1" t="s">
        <v>376</v>
      </c>
      <c r="F81" s="2" t="s">
        <v>470</v>
      </c>
      <c r="G81" s="3" t="s">
        <v>471</v>
      </c>
      <c r="H81" s="3" t="s">
        <v>472</v>
      </c>
      <c r="J81" s="4" t="s">
        <v>50</v>
      </c>
      <c r="K81" s="4" t="s">
        <v>473</v>
      </c>
      <c r="L81" s="4" t="s">
        <v>474</v>
      </c>
      <c r="M81" s="4" t="s">
        <v>475</v>
      </c>
      <c r="N81" s="1" t="s">
        <v>448</v>
      </c>
    </row>
    <row r="82" customFormat="false" ht="10" hidden="false" customHeight="false" outlineLevel="0" collapsed="false">
      <c r="B82" s="1" t="s">
        <v>376</v>
      </c>
      <c r="F82" s="2" t="s">
        <v>476</v>
      </c>
      <c r="G82" s="3" t="s">
        <v>477</v>
      </c>
      <c r="H82" s="3" t="s">
        <v>478</v>
      </c>
      <c r="J82" s="4" t="s">
        <v>50</v>
      </c>
      <c r="K82" s="4" t="s">
        <v>479</v>
      </c>
      <c r="L82" s="4" t="s">
        <v>480</v>
      </c>
      <c r="M82" s="4" t="s">
        <v>481</v>
      </c>
      <c r="N82" s="1" t="s">
        <v>428</v>
      </c>
    </row>
    <row r="83" customFormat="false" ht="10" hidden="false" customHeight="false" outlineLevel="0" collapsed="false">
      <c r="B83" s="1" t="s">
        <v>376</v>
      </c>
      <c r="F83" s="2" t="s">
        <v>482</v>
      </c>
      <c r="G83" s="3" t="s">
        <v>483</v>
      </c>
      <c r="H83" s="3" t="s">
        <v>484</v>
      </c>
      <c r="J83" s="4" t="s">
        <v>50</v>
      </c>
      <c r="K83" s="18" t="s">
        <v>420</v>
      </c>
      <c r="L83" s="18" t="s">
        <v>421</v>
      </c>
      <c r="M83" s="20" t="s">
        <v>485</v>
      </c>
      <c r="N83" s="1" t="s">
        <v>417</v>
      </c>
    </row>
    <row r="84" customFormat="false" ht="10" hidden="false" customHeight="false" outlineLevel="0" collapsed="false">
      <c r="B84" s="1" t="s">
        <v>376</v>
      </c>
      <c r="F84" s="2" t="s">
        <v>486</v>
      </c>
      <c r="G84" s="3" t="s">
        <v>487</v>
      </c>
      <c r="H84" s="3" t="s">
        <v>488</v>
      </c>
      <c r="J84" s="4" t="s">
        <v>50</v>
      </c>
      <c r="K84" s="4" t="s">
        <v>489</v>
      </c>
      <c r="L84" s="4" t="s">
        <v>490</v>
      </c>
      <c r="M84" s="4" t="s">
        <v>491</v>
      </c>
      <c r="N84" s="1" t="s">
        <v>492</v>
      </c>
    </row>
    <row r="85" customFormat="false" ht="10" hidden="false" customHeight="false" outlineLevel="0" collapsed="false">
      <c r="B85" s="1" t="s">
        <v>376</v>
      </c>
      <c r="F85" s="2" t="s">
        <v>493</v>
      </c>
      <c r="G85" s="3" t="s">
        <v>494</v>
      </c>
      <c r="H85" s="3" t="s">
        <v>495</v>
      </c>
      <c r="J85" s="4" t="s">
        <v>50</v>
      </c>
      <c r="K85" s="4" t="s">
        <v>496</v>
      </c>
      <c r="L85" s="4" t="s">
        <v>497</v>
      </c>
      <c r="M85" s="4" t="s">
        <v>498</v>
      </c>
      <c r="N85" s="1" t="s">
        <v>499</v>
      </c>
    </row>
    <row r="86" customFormat="false" ht="10" hidden="false" customHeight="false" outlineLevel="0" collapsed="false">
      <c r="B86" s="1" t="s">
        <v>376</v>
      </c>
      <c r="F86" s="2" t="s">
        <v>500</v>
      </c>
      <c r="G86" s="3" t="s">
        <v>501</v>
      </c>
      <c r="H86" s="3" t="s">
        <v>502</v>
      </c>
      <c r="J86" s="4" t="s">
        <v>50</v>
      </c>
      <c r="K86" s="4" t="s">
        <v>503</v>
      </c>
      <c r="L86" s="4" t="s">
        <v>504</v>
      </c>
      <c r="M86" s="4" t="s">
        <v>505</v>
      </c>
      <c r="N86" s="1" t="s">
        <v>492</v>
      </c>
    </row>
    <row r="87" customFormat="false" ht="10" hidden="false" customHeight="false" outlineLevel="0" collapsed="false">
      <c r="B87" s="1" t="s">
        <v>376</v>
      </c>
      <c r="F87" s="2" t="s">
        <v>506</v>
      </c>
      <c r="G87" s="3" t="s">
        <v>507</v>
      </c>
      <c r="H87" s="3" t="s">
        <v>508</v>
      </c>
      <c r="J87" s="4" t="s">
        <v>50</v>
      </c>
      <c r="K87" s="18" t="s">
        <v>31</v>
      </c>
      <c r="L87" s="4" t="s">
        <v>509</v>
      </c>
      <c r="M87" s="4" t="s">
        <v>510</v>
      </c>
      <c r="N87" s="1" t="s">
        <v>417</v>
      </c>
    </row>
    <row r="88" customFormat="false" ht="10" hidden="false" customHeight="false" outlineLevel="0" collapsed="false">
      <c r="B88" s="1" t="s">
        <v>376</v>
      </c>
      <c r="F88" s="2" t="s">
        <v>511</v>
      </c>
      <c r="G88" s="3" t="s">
        <v>512</v>
      </c>
      <c r="H88" s="3" t="s">
        <v>513</v>
      </c>
      <c r="J88" s="4" t="s">
        <v>50</v>
      </c>
      <c r="K88" s="5" t="s">
        <v>514</v>
      </c>
      <c r="L88" s="5" t="s">
        <v>515</v>
      </c>
      <c r="M88" s="4" t="s">
        <v>516</v>
      </c>
      <c r="N88" s="1" t="s">
        <v>230</v>
      </c>
    </row>
    <row r="89" customFormat="false" ht="10" hidden="false" customHeight="false" outlineLevel="0" collapsed="false">
      <c r="B89" s="1" t="s">
        <v>376</v>
      </c>
      <c r="F89" s="2" t="s">
        <v>517</v>
      </c>
      <c r="G89" s="3" t="s">
        <v>518</v>
      </c>
      <c r="H89" s="3" t="s">
        <v>519</v>
      </c>
      <c r="J89" s="4" t="s">
        <v>50</v>
      </c>
      <c r="K89" s="5" t="s">
        <v>520</v>
      </c>
      <c r="L89" s="5" t="s">
        <v>521</v>
      </c>
      <c r="M89" s="4" t="s">
        <v>522</v>
      </c>
      <c r="N89" s="1" t="s">
        <v>523</v>
      </c>
    </row>
    <row r="90" customFormat="false" ht="10" hidden="false" customHeight="false" outlineLevel="0" collapsed="false">
      <c r="B90" s="1" t="s">
        <v>376</v>
      </c>
      <c r="F90" s="2" t="s">
        <v>524</v>
      </c>
      <c r="G90" s="3" t="s">
        <v>525</v>
      </c>
      <c r="H90" s="3" t="s">
        <v>526</v>
      </c>
      <c r="J90" s="4" t="s">
        <v>50</v>
      </c>
      <c r="K90" s="5" t="s">
        <v>527</v>
      </c>
      <c r="L90" s="5" t="s">
        <v>528</v>
      </c>
      <c r="M90" s="4" t="s">
        <v>529</v>
      </c>
      <c r="N90" s="1" t="s">
        <v>340</v>
      </c>
    </row>
    <row r="91" customFormat="false" ht="10" hidden="false" customHeight="false" outlineLevel="0" collapsed="false">
      <c r="A91" s="1" t="s">
        <v>530</v>
      </c>
      <c r="D91" s="1" t="s">
        <v>531</v>
      </c>
    </row>
    <row r="92" customFormat="false" ht="10" hidden="false" customHeight="false" outlineLevel="0" collapsed="false">
      <c r="B92" s="1" t="s">
        <v>530</v>
      </c>
      <c r="F92" s="2" t="s">
        <v>532</v>
      </c>
      <c r="G92" s="3" t="s">
        <v>533</v>
      </c>
      <c r="H92" s="3" t="s">
        <v>534</v>
      </c>
      <c r="J92" s="4" t="s">
        <v>50</v>
      </c>
      <c r="K92" s="5" t="s">
        <v>535</v>
      </c>
      <c r="L92" s="5" t="s">
        <v>536</v>
      </c>
      <c r="M92" s="4" t="s">
        <v>537</v>
      </c>
      <c r="N92" s="1" t="s">
        <v>538</v>
      </c>
    </row>
    <row r="93" customFormat="false" ht="10" hidden="false" customHeight="false" outlineLevel="0" collapsed="false">
      <c r="B93" s="1" t="s">
        <v>530</v>
      </c>
      <c r="F93" s="2" t="s">
        <v>539</v>
      </c>
      <c r="G93" s="3" t="s">
        <v>540</v>
      </c>
      <c r="H93" s="3" t="s">
        <v>541</v>
      </c>
      <c r="J93" s="4" t="s">
        <v>50</v>
      </c>
      <c r="K93" s="5" t="s">
        <v>542</v>
      </c>
      <c r="L93" s="5" t="s">
        <v>543</v>
      </c>
      <c r="M93" s="4" t="s">
        <v>544</v>
      </c>
      <c r="N93" s="1" t="s">
        <v>545</v>
      </c>
    </row>
    <row r="94" customFormat="false" ht="10" hidden="false" customHeight="false" outlineLevel="0" collapsed="false">
      <c r="B94" s="1" t="s">
        <v>530</v>
      </c>
      <c r="F94" s="2" t="s">
        <v>546</v>
      </c>
      <c r="G94" s="3" t="s">
        <v>547</v>
      </c>
      <c r="H94" s="3" t="s">
        <v>548</v>
      </c>
      <c r="J94" s="4" t="s">
        <v>50</v>
      </c>
      <c r="K94" s="5" t="s">
        <v>549</v>
      </c>
      <c r="L94" s="5" t="s">
        <v>550</v>
      </c>
      <c r="M94" s="4" t="s">
        <v>551</v>
      </c>
      <c r="N94" s="1" t="s">
        <v>552</v>
      </c>
    </row>
    <row r="95" customFormat="false" ht="10" hidden="false" customHeight="false" outlineLevel="0" collapsed="false">
      <c r="B95" s="1" t="s">
        <v>530</v>
      </c>
      <c r="F95" s="2" t="s">
        <v>553</v>
      </c>
      <c r="G95" s="3" t="s">
        <v>554</v>
      </c>
      <c r="H95" s="3" t="s">
        <v>555</v>
      </c>
      <c r="J95" s="4" t="s">
        <v>50</v>
      </c>
      <c r="K95" s="5" t="s">
        <v>556</v>
      </c>
      <c r="L95" s="5" t="s">
        <v>557</v>
      </c>
      <c r="M95" s="4" t="s">
        <v>558</v>
      </c>
      <c r="N95" s="1" t="s">
        <v>559</v>
      </c>
    </row>
    <row r="96" customFormat="false" ht="10" hidden="false" customHeight="false" outlineLevel="0" collapsed="false">
      <c r="B96" s="1" t="s">
        <v>530</v>
      </c>
      <c r="F96" s="2" t="s">
        <v>560</v>
      </c>
      <c r="G96" s="3" t="s">
        <v>561</v>
      </c>
      <c r="H96" s="3" t="s">
        <v>562</v>
      </c>
      <c r="J96" s="4" t="s">
        <v>50</v>
      </c>
      <c r="K96" s="5" t="s">
        <v>563</v>
      </c>
      <c r="L96" s="5" t="s">
        <v>564</v>
      </c>
      <c r="M96" s="4" t="s">
        <v>565</v>
      </c>
      <c r="N96" s="1" t="s">
        <v>249</v>
      </c>
    </row>
    <row r="97" customFormat="false" ht="10" hidden="false" customHeight="false" outlineLevel="0" collapsed="false">
      <c r="B97" s="1" t="s">
        <v>530</v>
      </c>
      <c r="F97" s="2" t="s">
        <v>566</v>
      </c>
      <c r="G97" s="3" t="s">
        <v>567</v>
      </c>
      <c r="H97" s="3" t="s">
        <v>568</v>
      </c>
      <c r="J97" s="4" t="s">
        <v>50</v>
      </c>
      <c r="K97" s="5" t="s">
        <v>569</v>
      </c>
      <c r="L97" s="5" t="s">
        <v>570</v>
      </c>
      <c r="M97" s="4" t="s">
        <v>571</v>
      </c>
      <c r="N97" s="1" t="s">
        <v>572</v>
      </c>
    </row>
    <row r="98" customFormat="false" ht="10" hidden="false" customHeight="false" outlineLevel="0" collapsed="false">
      <c r="B98" s="1" t="s">
        <v>530</v>
      </c>
      <c r="F98" s="2" t="s">
        <v>573</v>
      </c>
      <c r="G98" s="3" t="s">
        <v>574</v>
      </c>
      <c r="H98" s="3" t="s">
        <v>575</v>
      </c>
      <c r="J98" s="4" t="s">
        <v>50</v>
      </c>
      <c r="K98" s="5" t="s">
        <v>576</v>
      </c>
      <c r="L98" s="5" t="s">
        <v>577</v>
      </c>
      <c r="M98" s="4" t="s">
        <v>578</v>
      </c>
      <c r="N98" s="1" t="s">
        <v>579</v>
      </c>
    </row>
    <row r="99" customFormat="false" ht="10" hidden="false" customHeight="false" outlineLevel="0" collapsed="false">
      <c r="B99" s="1" t="s">
        <v>530</v>
      </c>
      <c r="F99" s="2" t="s">
        <v>580</v>
      </c>
      <c r="G99" s="3" t="s">
        <v>581</v>
      </c>
      <c r="H99" s="3" t="s">
        <v>582</v>
      </c>
      <c r="J99" s="4" t="s">
        <v>50</v>
      </c>
      <c r="K99" s="5" t="s">
        <v>583</v>
      </c>
      <c r="L99" s="5" t="s">
        <v>584</v>
      </c>
      <c r="M99" s="4" t="s">
        <v>585</v>
      </c>
      <c r="N99" s="1" t="s">
        <v>586</v>
      </c>
    </row>
    <row r="100" customFormat="false" ht="10" hidden="false" customHeight="false" outlineLevel="0" collapsed="false">
      <c r="B100" s="1" t="s">
        <v>530</v>
      </c>
      <c r="F100" s="2" t="s">
        <v>587</v>
      </c>
      <c r="G100" s="3" t="s">
        <v>588</v>
      </c>
      <c r="H100" s="3" t="s">
        <v>589</v>
      </c>
      <c r="J100" s="4" t="s">
        <v>50</v>
      </c>
      <c r="K100" s="5" t="s">
        <v>590</v>
      </c>
      <c r="L100" s="5" t="s">
        <v>591</v>
      </c>
      <c r="M100" s="4" t="s">
        <v>592</v>
      </c>
      <c r="N100" s="1" t="s">
        <v>593</v>
      </c>
    </row>
    <row r="101" customFormat="false" ht="10" hidden="false" customHeight="false" outlineLevel="0" collapsed="false">
      <c r="B101" s="1" t="s">
        <v>530</v>
      </c>
      <c r="F101" s="2" t="s">
        <v>587</v>
      </c>
      <c r="G101" s="3" t="s">
        <v>594</v>
      </c>
      <c r="H101" s="3" t="s">
        <v>595</v>
      </c>
      <c r="J101" s="4" t="s">
        <v>50</v>
      </c>
      <c r="K101" s="5" t="s">
        <v>596</v>
      </c>
      <c r="L101" s="5" t="s">
        <v>597</v>
      </c>
      <c r="M101" s="4" t="s">
        <v>598</v>
      </c>
      <c r="N101" s="1" t="s">
        <v>599</v>
      </c>
    </row>
    <row r="102" customFormat="false" ht="10" hidden="false" customHeight="false" outlineLevel="0" collapsed="false">
      <c r="B102" s="1" t="s">
        <v>530</v>
      </c>
      <c r="F102" s="2" t="s">
        <v>587</v>
      </c>
      <c r="G102" s="3" t="s">
        <v>600</v>
      </c>
      <c r="H102" s="3" t="s">
        <v>601</v>
      </c>
      <c r="J102" s="4" t="s">
        <v>50</v>
      </c>
      <c r="K102" s="5" t="s">
        <v>602</v>
      </c>
      <c r="L102" s="5" t="s">
        <v>603</v>
      </c>
      <c r="M102" s="4" t="s">
        <v>604</v>
      </c>
      <c r="N102" s="1" t="s">
        <v>605</v>
      </c>
    </row>
    <row r="103" customFormat="false" ht="10" hidden="false" customHeight="false" outlineLevel="0" collapsed="false">
      <c r="B103" s="1" t="s">
        <v>530</v>
      </c>
      <c r="F103" s="2" t="s">
        <v>587</v>
      </c>
      <c r="G103" s="3" t="s">
        <v>606</v>
      </c>
      <c r="H103" s="3" t="s">
        <v>607</v>
      </c>
      <c r="J103" s="4" t="s">
        <v>50</v>
      </c>
      <c r="K103" s="5" t="s">
        <v>608</v>
      </c>
      <c r="L103" s="5" t="s">
        <v>609</v>
      </c>
      <c r="M103" s="4" t="s">
        <v>610</v>
      </c>
      <c r="N103" s="1" t="s">
        <v>611</v>
      </c>
    </row>
    <row r="104" customFormat="false" ht="10" hidden="false" customHeight="false" outlineLevel="0" collapsed="false">
      <c r="B104" s="1" t="s">
        <v>530</v>
      </c>
      <c r="F104" s="2" t="s">
        <v>612</v>
      </c>
      <c r="G104" s="3" t="s">
        <v>613</v>
      </c>
      <c r="H104" s="3" t="s">
        <v>614</v>
      </c>
      <c r="J104" s="4" t="s">
        <v>50</v>
      </c>
      <c r="K104" s="5" t="s">
        <v>615</v>
      </c>
      <c r="L104" s="5" t="s">
        <v>616</v>
      </c>
      <c r="M104" s="4" t="s">
        <v>617</v>
      </c>
      <c r="N104" s="1" t="s">
        <v>618</v>
      </c>
    </row>
    <row r="105" customFormat="false" ht="10" hidden="false" customHeight="false" outlineLevel="0" collapsed="false">
      <c r="B105" s="1" t="s">
        <v>530</v>
      </c>
      <c r="F105" s="2" t="s">
        <v>619</v>
      </c>
      <c r="G105" s="3" t="s">
        <v>620</v>
      </c>
      <c r="H105" s="3" t="s">
        <v>621</v>
      </c>
      <c r="J105" s="4" t="s">
        <v>50</v>
      </c>
      <c r="K105" s="5" t="s">
        <v>622</v>
      </c>
      <c r="L105" s="5" t="s">
        <v>623</v>
      </c>
      <c r="M105" s="4" t="s">
        <v>624</v>
      </c>
      <c r="N105" s="1" t="s">
        <v>625</v>
      </c>
    </row>
    <row r="106" customFormat="false" ht="10" hidden="false" customHeight="false" outlineLevel="0" collapsed="false">
      <c r="B106" s="1" t="s">
        <v>530</v>
      </c>
      <c r="F106" s="2" t="s">
        <v>626</v>
      </c>
      <c r="G106" s="3" t="s">
        <v>627</v>
      </c>
      <c r="H106" s="3" t="s">
        <v>628</v>
      </c>
      <c r="J106" s="4" t="s">
        <v>50</v>
      </c>
      <c r="K106" s="4" t="s">
        <v>629</v>
      </c>
      <c r="L106" s="4" t="s">
        <v>630</v>
      </c>
      <c r="M106" s="21" t="s">
        <v>631</v>
      </c>
      <c r="N106" s="1" t="s">
        <v>632</v>
      </c>
    </row>
    <row r="107" customFormat="false" ht="10" hidden="false" customHeight="false" outlineLevel="0" collapsed="false">
      <c r="B107" s="1" t="s">
        <v>530</v>
      </c>
      <c r="F107" s="2" t="s">
        <v>633</v>
      </c>
      <c r="G107" s="3" t="s">
        <v>634</v>
      </c>
      <c r="H107" s="3" t="n">
        <v>161322</v>
      </c>
      <c r="I107" s="4" t="s">
        <v>21</v>
      </c>
      <c r="J107" s="4" t="s">
        <v>50</v>
      </c>
      <c r="K107" s="4" t="s">
        <v>635</v>
      </c>
      <c r="L107" s="4" t="s">
        <v>636</v>
      </c>
      <c r="M107" s="4" t="s">
        <v>637</v>
      </c>
      <c r="N107" s="1" t="s">
        <v>638</v>
      </c>
    </row>
    <row r="108" customFormat="false" ht="10" hidden="false" customHeight="false" outlineLevel="0" collapsed="false">
      <c r="B108" s="1" t="s">
        <v>530</v>
      </c>
      <c r="F108" s="2" t="s">
        <v>639</v>
      </c>
      <c r="G108" s="3" t="s">
        <v>640</v>
      </c>
      <c r="H108" s="3" t="s">
        <v>641</v>
      </c>
      <c r="J108" s="4" t="s">
        <v>50</v>
      </c>
      <c r="K108" s="5" t="s">
        <v>642</v>
      </c>
      <c r="L108" s="5" t="s">
        <v>643</v>
      </c>
      <c r="M108" s="4" t="s">
        <v>644</v>
      </c>
      <c r="N108" s="1" t="s">
        <v>645</v>
      </c>
    </row>
    <row r="109" customFormat="false" ht="10" hidden="false" customHeight="false" outlineLevel="0" collapsed="false">
      <c r="B109" s="1" t="s">
        <v>530</v>
      </c>
      <c r="F109" s="2" t="s">
        <v>646</v>
      </c>
      <c r="G109" s="3" t="s">
        <v>647</v>
      </c>
      <c r="H109" s="3" t="s">
        <v>648</v>
      </c>
      <c r="J109" s="4" t="s">
        <v>50</v>
      </c>
      <c r="K109" s="5" t="s">
        <v>649</v>
      </c>
      <c r="L109" s="5" t="s">
        <v>650</v>
      </c>
      <c r="M109" s="4" t="s">
        <v>651</v>
      </c>
      <c r="N109" s="1" t="s">
        <v>652</v>
      </c>
    </row>
    <row r="110" customFormat="false" ht="10" hidden="false" customHeight="false" outlineLevel="0" collapsed="false">
      <c r="B110" s="1" t="s">
        <v>530</v>
      </c>
      <c r="F110" s="2" t="s">
        <v>653</v>
      </c>
      <c r="G110" s="3" t="s">
        <v>654</v>
      </c>
      <c r="H110" s="3" t="s">
        <v>655</v>
      </c>
      <c r="J110" s="4" t="s">
        <v>50</v>
      </c>
      <c r="K110" s="5" t="s">
        <v>656</v>
      </c>
      <c r="L110" s="5" t="s">
        <v>657</v>
      </c>
      <c r="M110" s="4" t="s">
        <v>658</v>
      </c>
      <c r="N110" s="1" t="s">
        <v>659</v>
      </c>
    </row>
    <row r="111" customFormat="false" ht="10" hidden="false" customHeight="false" outlineLevel="0" collapsed="false">
      <c r="B111" s="1" t="s">
        <v>530</v>
      </c>
      <c r="F111" s="2" t="s">
        <v>660</v>
      </c>
      <c r="G111" s="3" t="s">
        <v>661</v>
      </c>
      <c r="H111" s="3" t="s">
        <v>662</v>
      </c>
      <c r="J111" s="4" t="s">
        <v>50</v>
      </c>
      <c r="K111" s="5" t="s">
        <v>663</v>
      </c>
      <c r="L111" s="5" t="s">
        <v>664</v>
      </c>
      <c r="M111" s="4" t="s">
        <v>665</v>
      </c>
      <c r="N111" s="1" t="s">
        <v>289</v>
      </c>
    </row>
    <row r="112" customFormat="false" ht="10" hidden="false" customHeight="false" outlineLevel="0" collapsed="false">
      <c r="B112" s="1" t="s">
        <v>530</v>
      </c>
      <c r="F112" s="2" t="s">
        <v>660</v>
      </c>
      <c r="G112" s="3" t="s">
        <v>666</v>
      </c>
      <c r="H112" s="3" t="s">
        <v>667</v>
      </c>
      <c r="J112" s="4" t="s">
        <v>50</v>
      </c>
      <c r="K112" s="5" t="s">
        <v>668</v>
      </c>
      <c r="L112" s="5" t="s">
        <v>669</v>
      </c>
      <c r="M112" s="4" t="s">
        <v>670</v>
      </c>
      <c r="N112" s="1" t="s">
        <v>329</v>
      </c>
    </row>
    <row r="113" customFormat="false" ht="10" hidden="false" customHeight="false" outlineLevel="0" collapsed="false">
      <c r="B113" s="1" t="s">
        <v>530</v>
      </c>
      <c r="F113" s="2" t="s">
        <v>660</v>
      </c>
      <c r="G113" s="3" t="s">
        <v>671</v>
      </c>
      <c r="H113" s="3" t="s">
        <v>672</v>
      </c>
      <c r="J113" s="4" t="s">
        <v>50</v>
      </c>
      <c r="K113" s="5" t="s">
        <v>673</v>
      </c>
      <c r="L113" s="5" t="s">
        <v>674</v>
      </c>
      <c r="M113" s="4" t="s">
        <v>675</v>
      </c>
      <c r="N113" s="1" t="s">
        <v>676</v>
      </c>
    </row>
    <row r="114" customFormat="false" ht="10" hidden="false" customHeight="false" outlineLevel="0" collapsed="false">
      <c r="B114" s="1" t="s">
        <v>530</v>
      </c>
      <c r="F114" s="2" t="s">
        <v>677</v>
      </c>
      <c r="G114" s="3" t="s">
        <v>678</v>
      </c>
      <c r="H114" s="3" t="s">
        <v>679</v>
      </c>
      <c r="J114" s="4" t="s">
        <v>50</v>
      </c>
      <c r="K114" s="5" t="s">
        <v>680</v>
      </c>
      <c r="L114" s="5" t="s">
        <v>681</v>
      </c>
      <c r="M114" s="4" t="s">
        <v>682</v>
      </c>
      <c r="N114" s="1" t="s">
        <v>683</v>
      </c>
    </row>
    <row r="115" customFormat="false" ht="10" hidden="false" customHeight="false" outlineLevel="0" collapsed="false">
      <c r="B115" s="1" t="s">
        <v>530</v>
      </c>
      <c r="F115" s="2" t="s">
        <v>684</v>
      </c>
      <c r="G115" s="3" t="s">
        <v>685</v>
      </c>
      <c r="H115" s="3" t="s">
        <v>686</v>
      </c>
      <c r="J115" s="4" t="s">
        <v>50</v>
      </c>
      <c r="K115" s="5" t="s">
        <v>687</v>
      </c>
      <c r="L115" s="5" t="s">
        <v>688</v>
      </c>
      <c r="M115" s="4" t="s">
        <v>689</v>
      </c>
      <c r="N115" s="1" t="s">
        <v>340</v>
      </c>
    </row>
    <row r="116" customFormat="false" ht="10" hidden="false" customHeight="false" outlineLevel="0" collapsed="false">
      <c r="B116" s="1" t="s">
        <v>530</v>
      </c>
      <c r="F116" s="2" t="s">
        <v>660</v>
      </c>
      <c r="G116" s="3" t="s">
        <v>690</v>
      </c>
      <c r="H116" s="3" t="s">
        <v>691</v>
      </c>
      <c r="J116" s="4" t="s">
        <v>50</v>
      </c>
      <c r="K116" s="5" t="s">
        <v>692</v>
      </c>
      <c r="L116" s="5" t="s">
        <v>693</v>
      </c>
      <c r="M116" s="4" t="s">
        <v>694</v>
      </c>
      <c r="N116" s="1" t="s">
        <v>695</v>
      </c>
    </row>
    <row r="117" customFormat="false" ht="10" hidden="false" customHeight="false" outlineLevel="0" collapsed="false">
      <c r="A117" s="1" t="s">
        <v>696</v>
      </c>
      <c r="D117" s="1" t="s">
        <v>697</v>
      </c>
    </row>
    <row r="118" customFormat="false" ht="10" hidden="false" customHeight="false" outlineLevel="0" collapsed="false">
      <c r="B118" s="1" t="s">
        <v>696</v>
      </c>
      <c r="F118" s="2" t="s">
        <v>698</v>
      </c>
      <c r="G118" s="3" t="s">
        <v>699</v>
      </c>
      <c r="H118" s="3" t="s">
        <v>700</v>
      </c>
      <c r="J118" s="4" t="s">
        <v>50</v>
      </c>
      <c r="K118" s="5" t="s">
        <v>701</v>
      </c>
      <c r="L118" s="5" t="s">
        <v>702</v>
      </c>
      <c r="M118" s="4" t="s">
        <v>703</v>
      </c>
      <c r="N118" s="1" t="s">
        <v>704</v>
      </c>
    </row>
    <row r="119" customFormat="false" ht="10" hidden="false" customHeight="false" outlineLevel="0" collapsed="false">
      <c r="B119" s="1" t="s">
        <v>696</v>
      </c>
      <c r="F119" s="2" t="s">
        <v>705</v>
      </c>
      <c r="G119" s="3" t="s">
        <v>706</v>
      </c>
      <c r="H119" s="3" t="s">
        <v>707</v>
      </c>
      <c r="J119" s="4" t="s">
        <v>50</v>
      </c>
      <c r="K119" s="5" t="s">
        <v>708</v>
      </c>
      <c r="L119" s="5" t="s">
        <v>709</v>
      </c>
      <c r="M119" s="4" t="s">
        <v>710</v>
      </c>
      <c r="N119" s="1" t="s">
        <v>711</v>
      </c>
    </row>
    <row r="120" customFormat="false" ht="10" hidden="false" customHeight="false" outlineLevel="0" collapsed="false">
      <c r="B120" s="1" t="s">
        <v>696</v>
      </c>
      <c r="F120" s="2" t="s">
        <v>705</v>
      </c>
      <c r="G120" s="3" t="s">
        <v>712</v>
      </c>
      <c r="H120" s="3" t="s">
        <v>713</v>
      </c>
      <c r="J120" s="4" t="s">
        <v>50</v>
      </c>
      <c r="K120" s="5" t="s">
        <v>714</v>
      </c>
      <c r="L120" s="5" t="s">
        <v>715</v>
      </c>
      <c r="M120" s="4" t="s">
        <v>716</v>
      </c>
      <c r="N120" s="1" t="s">
        <v>717</v>
      </c>
    </row>
    <row r="121" customFormat="false" ht="10" hidden="false" customHeight="false" outlineLevel="0" collapsed="false">
      <c r="B121" s="1" t="s">
        <v>696</v>
      </c>
      <c r="F121" s="2" t="s">
        <v>705</v>
      </c>
      <c r="G121" s="3" t="s">
        <v>718</v>
      </c>
      <c r="H121" s="3" t="s">
        <v>719</v>
      </c>
      <c r="J121" s="4" t="s">
        <v>50</v>
      </c>
      <c r="K121" s="5" t="s">
        <v>720</v>
      </c>
      <c r="L121" s="5" t="s">
        <v>721</v>
      </c>
      <c r="M121" s="4" t="s">
        <v>722</v>
      </c>
      <c r="N121" s="1" t="s">
        <v>723</v>
      </c>
    </row>
    <row r="122" customFormat="false" ht="10" hidden="false" customHeight="false" outlineLevel="0" collapsed="false">
      <c r="A122" s="1" t="s">
        <v>724</v>
      </c>
      <c r="C122" s="1" t="s">
        <v>725</v>
      </c>
    </row>
    <row r="123" customFormat="false" ht="10" hidden="false" customHeight="false" outlineLevel="0" collapsed="false">
      <c r="A123" s="1" t="s">
        <v>726</v>
      </c>
      <c r="D123" s="1" t="s">
        <v>727</v>
      </c>
    </row>
    <row r="124" customFormat="false" ht="10" hidden="false" customHeight="false" outlineLevel="0" collapsed="false">
      <c r="B124" s="1" t="s">
        <v>726</v>
      </c>
      <c r="F124" s="2" t="s">
        <v>728</v>
      </c>
      <c r="G124" s="3" t="s">
        <v>729</v>
      </c>
      <c r="H124" s="3" t="n">
        <v>172440</v>
      </c>
      <c r="I124" s="4" t="s">
        <v>21</v>
      </c>
      <c r="J124" s="4" t="s">
        <v>50</v>
      </c>
      <c r="K124" s="18" t="s">
        <v>31</v>
      </c>
      <c r="L124" s="4" t="s">
        <v>730</v>
      </c>
      <c r="M124" s="4" t="s">
        <v>731</v>
      </c>
      <c r="N124" s="1" t="s">
        <v>732</v>
      </c>
    </row>
    <row r="125" customFormat="false" ht="10" hidden="false" customHeight="false" outlineLevel="0" collapsed="false">
      <c r="B125" s="1" t="s">
        <v>726</v>
      </c>
      <c r="F125" s="2" t="s">
        <v>733</v>
      </c>
      <c r="G125" s="3" t="s">
        <v>734</v>
      </c>
      <c r="H125" s="3" t="n">
        <v>49073</v>
      </c>
      <c r="I125" s="4" t="s">
        <v>21</v>
      </c>
      <c r="J125" s="4" t="s">
        <v>22</v>
      </c>
      <c r="K125" s="4" t="s">
        <v>735</v>
      </c>
      <c r="L125" s="18" t="s">
        <v>736</v>
      </c>
      <c r="M125" s="4" t="s">
        <v>737</v>
      </c>
      <c r="N125" s="1" t="s">
        <v>738</v>
      </c>
    </row>
    <row r="126" customFormat="false" ht="10" hidden="false" customHeight="false" outlineLevel="0" collapsed="false">
      <c r="B126" s="1" t="s">
        <v>726</v>
      </c>
      <c r="F126" s="2" t="s">
        <v>739</v>
      </c>
      <c r="G126" s="3" t="s">
        <v>740</v>
      </c>
      <c r="H126" s="3" t="n">
        <v>172442</v>
      </c>
      <c r="I126" s="4" t="s">
        <v>21</v>
      </c>
      <c r="J126" s="4" t="s">
        <v>50</v>
      </c>
      <c r="K126" s="18" t="s">
        <v>31</v>
      </c>
      <c r="L126" s="4" t="s">
        <v>741</v>
      </c>
      <c r="M126" s="4" t="s">
        <v>742</v>
      </c>
      <c r="N126" s="1" t="s">
        <v>732</v>
      </c>
    </row>
    <row r="127" customFormat="false" ht="10" hidden="false" customHeight="false" outlineLevel="0" collapsed="false">
      <c r="B127" s="1" t="s">
        <v>726</v>
      </c>
      <c r="F127" s="2" t="s">
        <v>743</v>
      </c>
      <c r="G127" s="3" t="s">
        <v>744</v>
      </c>
      <c r="H127" s="3" t="n">
        <v>172443</v>
      </c>
      <c r="I127" s="4" t="s">
        <v>21</v>
      </c>
      <c r="J127" s="4" t="s">
        <v>50</v>
      </c>
      <c r="K127" s="18" t="s">
        <v>31</v>
      </c>
      <c r="L127" s="4" t="s">
        <v>745</v>
      </c>
      <c r="M127" s="4" t="s">
        <v>746</v>
      </c>
      <c r="N127" s="1" t="s">
        <v>747</v>
      </c>
    </row>
    <row r="128" customFormat="false" ht="10" hidden="false" customHeight="false" outlineLevel="0" collapsed="false">
      <c r="A128" s="1" t="s">
        <v>748</v>
      </c>
      <c r="D128" s="1" t="s">
        <v>749</v>
      </c>
    </row>
    <row r="129" customFormat="false" ht="10" hidden="false" customHeight="false" outlineLevel="0" collapsed="false">
      <c r="E129" s="1" t="s">
        <v>750</v>
      </c>
    </row>
    <row r="130" customFormat="false" ht="10" hidden="false" customHeight="false" outlineLevel="0" collapsed="false">
      <c r="B130" s="1" t="s">
        <v>748</v>
      </c>
      <c r="F130" s="2" t="s">
        <v>751</v>
      </c>
      <c r="G130" s="3" t="s">
        <v>752</v>
      </c>
      <c r="H130" s="3" t="s">
        <v>753</v>
      </c>
      <c r="J130" s="4" t="s">
        <v>22</v>
      </c>
      <c r="K130" s="4" t="s">
        <v>754</v>
      </c>
      <c r="L130" s="18" t="s">
        <v>755</v>
      </c>
      <c r="M130" s="18" t="s">
        <v>31</v>
      </c>
      <c r="N130" s="1" t="s">
        <v>756</v>
      </c>
    </row>
    <row r="131" customFormat="false" ht="10" hidden="false" customHeight="false" outlineLevel="0" collapsed="false">
      <c r="B131" s="1" t="s">
        <v>748</v>
      </c>
      <c r="F131" s="2" t="s">
        <v>757</v>
      </c>
      <c r="G131" s="3" t="s">
        <v>758</v>
      </c>
      <c r="H131" s="3" t="n">
        <v>75232</v>
      </c>
      <c r="J131" s="4" t="s">
        <v>22</v>
      </c>
      <c r="K131" s="4" t="s">
        <v>759</v>
      </c>
      <c r="L131" s="18" t="s">
        <v>760</v>
      </c>
      <c r="M131" s="4" t="s">
        <v>761</v>
      </c>
      <c r="N131" s="1" t="s">
        <v>762</v>
      </c>
    </row>
    <row r="132" customFormat="false" ht="10" hidden="false" customHeight="false" outlineLevel="0" collapsed="false">
      <c r="B132" s="1" t="s">
        <v>748</v>
      </c>
      <c r="F132" s="2" t="s">
        <v>763</v>
      </c>
      <c r="G132" s="3" t="s">
        <v>764</v>
      </c>
      <c r="H132" s="3" t="n">
        <v>282790</v>
      </c>
      <c r="J132" s="4" t="s">
        <v>50</v>
      </c>
      <c r="K132" s="4" t="s">
        <v>765</v>
      </c>
      <c r="L132" s="4" t="s">
        <v>766</v>
      </c>
      <c r="M132" s="4" t="s">
        <v>767</v>
      </c>
      <c r="N132" s="1" t="s">
        <v>32</v>
      </c>
    </row>
    <row r="133" customFormat="false" ht="10" hidden="false" customHeight="false" outlineLevel="0" collapsed="false">
      <c r="E133" s="1" t="s">
        <v>768</v>
      </c>
    </row>
    <row r="134" customFormat="false" ht="10" hidden="false" customHeight="false" outlineLevel="0" collapsed="false">
      <c r="B134" s="1" t="s">
        <v>769</v>
      </c>
      <c r="F134" s="2" t="s">
        <v>770</v>
      </c>
      <c r="G134" s="3" t="s">
        <v>771</v>
      </c>
      <c r="H134" s="3" t="n">
        <v>75157</v>
      </c>
      <c r="J134" s="4" t="s">
        <v>22</v>
      </c>
      <c r="K134" s="19" t="s">
        <v>31</v>
      </c>
      <c r="L134" s="18" t="s">
        <v>772</v>
      </c>
      <c r="M134" s="19" t="s">
        <v>31</v>
      </c>
      <c r="N134" s="1" t="s">
        <v>773</v>
      </c>
    </row>
    <row r="135" customFormat="false" ht="10" hidden="false" customHeight="false" outlineLevel="0" collapsed="false">
      <c r="B135" s="1" t="s">
        <v>769</v>
      </c>
      <c r="F135" s="2" t="s">
        <v>774</v>
      </c>
      <c r="G135" s="3" t="s">
        <v>775</v>
      </c>
      <c r="H135" s="3" t="n">
        <v>75241</v>
      </c>
      <c r="J135" s="4" t="s">
        <v>22</v>
      </c>
      <c r="K135" s="4" t="s">
        <v>776</v>
      </c>
      <c r="L135" s="18" t="s">
        <v>777</v>
      </c>
      <c r="M135" s="19" t="s">
        <v>31</v>
      </c>
      <c r="N135" s="1" t="s">
        <v>778</v>
      </c>
    </row>
    <row r="136" customFormat="false" ht="10" hidden="false" customHeight="false" outlineLevel="0" collapsed="false">
      <c r="B136" s="1" t="s">
        <v>769</v>
      </c>
      <c r="F136" s="2" t="s">
        <v>779</v>
      </c>
      <c r="G136" s="3" t="s">
        <v>780</v>
      </c>
      <c r="H136" s="3" t="n">
        <v>75223</v>
      </c>
      <c r="J136" s="4" t="s">
        <v>22</v>
      </c>
      <c r="K136" s="19" t="s">
        <v>31</v>
      </c>
      <c r="L136" s="18" t="s">
        <v>781</v>
      </c>
      <c r="M136" s="19" t="s">
        <v>31</v>
      </c>
      <c r="N136" s="1" t="s">
        <v>782</v>
      </c>
    </row>
    <row r="137" customFormat="false" ht="10" hidden="false" customHeight="false" outlineLevel="0" collapsed="false">
      <c r="B137" s="1" t="s">
        <v>769</v>
      </c>
      <c r="F137" s="2" t="s">
        <v>783</v>
      </c>
      <c r="G137" s="3" t="s">
        <v>784</v>
      </c>
      <c r="H137" s="3" t="n">
        <v>278472</v>
      </c>
      <c r="J137" s="4" t="s">
        <v>22</v>
      </c>
      <c r="K137" s="19" t="s">
        <v>31</v>
      </c>
      <c r="L137" s="4" t="s">
        <v>785</v>
      </c>
      <c r="M137" s="19" t="s">
        <v>31</v>
      </c>
      <c r="N137" s="1" t="s">
        <v>786</v>
      </c>
    </row>
    <row r="138" customFormat="false" ht="10" hidden="false" customHeight="false" outlineLevel="0" collapsed="false">
      <c r="B138" s="1" t="s">
        <v>769</v>
      </c>
      <c r="F138" s="2" t="s">
        <v>787</v>
      </c>
      <c r="G138" s="3" t="s">
        <v>753</v>
      </c>
      <c r="H138" s="3" t="s">
        <v>753</v>
      </c>
      <c r="J138" s="4" t="s">
        <v>22</v>
      </c>
      <c r="K138" s="18" t="s">
        <v>31</v>
      </c>
      <c r="L138" s="4" t="s">
        <v>788</v>
      </c>
      <c r="M138" s="19" t="s">
        <v>31</v>
      </c>
      <c r="N138" s="1" t="s">
        <v>789</v>
      </c>
    </row>
    <row r="139" customFormat="false" ht="10" hidden="false" customHeight="false" outlineLevel="0" collapsed="false">
      <c r="B139" s="1" t="s">
        <v>769</v>
      </c>
      <c r="F139" s="2" t="s">
        <v>790</v>
      </c>
      <c r="G139" s="3" t="s">
        <v>791</v>
      </c>
      <c r="H139" s="3" t="n">
        <v>49022</v>
      </c>
      <c r="I139" s="4" t="s">
        <v>21</v>
      </c>
      <c r="J139" s="4" t="s">
        <v>22</v>
      </c>
      <c r="K139" s="4" t="s">
        <v>792</v>
      </c>
      <c r="L139" s="18" t="s">
        <v>793</v>
      </c>
      <c r="M139" s="4" t="s">
        <v>794</v>
      </c>
      <c r="N139" s="1" t="s">
        <v>795</v>
      </c>
    </row>
    <row r="140" customFormat="false" ht="10" hidden="false" customHeight="false" outlineLevel="0" collapsed="false">
      <c r="B140" s="1" t="s">
        <v>769</v>
      </c>
      <c r="F140" s="2" t="s">
        <v>796</v>
      </c>
      <c r="G140" s="3" t="s">
        <v>797</v>
      </c>
      <c r="H140" s="3" t="n">
        <v>49024</v>
      </c>
      <c r="I140" s="4" t="s">
        <v>21</v>
      </c>
      <c r="J140" s="4" t="s">
        <v>22</v>
      </c>
      <c r="K140" s="4" t="s">
        <v>798</v>
      </c>
      <c r="L140" s="18" t="s">
        <v>799</v>
      </c>
      <c r="M140" s="4" t="s">
        <v>800</v>
      </c>
      <c r="N140" s="1" t="s">
        <v>801</v>
      </c>
    </row>
    <row r="141" customFormat="false" ht="10" hidden="false" customHeight="false" outlineLevel="0" collapsed="false">
      <c r="B141" s="1" t="s">
        <v>769</v>
      </c>
      <c r="F141" s="2" t="s">
        <v>802</v>
      </c>
      <c r="G141" s="3" t="s">
        <v>803</v>
      </c>
      <c r="H141" s="3" t="n">
        <v>49045</v>
      </c>
      <c r="I141" s="4" t="s">
        <v>21</v>
      </c>
      <c r="J141" s="4" t="s">
        <v>22</v>
      </c>
      <c r="K141" s="19" t="s">
        <v>31</v>
      </c>
      <c r="L141" s="18" t="s">
        <v>804</v>
      </c>
      <c r="M141" s="19" t="s">
        <v>31</v>
      </c>
      <c r="N141" s="1" t="s">
        <v>32</v>
      </c>
    </row>
    <row r="142" customFormat="false" ht="10" hidden="false" customHeight="false" outlineLevel="0" collapsed="false">
      <c r="B142" s="1" t="s">
        <v>769</v>
      </c>
      <c r="F142" s="2" t="s">
        <v>805</v>
      </c>
      <c r="G142" s="3" t="s">
        <v>806</v>
      </c>
      <c r="H142" s="3" t="n">
        <v>161404</v>
      </c>
      <c r="I142" s="4" t="s">
        <v>21</v>
      </c>
      <c r="J142" s="4" t="s">
        <v>22</v>
      </c>
      <c r="K142" s="4" t="s">
        <v>807</v>
      </c>
      <c r="L142" s="4" t="s">
        <v>808</v>
      </c>
      <c r="M142" s="4" t="s">
        <v>809</v>
      </c>
      <c r="N142" s="1" t="s">
        <v>810</v>
      </c>
    </row>
    <row r="143" customFormat="false" ht="10" hidden="false" customHeight="false" outlineLevel="0" collapsed="false">
      <c r="B143" s="1" t="s">
        <v>769</v>
      </c>
      <c r="F143" s="2" t="s">
        <v>811</v>
      </c>
      <c r="G143" s="3" t="s">
        <v>812</v>
      </c>
      <c r="H143" s="3" t="n">
        <v>278334</v>
      </c>
      <c r="J143" s="4" t="s">
        <v>22</v>
      </c>
      <c r="K143" s="4" t="s">
        <v>813</v>
      </c>
      <c r="L143" s="4" t="s">
        <v>814</v>
      </c>
      <c r="M143" s="4" t="s">
        <v>815</v>
      </c>
      <c r="N143" s="1" t="s">
        <v>816</v>
      </c>
    </row>
    <row r="144" customFormat="false" ht="10" hidden="false" customHeight="false" outlineLevel="0" collapsed="false">
      <c r="B144" s="1" t="s">
        <v>769</v>
      </c>
      <c r="F144" s="2" t="s">
        <v>817</v>
      </c>
      <c r="G144" s="3" t="s">
        <v>818</v>
      </c>
      <c r="H144" s="3" t="n">
        <v>51009</v>
      </c>
      <c r="J144" s="4" t="s">
        <v>50</v>
      </c>
      <c r="K144" s="4" t="s">
        <v>819</v>
      </c>
      <c r="L144" s="4" t="s">
        <v>820</v>
      </c>
      <c r="M144" s="4" t="s">
        <v>821</v>
      </c>
      <c r="N144" s="1" t="s">
        <v>822</v>
      </c>
    </row>
    <row r="145" customFormat="false" ht="10" hidden="false" customHeight="false" outlineLevel="0" collapsed="false">
      <c r="B145" s="1" t="s">
        <v>769</v>
      </c>
      <c r="F145" s="2" t="s">
        <v>823</v>
      </c>
      <c r="G145" s="3" t="s">
        <v>824</v>
      </c>
      <c r="H145" s="3" t="n">
        <v>13129</v>
      </c>
      <c r="J145" s="4" t="s">
        <v>22</v>
      </c>
      <c r="K145" s="19" t="s">
        <v>31</v>
      </c>
      <c r="L145" s="18" t="s">
        <v>825</v>
      </c>
      <c r="M145" s="19" t="s">
        <v>31</v>
      </c>
      <c r="N145" s="1" t="s">
        <v>826</v>
      </c>
    </row>
    <row r="146" customFormat="false" ht="10" hidden="false" customHeight="false" outlineLevel="0" collapsed="false">
      <c r="B146" s="1" t="s">
        <v>769</v>
      </c>
      <c r="F146" s="2" t="s">
        <v>827</v>
      </c>
      <c r="G146" s="3" t="s">
        <v>828</v>
      </c>
      <c r="H146" s="3" t="n">
        <v>13157</v>
      </c>
      <c r="J146" s="4" t="s">
        <v>22</v>
      </c>
      <c r="K146" s="19" t="s">
        <v>31</v>
      </c>
      <c r="L146" s="18" t="s">
        <v>829</v>
      </c>
      <c r="M146" s="19" t="s">
        <v>31</v>
      </c>
      <c r="N146" s="1" t="s">
        <v>830</v>
      </c>
    </row>
    <row r="147" customFormat="false" ht="10" hidden="false" customHeight="false" outlineLevel="0" collapsed="false">
      <c r="B147" s="1" t="s">
        <v>769</v>
      </c>
      <c r="F147" s="2" t="s">
        <v>831</v>
      </c>
      <c r="G147" s="3" t="s">
        <v>832</v>
      </c>
      <c r="H147" s="3" t="n">
        <v>49005</v>
      </c>
      <c r="I147" s="4" t="s">
        <v>21</v>
      </c>
      <c r="J147" s="4" t="s">
        <v>22</v>
      </c>
      <c r="K147" s="4" t="s">
        <v>833</v>
      </c>
      <c r="L147" s="18" t="s">
        <v>834</v>
      </c>
      <c r="M147" s="4" t="s">
        <v>835</v>
      </c>
      <c r="N147" s="1" t="s">
        <v>836</v>
      </c>
    </row>
    <row r="148" customFormat="false" ht="10" hidden="false" customHeight="false" outlineLevel="0" collapsed="false">
      <c r="E148" s="1" t="s">
        <v>837</v>
      </c>
    </row>
    <row r="149" customFormat="false" ht="10" hidden="false" customHeight="false" outlineLevel="0" collapsed="false">
      <c r="B149" s="1" t="s">
        <v>748</v>
      </c>
      <c r="F149" s="2" t="s">
        <v>838</v>
      </c>
      <c r="G149" s="3" t="s">
        <v>839</v>
      </c>
      <c r="H149" s="3" t="s">
        <v>753</v>
      </c>
      <c r="J149" s="4" t="s">
        <v>840</v>
      </c>
      <c r="K149" s="4" t="s">
        <v>841</v>
      </c>
      <c r="L149" s="18" t="s">
        <v>842</v>
      </c>
      <c r="M149" s="19" t="s">
        <v>31</v>
      </c>
      <c r="N149" s="1" t="s">
        <v>843</v>
      </c>
    </row>
    <row r="150" customFormat="false" ht="10" hidden="false" customHeight="false" outlineLevel="0" collapsed="false">
      <c r="B150" s="1" t="s">
        <v>748</v>
      </c>
      <c r="F150" s="2" t="s">
        <v>844</v>
      </c>
      <c r="G150" s="3" t="s">
        <v>845</v>
      </c>
      <c r="H150" s="3" t="n">
        <v>172439</v>
      </c>
      <c r="I150" s="4" t="s">
        <v>21</v>
      </c>
      <c r="J150" s="4" t="s">
        <v>50</v>
      </c>
      <c r="K150" s="4" t="s">
        <v>846</v>
      </c>
      <c r="L150" s="4" t="s">
        <v>847</v>
      </c>
      <c r="M150" s="4" t="s">
        <v>848</v>
      </c>
      <c r="N150" s="1" t="s">
        <v>732</v>
      </c>
    </row>
    <row r="151" customFormat="false" ht="10" hidden="false" customHeight="false" outlineLevel="0" collapsed="false">
      <c r="A151" s="1" t="s">
        <v>849</v>
      </c>
      <c r="D151" s="1" t="s">
        <v>850</v>
      </c>
    </row>
    <row r="152" customFormat="false" ht="10" hidden="false" customHeight="false" outlineLevel="0" collapsed="false">
      <c r="B152" s="1" t="s">
        <v>849</v>
      </c>
      <c r="F152" s="2" t="s">
        <v>851</v>
      </c>
      <c r="G152" s="3" t="s">
        <v>852</v>
      </c>
      <c r="H152" s="3" t="n">
        <v>48962</v>
      </c>
      <c r="J152" s="4" t="s">
        <v>22</v>
      </c>
      <c r="K152" s="4" t="s">
        <v>853</v>
      </c>
      <c r="L152" s="18" t="s">
        <v>854</v>
      </c>
      <c r="M152" s="19" t="s">
        <v>31</v>
      </c>
      <c r="N152" s="1" t="s">
        <v>855</v>
      </c>
    </row>
    <row r="153" customFormat="false" ht="10" hidden="false" customHeight="false" outlineLevel="0" collapsed="false">
      <c r="B153" s="1" t="s">
        <v>849</v>
      </c>
      <c r="F153" s="2" t="s">
        <v>856</v>
      </c>
      <c r="G153" s="3" t="s">
        <v>857</v>
      </c>
      <c r="H153" s="3" t="n">
        <v>48965</v>
      </c>
      <c r="J153" s="4" t="s">
        <v>22</v>
      </c>
      <c r="K153" s="4" t="s">
        <v>858</v>
      </c>
      <c r="L153" s="18" t="s">
        <v>859</v>
      </c>
      <c r="M153" s="4" t="s">
        <v>860</v>
      </c>
      <c r="N153" s="1" t="s">
        <v>32</v>
      </c>
    </row>
    <row r="154" customFormat="false" ht="10" hidden="false" customHeight="false" outlineLevel="0" collapsed="false">
      <c r="B154" s="1" t="s">
        <v>849</v>
      </c>
      <c r="F154" s="2" t="s">
        <v>861</v>
      </c>
      <c r="G154" s="3" t="s">
        <v>862</v>
      </c>
      <c r="H154" s="3" t="n">
        <v>49029</v>
      </c>
      <c r="J154" s="4" t="s">
        <v>22</v>
      </c>
      <c r="K154" s="4" t="s">
        <v>863</v>
      </c>
      <c r="L154" s="18" t="s">
        <v>864</v>
      </c>
      <c r="M154" s="4" t="s">
        <v>865</v>
      </c>
      <c r="N154" s="1" t="s">
        <v>866</v>
      </c>
    </row>
    <row r="155" customFormat="false" ht="10" hidden="false" customHeight="false" outlineLevel="0" collapsed="false">
      <c r="B155" s="1" t="s">
        <v>849</v>
      </c>
      <c r="F155" s="2" t="s">
        <v>867</v>
      </c>
      <c r="G155" s="3" t="s">
        <v>868</v>
      </c>
      <c r="H155" s="3" t="n">
        <v>49030</v>
      </c>
      <c r="J155" s="4" t="s">
        <v>22</v>
      </c>
      <c r="K155" s="4" t="s">
        <v>869</v>
      </c>
      <c r="L155" s="18" t="s">
        <v>870</v>
      </c>
      <c r="M155" s="4" t="s">
        <v>871</v>
      </c>
      <c r="N155" s="1" t="s">
        <v>866</v>
      </c>
    </row>
    <row r="156" customFormat="false" ht="10" hidden="false" customHeight="false" outlineLevel="0" collapsed="false">
      <c r="B156" s="1" t="s">
        <v>849</v>
      </c>
      <c r="F156" s="2" t="s">
        <v>872</v>
      </c>
      <c r="G156" s="3" t="s">
        <v>873</v>
      </c>
      <c r="H156" s="3" t="n">
        <v>49031</v>
      </c>
      <c r="J156" s="4" t="s">
        <v>22</v>
      </c>
      <c r="K156" s="4" t="s">
        <v>874</v>
      </c>
      <c r="L156" s="18" t="s">
        <v>875</v>
      </c>
      <c r="M156" s="19" t="s">
        <v>31</v>
      </c>
      <c r="N156" s="1" t="s">
        <v>876</v>
      </c>
    </row>
    <row r="157" customFormat="false" ht="10" hidden="false" customHeight="false" outlineLevel="0" collapsed="false">
      <c r="B157" s="1" t="s">
        <v>849</v>
      </c>
      <c r="F157" s="2" t="s">
        <v>877</v>
      </c>
      <c r="G157" s="3" t="s">
        <v>878</v>
      </c>
      <c r="H157" s="3" t="n">
        <v>49093</v>
      </c>
      <c r="J157" s="4" t="s">
        <v>22</v>
      </c>
      <c r="K157" s="4" t="s">
        <v>879</v>
      </c>
      <c r="L157" s="18" t="s">
        <v>880</v>
      </c>
      <c r="M157" s="19" t="s">
        <v>31</v>
      </c>
      <c r="N157" s="1" t="s">
        <v>866</v>
      </c>
    </row>
    <row r="158" customFormat="false" ht="10" hidden="false" customHeight="false" outlineLevel="0" collapsed="false">
      <c r="B158" s="1" t="s">
        <v>849</v>
      </c>
      <c r="F158" s="2" t="s">
        <v>881</v>
      </c>
      <c r="G158" s="3" t="s">
        <v>882</v>
      </c>
      <c r="H158" s="3" t="n">
        <v>49032</v>
      </c>
      <c r="J158" s="4" t="s">
        <v>22</v>
      </c>
      <c r="K158" s="4" t="s">
        <v>883</v>
      </c>
      <c r="L158" s="18" t="s">
        <v>884</v>
      </c>
      <c r="M158" s="4" t="s">
        <v>885</v>
      </c>
      <c r="N158" s="1" t="s">
        <v>886</v>
      </c>
    </row>
    <row r="159" customFormat="false" ht="10" hidden="false" customHeight="false" outlineLevel="0" collapsed="false">
      <c r="B159" s="1" t="s">
        <v>849</v>
      </c>
      <c r="F159" s="2" t="s">
        <v>887</v>
      </c>
      <c r="G159" s="3" t="s">
        <v>888</v>
      </c>
      <c r="H159" s="3" t="n">
        <v>48966</v>
      </c>
      <c r="J159" s="4" t="s">
        <v>22</v>
      </c>
      <c r="K159" s="4" t="s">
        <v>889</v>
      </c>
      <c r="L159" s="18" t="s">
        <v>890</v>
      </c>
      <c r="M159" s="4" t="s">
        <v>891</v>
      </c>
      <c r="N159" s="1" t="s">
        <v>866</v>
      </c>
    </row>
    <row r="160" customFormat="false" ht="10" hidden="false" customHeight="false" outlineLevel="0" collapsed="false">
      <c r="B160" s="1" t="s">
        <v>849</v>
      </c>
      <c r="F160" s="2" t="s">
        <v>892</v>
      </c>
      <c r="G160" s="3" t="s">
        <v>893</v>
      </c>
      <c r="H160" s="3" t="n">
        <v>48964</v>
      </c>
      <c r="J160" s="4" t="s">
        <v>22</v>
      </c>
      <c r="K160" s="4" t="s">
        <v>894</v>
      </c>
      <c r="L160" s="18" t="s">
        <v>895</v>
      </c>
      <c r="M160" s="4" t="s">
        <v>896</v>
      </c>
      <c r="N160" s="1" t="s">
        <v>897</v>
      </c>
    </row>
    <row r="161" customFormat="false" ht="10" hidden="false" customHeight="false" outlineLevel="0" collapsed="false">
      <c r="B161" s="1" t="s">
        <v>849</v>
      </c>
      <c r="F161" s="2" t="s">
        <v>898</v>
      </c>
      <c r="G161" s="3" t="s">
        <v>899</v>
      </c>
      <c r="H161" s="3" t="n">
        <v>49017</v>
      </c>
      <c r="J161" s="4" t="s">
        <v>22</v>
      </c>
      <c r="K161" s="4" t="s">
        <v>900</v>
      </c>
      <c r="L161" s="18" t="s">
        <v>901</v>
      </c>
      <c r="M161" s="4" t="s">
        <v>902</v>
      </c>
      <c r="N161" s="1" t="s">
        <v>903</v>
      </c>
    </row>
    <row r="162" customFormat="false" ht="10" hidden="false" customHeight="false" outlineLevel="0" collapsed="false">
      <c r="B162" s="1" t="s">
        <v>849</v>
      </c>
      <c r="F162" s="2" t="s">
        <v>904</v>
      </c>
      <c r="G162" s="3" t="s">
        <v>905</v>
      </c>
      <c r="H162" s="3" t="n">
        <v>49026</v>
      </c>
      <c r="J162" s="4" t="s">
        <v>22</v>
      </c>
      <c r="K162" s="4" t="s">
        <v>906</v>
      </c>
      <c r="L162" s="18" t="s">
        <v>907</v>
      </c>
      <c r="M162" s="4" t="s">
        <v>908</v>
      </c>
      <c r="N162" s="1" t="s">
        <v>909</v>
      </c>
    </row>
    <row r="163" customFormat="false" ht="10" hidden="false" customHeight="false" outlineLevel="0" collapsed="false">
      <c r="B163" s="1" t="s">
        <v>849</v>
      </c>
      <c r="F163" s="2" t="s">
        <v>910</v>
      </c>
      <c r="G163" s="3" t="s">
        <v>911</v>
      </c>
      <c r="H163" s="3" t="n">
        <v>49065</v>
      </c>
      <c r="J163" s="4" t="s">
        <v>22</v>
      </c>
      <c r="K163" s="4" t="s">
        <v>912</v>
      </c>
      <c r="L163" s="18" t="s">
        <v>913</v>
      </c>
      <c r="M163" s="19" t="s">
        <v>31</v>
      </c>
      <c r="N163" s="1" t="s">
        <v>914</v>
      </c>
    </row>
    <row r="164" customFormat="false" ht="10" hidden="false" customHeight="false" outlineLevel="0" collapsed="false">
      <c r="A164" s="1" t="s">
        <v>915</v>
      </c>
      <c r="D164" s="1" t="s">
        <v>916</v>
      </c>
    </row>
    <row r="165" customFormat="false" ht="10" hidden="false" customHeight="false" outlineLevel="0" collapsed="false">
      <c r="E165" s="1" t="s">
        <v>917</v>
      </c>
    </row>
    <row r="166" customFormat="false" ht="10" hidden="false" customHeight="false" outlineLevel="0" collapsed="false">
      <c r="B166" s="1" t="s">
        <v>915</v>
      </c>
      <c r="F166" s="2" t="s">
        <v>918</v>
      </c>
      <c r="G166" s="3" t="s">
        <v>919</v>
      </c>
      <c r="H166" s="3" t="n">
        <v>48983</v>
      </c>
      <c r="I166" s="4" t="s">
        <v>21</v>
      </c>
      <c r="J166" s="4" t="s">
        <v>22</v>
      </c>
      <c r="K166" s="4" t="s">
        <v>920</v>
      </c>
      <c r="L166" s="18" t="s">
        <v>921</v>
      </c>
      <c r="M166" s="4" t="s">
        <v>922</v>
      </c>
      <c r="N166" s="1" t="s">
        <v>32</v>
      </c>
    </row>
    <row r="167" customFormat="false" ht="10" hidden="false" customHeight="false" outlineLevel="0" collapsed="false">
      <c r="B167" s="1" t="s">
        <v>915</v>
      </c>
      <c r="F167" s="2" t="s">
        <v>923</v>
      </c>
      <c r="G167" s="3" t="s">
        <v>924</v>
      </c>
      <c r="H167" s="3" t="n">
        <v>161260</v>
      </c>
      <c r="I167" s="4" t="s">
        <v>21</v>
      </c>
      <c r="J167" s="4" t="s">
        <v>22</v>
      </c>
      <c r="K167" s="4" t="s">
        <v>925</v>
      </c>
      <c r="L167" s="4" t="s">
        <v>926</v>
      </c>
      <c r="M167" s="18" t="s">
        <v>31</v>
      </c>
      <c r="N167" s="1" t="s">
        <v>32</v>
      </c>
    </row>
    <row r="168" customFormat="false" ht="10" hidden="false" customHeight="false" outlineLevel="0" collapsed="false">
      <c r="B168" s="1" t="s">
        <v>915</v>
      </c>
      <c r="F168" s="2" t="s">
        <v>927</v>
      </c>
      <c r="G168" s="3" t="s">
        <v>928</v>
      </c>
      <c r="H168" s="3" t="n">
        <v>48978</v>
      </c>
      <c r="I168" s="4" t="s">
        <v>21</v>
      </c>
      <c r="J168" s="4" t="s">
        <v>22</v>
      </c>
      <c r="K168" s="4" t="s">
        <v>929</v>
      </c>
      <c r="L168" s="18" t="s">
        <v>930</v>
      </c>
      <c r="M168" s="4" t="s">
        <v>931</v>
      </c>
      <c r="N168" s="1" t="s">
        <v>897</v>
      </c>
    </row>
    <row r="169" customFormat="false" ht="10" hidden="false" customHeight="false" outlineLevel="0" collapsed="false">
      <c r="B169" s="1" t="s">
        <v>915</v>
      </c>
      <c r="F169" s="2" t="s">
        <v>932</v>
      </c>
      <c r="G169" s="3" t="s">
        <v>933</v>
      </c>
      <c r="H169" s="3" t="n">
        <v>48993</v>
      </c>
      <c r="I169" s="4" t="s">
        <v>21</v>
      </c>
      <c r="J169" s="4" t="s">
        <v>22</v>
      </c>
      <c r="K169" s="4" t="s">
        <v>934</v>
      </c>
      <c r="L169" s="18" t="s">
        <v>935</v>
      </c>
      <c r="M169" s="19" t="s">
        <v>31</v>
      </c>
      <c r="N169" s="1" t="s">
        <v>936</v>
      </c>
    </row>
    <row r="170" customFormat="false" ht="10" hidden="false" customHeight="false" outlineLevel="0" collapsed="false">
      <c r="B170" s="1" t="s">
        <v>915</v>
      </c>
      <c r="F170" s="2" t="s">
        <v>937</v>
      </c>
      <c r="G170" s="3" t="s">
        <v>938</v>
      </c>
      <c r="H170" s="3" t="n">
        <v>49047</v>
      </c>
      <c r="I170" s="4" t="s">
        <v>21</v>
      </c>
      <c r="J170" s="4" t="s">
        <v>22</v>
      </c>
      <c r="K170" s="4" t="s">
        <v>939</v>
      </c>
      <c r="L170" s="18" t="s">
        <v>940</v>
      </c>
      <c r="M170" s="19" t="s">
        <v>31</v>
      </c>
      <c r="N170" s="1" t="s">
        <v>941</v>
      </c>
    </row>
    <row r="171" customFormat="false" ht="10" hidden="false" customHeight="false" outlineLevel="0" collapsed="false">
      <c r="E171" s="1" t="s">
        <v>942</v>
      </c>
    </row>
    <row r="172" customFormat="false" ht="10" hidden="false" customHeight="false" outlineLevel="0" collapsed="false">
      <c r="B172" s="1" t="s">
        <v>915</v>
      </c>
      <c r="F172" s="2" t="s">
        <v>943</v>
      </c>
      <c r="G172" s="3" t="s">
        <v>944</v>
      </c>
      <c r="H172" s="3" t="n">
        <v>161308</v>
      </c>
      <c r="I172" s="4" t="s">
        <v>21</v>
      </c>
      <c r="J172" s="4" t="s">
        <v>22</v>
      </c>
      <c r="K172" s="18" t="s">
        <v>945</v>
      </c>
      <c r="L172" s="4" t="s">
        <v>946</v>
      </c>
      <c r="M172" s="4" t="s">
        <v>947</v>
      </c>
      <c r="N172" s="1" t="s">
        <v>948</v>
      </c>
    </row>
    <row r="173" customFormat="false" ht="10" hidden="false" customHeight="false" outlineLevel="0" collapsed="false">
      <c r="B173" s="1" t="s">
        <v>915</v>
      </c>
      <c r="F173" s="2" t="s">
        <v>949</v>
      </c>
      <c r="G173" s="3" t="s">
        <v>950</v>
      </c>
      <c r="H173" s="3" t="n">
        <v>49035</v>
      </c>
      <c r="I173" s="4" t="s">
        <v>21</v>
      </c>
      <c r="J173" s="4" t="s">
        <v>22</v>
      </c>
      <c r="K173" s="19"/>
      <c r="L173" s="18" t="s">
        <v>951</v>
      </c>
      <c r="M173" s="19" t="s">
        <v>31</v>
      </c>
      <c r="N173" s="1" t="s">
        <v>952</v>
      </c>
    </row>
    <row r="174" customFormat="false" ht="10" hidden="false" customHeight="false" outlineLevel="0" collapsed="false">
      <c r="B174" s="1" t="s">
        <v>915</v>
      </c>
      <c r="F174" s="2" t="s">
        <v>953</v>
      </c>
      <c r="G174" s="3" t="s">
        <v>954</v>
      </c>
      <c r="H174" s="3" t="n">
        <v>49035</v>
      </c>
      <c r="J174" s="4" t="s">
        <v>753</v>
      </c>
      <c r="K174" s="4" t="s">
        <v>955</v>
      </c>
      <c r="L174" s="18" t="s">
        <v>956</v>
      </c>
      <c r="M174" s="19" t="s">
        <v>31</v>
      </c>
      <c r="N174" s="1" t="s">
        <v>952</v>
      </c>
    </row>
    <row r="175" customFormat="false" ht="10" hidden="false" customHeight="false" outlineLevel="0" collapsed="false">
      <c r="B175" s="1" t="s">
        <v>915</v>
      </c>
      <c r="F175" s="2" t="s">
        <v>957</v>
      </c>
      <c r="G175" s="3" t="s">
        <v>958</v>
      </c>
      <c r="H175" s="3" t="n">
        <v>49077</v>
      </c>
      <c r="J175" s="4" t="s">
        <v>22</v>
      </c>
      <c r="K175" s="4" t="s">
        <v>959</v>
      </c>
      <c r="L175" s="18" t="s">
        <v>960</v>
      </c>
      <c r="M175" s="19" t="s">
        <v>31</v>
      </c>
      <c r="N175" s="1" t="s">
        <v>961</v>
      </c>
    </row>
    <row r="176" customFormat="false" ht="10" hidden="false" customHeight="false" outlineLevel="0" collapsed="false">
      <c r="B176" s="1" t="s">
        <v>915</v>
      </c>
      <c r="F176" s="2" t="s">
        <v>962</v>
      </c>
      <c r="G176" s="3" t="s">
        <v>963</v>
      </c>
      <c r="H176" s="3" t="n">
        <v>49083</v>
      </c>
      <c r="I176" s="4" t="s">
        <v>21</v>
      </c>
      <c r="J176" s="4" t="s">
        <v>22</v>
      </c>
      <c r="K176" s="4" t="s">
        <v>964</v>
      </c>
      <c r="L176" s="18" t="s">
        <v>965</v>
      </c>
      <c r="M176" s="19" t="s">
        <v>31</v>
      </c>
      <c r="N176" s="1" t="s">
        <v>966</v>
      </c>
    </row>
    <row r="177" customFormat="false" ht="10" hidden="false" customHeight="false" outlineLevel="0" collapsed="false">
      <c r="B177" s="1" t="s">
        <v>915</v>
      </c>
      <c r="F177" s="2" t="s">
        <v>967</v>
      </c>
      <c r="G177" s="3" t="s">
        <v>968</v>
      </c>
      <c r="H177" s="3" t="n">
        <v>282826</v>
      </c>
      <c r="J177" s="4" t="s">
        <v>50</v>
      </c>
      <c r="K177" s="4" t="s">
        <v>969</v>
      </c>
      <c r="L177" s="4" t="s">
        <v>970</v>
      </c>
      <c r="M177" s="4" t="s">
        <v>971</v>
      </c>
      <c r="N177" s="1" t="s">
        <v>903</v>
      </c>
    </row>
    <row r="178" customFormat="false" ht="10" hidden="false" customHeight="false" outlineLevel="0" collapsed="false">
      <c r="B178" s="1" t="s">
        <v>915</v>
      </c>
      <c r="F178" s="2" t="s">
        <v>972</v>
      </c>
      <c r="G178" s="3" t="s">
        <v>973</v>
      </c>
      <c r="H178" s="3" t="n">
        <v>282794</v>
      </c>
      <c r="J178" s="4" t="s">
        <v>50</v>
      </c>
      <c r="K178" s="4" t="s">
        <v>974</v>
      </c>
      <c r="L178" s="4" t="s">
        <v>975</v>
      </c>
      <c r="M178" s="4" t="s">
        <v>976</v>
      </c>
      <c r="N178" s="1" t="s">
        <v>32</v>
      </c>
    </row>
    <row r="179" customFormat="false" ht="10" hidden="false" customHeight="false" outlineLevel="0" collapsed="false">
      <c r="B179" s="1" t="s">
        <v>915</v>
      </c>
      <c r="F179" s="2" t="s">
        <v>977</v>
      </c>
      <c r="G179" s="3" t="s">
        <v>978</v>
      </c>
      <c r="H179" s="3" t="n">
        <v>282795</v>
      </c>
      <c r="J179" s="4" t="s">
        <v>50</v>
      </c>
      <c r="K179" s="4" t="s">
        <v>979</v>
      </c>
      <c r="L179" s="4" t="s">
        <v>980</v>
      </c>
      <c r="M179" s="4" t="s">
        <v>981</v>
      </c>
      <c r="N179" s="1" t="s">
        <v>32</v>
      </c>
    </row>
    <row r="180" customFormat="false" ht="10" hidden="false" customHeight="false" outlineLevel="0" collapsed="false">
      <c r="E180" s="1" t="s">
        <v>982</v>
      </c>
    </row>
    <row r="181" customFormat="false" ht="10" hidden="false" customHeight="false" outlineLevel="0" collapsed="false">
      <c r="B181" s="1" t="s">
        <v>915</v>
      </c>
      <c r="F181" s="2" t="s">
        <v>983</v>
      </c>
      <c r="G181" s="3" t="s">
        <v>984</v>
      </c>
      <c r="H181" s="3" t="n">
        <v>48987</v>
      </c>
      <c r="I181" s="4" t="s">
        <v>21</v>
      </c>
      <c r="J181" s="4" t="s">
        <v>22</v>
      </c>
      <c r="K181" s="4" t="s">
        <v>985</v>
      </c>
      <c r="L181" s="18" t="s">
        <v>986</v>
      </c>
      <c r="M181" s="4" t="s">
        <v>987</v>
      </c>
      <c r="N181" s="1" t="s">
        <v>988</v>
      </c>
    </row>
    <row r="182" customFormat="false" ht="10" hidden="false" customHeight="false" outlineLevel="0" collapsed="false">
      <c r="B182" s="1" t="s">
        <v>915</v>
      </c>
      <c r="F182" s="2" t="s">
        <v>989</v>
      </c>
      <c r="G182" s="3" t="s">
        <v>990</v>
      </c>
      <c r="H182" s="3" t="n">
        <v>116952</v>
      </c>
      <c r="J182" s="4" t="s">
        <v>50</v>
      </c>
      <c r="K182" s="4" t="s">
        <v>991</v>
      </c>
      <c r="L182" s="4" t="s">
        <v>992</v>
      </c>
      <c r="M182" s="4" t="s">
        <v>993</v>
      </c>
      <c r="N182" s="1" t="s">
        <v>866</v>
      </c>
    </row>
    <row r="183" customFormat="false" ht="10" hidden="false" customHeight="false" outlineLevel="0" collapsed="false">
      <c r="B183" s="1" t="s">
        <v>915</v>
      </c>
      <c r="F183" s="2" t="s">
        <v>994</v>
      </c>
      <c r="G183" s="3" t="s">
        <v>995</v>
      </c>
      <c r="H183" s="3" t="s">
        <v>996</v>
      </c>
      <c r="J183" s="4" t="s">
        <v>22</v>
      </c>
      <c r="K183" s="19" t="s">
        <v>31</v>
      </c>
      <c r="L183" s="5" t="s">
        <v>997</v>
      </c>
      <c r="M183" s="19" t="s">
        <v>31</v>
      </c>
      <c r="N183" s="1" t="s">
        <v>998</v>
      </c>
    </row>
    <row r="184" customFormat="false" ht="10" hidden="false" customHeight="false" outlineLevel="0" collapsed="false">
      <c r="B184" s="1" t="s">
        <v>915</v>
      </c>
      <c r="F184" s="2" t="s">
        <v>999</v>
      </c>
      <c r="G184" s="3" t="s">
        <v>1000</v>
      </c>
      <c r="H184" s="3" t="n">
        <v>161232</v>
      </c>
      <c r="I184" s="4" t="s">
        <v>21</v>
      </c>
      <c r="J184" s="4" t="s">
        <v>22</v>
      </c>
      <c r="K184" s="4" t="s">
        <v>1001</v>
      </c>
      <c r="L184" s="18" t="s">
        <v>1002</v>
      </c>
      <c r="M184" s="19" t="s">
        <v>31</v>
      </c>
      <c r="N184" s="1" t="s">
        <v>1003</v>
      </c>
    </row>
    <row r="185" customFormat="false" ht="10" hidden="false" customHeight="false" outlineLevel="0" collapsed="false">
      <c r="B185" s="1" t="s">
        <v>915</v>
      </c>
      <c r="F185" s="2" t="s">
        <v>1004</v>
      </c>
      <c r="G185" s="3" t="s">
        <v>1005</v>
      </c>
      <c r="H185" s="3" t="s">
        <v>1006</v>
      </c>
      <c r="I185" s="4" t="s">
        <v>21</v>
      </c>
      <c r="J185" s="4" t="s">
        <v>22</v>
      </c>
      <c r="K185" s="19" t="s">
        <v>31</v>
      </c>
      <c r="L185" s="18" t="s">
        <v>1007</v>
      </c>
      <c r="M185" s="19" t="s">
        <v>31</v>
      </c>
      <c r="N185" s="1" t="s">
        <v>1008</v>
      </c>
    </row>
    <row r="186" customFormat="false" ht="10" hidden="false" customHeight="false" outlineLevel="0" collapsed="false">
      <c r="B186" s="1" t="s">
        <v>915</v>
      </c>
      <c r="F186" s="2" t="s">
        <v>1009</v>
      </c>
      <c r="G186" s="3" t="s">
        <v>1010</v>
      </c>
      <c r="H186" s="3" t="s">
        <v>1011</v>
      </c>
      <c r="I186" s="4" t="s">
        <v>21</v>
      </c>
      <c r="J186" s="4" t="s">
        <v>22</v>
      </c>
      <c r="K186" s="19" t="s">
        <v>31</v>
      </c>
      <c r="L186" s="5" t="s">
        <v>1012</v>
      </c>
      <c r="M186" s="19" t="s">
        <v>31</v>
      </c>
      <c r="N186" s="1" t="s">
        <v>1013</v>
      </c>
    </row>
    <row r="187" customFormat="false" ht="10" hidden="false" customHeight="false" outlineLevel="0" collapsed="false">
      <c r="B187" s="1" t="s">
        <v>915</v>
      </c>
      <c r="F187" s="2" t="s">
        <v>1014</v>
      </c>
      <c r="G187" s="3" t="s">
        <v>1015</v>
      </c>
      <c r="H187" s="3" t="s">
        <v>1011</v>
      </c>
      <c r="I187" s="4" t="s">
        <v>21</v>
      </c>
      <c r="J187" s="4" t="s">
        <v>22</v>
      </c>
      <c r="K187" s="19" t="s">
        <v>31</v>
      </c>
      <c r="L187" s="18" t="s">
        <v>1016</v>
      </c>
      <c r="M187" s="19" t="s">
        <v>31</v>
      </c>
      <c r="N187" s="1" t="s">
        <v>32</v>
      </c>
    </row>
    <row r="188" customFormat="false" ht="10" hidden="false" customHeight="false" outlineLevel="0" collapsed="false">
      <c r="B188" s="1" t="s">
        <v>915</v>
      </c>
      <c r="F188" s="2" t="s">
        <v>1017</v>
      </c>
      <c r="G188" s="3" t="s">
        <v>1018</v>
      </c>
      <c r="H188" s="3" t="s">
        <v>1011</v>
      </c>
      <c r="J188" s="4" t="s">
        <v>22</v>
      </c>
      <c r="K188" s="19" t="s">
        <v>31</v>
      </c>
      <c r="L188" s="18" t="s">
        <v>1019</v>
      </c>
      <c r="M188" s="19" t="s">
        <v>31</v>
      </c>
      <c r="N188" s="1" t="s">
        <v>1020</v>
      </c>
    </row>
    <row r="189" customFormat="false" ht="10" hidden="false" customHeight="false" outlineLevel="0" collapsed="false">
      <c r="B189" s="1" t="s">
        <v>915</v>
      </c>
      <c r="F189" s="2" t="s">
        <v>1021</v>
      </c>
      <c r="G189" s="3" t="s">
        <v>1022</v>
      </c>
      <c r="H189" s="3" t="s">
        <v>1011</v>
      </c>
      <c r="I189" s="4" t="s">
        <v>21</v>
      </c>
      <c r="J189" s="4" t="s">
        <v>22</v>
      </c>
      <c r="K189" s="19" t="s">
        <v>31</v>
      </c>
      <c r="L189" s="18" t="s">
        <v>1023</v>
      </c>
      <c r="M189" s="19" t="s">
        <v>31</v>
      </c>
      <c r="N189" s="1" t="s">
        <v>1024</v>
      </c>
    </row>
    <row r="190" customFormat="false" ht="10" hidden="false" customHeight="false" outlineLevel="0" collapsed="false">
      <c r="B190" s="1" t="s">
        <v>915</v>
      </c>
      <c r="F190" s="2" t="s">
        <v>1025</v>
      </c>
      <c r="G190" s="3" t="s">
        <v>1026</v>
      </c>
      <c r="H190" s="3" t="s">
        <v>1011</v>
      </c>
      <c r="J190" s="4" t="s">
        <v>22</v>
      </c>
      <c r="K190" s="19" t="s">
        <v>31</v>
      </c>
      <c r="L190" s="18" t="s">
        <v>1027</v>
      </c>
      <c r="M190" s="19" t="s">
        <v>31</v>
      </c>
      <c r="N190" s="1" t="s">
        <v>1028</v>
      </c>
    </row>
    <row r="191" customFormat="false" ht="10" hidden="false" customHeight="false" outlineLevel="0" collapsed="false">
      <c r="B191" s="1" t="s">
        <v>915</v>
      </c>
      <c r="F191" s="2" t="s">
        <v>1029</v>
      </c>
      <c r="G191" s="3" t="s">
        <v>1030</v>
      </c>
      <c r="H191" s="3" t="n">
        <v>161377</v>
      </c>
      <c r="I191" s="4" t="s">
        <v>21</v>
      </c>
      <c r="J191" s="4" t="s">
        <v>22</v>
      </c>
      <c r="K191" s="4" t="s">
        <v>1031</v>
      </c>
      <c r="L191" s="18" t="s">
        <v>1032</v>
      </c>
      <c r="M191" s="19" t="s">
        <v>31</v>
      </c>
      <c r="N191" s="1" t="s">
        <v>1033</v>
      </c>
    </row>
    <row r="192" customFormat="false" ht="10" hidden="false" customHeight="false" outlineLevel="0" collapsed="false">
      <c r="B192" s="1" t="s">
        <v>915</v>
      </c>
      <c r="F192" s="2" t="s">
        <v>1034</v>
      </c>
      <c r="G192" s="3" t="s">
        <v>1035</v>
      </c>
      <c r="H192" s="3" t="s">
        <v>1011</v>
      </c>
      <c r="J192" s="4" t="s">
        <v>22</v>
      </c>
      <c r="K192" s="22" t="s">
        <v>31</v>
      </c>
      <c r="L192" s="18" t="s">
        <v>1036</v>
      </c>
      <c r="M192" s="19" t="s">
        <v>31</v>
      </c>
      <c r="N192" s="1" t="s">
        <v>1037</v>
      </c>
    </row>
    <row r="193" customFormat="false" ht="10" hidden="false" customHeight="false" outlineLevel="0" collapsed="false">
      <c r="B193" s="1" t="s">
        <v>915</v>
      </c>
      <c r="F193" s="2" t="s">
        <v>1038</v>
      </c>
      <c r="G193" s="3" t="s">
        <v>1039</v>
      </c>
      <c r="H193" s="3" t="n">
        <v>49001</v>
      </c>
      <c r="I193" s="4" t="s">
        <v>21</v>
      </c>
      <c r="J193" s="4" t="s">
        <v>22</v>
      </c>
      <c r="K193" s="4" t="s">
        <v>1040</v>
      </c>
      <c r="L193" s="18" t="s">
        <v>1041</v>
      </c>
      <c r="M193" s="19" t="s">
        <v>31</v>
      </c>
      <c r="N193" s="1" t="s">
        <v>32</v>
      </c>
    </row>
    <row r="194" customFormat="false" ht="10" hidden="false" customHeight="false" outlineLevel="0" collapsed="false">
      <c r="B194" s="1" t="s">
        <v>915</v>
      </c>
      <c r="F194" s="2" t="s">
        <v>1042</v>
      </c>
      <c r="G194" s="3" t="s">
        <v>1043</v>
      </c>
      <c r="H194" s="3" t="s">
        <v>1011</v>
      </c>
      <c r="J194" s="4" t="s">
        <v>22</v>
      </c>
      <c r="K194" s="4" t="s">
        <v>1044</v>
      </c>
      <c r="L194" s="18" t="s">
        <v>1045</v>
      </c>
      <c r="M194" s="19" t="s">
        <v>31</v>
      </c>
      <c r="N194" s="1" t="s">
        <v>1046</v>
      </c>
    </row>
    <row r="195" customFormat="false" ht="10" hidden="false" customHeight="false" outlineLevel="0" collapsed="false">
      <c r="B195" s="1" t="s">
        <v>915</v>
      </c>
      <c r="F195" s="2" t="s">
        <v>1047</v>
      </c>
      <c r="G195" s="3" t="s">
        <v>1048</v>
      </c>
      <c r="H195" s="3" t="s">
        <v>1011</v>
      </c>
      <c r="J195" s="4" t="s">
        <v>22</v>
      </c>
      <c r="K195" s="22" t="s">
        <v>31</v>
      </c>
      <c r="L195" s="18" t="s">
        <v>1049</v>
      </c>
      <c r="M195" s="19" t="s">
        <v>31</v>
      </c>
      <c r="N195" s="1" t="s">
        <v>1050</v>
      </c>
    </row>
    <row r="196" customFormat="false" ht="10" hidden="false" customHeight="false" outlineLevel="0" collapsed="false">
      <c r="B196" s="1" t="s">
        <v>915</v>
      </c>
      <c r="F196" s="2" t="s">
        <v>1051</v>
      </c>
      <c r="G196" s="3" t="s">
        <v>1052</v>
      </c>
      <c r="H196" s="3" t="s">
        <v>1011</v>
      </c>
      <c r="J196" s="4" t="s">
        <v>22</v>
      </c>
      <c r="K196" s="4" t="s">
        <v>1053</v>
      </c>
      <c r="L196" s="18" t="s">
        <v>1054</v>
      </c>
      <c r="M196" s="19" t="s">
        <v>31</v>
      </c>
      <c r="N196" s="1" t="s">
        <v>1050</v>
      </c>
    </row>
    <row r="197" customFormat="false" ht="10" hidden="false" customHeight="false" outlineLevel="0" collapsed="false">
      <c r="B197" s="1" t="s">
        <v>915</v>
      </c>
      <c r="F197" s="2" t="s">
        <v>1055</v>
      </c>
      <c r="G197" s="3" t="s">
        <v>1056</v>
      </c>
      <c r="H197" s="3" t="s">
        <v>1011</v>
      </c>
      <c r="J197" s="4" t="s">
        <v>22</v>
      </c>
      <c r="K197" s="22" t="s">
        <v>31</v>
      </c>
      <c r="L197" s="18" t="s">
        <v>1057</v>
      </c>
      <c r="M197" s="19" t="s">
        <v>31</v>
      </c>
      <c r="N197" s="1" t="s">
        <v>1058</v>
      </c>
    </row>
    <row r="198" customFormat="false" ht="10" hidden="false" customHeight="false" outlineLevel="0" collapsed="false">
      <c r="B198" s="1" t="s">
        <v>915</v>
      </c>
      <c r="F198" s="2" t="s">
        <v>1059</v>
      </c>
      <c r="G198" s="3" t="s">
        <v>1060</v>
      </c>
      <c r="H198" s="3" t="s">
        <v>1061</v>
      </c>
      <c r="J198" s="4" t="s">
        <v>22</v>
      </c>
      <c r="K198" s="22" t="s">
        <v>31</v>
      </c>
      <c r="L198" s="5" t="s">
        <v>1062</v>
      </c>
      <c r="M198" s="19" t="s">
        <v>31</v>
      </c>
      <c r="N198" s="1" t="s">
        <v>1063</v>
      </c>
    </row>
    <row r="199" customFormat="false" ht="10" hidden="false" customHeight="false" outlineLevel="0" collapsed="false">
      <c r="B199" s="1" t="s">
        <v>915</v>
      </c>
      <c r="F199" s="2" t="s">
        <v>1064</v>
      </c>
      <c r="G199" s="3" t="s">
        <v>1065</v>
      </c>
      <c r="H199" s="3" t="n">
        <v>49092</v>
      </c>
      <c r="I199" s="4" t="s">
        <v>21</v>
      </c>
      <c r="J199" s="4" t="s">
        <v>22</v>
      </c>
      <c r="K199" s="4" t="s">
        <v>1066</v>
      </c>
      <c r="L199" s="18" t="s">
        <v>1067</v>
      </c>
      <c r="M199" s="19" t="s">
        <v>31</v>
      </c>
      <c r="N199" s="1" t="s">
        <v>1068</v>
      </c>
    </row>
    <row r="200" customFormat="false" ht="10" hidden="false" customHeight="false" outlineLevel="0" collapsed="false">
      <c r="B200" s="1" t="s">
        <v>915</v>
      </c>
      <c r="F200" s="2" t="s">
        <v>1069</v>
      </c>
      <c r="G200" s="3" t="s">
        <v>1070</v>
      </c>
      <c r="H200" s="3" t="n">
        <v>161337</v>
      </c>
      <c r="I200" s="4" t="s">
        <v>21</v>
      </c>
      <c r="J200" s="4" t="s">
        <v>22</v>
      </c>
      <c r="K200" s="22" t="s">
        <v>31</v>
      </c>
      <c r="L200" s="5" t="s">
        <v>1071</v>
      </c>
      <c r="M200" s="19" t="s">
        <v>31</v>
      </c>
      <c r="N200" s="1" t="s">
        <v>1072</v>
      </c>
    </row>
    <row r="201" customFormat="false" ht="10" hidden="false" customHeight="false" outlineLevel="0" collapsed="false">
      <c r="B201" s="1" t="s">
        <v>915</v>
      </c>
      <c r="F201" s="2" t="s">
        <v>1073</v>
      </c>
      <c r="G201" s="3" t="s">
        <v>1074</v>
      </c>
      <c r="H201" s="3" t="n">
        <v>161332</v>
      </c>
      <c r="I201" s="4" t="s">
        <v>21</v>
      </c>
      <c r="J201" s="4" t="s">
        <v>22</v>
      </c>
      <c r="K201" s="4" t="s">
        <v>1075</v>
      </c>
      <c r="L201" s="5" t="s">
        <v>1076</v>
      </c>
      <c r="M201" s="19" t="s">
        <v>31</v>
      </c>
      <c r="N201" s="1" t="s">
        <v>1077</v>
      </c>
    </row>
    <row r="202" customFormat="false" ht="10" hidden="false" customHeight="false" outlineLevel="0" collapsed="false">
      <c r="B202" s="1" t="s">
        <v>915</v>
      </c>
      <c r="F202" s="2" t="s">
        <v>1078</v>
      </c>
      <c r="G202" s="3" t="s">
        <v>1079</v>
      </c>
      <c r="H202" s="3" t="n">
        <v>161345</v>
      </c>
      <c r="I202" s="4" t="s">
        <v>21</v>
      </c>
      <c r="J202" s="4" t="s">
        <v>22</v>
      </c>
      <c r="K202" s="22" t="s">
        <v>31</v>
      </c>
      <c r="L202" s="5" t="s">
        <v>1080</v>
      </c>
      <c r="M202" s="19" t="s">
        <v>31</v>
      </c>
      <c r="N202" s="1" t="s">
        <v>1081</v>
      </c>
    </row>
    <row r="203" customFormat="false" ht="10" hidden="false" customHeight="false" outlineLevel="0" collapsed="false">
      <c r="B203" s="1" t="s">
        <v>915</v>
      </c>
      <c r="F203" s="2" t="s">
        <v>1082</v>
      </c>
      <c r="G203" s="3" t="s">
        <v>1083</v>
      </c>
      <c r="H203" s="3" t="s">
        <v>1011</v>
      </c>
      <c r="J203" s="4" t="s">
        <v>22</v>
      </c>
      <c r="K203" s="4" t="s">
        <v>1084</v>
      </c>
      <c r="L203" s="5" t="s">
        <v>1085</v>
      </c>
      <c r="M203" s="19" t="s">
        <v>31</v>
      </c>
      <c r="N203" s="1" t="s">
        <v>1086</v>
      </c>
    </row>
    <row r="204" customFormat="false" ht="10" hidden="false" customHeight="false" outlineLevel="0" collapsed="false">
      <c r="B204" s="1" t="s">
        <v>915</v>
      </c>
      <c r="F204" s="2" t="s">
        <v>1087</v>
      </c>
      <c r="G204" s="3" t="s">
        <v>1088</v>
      </c>
      <c r="H204" s="3" t="n">
        <v>161392</v>
      </c>
      <c r="I204" s="4" t="s">
        <v>21</v>
      </c>
      <c r="J204" s="4" t="s">
        <v>22</v>
      </c>
      <c r="K204" s="22" t="s">
        <v>31</v>
      </c>
      <c r="L204" s="5" t="s">
        <v>1089</v>
      </c>
      <c r="M204" s="19" t="s">
        <v>31</v>
      </c>
      <c r="N204" s="1" t="s">
        <v>42</v>
      </c>
    </row>
    <row r="205" customFormat="false" ht="10" hidden="false" customHeight="false" outlineLevel="0" collapsed="false">
      <c r="B205" s="1" t="s">
        <v>915</v>
      </c>
      <c r="F205" s="2" t="s">
        <v>1090</v>
      </c>
      <c r="G205" s="3" t="s">
        <v>1091</v>
      </c>
      <c r="H205" s="3" t="s">
        <v>1011</v>
      </c>
      <c r="I205" s="4" t="s">
        <v>21</v>
      </c>
      <c r="J205" s="4" t="s">
        <v>22</v>
      </c>
      <c r="K205" s="4" t="s">
        <v>1092</v>
      </c>
      <c r="L205" s="5" t="s">
        <v>1093</v>
      </c>
      <c r="M205" s="4" t="s">
        <v>1094</v>
      </c>
      <c r="N205" s="1" t="s">
        <v>836</v>
      </c>
    </row>
    <row r="206" customFormat="false" ht="10" hidden="false" customHeight="false" outlineLevel="0" collapsed="false">
      <c r="B206" s="1" t="s">
        <v>915</v>
      </c>
      <c r="F206" s="2" t="s">
        <v>1095</v>
      </c>
      <c r="G206" s="3" t="s">
        <v>1096</v>
      </c>
      <c r="H206" s="3" t="s">
        <v>1011</v>
      </c>
      <c r="I206" s="4" t="s">
        <v>21</v>
      </c>
      <c r="J206" s="4" t="s">
        <v>22</v>
      </c>
      <c r="K206" s="4" t="s">
        <v>1097</v>
      </c>
      <c r="L206" s="5" t="s">
        <v>1098</v>
      </c>
      <c r="M206" s="19" t="s">
        <v>31</v>
      </c>
      <c r="N206" s="1" t="s">
        <v>1099</v>
      </c>
    </row>
    <row r="207" customFormat="false" ht="10" hidden="false" customHeight="false" outlineLevel="0" collapsed="false">
      <c r="B207" s="1" t="s">
        <v>915</v>
      </c>
      <c r="F207" s="2" t="s">
        <v>1100</v>
      </c>
      <c r="G207" s="3" t="s">
        <v>1101</v>
      </c>
      <c r="H207" s="3" t="n">
        <v>161357</v>
      </c>
      <c r="I207" s="4" t="s">
        <v>21</v>
      </c>
      <c r="J207" s="4" t="s">
        <v>22</v>
      </c>
      <c r="K207" s="4" t="s">
        <v>1102</v>
      </c>
      <c r="L207" s="5" t="s">
        <v>1103</v>
      </c>
      <c r="M207" s="19" t="s">
        <v>31</v>
      </c>
      <c r="N207" s="1" t="s">
        <v>1104</v>
      </c>
    </row>
    <row r="208" customFormat="false" ht="10" hidden="false" customHeight="false" outlineLevel="0" collapsed="false">
      <c r="B208" s="1" t="s">
        <v>915</v>
      </c>
      <c r="F208" s="2" t="s">
        <v>1105</v>
      </c>
      <c r="G208" s="3" t="s">
        <v>1106</v>
      </c>
      <c r="H208" s="3" t="n">
        <v>161371</v>
      </c>
      <c r="I208" s="4" t="s">
        <v>21</v>
      </c>
      <c r="J208" s="4" t="s">
        <v>22</v>
      </c>
      <c r="K208" s="4" t="s">
        <v>1107</v>
      </c>
      <c r="L208" s="18" t="s">
        <v>1108</v>
      </c>
      <c r="M208" s="4" t="s">
        <v>1109</v>
      </c>
      <c r="N208" s="1" t="s">
        <v>1110</v>
      </c>
    </row>
    <row r="209" customFormat="false" ht="10" hidden="false" customHeight="false" outlineLevel="0" collapsed="false">
      <c r="B209" s="1" t="s">
        <v>915</v>
      </c>
      <c r="F209" s="2" t="s">
        <v>1111</v>
      </c>
      <c r="G209" s="3" t="s">
        <v>1112</v>
      </c>
      <c r="H209" s="3" t="n">
        <v>282793</v>
      </c>
      <c r="J209" s="4" t="s">
        <v>50</v>
      </c>
      <c r="K209" s="4" t="s">
        <v>1113</v>
      </c>
      <c r="L209" s="4" t="s">
        <v>1114</v>
      </c>
      <c r="M209" s="4" t="s">
        <v>1115</v>
      </c>
      <c r="N209" s="1" t="s">
        <v>32</v>
      </c>
    </row>
    <row r="210" customFormat="false" ht="10" hidden="false" customHeight="false" outlineLevel="0" collapsed="false">
      <c r="B210" s="1" t="s">
        <v>915</v>
      </c>
      <c r="F210" s="2" t="s">
        <v>1111</v>
      </c>
      <c r="G210" s="3" t="s">
        <v>1116</v>
      </c>
      <c r="H210" s="3" t="n">
        <v>172441</v>
      </c>
      <c r="I210" s="4" t="s">
        <v>21</v>
      </c>
      <c r="J210" s="4" t="s">
        <v>50</v>
      </c>
      <c r="K210" s="18" t="s">
        <v>31</v>
      </c>
      <c r="L210" s="4" t="s">
        <v>1117</v>
      </c>
      <c r="M210" s="4" t="s">
        <v>1118</v>
      </c>
      <c r="N210" s="1" t="s">
        <v>1119</v>
      </c>
    </row>
    <row r="211" customFormat="false" ht="10" hidden="false" customHeight="false" outlineLevel="0" collapsed="false">
      <c r="B211" s="1" t="s">
        <v>915</v>
      </c>
      <c r="F211" s="2" t="s">
        <v>1111</v>
      </c>
      <c r="G211" s="3" t="s">
        <v>1120</v>
      </c>
      <c r="H211" s="3" t="n">
        <v>252125</v>
      </c>
      <c r="I211" s="4" t="s">
        <v>21</v>
      </c>
      <c r="J211" s="4" t="s">
        <v>50</v>
      </c>
      <c r="K211" s="4" t="s">
        <v>1121</v>
      </c>
      <c r="L211" s="4" t="s">
        <v>1122</v>
      </c>
      <c r="M211" s="4" t="s">
        <v>1123</v>
      </c>
      <c r="N211" s="1" t="s">
        <v>1119</v>
      </c>
    </row>
    <row r="212" customFormat="false" ht="10" hidden="false" customHeight="false" outlineLevel="0" collapsed="false">
      <c r="D212" s="1" t="s">
        <v>1124</v>
      </c>
    </row>
    <row r="213" customFormat="false" ht="10" hidden="false" customHeight="false" outlineLevel="0" collapsed="false">
      <c r="B213" s="1" t="s">
        <v>1125</v>
      </c>
      <c r="F213" s="2" t="s">
        <v>1126</v>
      </c>
      <c r="G213" s="3" t="s">
        <v>1127</v>
      </c>
      <c r="H213" s="3" t="n">
        <v>49010</v>
      </c>
      <c r="I213" s="4" t="s">
        <v>21</v>
      </c>
      <c r="J213" s="4" t="s">
        <v>22</v>
      </c>
      <c r="K213" s="4" t="s">
        <v>1128</v>
      </c>
      <c r="L213" s="18" t="s">
        <v>1129</v>
      </c>
      <c r="M213" s="4" t="s">
        <v>1130</v>
      </c>
      <c r="N213" s="1" t="s">
        <v>1131</v>
      </c>
    </row>
    <row r="214" customFormat="false" ht="10" hidden="false" customHeight="false" outlineLevel="0" collapsed="false">
      <c r="B214" s="1" t="s">
        <v>1125</v>
      </c>
      <c r="F214" s="2" t="s">
        <v>1132</v>
      </c>
      <c r="G214" s="3" t="s">
        <v>1133</v>
      </c>
      <c r="H214" s="3" t="s">
        <v>753</v>
      </c>
      <c r="J214" s="4" t="s">
        <v>753</v>
      </c>
      <c r="K214" s="19" t="s">
        <v>31</v>
      </c>
      <c r="L214" s="18" t="s">
        <v>1134</v>
      </c>
      <c r="M214" s="19" t="s">
        <v>31</v>
      </c>
      <c r="N214" s="1" t="s">
        <v>1135</v>
      </c>
    </row>
    <row r="215" customFormat="false" ht="10" hidden="false" customHeight="false" outlineLevel="0" collapsed="false">
      <c r="B215" s="1" t="s">
        <v>1125</v>
      </c>
      <c r="F215" s="2" t="s">
        <v>1136</v>
      </c>
      <c r="G215" s="3" t="s">
        <v>1133</v>
      </c>
      <c r="H215" s="3" t="s">
        <v>753</v>
      </c>
      <c r="J215" s="4" t="s">
        <v>753</v>
      </c>
      <c r="K215" s="19" t="s">
        <v>31</v>
      </c>
      <c r="L215" s="18" t="s">
        <v>1137</v>
      </c>
      <c r="M215" s="19" t="s">
        <v>31</v>
      </c>
      <c r="N215" s="1" t="s">
        <v>1135</v>
      </c>
    </row>
    <row r="216" customFormat="false" ht="10" hidden="false" customHeight="false" outlineLevel="0" collapsed="false">
      <c r="B216" s="1" t="s">
        <v>1125</v>
      </c>
      <c r="F216" s="2" t="s">
        <v>1138</v>
      </c>
      <c r="G216" s="3" t="s">
        <v>1139</v>
      </c>
      <c r="H216" s="3" t="n">
        <v>13006</v>
      </c>
      <c r="J216" s="4" t="s">
        <v>22</v>
      </c>
      <c r="K216" s="19" t="s">
        <v>31</v>
      </c>
      <c r="L216" s="18" t="s">
        <v>1140</v>
      </c>
      <c r="M216" s="19" t="s">
        <v>31</v>
      </c>
      <c r="N216" s="1" t="s">
        <v>32</v>
      </c>
    </row>
    <row r="217" customFormat="false" ht="10" hidden="false" customHeight="false" outlineLevel="0" collapsed="false">
      <c r="B217" s="1" t="s">
        <v>1125</v>
      </c>
      <c r="F217" s="2" t="s">
        <v>1141</v>
      </c>
      <c r="G217" s="3" t="s">
        <v>1142</v>
      </c>
      <c r="H217" s="3" t="n">
        <v>175279</v>
      </c>
      <c r="I217" s="4" t="s">
        <v>21</v>
      </c>
      <c r="J217" s="4" t="s">
        <v>22</v>
      </c>
      <c r="K217" s="4" t="s">
        <v>1143</v>
      </c>
      <c r="L217" s="4" t="s">
        <v>1144</v>
      </c>
      <c r="M217" s="4" t="s">
        <v>1145</v>
      </c>
      <c r="N217" s="1" t="s">
        <v>1146</v>
      </c>
    </row>
    <row r="218" customFormat="false" ht="10" hidden="false" customHeight="false" outlineLevel="0" collapsed="false">
      <c r="A218" s="1" t="s">
        <v>1147</v>
      </c>
      <c r="D218" s="1" t="s">
        <v>1148</v>
      </c>
    </row>
    <row r="219" customFormat="false" ht="10" hidden="false" customHeight="false" outlineLevel="0" collapsed="false">
      <c r="B219" s="1" t="s">
        <v>1147</v>
      </c>
      <c r="F219" s="2" t="s">
        <v>1149</v>
      </c>
      <c r="G219" s="3" t="s">
        <v>1150</v>
      </c>
      <c r="H219" s="3" t="n">
        <v>49009</v>
      </c>
      <c r="I219" s="4" t="s">
        <v>21</v>
      </c>
      <c r="J219" s="4" t="s">
        <v>22</v>
      </c>
      <c r="K219" s="4" t="s">
        <v>1151</v>
      </c>
      <c r="L219" s="18" t="s">
        <v>1152</v>
      </c>
      <c r="M219" s="19" t="s">
        <v>31</v>
      </c>
      <c r="N219" s="1" t="s">
        <v>1153</v>
      </c>
    </row>
    <row r="220" customFormat="false" ht="10" hidden="false" customHeight="false" outlineLevel="0" collapsed="false">
      <c r="B220" s="1" t="s">
        <v>1147</v>
      </c>
      <c r="F220" s="2" t="s">
        <v>1154</v>
      </c>
      <c r="G220" s="3" t="s">
        <v>1155</v>
      </c>
      <c r="H220" s="3" t="n">
        <v>161278</v>
      </c>
      <c r="I220" s="4" t="s">
        <v>21</v>
      </c>
      <c r="J220" s="4" t="s">
        <v>22</v>
      </c>
      <c r="K220" s="4" t="s">
        <v>1156</v>
      </c>
      <c r="L220" s="4" t="s">
        <v>1157</v>
      </c>
      <c r="M220" s="4" t="s">
        <v>1158</v>
      </c>
      <c r="N220" s="1" t="s">
        <v>1159</v>
      </c>
    </row>
    <row r="221" customFormat="false" ht="10" hidden="false" customHeight="false" outlineLevel="0" collapsed="false">
      <c r="A221" s="1" t="s">
        <v>1160</v>
      </c>
      <c r="C221" s="1" t="s">
        <v>1161</v>
      </c>
    </row>
    <row r="222" customFormat="false" ht="10" hidden="false" customHeight="false" outlineLevel="0" collapsed="false">
      <c r="A222" s="1" t="s">
        <v>1162</v>
      </c>
      <c r="D222" s="1" t="s">
        <v>1163</v>
      </c>
    </row>
    <row r="223" customFormat="false" ht="10" hidden="false" customHeight="false" outlineLevel="0" collapsed="false">
      <c r="A223" s="1" t="s">
        <v>1164</v>
      </c>
      <c r="E223" s="1" t="s">
        <v>1165</v>
      </c>
    </row>
    <row r="224" customFormat="false" ht="10" hidden="false" customHeight="false" outlineLevel="0" collapsed="false">
      <c r="B224" s="1" t="s">
        <v>1164</v>
      </c>
      <c r="F224" s="2" t="s">
        <v>1166</v>
      </c>
      <c r="G224" s="3" t="s">
        <v>1167</v>
      </c>
      <c r="H224" s="3" t="n">
        <v>175265</v>
      </c>
      <c r="I224" s="4" t="s">
        <v>21</v>
      </c>
      <c r="J224" s="4" t="s">
        <v>50</v>
      </c>
      <c r="K224" s="4" t="s">
        <v>1168</v>
      </c>
      <c r="L224" s="4" t="s">
        <v>1169</v>
      </c>
      <c r="M224" s="4" t="s">
        <v>1170</v>
      </c>
      <c r="N224" s="1" t="s">
        <v>1171</v>
      </c>
    </row>
    <row r="225" customFormat="false" ht="10" hidden="false" customHeight="false" outlineLevel="0" collapsed="false">
      <c r="B225" s="1" t="s">
        <v>1164</v>
      </c>
      <c r="F225" s="2" t="s">
        <v>1172</v>
      </c>
      <c r="G225" s="3" t="s">
        <v>1173</v>
      </c>
      <c r="H225" s="3" t="n">
        <v>175259</v>
      </c>
      <c r="I225" s="4" t="s">
        <v>21</v>
      </c>
      <c r="J225" s="4" t="s">
        <v>50</v>
      </c>
      <c r="K225" s="19" t="s">
        <v>31</v>
      </c>
      <c r="L225" s="4" t="s">
        <v>1174</v>
      </c>
      <c r="M225" s="4" t="s">
        <v>1175</v>
      </c>
      <c r="N225" s="1" t="s">
        <v>1176</v>
      </c>
    </row>
    <row r="226" customFormat="false" ht="10" hidden="false" customHeight="false" outlineLevel="0" collapsed="false">
      <c r="B226" s="1" t="s">
        <v>1164</v>
      </c>
      <c r="F226" s="2" t="s">
        <v>1177</v>
      </c>
      <c r="G226" s="3" t="s">
        <v>1178</v>
      </c>
      <c r="H226" s="3" t="n">
        <v>175263</v>
      </c>
      <c r="I226" s="4" t="s">
        <v>21</v>
      </c>
      <c r="J226" s="4" t="s">
        <v>50</v>
      </c>
      <c r="K226" s="4" t="s">
        <v>1179</v>
      </c>
      <c r="L226" s="4" t="s">
        <v>1180</v>
      </c>
      <c r="M226" s="4" t="s">
        <v>1181</v>
      </c>
      <c r="N226" s="1" t="s">
        <v>1182</v>
      </c>
    </row>
    <row r="227" customFormat="false" ht="10" hidden="false" customHeight="false" outlineLevel="0" collapsed="false">
      <c r="B227" s="1" t="s">
        <v>1164</v>
      </c>
      <c r="F227" s="2" t="s">
        <v>1183</v>
      </c>
      <c r="G227" s="3" t="s">
        <v>1184</v>
      </c>
      <c r="H227" s="3" t="n">
        <v>175330</v>
      </c>
      <c r="I227" s="4" t="s">
        <v>21</v>
      </c>
      <c r="J227" s="4" t="s">
        <v>50</v>
      </c>
      <c r="K227" s="4" t="s">
        <v>1185</v>
      </c>
      <c r="L227" s="4" t="s">
        <v>1186</v>
      </c>
      <c r="M227" s="4" t="s">
        <v>1187</v>
      </c>
      <c r="N227" s="1" t="s">
        <v>1188</v>
      </c>
    </row>
    <row r="228" customFormat="false" ht="10" hidden="false" customHeight="false" outlineLevel="0" collapsed="false">
      <c r="B228" s="1" t="s">
        <v>1164</v>
      </c>
      <c r="F228" s="2" t="s">
        <v>1189</v>
      </c>
      <c r="G228" s="3" t="s">
        <v>1190</v>
      </c>
      <c r="H228" s="3" t="n">
        <v>175329</v>
      </c>
      <c r="I228" s="4" t="s">
        <v>21</v>
      </c>
      <c r="J228" s="4" t="s">
        <v>50</v>
      </c>
      <c r="K228" s="4" t="s">
        <v>1191</v>
      </c>
      <c r="L228" s="4" t="s">
        <v>1192</v>
      </c>
      <c r="M228" s="4" t="s">
        <v>1193</v>
      </c>
      <c r="N228" s="1" t="s">
        <v>1153</v>
      </c>
    </row>
    <row r="229" customFormat="false" ht="10" hidden="false" customHeight="false" outlineLevel="0" collapsed="false">
      <c r="B229" s="1" t="s">
        <v>1164</v>
      </c>
      <c r="F229" s="2" t="s">
        <v>1194</v>
      </c>
      <c r="G229" s="3" t="s">
        <v>1195</v>
      </c>
      <c r="H229" s="3" t="n">
        <v>278282</v>
      </c>
      <c r="I229" s="4" t="s">
        <v>21</v>
      </c>
      <c r="J229" s="4" t="s">
        <v>50</v>
      </c>
      <c r="K229" s="18" t="s">
        <v>31</v>
      </c>
      <c r="L229" s="4" t="s">
        <v>1196</v>
      </c>
      <c r="M229" s="4" t="s">
        <v>1197</v>
      </c>
      <c r="N229" s="1" t="s">
        <v>1198</v>
      </c>
    </row>
    <row r="230" customFormat="false" ht="10" hidden="false" customHeight="false" outlineLevel="0" collapsed="false">
      <c r="A230" s="1" t="s">
        <v>1199</v>
      </c>
      <c r="E230" s="1" t="s">
        <v>1200</v>
      </c>
    </row>
    <row r="231" customFormat="false" ht="10" hidden="false" customHeight="false" outlineLevel="0" collapsed="false">
      <c r="B231" s="1" t="s">
        <v>1199</v>
      </c>
      <c r="F231" s="2" t="s">
        <v>1201</v>
      </c>
      <c r="G231" s="3" t="s">
        <v>1202</v>
      </c>
      <c r="H231" s="3" t="n">
        <v>161400</v>
      </c>
      <c r="I231" s="4" t="s">
        <v>21</v>
      </c>
      <c r="J231" s="4" t="s">
        <v>50</v>
      </c>
      <c r="K231" s="4" t="s">
        <v>1203</v>
      </c>
      <c r="L231" s="4" t="s">
        <v>1204</v>
      </c>
      <c r="M231" s="4" t="s">
        <v>1205</v>
      </c>
      <c r="N231" s="1" t="s">
        <v>1206</v>
      </c>
    </row>
    <row r="232" customFormat="false" ht="10" hidden="false" customHeight="false" outlineLevel="0" collapsed="false">
      <c r="B232" s="1" t="s">
        <v>1199</v>
      </c>
      <c r="F232" s="2" t="s">
        <v>1207</v>
      </c>
      <c r="G232" s="3" t="s">
        <v>1208</v>
      </c>
      <c r="H232" s="3" t="n">
        <v>1747788</v>
      </c>
      <c r="I232" s="4" t="s">
        <v>21</v>
      </c>
      <c r="J232" s="4" t="s">
        <v>50</v>
      </c>
      <c r="K232" s="4" t="s">
        <v>1209</v>
      </c>
      <c r="L232" s="4" t="s">
        <v>1210</v>
      </c>
      <c r="M232" s="4" t="s">
        <v>1211</v>
      </c>
      <c r="N232" s="1" t="s">
        <v>1212</v>
      </c>
    </row>
    <row r="233" customFormat="false" ht="10" hidden="false" customHeight="false" outlineLevel="0" collapsed="false">
      <c r="B233" s="1" t="s">
        <v>1199</v>
      </c>
      <c r="F233" s="2" t="s">
        <v>1213</v>
      </c>
      <c r="G233" s="3" t="s">
        <v>1214</v>
      </c>
      <c r="H233" s="3" t="n">
        <v>175344</v>
      </c>
      <c r="I233" s="4" t="s">
        <v>21</v>
      </c>
      <c r="J233" s="4" t="s">
        <v>50</v>
      </c>
      <c r="K233" s="4" t="s">
        <v>1215</v>
      </c>
      <c r="L233" s="4" t="s">
        <v>1216</v>
      </c>
      <c r="M233" s="4" t="s">
        <v>1217</v>
      </c>
      <c r="N233" s="1" t="s">
        <v>1218</v>
      </c>
    </row>
    <row r="234" customFormat="false" ht="10" hidden="false" customHeight="false" outlineLevel="0" collapsed="false">
      <c r="B234" s="1" t="s">
        <v>1199</v>
      </c>
      <c r="F234" s="2" t="s">
        <v>1219</v>
      </c>
      <c r="G234" s="3" t="s">
        <v>1220</v>
      </c>
      <c r="H234" s="3" t="n">
        <v>175346</v>
      </c>
      <c r="I234" s="4" t="s">
        <v>21</v>
      </c>
      <c r="J234" s="4" t="s">
        <v>50</v>
      </c>
      <c r="K234" s="4" t="s">
        <v>1221</v>
      </c>
      <c r="L234" s="4" t="s">
        <v>1222</v>
      </c>
      <c r="M234" s="4" t="s">
        <v>1223</v>
      </c>
      <c r="N234" s="1" t="s">
        <v>1218</v>
      </c>
    </row>
    <row r="235" customFormat="false" ht="10" hidden="false" customHeight="false" outlineLevel="0" collapsed="false">
      <c r="B235" s="1" t="s">
        <v>1199</v>
      </c>
      <c r="F235" s="2" t="s">
        <v>1224</v>
      </c>
      <c r="G235" s="3" t="s">
        <v>1225</v>
      </c>
      <c r="H235" s="3" t="n">
        <v>161228</v>
      </c>
      <c r="I235" s="4" t="s">
        <v>21</v>
      </c>
      <c r="J235" s="4" t="s">
        <v>50</v>
      </c>
      <c r="K235" s="4" t="s">
        <v>1226</v>
      </c>
      <c r="L235" s="18" t="s">
        <v>1227</v>
      </c>
      <c r="M235" s="4" t="s">
        <v>1228</v>
      </c>
      <c r="N235" s="1" t="s">
        <v>1229</v>
      </c>
    </row>
    <row r="236" customFormat="false" ht="10" hidden="false" customHeight="false" outlineLevel="0" collapsed="false">
      <c r="B236" s="1" t="s">
        <v>1199</v>
      </c>
      <c r="F236" s="2" t="s">
        <v>1230</v>
      </c>
      <c r="G236" s="3" t="s">
        <v>1231</v>
      </c>
      <c r="H236" s="3" t="n">
        <v>161597</v>
      </c>
      <c r="I236" s="4" t="s">
        <v>21</v>
      </c>
      <c r="J236" s="4" t="s">
        <v>50</v>
      </c>
      <c r="K236" s="4" t="s">
        <v>1232</v>
      </c>
      <c r="L236" s="4" t="s">
        <v>1233</v>
      </c>
      <c r="M236" s="4" t="s">
        <v>1234</v>
      </c>
      <c r="N236" s="1" t="s">
        <v>1235</v>
      </c>
    </row>
    <row r="237" customFormat="false" ht="10" hidden="false" customHeight="false" outlineLevel="0" collapsed="false">
      <c r="B237" s="1" t="s">
        <v>1199</v>
      </c>
      <c r="F237" s="2" t="s">
        <v>1236</v>
      </c>
      <c r="G237" s="3" t="s">
        <v>1237</v>
      </c>
      <c r="H237" s="3" t="n">
        <v>49117</v>
      </c>
      <c r="J237" s="4" t="s">
        <v>50</v>
      </c>
      <c r="K237" s="4" t="s">
        <v>1238</v>
      </c>
      <c r="L237" s="4" t="s">
        <v>1239</v>
      </c>
      <c r="M237" s="4" t="s">
        <v>1240</v>
      </c>
      <c r="N237" s="1" t="s">
        <v>1218</v>
      </c>
    </row>
    <row r="238" customFormat="false" ht="10" hidden="false" customHeight="false" outlineLevel="0" collapsed="false">
      <c r="B238" s="1" t="s">
        <v>1199</v>
      </c>
      <c r="F238" s="2" t="s">
        <v>1241</v>
      </c>
      <c r="G238" s="3" t="s">
        <v>1242</v>
      </c>
      <c r="H238" s="3" t="n">
        <v>161596</v>
      </c>
      <c r="I238" s="4" t="s">
        <v>21</v>
      </c>
      <c r="J238" s="4" t="s">
        <v>50</v>
      </c>
      <c r="K238" s="4" t="s">
        <v>1243</v>
      </c>
      <c r="L238" s="4" t="s">
        <v>1244</v>
      </c>
      <c r="M238" s="4" t="s">
        <v>1245</v>
      </c>
      <c r="N238" s="1" t="s">
        <v>1246</v>
      </c>
    </row>
    <row r="239" customFormat="false" ht="10" hidden="false" customHeight="false" outlineLevel="0" collapsed="false">
      <c r="B239" s="1" t="s">
        <v>1199</v>
      </c>
      <c r="F239" s="2" t="s">
        <v>1247</v>
      </c>
      <c r="G239" s="3" t="s">
        <v>1248</v>
      </c>
      <c r="H239" s="3" t="n">
        <v>161594</v>
      </c>
      <c r="I239" s="4" t="s">
        <v>21</v>
      </c>
      <c r="J239" s="4" t="s">
        <v>50</v>
      </c>
      <c r="K239" s="4" t="s">
        <v>1249</v>
      </c>
      <c r="L239" s="4" t="s">
        <v>1250</v>
      </c>
      <c r="M239" s="4" t="s">
        <v>1251</v>
      </c>
      <c r="N239" s="1" t="s">
        <v>1246</v>
      </c>
    </row>
    <row r="240" customFormat="false" ht="10" hidden="false" customHeight="false" outlineLevel="0" collapsed="false">
      <c r="A240" s="1" t="s">
        <v>1252</v>
      </c>
      <c r="E240" s="1" t="s">
        <v>1253</v>
      </c>
    </row>
    <row r="241" customFormat="false" ht="10" hidden="false" customHeight="false" outlineLevel="0" collapsed="false">
      <c r="B241" s="1" t="s">
        <v>1252</v>
      </c>
      <c r="F241" s="2" t="s">
        <v>1254</v>
      </c>
      <c r="G241" s="3" t="s">
        <v>1255</v>
      </c>
      <c r="H241" s="3" t="n">
        <v>174752</v>
      </c>
      <c r="I241" s="4" t="s">
        <v>21</v>
      </c>
      <c r="J241" s="4" t="s">
        <v>22</v>
      </c>
      <c r="K241" s="18" t="s">
        <v>1256</v>
      </c>
      <c r="L241" s="4" t="s">
        <v>1257</v>
      </c>
      <c r="M241" s="4" t="s">
        <v>1258</v>
      </c>
      <c r="N241" s="1" t="s">
        <v>32</v>
      </c>
    </row>
    <row r="242" customFormat="false" ht="10" hidden="false" customHeight="false" outlineLevel="0" collapsed="false">
      <c r="B242" s="1" t="s">
        <v>1252</v>
      </c>
      <c r="F242" s="2" t="s">
        <v>1259</v>
      </c>
      <c r="G242" s="3" t="s">
        <v>1260</v>
      </c>
      <c r="H242" s="3" t="n">
        <v>175341</v>
      </c>
      <c r="I242" s="4" t="s">
        <v>21</v>
      </c>
      <c r="J242" s="4" t="s">
        <v>50</v>
      </c>
      <c r="K242" s="4" t="s">
        <v>1261</v>
      </c>
      <c r="L242" s="4" t="s">
        <v>1262</v>
      </c>
      <c r="M242" s="19" t="s">
        <v>31</v>
      </c>
      <c r="N242" s="1" t="s">
        <v>1263</v>
      </c>
    </row>
    <row r="243" customFormat="false" ht="10" hidden="false" customHeight="false" outlineLevel="0" collapsed="false">
      <c r="B243" s="1" t="s">
        <v>1252</v>
      </c>
      <c r="F243" s="2" t="s">
        <v>1264</v>
      </c>
      <c r="G243" s="3" t="s">
        <v>1265</v>
      </c>
      <c r="H243" s="3" t="n">
        <v>174751</v>
      </c>
      <c r="I243" s="4" t="s">
        <v>21</v>
      </c>
      <c r="J243" s="4" t="s">
        <v>50</v>
      </c>
      <c r="K243" s="4" t="s">
        <v>1266</v>
      </c>
      <c r="L243" s="4" t="s">
        <v>1267</v>
      </c>
      <c r="M243" s="4" t="s">
        <v>1268</v>
      </c>
      <c r="N243" s="1" t="s">
        <v>32</v>
      </c>
    </row>
    <row r="244" customFormat="false" ht="10" hidden="false" customHeight="false" outlineLevel="0" collapsed="false">
      <c r="A244" s="1" t="s">
        <v>1269</v>
      </c>
      <c r="E244" s="1" t="s">
        <v>1270</v>
      </c>
    </row>
    <row r="245" customFormat="false" ht="10" hidden="false" customHeight="false" outlineLevel="0" collapsed="false">
      <c r="B245" s="1" t="s">
        <v>1269</v>
      </c>
      <c r="F245" s="2" t="s">
        <v>1271</v>
      </c>
      <c r="G245" s="3" t="s">
        <v>1272</v>
      </c>
      <c r="H245" s="3" t="n">
        <v>175181</v>
      </c>
      <c r="I245" s="4" t="s">
        <v>21</v>
      </c>
      <c r="J245" s="4" t="s">
        <v>50</v>
      </c>
      <c r="K245" s="4" t="s">
        <v>1273</v>
      </c>
      <c r="L245" s="4" t="s">
        <v>1274</v>
      </c>
      <c r="M245" s="4" t="s">
        <v>1275</v>
      </c>
      <c r="N245" s="1" t="s">
        <v>1276</v>
      </c>
    </row>
    <row r="246" customFormat="false" ht="10" hidden="false" customHeight="false" outlineLevel="0" collapsed="false">
      <c r="B246" s="1" t="s">
        <v>1269</v>
      </c>
      <c r="F246" s="2" t="s">
        <v>1277</v>
      </c>
      <c r="G246" s="3" t="s">
        <v>1278</v>
      </c>
      <c r="H246" s="3" t="n">
        <v>174750</v>
      </c>
      <c r="I246" s="4" t="s">
        <v>21</v>
      </c>
      <c r="J246" s="4" t="s">
        <v>50</v>
      </c>
      <c r="K246" s="4" t="s">
        <v>1279</v>
      </c>
      <c r="L246" s="4" t="s">
        <v>1280</v>
      </c>
      <c r="M246" s="4" t="s">
        <v>1281</v>
      </c>
      <c r="N246" s="1" t="s">
        <v>1282</v>
      </c>
    </row>
    <row r="247" customFormat="false" ht="10" hidden="false" customHeight="false" outlineLevel="0" collapsed="false">
      <c r="A247" s="1" t="s">
        <v>1283</v>
      </c>
      <c r="D247" s="1" t="s">
        <v>1284</v>
      </c>
    </row>
    <row r="248" customFormat="false" ht="10" hidden="false" customHeight="false" outlineLevel="0" collapsed="false">
      <c r="B248" s="1" t="s">
        <v>1283</v>
      </c>
      <c r="F248" s="2" t="s">
        <v>1285</v>
      </c>
      <c r="G248" s="3" t="s">
        <v>1286</v>
      </c>
      <c r="H248" s="3" t="n">
        <v>161294</v>
      </c>
      <c r="I248" s="4" t="s">
        <v>21</v>
      </c>
      <c r="J248" s="4" t="s">
        <v>50</v>
      </c>
      <c r="K248" s="4" t="s">
        <v>1287</v>
      </c>
      <c r="L248" s="4" t="s">
        <v>1288</v>
      </c>
      <c r="M248" s="19" t="s">
        <v>31</v>
      </c>
      <c r="N248" s="1" t="s">
        <v>1289</v>
      </c>
    </row>
    <row r="249" customFormat="false" ht="10" hidden="false" customHeight="false" outlineLevel="0" collapsed="false">
      <c r="B249" s="1" t="s">
        <v>1283</v>
      </c>
      <c r="F249" s="2" t="s">
        <v>1290</v>
      </c>
      <c r="G249" s="3" t="s">
        <v>1291</v>
      </c>
      <c r="H249" s="3" t="n">
        <v>175338</v>
      </c>
      <c r="I249" s="4" t="s">
        <v>21</v>
      </c>
      <c r="J249" s="4" t="s">
        <v>50</v>
      </c>
      <c r="K249" s="4" t="s">
        <v>1292</v>
      </c>
      <c r="L249" s="4" t="s">
        <v>1293</v>
      </c>
      <c r="M249" s="4" t="s">
        <v>1294</v>
      </c>
      <c r="N249" s="1" t="s">
        <v>843</v>
      </c>
    </row>
    <row r="250" customFormat="false" ht="10" hidden="false" customHeight="false" outlineLevel="0" collapsed="false">
      <c r="B250" s="1" t="s">
        <v>1283</v>
      </c>
      <c r="F250" s="2" t="s">
        <v>1295</v>
      </c>
      <c r="G250" s="3" t="s">
        <v>1296</v>
      </c>
      <c r="H250" s="3" t="n">
        <v>175339</v>
      </c>
      <c r="I250" s="4" t="s">
        <v>21</v>
      </c>
      <c r="J250" s="4" t="s">
        <v>50</v>
      </c>
      <c r="K250" s="4" t="s">
        <v>1297</v>
      </c>
      <c r="L250" s="4" t="s">
        <v>1298</v>
      </c>
      <c r="M250" s="4" t="s">
        <v>1299</v>
      </c>
      <c r="N250" s="1" t="s">
        <v>843</v>
      </c>
    </row>
    <row r="251" customFormat="false" ht="10" hidden="false" customHeight="false" outlineLevel="0" collapsed="false">
      <c r="B251" s="1" t="s">
        <v>1283</v>
      </c>
      <c r="F251" s="2" t="s">
        <v>1300</v>
      </c>
      <c r="G251" s="3" t="s">
        <v>1301</v>
      </c>
      <c r="H251" s="3" t="n">
        <v>161503</v>
      </c>
      <c r="I251" s="4" t="s">
        <v>21</v>
      </c>
      <c r="J251" s="4" t="s">
        <v>50</v>
      </c>
      <c r="K251" s="4" t="s">
        <v>1302</v>
      </c>
      <c r="L251" s="4" t="s">
        <v>1303</v>
      </c>
      <c r="M251" s="4" t="s">
        <v>1304</v>
      </c>
      <c r="N251" s="1" t="s">
        <v>1246</v>
      </c>
    </row>
    <row r="252" customFormat="false" ht="10" hidden="false" customHeight="false" outlineLevel="0" collapsed="false">
      <c r="B252" s="1" t="s">
        <v>1283</v>
      </c>
      <c r="F252" s="2" t="s">
        <v>1305</v>
      </c>
      <c r="G252" s="3" t="s">
        <v>1306</v>
      </c>
      <c r="H252" s="3" t="n">
        <v>278281</v>
      </c>
      <c r="J252" s="4" t="s">
        <v>50</v>
      </c>
      <c r="K252" s="4" t="s">
        <v>1307</v>
      </c>
      <c r="L252" s="4" t="s">
        <v>1308</v>
      </c>
      <c r="M252" s="4" t="s">
        <v>1309</v>
      </c>
      <c r="N252" s="1" t="s">
        <v>1310</v>
      </c>
    </row>
    <row r="253" customFormat="false" ht="10" hidden="false" customHeight="false" outlineLevel="0" collapsed="false">
      <c r="A253" s="1" t="s">
        <v>1311</v>
      </c>
      <c r="D253" s="1" t="s">
        <v>1312</v>
      </c>
    </row>
    <row r="254" customFormat="false" ht="10" hidden="false" customHeight="false" outlineLevel="0" collapsed="false">
      <c r="B254" s="1" t="s">
        <v>1311</v>
      </c>
      <c r="F254" s="2" t="s">
        <v>1313</v>
      </c>
      <c r="G254" s="3" t="s">
        <v>1314</v>
      </c>
      <c r="H254" s="3" t="n">
        <v>175244</v>
      </c>
      <c r="I254" s="4" t="s">
        <v>21</v>
      </c>
      <c r="J254" s="4" t="s">
        <v>50</v>
      </c>
      <c r="K254" s="4" t="s">
        <v>1315</v>
      </c>
      <c r="L254" s="4" t="s">
        <v>1316</v>
      </c>
      <c r="M254" s="4" t="s">
        <v>1317</v>
      </c>
      <c r="N254" s="1" t="s">
        <v>1318</v>
      </c>
    </row>
    <row r="255" customFormat="false" ht="10" hidden="false" customHeight="false" outlineLevel="0" collapsed="false">
      <c r="B255" s="1" t="s">
        <v>1311</v>
      </c>
      <c r="F255" s="2" t="s">
        <v>1319</v>
      </c>
      <c r="G255" s="3" t="s">
        <v>1320</v>
      </c>
      <c r="H255" s="3" t="n">
        <v>175278</v>
      </c>
      <c r="I255" s="4" t="s">
        <v>21</v>
      </c>
      <c r="J255" s="4" t="s">
        <v>50</v>
      </c>
      <c r="K255" s="4" t="s">
        <v>1321</v>
      </c>
      <c r="L255" s="4" t="s">
        <v>1322</v>
      </c>
      <c r="M255" s="4" t="s">
        <v>1323</v>
      </c>
      <c r="N255" s="1" t="s">
        <v>1324</v>
      </c>
    </row>
    <row r="256" customFormat="false" ht="10" hidden="false" customHeight="false" outlineLevel="0" collapsed="false">
      <c r="B256" s="1" t="s">
        <v>1311</v>
      </c>
      <c r="F256" s="2" t="s">
        <v>1325</v>
      </c>
      <c r="G256" s="3" t="s">
        <v>1326</v>
      </c>
      <c r="H256" s="3" t="n">
        <v>174748</v>
      </c>
      <c r="J256" s="4" t="s">
        <v>50</v>
      </c>
      <c r="K256" s="4" t="s">
        <v>1327</v>
      </c>
      <c r="L256" s="4" t="s">
        <v>1328</v>
      </c>
      <c r="M256" s="4" t="s">
        <v>1329</v>
      </c>
      <c r="N256" s="1" t="s">
        <v>1330</v>
      </c>
    </row>
    <row r="257" customFormat="false" ht="10" hidden="false" customHeight="false" outlineLevel="0" collapsed="false">
      <c r="A257" s="1" t="s">
        <v>1331</v>
      </c>
      <c r="D257" s="1" t="s">
        <v>1332</v>
      </c>
    </row>
    <row r="258" customFormat="false" ht="10" hidden="false" customHeight="false" outlineLevel="0" collapsed="false">
      <c r="A258" s="1" t="s">
        <v>1333</v>
      </c>
      <c r="E258" s="1" t="s">
        <v>1334</v>
      </c>
    </row>
    <row r="259" customFormat="false" ht="10" hidden="false" customHeight="false" outlineLevel="0" collapsed="false">
      <c r="B259" s="1" t="s">
        <v>1333</v>
      </c>
      <c r="F259" s="2" t="s">
        <v>1335</v>
      </c>
      <c r="G259" s="3" t="s">
        <v>1336</v>
      </c>
      <c r="H259" s="3" t="n">
        <v>175369</v>
      </c>
      <c r="I259" s="4" t="s">
        <v>21</v>
      </c>
      <c r="J259" s="4" t="s">
        <v>50</v>
      </c>
      <c r="K259" s="4" t="s">
        <v>1337</v>
      </c>
      <c r="L259" s="4" t="s">
        <v>1338</v>
      </c>
      <c r="M259" s="4" t="s">
        <v>1339</v>
      </c>
      <c r="N259" s="1" t="s">
        <v>1182</v>
      </c>
    </row>
    <row r="260" customFormat="false" ht="10" hidden="false" customHeight="false" outlineLevel="0" collapsed="false">
      <c r="B260" s="1" t="s">
        <v>1333</v>
      </c>
      <c r="F260" s="2" t="s">
        <v>1340</v>
      </c>
      <c r="G260" s="3" t="s">
        <v>1341</v>
      </c>
      <c r="H260" s="3" t="n">
        <v>175270</v>
      </c>
      <c r="I260" s="4" t="s">
        <v>21</v>
      </c>
      <c r="J260" s="4" t="s">
        <v>50</v>
      </c>
      <c r="K260" s="4" t="s">
        <v>1342</v>
      </c>
      <c r="L260" s="4" t="s">
        <v>1343</v>
      </c>
      <c r="M260" s="4" t="s">
        <v>1344</v>
      </c>
      <c r="N260" s="1" t="s">
        <v>1345</v>
      </c>
    </row>
    <row r="261" customFormat="false" ht="10" hidden="false" customHeight="false" outlineLevel="0" collapsed="false">
      <c r="B261" s="1" t="s">
        <v>1333</v>
      </c>
      <c r="F261" s="2" t="s">
        <v>1346</v>
      </c>
      <c r="G261" s="3" t="s">
        <v>1347</v>
      </c>
      <c r="H261" s="3" t="n">
        <v>175257</v>
      </c>
      <c r="I261" s="4" t="s">
        <v>21</v>
      </c>
      <c r="J261" s="4" t="s">
        <v>50</v>
      </c>
      <c r="K261" s="4" t="s">
        <v>1348</v>
      </c>
      <c r="L261" s="4" t="s">
        <v>1349</v>
      </c>
      <c r="M261" s="4" t="s">
        <v>1350</v>
      </c>
      <c r="N261" s="1" t="s">
        <v>1351</v>
      </c>
    </row>
    <row r="262" customFormat="false" ht="10" hidden="false" customHeight="false" outlineLevel="0" collapsed="false">
      <c r="B262" s="1" t="s">
        <v>1333</v>
      </c>
      <c r="F262" s="2" t="s">
        <v>1352</v>
      </c>
      <c r="G262" s="3" t="s">
        <v>1353</v>
      </c>
      <c r="H262" s="3" t="n">
        <v>175365</v>
      </c>
      <c r="I262" s="4" t="s">
        <v>21</v>
      </c>
      <c r="J262" s="4" t="s">
        <v>50</v>
      </c>
      <c r="K262" s="4" t="s">
        <v>1354</v>
      </c>
      <c r="L262" s="4" t="s">
        <v>1355</v>
      </c>
      <c r="M262" s="4" t="s">
        <v>1356</v>
      </c>
      <c r="N262" s="1" t="s">
        <v>1188</v>
      </c>
    </row>
    <row r="263" customFormat="false" ht="10" hidden="false" customHeight="false" outlineLevel="0" collapsed="false">
      <c r="B263" s="1" t="s">
        <v>1333</v>
      </c>
      <c r="F263" s="2" t="s">
        <v>1357</v>
      </c>
      <c r="G263" s="3" t="s">
        <v>1358</v>
      </c>
      <c r="H263" s="3" t="n">
        <v>175364</v>
      </c>
      <c r="I263" s="4" t="s">
        <v>21</v>
      </c>
      <c r="J263" s="4" t="s">
        <v>50</v>
      </c>
      <c r="K263" s="19" t="s">
        <v>31</v>
      </c>
      <c r="L263" s="4" t="s">
        <v>1359</v>
      </c>
      <c r="M263" s="4" t="s">
        <v>1360</v>
      </c>
      <c r="N263" s="1" t="s">
        <v>1361</v>
      </c>
    </row>
    <row r="264" customFormat="false" ht="10" hidden="false" customHeight="false" outlineLevel="0" collapsed="false">
      <c r="B264" s="1" t="s">
        <v>1333</v>
      </c>
      <c r="F264" s="2" t="s">
        <v>1362</v>
      </c>
      <c r="G264" s="3" t="s">
        <v>1363</v>
      </c>
      <c r="H264" s="3" t="n">
        <v>175267</v>
      </c>
      <c r="I264" s="4" t="s">
        <v>21</v>
      </c>
      <c r="J264" s="4" t="s">
        <v>50</v>
      </c>
      <c r="K264" s="4" t="s">
        <v>1364</v>
      </c>
      <c r="L264" s="4" t="s">
        <v>1365</v>
      </c>
      <c r="M264" s="4" t="s">
        <v>1366</v>
      </c>
      <c r="N264" s="1" t="s">
        <v>1367</v>
      </c>
    </row>
    <row r="265" customFormat="false" ht="10" hidden="false" customHeight="false" outlineLevel="0" collapsed="false">
      <c r="B265" s="1" t="s">
        <v>1333</v>
      </c>
      <c r="F265" s="2" t="s">
        <v>1368</v>
      </c>
      <c r="G265" s="3" t="s">
        <v>1369</v>
      </c>
      <c r="H265" s="3" t="n">
        <v>175355</v>
      </c>
      <c r="I265" s="4" t="s">
        <v>21</v>
      </c>
      <c r="J265" s="4" t="s">
        <v>50</v>
      </c>
      <c r="K265" s="4" t="s">
        <v>1370</v>
      </c>
      <c r="L265" s="4" t="s">
        <v>1371</v>
      </c>
      <c r="M265" s="4" t="s">
        <v>1372</v>
      </c>
      <c r="N265" s="1" t="s">
        <v>1246</v>
      </c>
    </row>
    <row r="266" customFormat="false" ht="10" hidden="false" customHeight="false" outlineLevel="0" collapsed="false">
      <c r="B266" s="1" t="s">
        <v>1333</v>
      </c>
      <c r="F266" s="2" t="s">
        <v>1373</v>
      </c>
      <c r="G266" s="3" t="s">
        <v>1374</v>
      </c>
      <c r="H266" s="3" t="n">
        <v>175370</v>
      </c>
      <c r="I266" s="4" t="s">
        <v>21</v>
      </c>
      <c r="J266" s="4" t="s">
        <v>50</v>
      </c>
      <c r="K266" s="4" t="s">
        <v>1375</v>
      </c>
      <c r="L266" s="4" t="s">
        <v>1376</v>
      </c>
      <c r="M266" s="4" t="s">
        <v>1377</v>
      </c>
      <c r="N266" s="1" t="s">
        <v>1378</v>
      </c>
    </row>
    <row r="267" customFormat="false" ht="10" hidden="false" customHeight="false" outlineLevel="0" collapsed="false">
      <c r="B267" s="1" t="s">
        <v>1333</v>
      </c>
      <c r="F267" s="2" t="s">
        <v>1379</v>
      </c>
      <c r="G267" s="3" t="s">
        <v>1380</v>
      </c>
      <c r="H267" s="3" t="n">
        <v>175367</v>
      </c>
      <c r="I267" s="4" t="s">
        <v>21</v>
      </c>
      <c r="J267" s="4" t="s">
        <v>50</v>
      </c>
      <c r="K267" s="4" t="s">
        <v>1381</v>
      </c>
      <c r="L267" s="4" t="s">
        <v>1382</v>
      </c>
      <c r="M267" s="4" t="s">
        <v>1383</v>
      </c>
      <c r="N267" s="1" t="s">
        <v>1384</v>
      </c>
    </row>
    <row r="268" customFormat="false" ht="10" hidden="false" customHeight="false" outlineLevel="0" collapsed="false">
      <c r="A268" s="1" t="s">
        <v>1385</v>
      </c>
      <c r="E268" s="1" t="s">
        <v>1386</v>
      </c>
    </row>
    <row r="269" customFormat="false" ht="10" hidden="false" customHeight="false" outlineLevel="0" collapsed="false">
      <c r="B269" s="1" t="s">
        <v>1385</v>
      </c>
      <c r="F269" s="2" t="s">
        <v>1387</v>
      </c>
      <c r="G269" s="3" t="s">
        <v>1388</v>
      </c>
      <c r="H269" s="3" t="n">
        <v>152380</v>
      </c>
      <c r="J269" s="4" t="s">
        <v>50</v>
      </c>
      <c r="K269" s="4" t="s">
        <v>1389</v>
      </c>
      <c r="L269" s="4" t="s">
        <v>1390</v>
      </c>
      <c r="M269" s="4" t="s">
        <v>1391</v>
      </c>
      <c r="N269" s="1" t="s">
        <v>1392</v>
      </c>
    </row>
    <row r="270" customFormat="false" ht="10" hidden="false" customHeight="false" outlineLevel="0" collapsed="false">
      <c r="B270" s="1" t="s">
        <v>1385</v>
      </c>
      <c r="F270" s="2" t="s">
        <v>1393</v>
      </c>
      <c r="G270" s="3" t="s">
        <v>1394</v>
      </c>
      <c r="H270" s="3" t="n">
        <v>161600</v>
      </c>
      <c r="J270" s="4" t="s">
        <v>50</v>
      </c>
      <c r="K270" s="4" t="s">
        <v>1395</v>
      </c>
      <c r="L270" s="4" t="s">
        <v>1396</v>
      </c>
      <c r="M270" s="4" t="s">
        <v>1397</v>
      </c>
      <c r="N270" s="1" t="s">
        <v>1398</v>
      </c>
    </row>
    <row r="271" customFormat="false" ht="10" hidden="false" customHeight="false" outlineLevel="0" collapsed="false">
      <c r="B271" s="1" t="s">
        <v>1385</v>
      </c>
      <c r="F271" s="2" t="s">
        <v>1399</v>
      </c>
      <c r="G271" s="3" t="s">
        <v>1400</v>
      </c>
      <c r="H271" s="3" t="n">
        <v>161593</v>
      </c>
      <c r="I271" s="4" t="s">
        <v>21</v>
      </c>
      <c r="J271" s="4" t="s">
        <v>50</v>
      </c>
      <c r="K271" s="4" t="s">
        <v>1401</v>
      </c>
      <c r="L271" s="4" t="s">
        <v>1402</v>
      </c>
      <c r="M271" s="19" t="s">
        <v>31</v>
      </c>
      <c r="N271" s="1" t="s">
        <v>32</v>
      </c>
    </row>
    <row r="272" customFormat="false" ht="10" hidden="false" customHeight="false" outlineLevel="0" collapsed="false">
      <c r="A272" s="1" t="s">
        <v>1403</v>
      </c>
      <c r="D272" s="1" t="s">
        <v>1404</v>
      </c>
    </row>
    <row r="273" customFormat="false" ht="10" hidden="false" customHeight="false" outlineLevel="0" collapsed="false">
      <c r="B273" s="1" t="s">
        <v>1403</v>
      </c>
      <c r="F273" s="2" t="s">
        <v>1405</v>
      </c>
      <c r="G273" s="3" t="s">
        <v>1406</v>
      </c>
      <c r="H273" s="3" t="s">
        <v>1407</v>
      </c>
      <c r="J273" s="4" t="s">
        <v>50</v>
      </c>
      <c r="K273" s="4" t="s">
        <v>1408</v>
      </c>
      <c r="L273" s="4" t="s">
        <v>1409</v>
      </c>
      <c r="M273" s="4" t="s">
        <v>1410</v>
      </c>
      <c r="N273" s="1" t="s">
        <v>1411</v>
      </c>
    </row>
    <row r="274" customFormat="false" ht="10" hidden="false" customHeight="false" outlineLevel="0" collapsed="false">
      <c r="A274" s="1" t="s">
        <v>1412</v>
      </c>
      <c r="C274" s="1" t="s">
        <v>1413</v>
      </c>
    </row>
    <row r="275" customFormat="false" ht="10" hidden="false" customHeight="false" outlineLevel="0" collapsed="false">
      <c r="A275" s="1" t="s">
        <v>1414</v>
      </c>
      <c r="D275" s="1" t="s">
        <v>1415</v>
      </c>
    </row>
    <row r="276" customFormat="false" ht="10" hidden="false" customHeight="false" outlineLevel="0" collapsed="false">
      <c r="B276" s="1" t="s">
        <v>1414</v>
      </c>
      <c r="F276" s="2" t="s">
        <v>1416</v>
      </c>
      <c r="G276" s="3" t="s">
        <v>1417</v>
      </c>
      <c r="H276" s="3" t="n">
        <v>48997</v>
      </c>
      <c r="I276" s="4" t="s">
        <v>21</v>
      </c>
      <c r="J276" s="4" t="s">
        <v>22</v>
      </c>
      <c r="K276" s="4" t="s">
        <v>1418</v>
      </c>
      <c r="L276" s="18" t="s">
        <v>1419</v>
      </c>
      <c r="M276" s="4" t="s">
        <v>1420</v>
      </c>
      <c r="N276" s="1" t="s">
        <v>32</v>
      </c>
    </row>
    <row r="277" customFormat="false" ht="10" hidden="false" customHeight="false" outlineLevel="0" collapsed="false">
      <c r="B277" s="1" t="s">
        <v>1414</v>
      </c>
      <c r="F277" s="2" t="s">
        <v>1421</v>
      </c>
      <c r="G277" s="3" t="s">
        <v>1422</v>
      </c>
      <c r="H277" s="3" t="n">
        <v>49075</v>
      </c>
      <c r="I277" s="4" t="s">
        <v>21</v>
      </c>
      <c r="J277" s="4" t="s">
        <v>22</v>
      </c>
      <c r="K277" s="4" t="s">
        <v>1423</v>
      </c>
      <c r="L277" s="18" t="s">
        <v>1424</v>
      </c>
      <c r="M277" s="19" t="s">
        <v>31</v>
      </c>
      <c r="N277" s="1" t="s">
        <v>1425</v>
      </c>
    </row>
    <row r="278" customFormat="false" ht="10" hidden="false" customHeight="false" outlineLevel="0" collapsed="false">
      <c r="B278" s="1" t="s">
        <v>1414</v>
      </c>
      <c r="F278" s="2" t="s">
        <v>1426</v>
      </c>
      <c r="G278" s="3" t="s">
        <v>1427</v>
      </c>
      <c r="H278" s="3" t="n">
        <v>49007</v>
      </c>
      <c r="I278" s="4" t="s">
        <v>21</v>
      </c>
      <c r="J278" s="4" t="s">
        <v>22</v>
      </c>
      <c r="K278" s="4" t="s">
        <v>1428</v>
      </c>
      <c r="L278" s="18" t="s">
        <v>1429</v>
      </c>
      <c r="M278" s="19" t="s">
        <v>31</v>
      </c>
      <c r="N278" s="1" t="s">
        <v>32</v>
      </c>
    </row>
    <row r="279" customFormat="false" ht="10" hidden="false" customHeight="false" outlineLevel="0" collapsed="false">
      <c r="B279" s="1" t="s">
        <v>1414</v>
      </c>
      <c r="F279" s="2" t="s">
        <v>1430</v>
      </c>
      <c r="G279" s="3" t="s">
        <v>1431</v>
      </c>
      <c r="H279" s="3" t="n">
        <v>48980</v>
      </c>
      <c r="I279" s="4" t="s">
        <v>21</v>
      </c>
      <c r="J279" s="4" t="s">
        <v>22</v>
      </c>
      <c r="K279" s="4" t="s">
        <v>1432</v>
      </c>
      <c r="L279" s="18" t="s">
        <v>1433</v>
      </c>
      <c r="M279" s="19" t="s">
        <v>31</v>
      </c>
      <c r="N279" s="1" t="s">
        <v>897</v>
      </c>
    </row>
    <row r="280" customFormat="false" ht="10" hidden="false" customHeight="false" outlineLevel="0" collapsed="false">
      <c r="B280" s="1" t="s">
        <v>1414</v>
      </c>
      <c r="F280" s="2" t="s">
        <v>1434</v>
      </c>
      <c r="G280" s="3" t="s">
        <v>1435</v>
      </c>
      <c r="H280" s="3" t="n">
        <v>48991</v>
      </c>
      <c r="I280" s="4" t="s">
        <v>21</v>
      </c>
      <c r="J280" s="4" t="s">
        <v>22</v>
      </c>
      <c r="K280" s="4" t="s">
        <v>1436</v>
      </c>
      <c r="L280" s="18" t="s">
        <v>1437</v>
      </c>
      <c r="M280" s="19" t="s">
        <v>31</v>
      </c>
      <c r="N280" s="1" t="s">
        <v>1438</v>
      </c>
    </row>
    <row r="281" customFormat="false" ht="10" hidden="false" customHeight="false" outlineLevel="0" collapsed="false">
      <c r="B281" s="1" t="s">
        <v>1414</v>
      </c>
      <c r="F281" s="2" t="s">
        <v>1439</v>
      </c>
      <c r="G281" s="3" t="s">
        <v>1440</v>
      </c>
      <c r="H281" s="3" t="n">
        <v>48999</v>
      </c>
      <c r="I281" s="4" t="s">
        <v>21</v>
      </c>
      <c r="J281" s="4" t="s">
        <v>22</v>
      </c>
      <c r="K281" s="4" t="s">
        <v>1441</v>
      </c>
      <c r="L281" s="18" t="s">
        <v>1442</v>
      </c>
      <c r="M281" s="4" t="s">
        <v>1443</v>
      </c>
      <c r="N281" s="1" t="s">
        <v>32</v>
      </c>
    </row>
    <row r="282" customFormat="false" ht="10" hidden="false" customHeight="false" outlineLevel="0" collapsed="false">
      <c r="B282" s="1" t="s">
        <v>1414</v>
      </c>
      <c r="F282" s="2" t="s">
        <v>1444</v>
      </c>
      <c r="G282" s="3" t="s">
        <v>1445</v>
      </c>
      <c r="H282" s="3" t="n">
        <v>48985</v>
      </c>
      <c r="I282" s="4" t="s">
        <v>21</v>
      </c>
      <c r="J282" s="4" t="s">
        <v>22</v>
      </c>
      <c r="K282" s="4" t="s">
        <v>1446</v>
      </c>
      <c r="L282" s="18" t="s">
        <v>1447</v>
      </c>
      <c r="M282" s="19" t="s">
        <v>31</v>
      </c>
      <c r="N282" s="1" t="s">
        <v>836</v>
      </c>
    </row>
    <row r="283" customFormat="false" ht="10" hidden="false" customHeight="false" outlineLevel="0" collapsed="false">
      <c r="B283" s="1" t="s">
        <v>1414</v>
      </c>
      <c r="F283" s="2" t="s">
        <v>1448</v>
      </c>
      <c r="G283" s="3" t="s">
        <v>1449</v>
      </c>
      <c r="H283" s="3" t="n">
        <v>268</v>
      </c>
      <c r="I283" s="4" t="s">
        <v>21</v>
      </c>
      <c r="J283" s="4" t="s">
        <v>50</v>
      </c>
      <c r="K283" s="4" t="s">
        <v>1450</v>
      </c>
      <c r="L283" s="4" t="s">
        <v>1451</v>
      </c>
      <c r="M283" s="4" t="s">
        <v>1452</v>
      </c>
      <c r="N283" s="1" t="s">
        <v>830</v>
      </c>
    </row>
    <row r="284" customFormat="false" ht="10" hidden="false" customHeight="false" outlineLevel="0" collapsed="false">
      <c r="B284" s="1" t="s">
        <v>1414</v>
      </c>
      <c r="F284" s="2" t="s">
        <v>1453</v>
      </c>
      <c r="G284" s="3" t="s">
        <v>1454</v>
      </c>
      <c r="H284" s="3" t="n">
        <v>48989</v>
      </c>
      <c r="I284" s="4" t="s">
        <v>21</v>
      </c>
      <c r="J284" s="4" t="s">
        <v>22</v>
      </c>
      <c r="K284" s="4" t="s">
        <v>1455</v>
      </c>
      <c r="L284" s="18" t="s">
        <v>1456</v>
      </c>
      <c r="M284" s="19" t="s">
        <v>31</v>
      </c>
      <c r="N284" s="1" t="s">
        <v>1438</v>
      </c>
    </row>
    <row r="285" customFormat="false" ht="10" hidden="false" customHeight="false" outlineLevel="0" collapsed="false">
      <c r="A285" s="1" t="s">
        <v>1457</v>
      </c>
      <c r="D285" s="1" t="s">
        <v>1458</v>
      </c>
    </row>
    <row r="286" customFormat="false" ht="10" hidden="false" customHeight="false" outlineLevel="0" collapsed="false">
      <c r="B286" s="1" t="s">
        <v>1457</v>
      </c>
      <c r="F286" s="2" t="s">
        <v>1459</v>
      </c>
      <c r="G286" s="3" t="s">
        <v>1460</v>
      </c>
      <c r="H286" s="3" t="n">
        <v>48995</v>
      </c>
      <c r="I286" s="4" t="s">
        <v>21</v>
      </c>
      <c r="J286" s="4" t="s">
        <v>22</v>
      </c>
      <c r="K286" s="19" t="s">
        <v>31</v>
      </c>
      <c r="L286" s="18" t="s">
        <v>1461</v>
      </c>
      <c r="M286" s="19" t="s">
        <v>31</v>
      </c>
      <c r="N286" s="1" t="s">
        <v>32</v>
      </c>
    </row>
    <row r="287" customFormat="false" ht="10" hidden="false" customHeight="false" outlineLevel="0" collapsed="false">
      <c r="B287" s="1" t="s">
        <v>1457</v>
      </c>
      <c r="F287" s="2" t="s">
        <v>1462</v>
      </c>
      <c r="G287" s="3" t="s">
        <v>1463</v>
      </c>
      <c r="H287" s="3" t="n">
        <v>49038</v>
      </c>
      <c r="I287" s="4" t="s">
        <v>21</v>
      </c>
      <c r="J287" s="4" t="s">
        <v>22</v>
      </c>
      <c r="K287" s="4" t="s">
        <v>1464</v>
      </c>
      <c r="L287" s="18" t="s">
        <v>1465</v>
      </c>
      <c r="M287" s="4" t="s">
        <v>1466</v>
      </c>
      <c r="N287" s="1" t="s">
        <v>1330</v>
      </c>
    </row>
    <row r="288" customFormat="false" ht="10" hidden="false" customHeight="false" outlineLevel="0" collapsed="false">
      <c r="B288" s="1" t="s">
        <v>1457</v>
      </c>
      <c r="F288" s="2" t="s">
        <v>1467</v>
      </c>
      <c r="G288" s="3" t="s">
        <v>1468</v>
      </c>
      <c r="H288" s="3" t="n">
        <v>49037</v>
      </c>
      <c r="I288" s="4" t="s">
        <v>21</v>
      </c>
      <c r="J288" s="4" t="s">
        <v>22</v>
      </c>
      <c r="K288" s="4" t="s">
        <v>1469</v>
      </c>
      <c r="L288" s="18" t="s">
        <v>1470</v>
      </c>
      <c r="M288" s="4" t="s">
        <v>1471</v>
      </c>
      <c r="N288" s="1" t="s">
        <v>1472</v>
      </c>
    </row>
    <row r="289" customFormat="false" ht="10" hidden="false" customHeight="false" outlineLevel="0" collapsed="false">
      <c r="B289" s="1" t="s">
        <v>1457</v>
      </c>
      <c r="F289" s="2" t="s">
        <v>1473</v>
      </c>
      <c r="G289" s="3" t="s">
        <v>1474</v>
      </c>
      <c r="H289" s="3" t="n">
        <v>48976</v>
      </c>
      <c r="I289" s="4" t="s">
        <v>21</v>
      </c>
      <c r="J289" s="4" t="s">
        <v>22</v>
      </c>
      <c r="K289" s="4" t="s">
        <v>1475</v>
      </c>
      <c r="L289" s="18" t="s">
        <v>1476</v>
      </c>
      <c r="M289" s="19" t="s">
        <v>31</v>
      </c>
      <c r="N289" s="1" t="s">
        <v>897</v>
      </c>
    </row>
    <row r="290" customFormat="false" ht="10" hidden="false" customHeight="false" outlineLevel="0" collapsed="false">
      <c r="B290" s="1" t="s">
        <v>1457</v>
      </c>
      <c r="F290" s="2" t="s">
        <v>1477</v>
      </c>
      <c r="G290" s="3" t="s">
        <v>1478</v>
      </c>
      <c r="H290" s="3" t="n">
        <v>169658</v>
      </c>
      <c r="I290" s="4" t="s">
        <v>21</v>
      </c>
      <c r="J290" s="4" t="s">
        <v>22</v>
      </c>
      <c r="K290" s="4" t="s">
        <v>1479</v>
      </c>
      <c r="L290" s="4" t="s">
        <v>1480</v>
      </c>
      <c r="M290" s="4" t="s">
        <v>1481</v>
      </c>
      <c r="N290" s="1" t="s">
        <v>1482</v>
      </c>
    </row>
    <row r="291" customFormat="false" ht="10" hidden="false" customHeight="false" outlineLevel="0" collapsed="false">
      <c r="A291" s="1" t="s">
        <v>1483</v>
      </c>
      <c r="C291" s="1" t="s">
        <v>1484</v>
      </c>
    </row>
    <row r="292" customFormat="false" ht="10" hidden="false" customHeight="false" outlineLevel="0" collapsed="false">
      <c r="A292" s="1" t="s">
        <v>1485</v>
      </c>
      <c r="D292" s="1" t="s">
        <v>1486</v>
      </c>
    </row>
    <row r="293" customFormat="false" ht="10" hidden="false" customHeight="false" outlineLevel="0" collapsed="false">
      <c r="B293" s="1" t="s">
        <v>1485</v>
      </c>
      <c r="F293" s="2" t="s">
        <v>1487</v>
      </c>
      <c r="G293" s="3" t="s">
        <v>1488</v>
      </c>
      <c r="H293" s="3" t="n">
        <v>91771</v>
      </c>
      <c r="I293" s="4" t="s">
        <v>21</v>
      </c>
      <c r="J293" s="4" t="s">
        <v>50</v>
      </c>
      <c r="K293" s="4" t="s">
        <v>1489</v>
      </c>
      <c r="L293" s="18" t="s">
        <v>1490</v>
      </c>
      <c r="M293" s="4" t="s">
        <v>1491</v>
      </c>
      <c r="N293" s="1" t="s">
        <v>1492</v>
      </c>
    </row>
    <row r="294" customFormat="false" ht="10" hidden="false" customHeight="false" outlineLevel="0" collapsed="false">
      <c r="B294" s="1" t="s">
        <v>1485</v>
      </c>
      <c r="F294" s="2" t="s">
        <v>1493</v>
      </c>
      <c r="G294" s="3" t="s">
        <v>1494</v>
      </c>
      <c r="H294" s="3" t="n">
        <v>1428</v>
      </c>
      <c r="J294" s="4" t="s">
        <v>50</v>
      </c>
      <c r="K294" s="4" t="s">
        <v>1495</v>
      </c>
      <c r="L294" s="4" t="s">
        <v>1496</v>
      </c>
      <c r="M294" s="4" t="s">
        <v>1497</v>
      </c>
      <c r="N294" s="1" t="s">
        <v>1498</v>
      </c>
    </row>
    <row r="295" customFormat="false" ht="10" hidden="false" customHeight="false" outlineLevel="0" collapsed="false">
      <c r="B295" s="1" t="s">
        <v>1485</v>
      </c>
      <c r="F295" s="2" t="s">
        <v>1499</v>
      </c>
      <c r="G295" s="3" t="s">
        <v>1500</v>
      </c>
      <c r="H295" s="3" t="s">
        <v>753</v>
      </c>
      <c r="J295" s="4" t="s">
        <v>753</v>
      </c>
      <c r="K295" s="4" t="s">
        <v>1501</v>
      </c>
      <c r="L295" s="18" t="s">
        <v>1502</v>
      </c>
      <c r="M295" s="19" t="s">
        <v>31</v>
      </c>
      <c r="N295" s="1" t="s">
        <v>866</v>
      </c>
    </row>
    <row r="296" customFormat="false" ht="10" hidden="false" customHeight="false" outlineLevel="0" collapsed="false">
      <c r="B296" s="1" t="s">
        <v>1485</v>
      </c>
      <c r="F296" s="2" t="s">
        <v>1503</v>
      </c>
      <c r="G296" s="3" t="s">
        <v>1504</v>
      </c>
      <c r="H296" s="3" t="n">
        <v>175083</v>
      </c>
      <c r="J296" s="4" t="s">
        <v>50</v>
      </c>
      <c r="K296" s="19" t="s">
        <v>31</v>
      </c>
      <c r="L296" s="18" t="s">
        <v>1505</v>
      </c>
      <c r="M296" s="18" t="s">
        <v>31</v>
      </c>
      <c r="N296" s="1" t="s">
        <v>1506</v>
      </c>
    </row>
    <row r="297" customFormat="false" ht="10" hidden="false" customHeight="false" outlineLevel="0" collapsed="false">
      <c r="B297" s="1" t="s">
        <v>1485</v>
      </c>
      <c r="F297" s="2" t="s">
        <v>1507</v>
      </c>
      <c r="G297" s="3" t="s">
        <v>1508</v>
      </c>
      <c r="H297" s="3" t="n">
        <v>91257</v>
      </c>
      <c r="I297" s="4" t="s">
        <v>21</v>
      </c>
      <c r="J297" s="4" t="s">
        <v>50</v>
      </c>
      <c r="K297" s="4" t="s">
        <v>1509</v>
      </c>
      <c r="L297" s="18" t="s">
        <v>1510</v>
      </c>
      <c r="M297" s="4" t="s">
        <v>1511</v>
      </c>
      <c r="N297" s="1" t="s">
        <v>1512</v>
      </c>
    </row>
    <row r="298" customFormat="false" ht="10" hidden="false" customHeight="false" outlineLevel="0" collapsed="false">
      <c r="B298" s="1" t="s">
        <v>1485</v>
      </c>
      <c r="F298" s="2" t="s">
        <v>1513</v>
      </c>
      <c r="G298" s="3" t="s">
        <v>1514</v>
      </c>
      <c r="H298" s="3" t="n">
        <v>92166</v>
      </c>
      <c r="I298" s="4" t="s">
        <v>21</v>
      </c>
      <c r="J298" s="4" t="s">
        <v>50</v>
      </c>
      <c r="K298" s="19" t="s">
        <v>31</v>
      </c>
      <c r="L298" s="18" t="s">
        <v>1515</v>
      </c>
      <c r="M298" s="19" t="s">
        <v>31</v>
      </c>
      <c r="N298" s="1" t="s">
        <v>1516</v>
      </c>
    </row>
    <row r="299" customFormat="false" ht="10" hidden="false" customHeight="false" outlineLevel="0" collapsed="false">
      <c r="B299" s="1" t="s">
        <v>1485</v>
      </c>
      <c r="F299" s="2" t="s">
        <v>1517</v>
      </c>
      <c r="G299" s="3" t="s">
        <v>1518</v>
      </c>
      <c r="H299" s="3" t="n">
        <v>175167</v>
      </c>
      <c r="I299" s="4" t="s">
        <v>21</v>
      </c>
      <c r="J299" s="4" t="s">
        <v>22</v>
      </c>
      <c r="K299" s="4" t="s">
        <v>1519</v>
      </c>
      <c r="L299" s="4" t="s">
        <v>1520</v>
      </c>
      <c r="M299" s="19" t="s">
        <v>31</v>
      </c>
      <c r="N299" s="1" t="s">
        <v>1521</v>
      </c>
    </row>
    <row r="300" customFormat="false" ht="10" hidden="false" customHeight="false" outlineLevel="0" collapsed="false">
      <c r="B300" s="1" t="s">
        <v>1485</v>
      </c>
      <c r="F300" s="2" t="s">
        <v>1522</v>
      </c>
      <c r="G300" s="3" t="s">
        <v>1523</v>
      </c>
      <c r="H300" s="3" t="n">
        <v>91755</v>
      </c>
      <c r="J300" s="4" t="s">
        <v>50</v>
      </c>
      <c r="K300" s="19" t="s">
        <v>31</v>
      </c>
      <c r="L300" s="18" t="s">
        <v>1524</v>
      </c>
      <c r="M300" s="19" t="s">
        <v>31</v>
      </c>
      <c r="N300" s="1" t="s">
        <v>1525</v>
      </c>
    </row>
    <row r="301" customFormat="false" ht="10" hidden="false" customHeight="false" outlineLevel="0" collapsed="false">
      <c r="B301" s="1" t="s">
        <v>1485</v>
      </c>
      <c r="F301" s="2" t="s">
        <v>1526</v>
      </c>
      <c r="G301" s="3" t="s">
        <v>1527</v>
      </c>
      <c r="H301" s="3" t="n">
        <v>161480</v>
      </c>
      <c r="I301" s="4" t="s">
        <v>21</v>
      </c>
      <c r="J301" s="4" t="s">
        <v>50</v>
      </c>
      <c r="K301" s="4" t="s">
        <v>1528</v>
      </c>
      <c r="L301" s="4" t="s">
        <v>1529</v>
      </c>
      <c r="M301" s="4" t="s">
        <v>1530</v>
      </c>
      <c r="N301" s="1" t="s">
        <v>1398</v>
      </c>
    </row>
    <row r="302" customFormat="false" ht="10" hidden="false" customHeight="false" outlineLevel="0" collapsed="false">
      <c r="B302" s="1" t="s">
        <v>1485</v>
      </c>
      <c r="F302" s="2" t="s">
        <v>1531</v>
      </c>
      <c r="G302" s="3" t="s">
        <v>1532</v>
      </c>
      <c r="H302" s="3" t="n">
        <v>92111</v>
      </c>
      <c r="I302" s="4" t="s">
        <v>21</v>
      </c>
      <c r="J302" s="4" t="s">
        <v>22</v>
      </c>
      <c r="K302" s="4" t="s">
        <v>1533</v>
      </c>
      <c r="L302" s="18" t="s">
        <v>1534</v>
      </c>
      <c r="M302" s="19" t="s">
        <v>31</v>
      </c>
      <c r="N302" s="1" t="s">
        <v>1535</v>
      </c>
    </row>
    <row r="303" customFormat="false" ht="10" hidden="false" customHeight="false" outlineLevel="0" collapsed="false">
      <c r="B303" s="1" t="s">
        <v>1485</v>
      </c>
      <c r="F303" s="2" t="s">
        <v>1536</v>
      </c>
      <c r="G303" s="3" t="s">
        <v>1537</v>
      </c>
      <c r="H303" s="3" t="n">
        <v>91397</v>
      </c>
      <c r="I303" s="4" t="s">
        <v>21</v>
      </c>
      <c r="J303" s="4" t="s">
        <v>50</v>
      </c>
      <c r="K303" s="18" t="s">
        <v>1538</v>
      </c>
      <c r="L303" s="18" t="s">
        <v>1539</v>
      </c>
      <c r="M303" s="4" t="s">
        <v>1540</v>
      </c>
      <c r="N303" s="1" t="s">
        <v>1541</v>
      </c>
    </row>
    <row r="304" customFormat="false" ht="10" hidden="false" customHeight="false" outlineLevel="0" collapsed="false">
      <c r="B304" s="1" t="s">
        <v>1485</v>
      </c>
      <c r="F304" s="2" t="s">
        <v>1542</v>
      </c>
      <c r="G304" s="3" t="s">
        <v>1543</v>
      </c>
      <c r="H304" s="3" t="n">
        <v>175084</v>
      </c>
      <c r="I304" s="4" t="s">
        <v>21</v>
      </c>
      <c r="J304" s="4" t="s">
        <v>22</v>
      </c>
      <c r="K304" s="4" t="s">
        <v>1544</v>
      </c>
      <c r="L304" s="23" t="s">
        <v>1545</v>
      </c>
      <c r="M304" s="24" t="s">
        <v>1545</v>
      </c>
      <c r="N304" s="1" t="s">
        <v>1546</v>
      </c>
    </row>
    <row r="305" customFormat="false" ht="10" hidden="false" customHeight="false" outlineLevel="0" collapsed="false">
      <c r="B305" s="1" t="s">
        <v>1485</v>
      </c>
      <c r="F305" s="2" t="s">
        <v>1547</v>
      </c>
      <c r="G305" s="3" t="s">
        <v>1548</v>
      </c>
      <c r="H305" s="3" t="n">
        <v>91412</v>
      </c>
      <c r="I305" s="4" t="s">
        <v>21</v>
      </c>
      <c r="J305" s="4" t="s">
        <v>50</v>
      </c>
      <c r="K305" s="4" t="s">
        <v>1549</v>
      </c>
      <c r="L305" s="18" t="s">
        <v>1550</v>
      </c>
      <c r="M305" s="4" t="s">
        <v>1551</v>
      </c>
      <c r="N305" s="1" t="s">
        <v>1492</v>
      </c>
    </row>
    <row r="306" customFormat="false" ht="10" hidden="false" customHeight="false" outlineLevel="0" collapsed="false">
      <c r="B306" s="1" t="s">
        <v>1485</v>
      </c>
      <c r="F306" s="2" t="s">
        <v>1552</v>
      </c>
      <c r="G306" s="3" t="s">
        <v>1553</v>
      </c>
      <c r="H306" s="3" t="n">
        <v>91470</v>
      </c>
      <c r="I306" s="4" t="s">
        <v>21</v>
      </c>
      <c r="J306" s="4" t="s">
        <v>22</v>
      </c>
      <c r="K306" s="4" t="s">
        <v>1554</v>
      </c>
      <c r="L306" s="18" t="s">
        <v>1555</v>
      </c>
      <c r="M306" s="4" t="s">
        <v>1556</v>
      </c>
      <c r="N306" s="1" t="s">
        <v>1492</v>
      </c>
    </row>
    <row r="307" customFormat="false" ht="10" hidden="false" customHeight="false" outlineLevel="0" collapsed="false">
      <c r="B307" s="1" t="s">
        <v>1485</v>
      </c>
      <c r="F307" s="2" t="s">
        <v>1557</v>
      </c>
      <c r="G307" s="3" t="s">
        <v>1558</v>
      </c>
      <c r="H307" s="3" t="n">
        <v>184096</v>
      </c>
      <c r="I307" s="4" t="s">
        <v>21</v>
      </c>
      <c r="J307" s="4" t="s">
        <v>50</v>
      </c>
      <c r="K307" s="4" t="s">
        <v>1559</v>
      </c>
      <c r="L307" s="4" t="s">
        <v>1560</v>
      </c>
      <c r="M307" s="4" t="s">
        <v>1561</v>
      </c>
      <c r="N307" s="1" t="s">
        <v>1562</v>
      </c>
    </row>
    <row r="308" customFormat="false" ht="10" hidden="false" customHeight="false" outlineLevel="0" collapsed="false">
      <c r="B308" s="1" t="s">
        <v>1485</v>
      </c>
      <c r="F308" s="2" t="s">
        <v>1563</v>
      </c>
      <c r="G308" s="3" t="s">
        <v>1564</v>
      </c>
      <c r="H308" s="3" t="n">
        <v>18047</v>
      </c>
      <c r="I308" s="4" t="s">
        <v>21</v>
      </c>
      <c r="J308" s="4" t="s">
        <v>50</v>
      </c>
      <c r="K308" s="4" t="s">
        <v>1565</v>
      </c>
      <c r="L308" s="3" t="s">
        <v>1566</v>
      </c>
      <c r="M308" s="3" t="s">
        <v>1566</v>
      </c>
      <c r="N308" s="1" t="s">
        <v>1246</v>
      </c>
    </row>
    <row r="309" customFormat="false" ht="10" hidden="false" customHeight="false" outlineLevel="0" collapsed="false">
      <c r="B309" s="1" t="s">
        <v>1485</v>
      </c>
      <c r="F309" s="2" t="s">
        <v>1567</v>
      </c>
      <c r="G309" s="3" t="s">
        <v>1568</v>
      </c>
      <c r="H309" s="3" t="n">
        <v>10723</v>
      </c>
      <c r="I309" s="4" t="s">
        <v>21</v>
      </c>
      <c r="J309" s="4" t="s">
        <v>50</v>
      </c>
      <c r="K309" s="19" t="s">
        <v>31</v>
      </c>
      <c r="L309" s="18" t="s">
        <v>1569</v>
      </c>
      <c r="M309" s="18" t="s">
        <v>1569</v>
      </c>
      <c r="N309" s="1" t="s">
        <v>1398</v>
      </c>
    </row>
    <row r="310" customFormat="false" ht="10" hidden="false" customHeight="false" outlineLevel="0" collapsed="false">
      <c r="B310" s="1" t="s">
        <v>1485</v>
      </c>
      <c r="F310" s="2" t="s">
        <v>1570</v>
      </c>
      <c r="G310" s="3" t="s">
        <v>1571</v>
      </c>
      <c r="H310" s="3" t="n">
        <v>91252</v>
      </c>
      <c r="I310" s="4" t="s">
        <v>21</v>
      </c>
      <c r="J310" s="4" t="s">
        <v>22</v>
      </c>
      <c r="K310" s="4" t="s">
        <v>1572</v>
      </c>
      <c r="L310" s="18" t="s">
        <v>1573</v>
      </c>
      <c r="M310" s="4" t="s">
        <v>1574</v>
      </c>
      <c r="N310" s="1" t="s">
        <v>1575</v>
      </c>
    </row>
    <row r="311" customFormat="false" ht="10" hidden="false" customHeight="false" outlineLevel="0" collapsed="false">
      <c r="B311" s="1" t="s">
        <v>1485</v>
      </c>
      <c r="F311" s="2" t="s">
        <v>1576</v>
      </c>
      <c r="G311" s="3" t="s">
        <v>1577</v>
      </c>
      <c r="H311" s="3" t="n">
        <v>91473</v>
      </c>
      <c r="J311" s="4" t="s">
        <v>50</v>
      </c>
      <c r="K311" s="4" t="s">
        <v>1578</v>
      </c>
      <c r="L311" s="18" t="s">
        <v>1579</v>
      </c>
      <c r="M311" s="18" t="s">
        <v>31</v>
      </c>
      <c r="N311" s="1" t="s">
        <v>1580</v>
      </c>
    </row>
    <row r="312" customFormat="false" ht="10" hidden="false" customHeight="false" outlineLevel="0" collapsed="false">
      <c r="B312" s="1" t="s">
        <v>1485</v>
      </c>
      <c r="F312" s="2" t="s">
        <v>1581</v>
      </c>
      <c r="G312" s="3" t="s">
        <v>1582</v>
      </c>
      <c r="H312" s="3" t="n">
        <v>91457</v>
      </c>
      <c r="I312" s="4" t="s">
        <v>21</v>
      </c>
      <c r="J312" s="4" t="s">
        <v>22</v>
      </c>
      <c r="K312" s="4" t="s">
        <v>1583</v>
      </c>
      <c r="L312" s="18" t="s">
        <v>1584</v>
      </c>
      <c r="M312" s="18" t="s">
        <v>31</v>
      </c>
      <c r="N312" s="1" t="s">
        <v>1585</v>
      </c>
    </row>
    <row r="313" customFormat="false" ht="10" hidden="false" customHeight="false" outlineLevel="0" collapsed="false">
      <c r="B313" s="1" t="s">
        <v>1485</v>
      </c>
      <c r="F313" s="2" t="s">
        <v>1586</v>
      </c>
      <c r="G313" s="3" t="s">
        <v>1587</v>
      </c>
      <c r="H313" s="3" t="n">
        <v>91410</v>
      </c>
      <c r="I313" s="4" t="s">
        <v>21</v>
      </c>
      <c r="J313" s="4" t="s">
        <v>22</v>
      </c>
      <c r="K313" s="4" t="s">
        <v>1588</v>
      </c>
      <c r="L313" s="18" t="s">
        <v>1589</v>
      </c>
      <c r="M313" s="4" t="s">
        <v>1590</v>
      </c>
      <c r="N313" s="1" t="s">
        <v>1591</v>
      </c>
    </row>
    <row r="314" customFormat="false" ht="10" hidden="false" customHeight="false" outlineLevel="0" collapsed="false">
      <c r="B314" s="1" t="s">
        <v>1485</v>
      </c>
      <c r="F314" s="2" t="s">
        <v>1592</v>
      </c>
      <c r="G314" s="3" t="s">
        <v>1593</v>
      </c>
      <c r="H314" s="3" t="n">
        <v>184095</v>
      </c>
      <c r="I314" s="4" t="s">
        <v>21</v>
      </c>
      <c r="J314" s="4" t="s">
        <v>22</v>
      </c>
      <c r="K314" s="4" t="s">
        <v>1594</v>
      </c>
      <c r="L314" s="4" t="s">
        <v>1595</v>
      </c>
      <c r="M314" s="4" t="s">
        <v>1596</v>
      </c>
      <c r="N314" s="1" t="s">
        <v>1597</v>
      </c>
    </row>
    <row r="315" customFormat="false" ht="10" hidden="false" customHeight="false" outlineLevel="0" collapsed="false">
      <c r="B315" s="1" t="s">
        <v>1485</v>
      </c>
      <c r="F315" s="2" t="s">
        <v>1598</v>
      </c>
      <c r="G315" s="3" t="s">
        <v>1599</v>
      </c>
      <c r="H315" s="3" t="n">
        <v>91474</v>
      </c>
      <c r="J315" s="4" t="s">
        <v>50</v>
      </c>
      <c r="K315" s="4" t="s">
        <v>1600</v>
      </c>
      <c r="L315" s="4" t="s">
        <v>1601</v>
      </c>
      <c r="M315" s="4" t="s">
        <v>1602</v>
      </c>
      <c r="N315" s="1" t="s">
        <v>1603</v>
      </c>
    </row>
    <row r="316" customFormat="false" ht="10" hidden="false" customHeight="false" outlineLevel="0" collapsed="false">
      <c r="B316" s="1" t="s">
        <v>1485</v>
      </c>
      <c r="F316" s="2" t="s">
        <v>1604</v>
      </c>
      <c r="G316" s="3" t="s">
        <v>1605</v>
      </c>
      <c r="H316" s="3" t="n">
        <v>91237</v>
      </c>
      <c r="I316" s="4" t="s">
        <v>21</v>
      </c>
      <c r="J316" s="4" t="s">
        <v>22</v>
      </c>
      <c r="K316" s="4" t="s">
        <v>1606</v>
      </c>
      <c r="L316" s="18" t="s">
        <v>1607</v>
      </c>
      <c r="M316" s="19" t="s">
        <v>31</v>
      </c>
      <c r="N316" s="1" t="s">
        <v>1608</v>
      </c>
    </row>
    <row r="317" customFormat="false" ht="10" hidden="false" customHeight="false" outlineLevel="0" collapsed="false">
      <c r="B317" s="1" t="s">
        <v>1485</v>
      </c>
      <c r="F317" s="2" t="s">
        <v>1609</v>
      </c>
      <c r="G317" s="3" t="s">
        <v>1610</v>
      </c>
      <c r="H317" s="3" t="n">
        <v>161230</v>
      </c>
      <c r="I317" s="4" t="s">
        <v>21</v>
      </c>
      <c r="J317" s="4" t="s">
        <v>50</v>
      </c>
      <c r="K317" s="4" t="s">
        <v>1611</v>
      </c>
      <c r="L317" s="4" t="s">
        <v>1612</v>
      </c>
      <c r="M317" s="4" t="s">
        <v>1613</v>
      </c>
      <c r="N317" s="1" t="s">
        <v>1614</v>
      </c>
    </row>
    <row r="318" customFormat="false" ht="10" hidden="false" customHeight="false" outlineLevel="0" collapsed="false">
      <c r="B318" s="1" t="s">
        <v>1485</v>
      </c>
      <c r="F318" s="2" t="s">
        <v>1615</v>
      </c>
      <c r="G318" s="3" t="s">
        <v>1616</v>
      </c>
      <c r="H318" s="3" t="s">
        <v>753</v>
      </c>
      <c r="J318" s="4" t="s">
        <v>50</v>
      </c>
      <c r="K318" s="4" t="s">
        <v>1617</v>
      </c>
      <c r="L318" s="4" t="s">
        <v>1618</v>
      </c>
      <c r="M318" s="18" t="s">
        <v>31</v>
      </c>
      <c r="N318" s="1" t="s">
        <v>1619</v>
      </c>
    </row>
    <row r="319" customFormat="false" ht="10" hidden="false" customHeight="false" outlineLevel="0" collapsed="false">
      <c r="B319" s="1" t="s">
        <v>1485</v>
      </c>
      <c r="F319" s="2" t="s">
        <v>1620</v>
      </c>
      <c r="G319" s="3" t="s">
        <v>1621</v>
      </c>
      <c r="H319" s="3" t="n">
        <v>91764</v>
      </c>
      <c r="J319" s="4" t="s">
        <v>50</v>
      </c>
      <c r="K319" s="4" t="s">
        <v>1622</v>
      </c>
      <c r="L319" s="18" t="s">
        <v>1623</v>
      </c>
      <c r="M319" s="4" t="s">
        <v>1624</v>
      </c>
      <c r="N319" s="1" t="s">
        <v>1625</v>
      </c>
    </row>
    <row r="320" customFormat="false" ht="10" hidden="false" customHeight="false" outlineLevel="0" collapsed="false">
      <c r="B320" s="1" t="s">
        <v>1485</v>
      </c>
      <c r="F320" s="2" t="s">
        <v>1626</v>
      </c>
      <c r="G320" s="3" t="s">
        <v>1627</v>
      </c>
      <c r="H320" s="3" t="n">
        <v>91416</v>
      </c>
      <c r="I320" s="4" t="s">
        <v>21</v>
      </c>
      <c r="J320" s="4" t="s">
        <v>50</v>
      </c>
      <c r="K320" s="23" t="s">
        <v>1628</v>
      </c>
      <c r="L320" s="23" t="s">
        <v>1629</v>
      </c>
      <c r="M320" s="24" t="s">
        <v>1629</v>
      </c>
      <c r="N320" s="1" t="s">
        <v>1630</v>
      </c>
    </row>
    <row r="321" customFormat="false" ht="10" hidden="false" customHeight="false" outlineLevel="0" collapsed="false">
      <c r="A321" s="1" t="s">
        <v>1631</v>
      </c>
      <c r="D321" s="1" t="s">
        <v>1632</v>
      </c>
    </row>
    <row r="322" customFormat="false" ht="10" hidden="false" customHeight="false" outlineLevel="0" collapsed="false">
      <c r="B322" s="1" t="s">
        <v>1631</v>
      </c>
      <c r="F322" s="2" t="s">
        <v>1633</v>
      </c>
      <c r="G322" s="3" t="s">
        <v>1634</v>
      </c>
      <c r="H322" s="3" t="s">
        <v>753</v>
      </c>
      <c r="I322" s="4" t="s">
        <v>21</v>
      </c>
      <c r="J322" s="4" t="s">
        <v>50</v>
      </c>
      <c r="K322" s="4" t="s">
        <v>1635</v>
      </c>
      <c r="L322" s="18" t="s">
        <v>1636</v>
      </c>
      <c r="M322" s="4" t="s">
        <v>1637</v>
      </c>
      <c r="N322" s="1" t="s">
        <v>1492</v>
      </c>
    </row>
    <row r="323" customFormat="false" ht="10" hidden="false" customHeight="false" outlineLevel="0" collapsed="false">
      <c r="B323" s="1" t="s">
        <v>1631</v>
      </c>
      <c r="F323" s="2" t="s">
        <v>1638</v>
      </c>
      <c r="G323" s="3" t="s">
        <v>1639</v>
      </c>
      <c r="H323" s="3" t="n">
        <v>91199</v>
      </c>
      <c r="I323" s="4" t="s">
        <v>21</v>
      </c>
      <c r="J323" s="4" t="s">
        <v>22</v>
      </c>
      <c r="K323" s="4" t="s">
        <v>1640</v>
      </c>
      <c r="L323" s="18" t="s">
        <v>1641</v>
      </c>
      <c r="M323" s="19" t="s">
        <v>31</v>
      </c>
      <c r="N323" s="1" t="s">
        <v>1642</v>
      </c>
    </row>
    <row r="324" customFormat="false" ht="10" hidden="false" customHeight="false" outlineLevel="0" collapsed="false">
      <c r="B324" s="1" t="s">
        <v>1631</v>
      </c>
      <c r="F324" s="2" t="s">
        <v>1643</v>
      </c>
      <c r="G324" s="3" t="s">
        <v>1644</v>
      </c>
      <c r="H324" s="3" t="n">
        <v>91183</v>
      </c>
      <c r="I324" s="4" t="s">
        <v>21</v>
      </c>
      <c r="J324" s="4" t="s">
        <v>22</v>
      </c>
      <c r="K324" s="4" t="s">
        <v>1645</v>
      </c>
      <c r="L324" s="18" t="s">
        <v>1646</v>
      </c>
      <c r="M324" s="4" t="s">
        <v>1647</v>
      </c>
      <c r="N324" s="1" t="s">
        <v>1492</v>
      </c>
    </row>
    <row r="325" customFormat="false" ht="10" hidden="false" customHeight="false" outlineLevel="0" collapsed="false">
      <c r="A325" s="1" t="s">
        <v>1648</v>
      </c>
      <c r="D325" s="1" t="s">
        <v>1649</v>
      </c>
    </row>
    <row r="326" customFormat="false" ht="10" hidden="false" customHeight="false" outlineLevel="0" collapsed="false">
      <c r="B326" s="1" t="s">
        <v>1648</v>
      </c>
      <c r="F326" s="2" t="s">
        <v>1650</v>
      </c>
      <c r="G326" s="3" t="s">
        <v>1651</v>
      </c>
      <c r="H326" s="3" t="n">
        <v>161364</v>
      </c>
      <c r="I326" s="4" t="s">
        <v>21</v>
      </c>
      <c r="J326" s="4" t="s">
        <v>50</v>
      </c>
      <c r="K326" s="4" t="s">
        <v>1652</v>
      </c>
      <c r="L326" s="4" t="s">
        <v>1653</v>
      </c>
      <c r="M326" s="4" t="s">
        <v>1654</v>
      </c>
      <c r="N326" s="1" t="s">
        <v>1655</v>
      </c>
    </row>
    <row r="327" customFormat="false" ht="10" hidden="false" customHeight="false" outlineLevel="0" collapsed="false">
      <c r="B327" s="1" t="s">
        <v>1648</v>
      </c>
      <c r="F327" s="2" t="s">
        <v>1656</v>
      </c>
      <c r="G327" s="3" t="s">
        <v>1657</v>
      </c>
      <c r="H327" s="3" t="n">
        <v>91472</v>
      </c>
      <c r="I327" s="4" t="s">
        <v>21</v>
      </c>
      <c r="J327" s="4" t="s">
        <v>50</v>
      </c>
      <c r="K327" s="4" t="s">
        <v>1658</v>
      </c>
      <c r="L327" s="18" t="s">
        <v>1659</v>
      </c>
      <c r="M327" s="4" t="s">
        <v>1660</v>
      </c>
      <c r="N327" s="1" t="s">
        <v>1661</v>
      </c>
    </row>
    <row r="328" customFormat="false" ht="10" hidden="false" customHeight="false" outlineLevel="0" collapsed="false">
      <c r="B328" s="1" t="s">
        <v>1648</v>
      </c>
      <c r="F328" s="2" t="s">
        <v>1662</v>
      </c>
      <c r="G328" s="3" t="s">
        <v>1663</v>
      </c>
      <c r="H328" s="3" t="n">
        <v>91402</v>
      </c>
      <c r="J328" s="4" t="s">
        <v>50</v>
      </c>
      <c r="K328" s="4" t="s">
        <v>1664</v>
      </c>
      <c r="L328" s="18" t="s">
        <v>1665</v>
      </c>
      <c r="M328" s="4" t="s">
        <v>1666</v>
      </c>
      <c r="N328" s="1" t="s">
        <v>1667</v>
      </c>
    </row>
    <row r="329" customFormat="false" ht="10" hidden="false" customHeight="false" outlineLevel="0" collapsed="false">
      <c r="B329" s="1" t="s">
        <v>1648</v>
      </c>
      <c r="F329" s="2" t="s">
        <v>1668</v>
      </c>
      <c r="G329" s="3" t="s">
        <v>1669</v>
      </c>
      <c r="H329" s="3" t="s">
        <v>753</v>
      </c>
      <c r="J329" s="4" t="s">
        <v>22</v>
      </c>
      <c r="K329" s="4" t="s">
        <v>1670</v>
      </c>
      <c r="L329" s="18" t="s">
        <v>1671</v>
      </c>
      <c r="M329" s="4" t="s">
        <v>1672</v>
      </c>
      <c r="N329" s="1" t="s">
        <v>1591</v>
      </c>
    </row>
    <row r="330" customFormat="false" ht="10" hidden="false" customHeight="false" outlineLevel="0" collapsed="false">
      <c r="B330" s="1" t="s">
        <v>1648</v>
      </c>
      <c r="F330" s="2" t="s">
        <v>1673</v>
      </c>
      <c r="G330" s="3" t="s">
        <v>1674</v>
      </c>
      <c r="H330" s="3" t="n">
        <v>769</v>
      </c>
      <c r="J330" s="4" t="s">
        <v>50</v>
      </c>
      <c r="K330" s="4" t="s">
        <v>1675</v>
      </c>
      <c r="L330" s="4" t="s">
        <v>1676</v>
      </c>
      <c r="M330" s="4" t="s">
        <v>1677</v>
      </c>
      <c r="N330" s="1" t="s">
        <v>1678</v>
      </c>
    </row>
    <row r="331" customFormat="false" ht="10" hidden="false" customHeight="false" outlineLevel="0" collapsed="false">
      <c r="B331" s="1" t="s">
        <v>1648</v>
      </c>
      <c r="F331" s="2" t="s">
        <v>1679</v>
      </c>
      <c r="G331" s="3" t="s">
        <v>1680</v>
      </c>
      <c r="H331" s="3" t="n">
        <v>91445</v>
      </c>
      <c r="I331" s="4" t="s">
        <v>21</v>
      </c>
      <c r="J331" s="4" t="s">
        <v>22</v>
      </c>
      <c r="K331" s="4" t="s">
        <v>1681</v>
      </c>
      <c r="L331" s="18" t="s">
        <v>1682</v>
      </c>
      <c r="M331" s="4" t="s">
        <v>1683</v>
      </c>
      <c r="N331" s="1" t="s">
        <v>1684</v>
      </c>
    </row>
    <row r="332" customFormat="false" ht="10" hidden="false" customHeight="false" outlineLevel="0" collapsed="false">
      <c r="B332" s="1" t="s">
        <v>1648</v>
      </c>
      <c r="F332" s="2" t="s">
        <v>1685</v>
      </c>
      <c r="G332" s="3" t="s">
        <v>1686</v>
      </c>
      <c r="H332" s="3" t="n">
        <v>175177</v>
      </c>
      <c r="I332" s="4" t="s">
        <v>21</v>
      </c>
      <c r="J332" s="4" t="s">
        <v>50</v>
      </c>
      <c r="K332" s="19" t="s">
        <v>31</v>
      </c>
      <c r="L332" s="4" t="s">
        <v>1687</v>
      </c>
      <c r="M332" s="4" t="s">
        <v>1688</v>
      </c>
      <c r="N332" s="1" t="s">
        <v>1411</v>
      </c>
    </row>
    <row r="333" customFormat="false" ht="10" hidden="false" customHeight="false" outlineLevel="0" collapsed="false">
      <c r="B333" s="1" t="s">
        <v>1648</v>
      </c>
      <c r="D333" s="25"/>
      <c r="F333" s="2" t="s">
        <v>1689</v>
      </c>
      <c r="G333" s="3" t="s">
        <v>1690</v>
      </c>
      <c r="H333" s="3" t="n">
        <v>91429</v>
      </c>
      <c r="I333" s="4" t="s">
        <v>21</v>
      </c>
      <c r="J333" s="4" t="s">
        <v>50</v>
      </c>
      <c r="K333" s="4" t="s">
        <v>1691</v>
      </c>
      <c r="L333" s="4" t="s">
        <v>1692</v>
      </c>
      <c r="M333" s="4" t="s">
        <v>1693</v>
      </c>
      <c r="N333" s="1" t="s">
        <v>1694</v>
      </c>
    </row>
    <row r="334" customFormat="false" ht="10" hidden="false" customHeight="false" outlineLevel="0" collapsed="false">
      <c r="B334" s="1" t="s">
        <v>1648</v>
      </c>
      <c r="F334" s="2" t="s">
        <v>1695</v>
      </c>
      <c r="G334" s="3" t="s">
        <v>1696</v>
      </c>
      <c r="H334" s="3" t="n">
        <v>92148</v>
      </c>
      <c r="I334" s="4" t="s">
        <v>21</v>
      </c>
      <c r="J334" s="4" t="s">
        <v>50</v>
      </c>
      <c r="K334" s="4" t="s">
        <v>1697</v>
      </c>
      <c r="L334" s="18" t="s">
        <v>1698</v>
      </c>
      <c r="M334" s="4" t="s">
        <v>1699</v>
      </c>
      <c r="N334" s="1" t="s">
        <v>1700</v>
      </c>
    </row>
    <row r="335" customFormat="false" ht="10" hidden="false" customHeight="false" outlineLevel="0" collapsed="false">
      <c r="B335" s="1" t="s">
        <v>1648</v>
      </c>
      <c r="F335" s="2" t="s">
        <v>1701</v>
      </c>
      <c r="G335" s="3" t="s">
        <v>1702</v>
      </c>
      <c r="H335" s="3" t="n">
        <v>49124</v>
      </c>
      <c r="I335" s="4" t="s">
        <v>21</v>
      </c>
      <c r="J335" s="4" t="s">
        <v>50</v>
      </c>
      <c r="K335" s="4" t="s">
        <v>1703</v>
      </c>
      <c r="L335" s="4" t="s">
        <v>1704</v>
      </c>
      <c r="M335" s="4" t="s">
        <v>1705</v>
      </c>
      <c r="N335" s="1" t="s">
        <v>1392</v>
      </c>
    </row>
    <row r="336" customFormat="false" ht="10" hidden="false" customHeight="false" outlineLevel="0" collapsed="false">
      <c r="B336" s="1" t="s">
        <v>1648</v>
      </c>
      <c r="F336" s="2" t="s">
        <v>1706</v>
      </c>
      <c r="G336" s="3" t="s">
        <v>1707</v>
      </c>
      <c r="H336" s="3" t="s">
        <v>753</v>
      </c>
      <c r="J336" s="4" t="s">
        <v>50</v>
      </c>
      <c r="K336" s="4" t="s">
        <v>1708</v>
      </c>
      <c r="L336" s="18" t="s">
        <v>1709</v>
      </c>
      <c r="M336" s="4" t="s">
        <v>1710</v>
      </c>
      <c r="N336" s="1" t="s">
        <v>1711</v>
      </c>
    </row>
    <row r="337" customFormat="false" ht="10" hidden="false" customHeight="false" outlineLevel="0" collapsed="false">
      <c r="B337" s="1" t="s">
        <v>1648</v>
      </c>
      <c r="F337" s="2" t="s">
        <v>1712</v>
      </c>
      <c r="G337" s="3" t="s">
        <v>1713</v>
      </c>
      <c r="H337" s="3" t="n">
        <v>91284</v>
      </c>
      <c r="I337" s="4" t="s">
        <v>21</v>
      </c>
      <c r="J337" s="4" t="s">
        <v>22</v>
      </c>
      <c r="K337" s="4" t="s">
        <v>1714</v>
      </c>
      <c r="L337" s="18" t="s">
        <v>1715</v>
      </c>
      <c r="M337" s="4" t="s">
        <v>1716</v>
      </c>
      <c r="N337" s="1" t="s">
        <v>1717</v>
      </c>
    </row>
    <row r="338" customFormat="false" ht="10" hidden="false" customHeight="false" outlineLevel="0" collapsed="false">
      <c r="B338" s="1" t="s">
        <v>1648</v>
      </c>
      <c r="F338" s="2" t="s">
        <v>1718</v>
      </c>
      <c r="G338" s="3" t="s">
        <v>1719</v>
      </c>
      <c r="H338" s="3" t="n">
        <v>92151</v>
      </c>
      <c r="I338" s="4" t="s">
        <v>21</v>
      </c>
      <c r="J338" s="4" t="s">
        <v>50</v>
      </c>
      <c r="K338" s="4" t="s">
        <v>1720</v>
      </c>
      <c r="L338" s="18" t="s">
        <v>1721</v>
      </c>
      <c r="M338" s="4" t="s">
        <v>1722</v>
      </c>
      <c r="N338" s="1" t="s">
        <v>1723</v>
      </c>
    </row>
    <row r="339" customFormat="false" ht="10" hidden="false" customHeight="false" outlineLevel="0" collapsed="false">
      <c r="B339" s="1" t="s">
        <v>1648</v>
      </c>
      <c r="F339" s="2" t="s">
        <v>1724</v>
      </c>
      <c r="G339" s="3" t="s">
        <v>1725</v>
      </c>
      <c r="H339" s="3" t="n">
        <v>91448</v>
      </c>
      <c r="I339" s="4" t="s">
        <v>21</v>
      </c>
      <c r="J339" s="4" t="s">
        <v>50</v>
      </c>
      <c r="K339" s="4" t="s">
        <v>1726</v>
      </c>
      <c r="L339" s="18" t="s">
        <v>1727</v>
      </c>
      <c r="M339" s="19" t="s">
        <v>31</v>
      </c>
      <c r="N339" s="1" t="s">
        <v>1728</v>
      </c>
    </row>
    <row r="340" customFormat="false" ht="10" hidden="false" customHeight="false" outlineLevel="0" collapsed="false">
      <c r="B340" s="1" t="s">
        <v>1648</v>
      </c>
      <c r="F340" s="2" t="s">
        <v>1729</v>
      </c>
      <c r="G340" s="3" t="s">
        <v>1730</v>
      </c>
      <c r="H340" s="3" t="n">
        <v>91286</v>
      </c>
      <c r="I340" s="4" t="s">
        <v>21</v>
      </c>
      <c r="J340" s="4" t="s">
        <v>22</v>
      </c>
      <c r="K340" s="19" t="s">
        <v>31</v>
      </c>
      <c r="L340" s="18" t="s">
        <v>1731</v>
      </c>
      <c r="M340" s="19" t="s">
        <v>31</v>
      </c>
      <c r="N340" s="1" t="s">
        <v>1732</v>
      </c>
    </row>
    <row r="341" customFormat="false" ht="10" hidden="false" customHeight="false" outlineLevel="0" collapsed="false">
      <c r="B341" s="1" t="s">
        <v>1648</v>
      </c>
      <c r="F341" s="2" t="s">
        <v>1733</v>
      </c>
      <c r="G341" s="3" t="s">
        <v>1734</v>
      </c>
      <c r="H341" s="3" t="n">
        <v>91288</v>
      </c>
      <c r="I341" s="4" t="s">
        <v>21</v>
      </c>
      <c r="J341" s="4" t="s">
        <v>22</v>
      </c>
      <c r="K341" s="4" t="s">
        <v>1735</v>
      </c>
      <c r="L341" s="18" t="s">
        <v>1736</v>
      </c>
      <c r="M341" s="4" t="s">
        <v>1737</v>
      </c>
      <c r="N341" s="1" t="s">
        <v>909</v>
      </c>
    </row>
    <row r="342" customFormat="false" ht="10" hidden="false" customHeight="false" outlineLevel="0" collapsed="false">
      <c r="B342" s="1" t="s">
        <v>1648</v>
      </c>
      <c r="F342" s="2" t="s">
        <v>1738</v>
      </c>
      <c r="G342" s="3" t="s">
        <v>1739</v>
      </c>
      <c r="H342" s="3" t="n">
        <v>92153</v>
      </c>
      <c r="I342" s="4" t="s">
        <v>21</v>
      </c>
      <c r="J342" s="4" t="s">
        <v>50</v>
      </c>
      <c r="K342" s="19" t="s">
        <v>31</v>
      </c>
      <c r="L342" s="18" t="s">
        <v>1740</v>
      </c>
      <c r="M342" s="19" t="s">
        <v>31</v>
      </c>
      <c r="N342" s="1" t="s">
        <v>1591</v>
      </c>
    </row>
    <row r="343" customFormat="false" ht="10" hidden="false" customHeight="false" outlineLevel="0" collapsed="false">
      <c r="A343" s="1" t="s">
        <v>1741</v>
      </c>
      <c r="C343" s="1" t="s">
        <v>1742</v>
      </c>
    </row>
    <row r="344" customFormat="false" ht="10" hidden="false" customHeight="false" outlineLevel="0" collapsed="false">
      <c r="A344" s="1" t="s">
        <v>1743</v>
      </c>
      <c r="D344" s="1" t="s">
        <v>1744</v>
      </c>
    </row>
    <row r="345" customFormat="false" ht="10" hidden="false" customHeight="false" outlineLevel="0" collapsed="false">
      <c r="B345" s="1" t="s">
        <v>1743</v>
      </c>
      <c r="F345" s="2" t="s">
        <v>1745</v>
      </c>
      <c r="G345" s="3" t="s">
        <v>1746</v>
      </c>
      <c r="H345" s="3" t="n">
        <v>161204</v>
      </c>
      <c r="I345" s="4" t="s">
        <v>21</v>
      </c>
      <c r="J345" s="4" t="s">
        <v>50</v>
      </c>
      <c r="K345" s="4" t="s">
        <v>1747</v>
      </c>
      <c r="L345" s="18" t="s">
        <v>1748</v>
      </c>
      <c r="M345" s="24" t="s">
        <v>1749</v>
      </c>
      <c r="N345" s="1" t="s">
        <v>1750</v>
      </c>
    </row>
    <row r="346" customFormat="false" ht="10" hidden="false" customHeight="false" outlineLevel="0" collapsed="false">
      <c r="A346" s="1" t="s">
        <v>1751</v>
      </c>
      <c r="D346" s="1" t="s">
        <v>1752</v>
      </c>
    </row>
    <row r="347" customFormat="false" ht="10" hidden="false" customHeight="false" outlineLevel="0" collapsed="false">
      <c r="B347" s="1" t="s">
        <v>1751</v>
      </c>
      <c r="F347" s="2" t="s">
        <v>1753</v>
      </c>
      <c r="G347" s="3" t="s">
        <v>1754</v>
      </c>
      <c r="H347" s="3" t="n">
        <v>161035</v>
      </c>
      <c r="I347" s="4" t="s">
        <v>21</v>
      </c>
      <c r="J347" s="4" t="s">
        <v>50</v>
      </c>
      <c r="K347" s="4" t="s">
        <v>1755</v>
      </c>
      <c r="L347" s="18" t="s">
        <v>1756</v>
      </c>
      <c r="M347" s="24" t="s">
        <v>1757</v>
      </c>
      <c r="N347" s="1" t="s">
        <v>1758</v>
      </c>
    </row>
    <row r="348" customFormat="false" ht="10" hidden="false" customHeight="false" outlineLevel="0" collapsed="false">
      <c r="B348" s="1" t="s">
        <v>1751</v>
      </c>
      <c r="F348" s="2" t="s">
        <v>1759</v>
      </c>
      <c r="G348" s="3" t="s">
        <v>1760</v>
      </c>
      <c r="H348" s="3" t="n">
        <v>161090</v>
      </c>
      <c r="I348" s="4" t="s">
        <v>21</v>
      </c>
      <c r="J348" s="4" t="s">
        <v>50</v>
      </c>
      <c r="K348" s="4" t="s">
        <v>1761</v>
      </c>
      <c r="L348" s="18" t="s">
        <v>1762</v>
      </c>
      <c r="M348" s="24" t="s">
        <v>1763</v>
      </c>
      <c r="N348" s="1" t="s">
        <v>1764</v>
      </c>
    </row>
    <row r="349" customFormat="false" ht="10" hidden="false" customHeight="false" outlineLevel="0" collapsed="false">
      <c r="B349" s="1" t="s">
        <v>1751</v>
      </c>
      <c r="F349" s="2" t="s">
        <v>1765</v>
      </c>
      <c r="G349" s="3" t="s">
        <v>1766</v>
      </c>
      <c r="H349" s="3" t="n">
        <v>161067</v>
      </c>
      <c r="I349" s="4" t="s">
        <v>21</v>
      </c>
      <c r="J349" s="4" t="s">
        <v>22</v>
      </c>
      <c r="K349" s="4" t="s">
        <v>1767</v>
      </c>
      <c r="L349" s="18" t="s">
        <v>1768</v>
      </c>
      <c r="M349" s="24" t="s">
        <v>1769</v>
      </c>
      <c r="N349" s="1" t="s">
        <v>1770</v>
      </c>
    </row>
    <row r="350" customFormat="false" ht="10" hidden="false" customHeight="false" outlineLevel="0" collapsed="false">
      <c r="B350" s="1" t="s">
        <v>1751</v>
      </c>
      <c r="F350" s="2" t="s">
        <v>1771</v>
      </c>
      <c r="G350" s="3" t="s">
        <v>1772</v>
      </c>
      <c r="H350" s="3" t="n">
        <v>161046</v>
      </c>
      <c r="I350" s="4" t="s">
        <v>21</v>
      </c>
      <c r="J350" s="4" t="s">
        <v>22</v>
      </c>
      <c r="K350" s="4" t="s">
        <v>1773</v>
      </c>
      <c r="L350" s="4" t="s">
        <v>1774</v>
      </c>
      <c r="M350" s="4" t="s">
        <v>1775</v>
      </c>
      <c r="N350" s="1" t="s">
        <v>1776</v>
      </c>
    </row>
    <row r="351" customFormat="false" ht="10" hidden="false" customHeight="false" outlineLevel="0" collapsed="false">
      <c r="B351" s="1" t="s">
        <v>1751</v>
      </c>
      <c r="F351" s="2" t="s">
        <v>1777</v>
      </c>
      <c r="G351" s="3" t="s">
        <v>1778</v>
      </c>
      <c r="H351" s="3" t="n">
        <v>175196</v>
      </c>
      <c r="J351" s="4" t="s">
        <v>22</v>
      </c>
      <c r="K351" s="19" t="s">
        <v>31</v>
      </c>
      <c r="L351" s="18" t="s">
        <v>1779</v>
      </c>
      <c r="M351" s="4" t="s">
        <v>1780</v>
      </c>
      <c r="N351" s="1" t="s">
        <v>1781</v>
      </c>
    </row>
    <row r="352" customFormat="false" ht="10" hidden="false" customHeight="false" outlineLevel="0" collapsed="false">
      <c r="B352" s="1" t="s">
        <v>1751</v>
      </c>
      <c r="F352" s="2" t="s">
        <v>1782</v>
      </c>
      <c r="G352" s="3" t="s">
        <v>1783</v>
      </c>
      <c r="H352" s="3" t="n">
        <v>161523</v>
      </c>
      <c r="I352" s="4" t="s">
        <v>21</v>
      </c>
      <c r="J352" s="4" t="s">
        <v>50</v>
      </c>
      <c r="K352" s="4" t="s">
        <v>1784</v>
      </c>
      <c r="L352" s="18" t="s">
        <v>1785</v>
      </c>
      <c r="M352" s="24" t="s">
        <v>1786</v>
      </c>
      <c r="N352" s="1" t="s">
        <v>1787</v>
      </c>
    </row>
    <row r="353" customFormat="false" ht="10" hidden="false" customHeight="false" outlineLevel="0" collapsed="false">
      <c r="B353" s="1" t="s">
        <v>1751</v>
      </c>
      <c r="F353" s="2" t="s">
        <v>1788</v>
      </c>
      <c r="G353" s="3" t="s">
        <v>1789</v>
      </c>
      <c r="H353" s="3" t="n">
        <v>161381</v>
      </c>
      <c r="I353" s="4" t="s">
        <v>21</v>
      </c>
      <c r="J353" s="4" t="s">
        <v>50</v>
      </c>
      <c r="K353" s="4" t="s">
        <v>1790</v>
      </c>
      <c r="L353" s="18" t="s">
        <v>1791</v>
      </c>
      <c r="M353" s="24" t="s">
        <v>1792</v>
      </c>
      <c r="N353" s="1" t="s">
        <v>1793</v>
      </c>
    </row>
    <row r="354" customFormat="false" ht="10" hidden="false" customHeight="false" outlineLevel="0" collapsed="false">
      <c r="A354" s="1" t="s">
        <v>1794</v>
      </c>
      <c r="D354" s="1" t="s">
        <v>1795</v>
      </c>
    </row>
    <row r="355" customFormat="false" ht="10" hidden="false" customHeight="false" outlineLevel="0" collapsed="false">
      <c r="B355" s="1" t="s">
        <v>1794</v>
      </c>
      <c r="F355" s="2" t="s">
        <v>1796</v>
      </c>
      <c r="G355" s="3" t="s">
        <v>1797</v>
      </c>
      <c r="H355" s="3" t="n">
        <v>49118</v>
      </c>
      <c r="J355" s="4" t="s">
        <v>22</v>
      </c>
      <c r="K355" s="4" t="s">
        <v>1798</v>
      </c>
      <c r="L355" s="4" t="s">
        <v>1799</v>
      </c>
      <c r="M355" s="4" t="s">
        <v>1800</v>
      </c>
      <c r="N355" s="1" t="s">
        <v>1614</v>
      </c>
    </row>
    <row r="356" customFormat="false" ht="10" hidden="false" customHeight="false" outlineLevel="0" collapsed="false">
      <c r="B356" s="1" t="s">
        <v>1794</v>
      </c>
      <c r="F356" s="2" t="s">
        <v>1801</v>
      </c>
      <c r="G356" s="3" t="s">
        <v>1802</v>
      </c>
      <c r="H356" s="3" t="n">
        <v>92142</v>
      </c>
      <c r="I356" s="4" t="s">
        <v>21</v>
      </c>
      <c r="J356" s="4" t="s">
        <v>22</v>
      </c>
      <c r="K356" s="4" t="s">
        <v>1803</v>
      </c>
      <c r="L356" s="18" t="s">
        <v>1804</v>
      </c>
      <c r="M356" s="24" t="s">
        <v>1805</v>
      </c>
      <c r="N356" s="1" t="s">
        <v>1806</v>
      </c>
    </row>
    <row r="357" customFormat="false" ht="10" hidden="false" customHeight="false" outlineLevel="0" collapsed="false">
      <c r="B357" s="1" t="s">
        <v>1794</v>
      </c>
      <c r="F357" s="2" t="s">
        <v>1807</v>
      </c>
      <c r="G357" s="3" t="s">
        <v>1808</v>
      </c>
      <c r="H357" s="3" t="n">
        <v>92141</v>
      </c>
      <c r="I357" s="4" t="s">
        <v>21</v>
      </c>
      <c r="J357" s="4" t="s">
        <v>22</v>
      </c>
      <c r="K357" s="4" t="s">
        <v>1809</v>
      </c>
      <c r="L357" s="18" t="s">
        <v>1810</v>
      </c>
      <c r="M357" s="24" t="s">
        <v>1811</v>
      </c>
      <c r="N357" s="1" t="s">
        <v>1812</v>
      </c>
    </row>
    <row r="358" customFormat="false" ht="10" hidden="false" customHeight="false" outlineLevel="0" collapsed="false">
      <c r="B358" s="1" t="s">
        <v>1794</v>
      </c>
      <c r="F358" s="2" t="s">
        <v>1813</v>
      </c>
      <c r="G358" s="3" t="s">
        <v>1814</v>
      </c>
      <c r="H358" s="3" t="n">
        <v>161251</v>
      </c>
      <c r="I358" s="4" t="s">
        <v>21</v>
      </c>
      <c r="J358" s="4" t="s">
        <v>22</v>
      </c>
      <c r="K358" s="4" t="s">
        <v>1815</v>
      </c>
      <c r="L358" s="18" t="s">
        <v>1816</v>
      </c>
      <c r="M358" s="24" t="s">
        <v>1817</v>
      </c>
      <c r="N358" s="1" t="s">
        <v>1818</v>
      </c>
    </row>
    <row r="359" customFormat="false" ht="10" hidden="false" customHeight="false" outlineLevel="0" collapsed="false">
      <c r="B359" s="1" t="s">
        <v>1794</v>
      </c>
      <c r="F359" s="2" t="s">
        <v>1819</v>
      </c>
      <c r="G359" s="3" t="s">
        <v>1820</v>
      </c>
      <c r="H359" s="3" t="n">
        <v>174911</v>
      </c>
      <c r="J359" s="4" t="s">
        <v>22</v>
      </c>
      <c r="K359" s="4" t="s">
        <v>1821</v>
      </c>
      <c r="L359" s="18" t="s">
        <v>1822</v>
      </c>
      <c r="M359" s="19" t="s">
        <v>31</v>
      </c>
      <c r="N359" s="1" t="s">
        <v>1823</v>
      </c>
    </row>
    <row r="360" customFormat="false" ht="10" hidden="false" customHeight="false" outlineLevel="0" collapsed="false">
      <c r="B360" s="1" t="s">
        <v>1794</v>
      </c>
      <c r="F360" s="2" t="s">
        <v>1824</v>
      </c>
      <c r="G360" s="3" t="s">
        <v>1825</v>
      </c>
      <c r="H360" s="3" t="n">
        <v>174912</v>
      </c>
      <c r="J360" s="4" t="s">
        <v>50</v>
      </c>
      <c r="K360" s="4" t="s">
        <v>1826</v>
      </c>
      <c r="L360" s="18" t="s">
        <v>1827</v>
      </c>
      <c r="M360" s="24" t="s">
        <v>1828</v>
      </c>
      <c r="N360" s="1" t="s">
        <v>876</v>
      </c>
    </row>
    <row r="361" customFormat="false" ht="10" hidden="false" customHeight="false" outlineLevel="0" collapsed="false">
      <c r="A361" s="1" t="s">
        <v>1829</v>
      </c>
      <c r="D361" s="1" t="s">
        <v>1830</v>
      </c>
    </row>
    <row r="362" customFormat="false" ht="10" hidden="false" customHeight="false" outlineLevel="0" collapsed="false">
      <c r="B362" s="1" t="s">
        <v>1829</v>
      </c>
      <c r="F362" s="2" t="s">
        <v>1831</v>
      </c>
      <c r="G362" s="3" t="s">
        <v>1832</v>
      </c>
      <c r="H362" s="3" t="n">
        <v>292873</v>
      </c>
      <c r="I362" s="4" t="s">
        <v>21</v>
      </c>
      <c r="J362" s="4" t="s">
        <v>22</v>
      </c>
      <c r="K362" s="18" t="s">
        <v>1833</v>
      </c>
      <c r="L362" s="18" t="s">
        <v>1834</v>
      </c>
      <c r="M362" s="4" t="s">
        <v>1835</v>
      </c>
      <c r="N362" s="1" t="s">
        <v>32</v>
      </c>
    </row>
    <row r="363" customFormat="false" ht="10" hidden="false" customHeight="false" outlineLevel="0" collapsed="false">
      <c r="B363" s="1" t="s">
        <v>1829</v>
      </c>
      <c r="F363" s="2" t="s">
        <v>1836</v>
      </c>
      <c r="G363" s="3" t="s">
        <v>1837</v>
      </c>
      <c r="H363" s="3" t="n">
        <v>161043</v>
      </c>
      <c r="I363" s="4" t="s">
        <v>21</v>
      </c>
      <c r="J363" s="4" t="s">
        <v>22</v>
      </c>
      <c r="K363" s="3" t="s">
        <v>1838</v>
      </c>
      <c r="L363" s="18" t="s">
        <v>1839</v>
      </c>
      <c r="M363" s="24" t="s">
        <v>1840</v>
      </c>
      <c r="N363" s="1" t="s">
        <v>1841</v>
      </c>
    </row>
    <row r="364" customFormat="false" ht="10" hidden="false" customHeight="false" outlineLevel="0" collapsed="false">
      <c r="B364" s="1" t="s">
        <v>1829</v>
      </c>
      <c r="F364" s="2" t="s">
        <v>1842</v>
      </c>
      <c r="G364" s="3" t="s">
        <v>1843</v>
      </c>
      <c r="H364" s="3" t="n">
        <v>161036</v>
      </c>
      <c r="I364" s="4" t="s">
        <v>21</v>
      </c>
      <c r="J364" s="4" t="s">
        <v>22</v>
      </c>
      <c r="K364" s="3" t="s">
        <v>1844</v>
      </c>
      <c r="L364" s="3" t="s">
        <v>1845</v>
      </c>
      <c r="M364" s="4" t="s">
        <v>1846</v>
      </c>
      <c r="N364" s="1" t="s">
        <v>1614</v>
      </c>
    </row>
    <row r="365" customFormat="false" ht="10" hidden="false" customHeight="false" outlineLevel="0" collapsed="false">
      <c r="B365" s="1" t="s">
        <v>1829</v>
      </c>
      <c r="F365" s="2" t="s">
        <v>1847</v>
      </c>
      <c r="G365" s="3" t="s">
        <v>1848</v>
      </c>
      <c r="H365" s="3" t="n">
        <v>49014</v>
      </c>
      <c r="I365" s="4" t="s">
        <v>21</v>
      </c>
      <c r="J365" s="4" t="s">
        <v>22</v>
      </c>
      <c r="K365" s="3" t="s">
        <v>1849</v>
      </c>
      <c r="L365" s="18" t="s">
        <v>1850</v>
      </c>
      <c r="M365" s="4" t="s">
        <v>1851</v>
      </c>
      <c r="N365" s="1" t="s">
        <v>32</v>
      </c>
    </row>
    <row r="366" customFormat="false" ht="10" hidden="false" customHeight="false" outlineLevel="0" collapsed="false">
      <c r="B366" s="1" t="s">
        <v>1829</v>
      </c>
      <c r="F366" s="2" t="s">
        <v>1852</v>
      </c>
      <c r="G366" s="3" t="s">
        <v>1853</v>
      </c>
      <c r="H366" s="3" t="s">
        <v>753</v>
      </c>
      <c r="J366" s="4" t="s">
        <v>753</v>
      </c>
      <c r="K366" s="3" t="s">
        <v>1854</v>
      </c>
      <c r="L366" s="3" t="s">
        <v>1855</v>
      </c>
      <c r="M366" s="4" t="s">
        <v>1856</v>
      </c>
      <c r="N366" s="1" t="s">
        <v>1857</v>
      </c>
    </row>
    <row r="367" customFormat="false" ht="10" hidden="false" customHeight="false" outlineLevel="0" collapsed="false">
      <c r="B367" s="1" t="s">
        <v>1829</v>
      </c>
      <c r="F367" s="2" t="s">
        <v>1858</v>
      </c>
      <c r="G367" s="3" t="s">
        <v>1859</v>
      </c>
      <c r="H367" s="3" t="n">
        <v>161110</v>
      </c>
      <c r="I367" s="4" t="s">
        <v>21</v>
      </c>
      <c r="J367" s="4" t="s">
        <v>50</v>
      </c>
      <c r="K367" s="3" t="s">
        <v>1860</v>
      </c>
      <c r="L367" s="18" t="s">
        <v>1861</v>
      </c>
      <c r="M367" s="24" t="s">
        <v>1862</v>
      </c>
      <c r="N367" s="1" t="s">
        <v>1863</v>
      </c>
    </row>
    <row r="368" customFormat="false" ht="10" hidden="false" customHeight="false" outlineLevel="0" collapsed="false">
      <c r="B368" s="1" t="s">
        <v>1829</v>
      </c>
      <c r="F368" s="2" t="s">
        <v>1864</v>
      </c>
      <c r="G368" s="3" t="s">
        <v>1865</v>
      </c>
      <c r="H368" s="3" t="n">
        <v>252365</v>
      </c>
      <c r="I368" s="4" t="s">
        <v>21</v>
      </c>
      <c r="J368" s="4" t="s">
        <v>50</v>
      </c>
      <c r="K368" s="3" t="s">
        <v>1866</v>
      </c>
      <c r="L368" s="3" t="s">
        <v>1867</v>
      </c>
      <c r="M368" s="4" t="s">
        <v>1868</v>
      </c>
      <c r="N368" s="1" t="s">
        <v>1869</v>
      </c>
    </row>
    <row r="369" customFormat="false" ht="10" hidden="false" customHeight="false" outlineLevel="0" collapsed="false">
      <c r="B369" s="1" t="s">
        <v>1829</v>
      </c>
      <c r="F369" s="2" t="s">
        <v>1870</v>
      </c>
      <c r="G369" s="3" t="s">
        <v>1871</v>
      </c>
      <c r="H369" s="3" t="n">
        <v>49088</v>
      </c>
      <c r="I369" s="4" t="s">
        <v>21</v>
      </c>
      <c r="J369" s="4" t="s">
        <v>22</v>
      </c>
      <c r="K369" s="3" t="s">
        <v>1872</v>
      </c>
      <c r="L369" s="18" t="s">
        <v>1873</v>
      </c>
      <c r="M369" s="24" t="s">
        <v>1874</v>
      </c>
      <c r="N369" s="1" t="s">
        <v>1229</v>
      </c>
    </row>
    <row r="370" customFormat="false" ht="10" hidden="false" customHeight="false" outlineLevel="0" collapsed="false">
      <c r="B370" s="1" t="s">
        <v>1829</v>
      </c>
      <c r="F370" s="2" t="s">
        <v>1875</v>
      </c>
      <c r="G370" s="3" t="s">
        <v>1876</v>
      </c>
      <c r="H370" s="3" t="n">
        <v>252366</v>
      </c>
      <c r="I370" s="4" t="s">
        <v>21</v>
      </c>
      <c r="J370" s="4" t="s">
        <v>50</v>
      </c>
      <c r="K370" s="4" t="s">
        <v>1877</v>
      </c>
      <c r="L370" s="4" t="s">
        <v>1878</v>
      </c>
      <c r="M370" s="4" t="s">
        <v>1879</v>
      </c>
      <c r="N370" s="1" t="s">
        <v>1880</v>
      </c>
    </row>
    <row r="371" customFormat="false" ht="10" hidden="false" customHeight="false" outlineLevel="0" collapsed="false">
      <c r="B371" s="1" t="s">
        <v>1829</v>
      </c>
      <c r="F371" s="2" t="s">
        <v>1881</v>
      </c>
      <c r="G371" s="3" t="s">
        <v>1882</v>
      </c>
      <c r="H371" s="3" t="n">
        <v>49013</v>
      </c>
      <c r="I371" s="4" t="s">
        <v>21</v>
      </c>
      <c r="J371" s="4" t="s">
        <v>22</v>
      </c>
      <c r="K371" s="4" t="s">
        <v>1883</v>
      </c>
      <c r="L371" s="18" t="s">
        <v>1884</v>
      </c>
      <c r="M371" s="24" t="s">
        <v>1885</v>
      </c>
      <c r="N371" s="1" t="s">
        <v>1229</v>
      </c>
    </row>
    <row r="372" customFormat="false" ht="10" hidden="false" customHeight="false" outlineLevel="0" collapsed="false">
      <c r="A372" s="1" t="s">
        <v>1886</v>
      </c>
      <c r="D372" s="1" t="s">
        <v>1887</v>
      </c>
    </row>
    <row r="373" customFormat="false" ht="10" hidden="false" customHeight="false" outlineLevel="0" collapsed="false">
      <c r="B373" s="1" t="s">
        <v>1886</v>
      </c>
      <c r="F373" s="2" t="s">
        <v>1888</v>
      </c>
      <c r="G373" s="3" t="s">
        <v>1889</v>
      </c>
      <c r="H373" s="3" t="n">
        <v>161366</v>
      </c>
      <c r="J373" s="4" t="s">
        <v>22</v>
      </c>
      <c r="K373" s="4" t="s">
        <v>1890</v>
      </c>
      <c r="L373" s="18" t="s">
        <v>1891</v>
      </c>
      <c r="M373" s="24" t="s">
        <v>1892</v>
      </c>
      <c r="N373" s="1" t="s">
        <v>1758</v>
      </c>
    </row>
    <row r="374" customFormat="false" ht="10" hidden="false" customHeight="false" outlineLevel="0" collapsed="false">
      <c r="A374" s="1" t="s">
        <v>1893</v>
      </c>
      <c r="D374" s="1" t="s">
        <v>1894</v>
      </c>
      <c r="M374" s="3"/>
    </row>
    <row r="375" customFormat="false" ht="10" hidden="false" customHeight="false" outlineLevel="0" collapsed="false">
      <c r="B375" s="1" t="s">
        <v>1893</v>
      </c>
      <c r="F375" s="2" t="s">
        <v>1895</v>
      </c>
      <c r="G375" s="3" t="s">
        <v>1896</v>
      </c>
      <c r="H375" s="3" t="n">
        <v>49012</v>
      </c>
      <c r="I375" s="4" t="s">
        <v>21</v>
      </c>
      <c r="J375" s="4" t="s">
        <v>22</v>
      </c>
      <c r="K375" s="4" t="s">
        <v>1897</v>
      </c>
      <c r="L375" s="18" t="s">
        <v>1898</v>
      </c>
      <c r="M375" s="24" t="s">
        <v>1899</v>
      </c>
      <c r="N375" s="1" t="s">
        <v>32</v>
      </c>
    </row>
    <row r="376" customFormat="false" ht="10" hidden="false" customHeight="false" outlineLevel="0" collapsed="false">
      <c r="B376" s="1" t="s">
        <v>1893</v>
      </c>
      <c r="F376" s="2" t="s">
        <v>1900</v>
      </c>
      <c r="G376" s="3" t="s">
        <v>1901</v>
      </c>
      <c r="H376" s="3" t="n">
        <v>175179</v>
      </c>
      <c r="I376" s="4" t="s">
        <v>21</v>
      </c>
      <c r="J376" s="4" t="s">
        <v>50</v>
      </c>
      <c r="K376" s="19" t="s">
        <v>31</v>
      </c>
      <c r="L376" s="18" t="s">
        <v>1902</v>
      </c>
      <c r="M376" s="3" t="s">
        <v>1903</v>
      </c>
      <c r="N376" s="1" t="s">
        <v>1904</v>
      </c>
    </row>
    <row r="377" customFormat="false" ht="10" hidden="false" customHeight="false" outlineLevel="0" collapsed="false">
      <c r="B377" s="1" t="s">
        <v>1893</v>
      </c>
      <c r="F377" s="2" t="s">
        <v>1905</v>
      </c>
      <c r="G377" s="3" t="s">
        <v>1906</v>
      </c>
      <c r="H377" s="3" t="n">
        <v>161071</v>
      </c>
      <c r="I377" s="4" t="s">
        <v>21</v>
      </c>
      <c r="J377" s="4" t="s">
        <v>50</v>
      </c>
      <c r="K377" s="4" t="s">
        <v>1907</v>
      </c>
      <c r="L377" s="18" t="s">
        <v>1908</v>
      </c>
      <c r="M377" s="24" t="s">
        <v>1909</v>
      </c>
      <c r="N377" s="1" t="s">
        <v>1910</v>
      </c>
    </row>
    <row r="378" customFormat="false" ht="10" hidden="false" customHeight="false" outlineLevel="0" collapsed="false">
      <c r="A378" s="1" t="s">
        <v>1911</v>
      </c>
      <c r="C378" s="1" t="s">
        <v>1912</v>
      </c>
      <c r="M378" s="3"/>
    </row>
    <row r="379" customFormat="false" ht="10" hidden="false" customHeight="false" outlineLevel="0" collapsed="false">
      <c r="A379" s="1" t="s">
        <v>1913</v>
      </c>
      <c r="D379" s="1" t="s">
        <v>1914</v>
      </c>
      <c r="M379" s="3"/>
    </row>
    <row r="380" customFormat="false" ht="10" hidden="false" customHeight="false" outlineLevel="0" collapsed="false">
      <c r="B380" s="1" t="s">
        <v>1913</v>
      </c>
      <c r="F380" s="2" t="s">
        <v>1915</v>
      </c>
      <c r="G380" s="3" t="s">
        <v>1916</v>
      </c>
      <c r="H380" s="3" t="n">
        <v>782</v>
      </c>
      <c r="I380" s="4" t="s">
        <v>21</v>
      </c>
      <c r="J380" s="4" t="s">
        <v>50</v>
      </c>
      <c r="K380" s="18" t="s">
        <v>31</v>
      </c>
      <c r="L380" s="4" t="s">
        <v>1917</v>
      </c>
      <c r="M380" s="4" t="s">
        <v>1918</v>
      </c>
      <c r="N380" s="1" t="s">
        <v>1919</v>
      </c>
    </row>
    <row r="381" customFormat="false" ht="10" hidden="false" customHeight="false" outlineLevel="0" collapsed="false">
      <c r="B381" s="1" t="s">
        <v>1913</v>
      </c>
      <c r="F381" s="2" t="s">
        <v>1920</v>
      </c>
      <c r="G381" s="3" t="s">
        <v>1921</v>
      </c>
      <c r="H381" s="3" t="s">
        <v>1922</v>
      </c>
      <c r="J381" s="4" t="s">
        <v>50</v>
      </c>
      <c r="K381" s="4" t="s">
        <v>1923</v>
      </c>
      <c r="L381" s="4" t="s">
        <v>1924</v>
      </c>
      <c r="M381" s="4" t="s">
        <v>1925</v>
      </c>
      <c r="N381" s="1" t="s">
        <v>1926</v>
      </c>
    </row>
    <row r="382" customFormat="false" ht="10" hidden="false" customHeight="false" outlineLevel="0" collapsed="false">
      <c r="B382" s="1" t="s">
        <v>1913</v>
      </c>
      <c r="F382" s="2" t="s">
        <v>1927</v>
      </c>
      <c r="G382" s="3" t="s">
        <v>1928</v>
      </c>
      <c r="H382" s="3" t="n">
        <v>161222</v>
      </c>
      <c r="I382" s="4" t="s">
        <v>21</v>
      </c>
      <c r="J382" s="4" t="s">
        <v>50</v>
      </c>
      <c r="K382" s="4" t="s">
        <v>1929</v>
      </c>
      <c r="L382" s="4" t="s">
        <v>1930</v>
      </c>
      <c r="M382" s="4" t="s">
        <v>1931</v>
      </c>
      <c r="N382" s="1" t="s">
        <v>1614</v>
      </c>
    </row>
    <row r="383" customFormat="false" ht="10" hidden="false" customHeight="false" outlineLevel="0" collapsed="false">
      <c r="B383" s="1" t="s">
        <v>1913</v>
      </c>
      <c r="F383" s="2" t="s">
        <v>1932</v>
      </c>
      <c r="G383" s="3" t="s">
        <v>1933</v>
      </c>
      <c r="H383" s="3" t="n">
        <v>161276</v>
      </c>
      <c r="I383" s="4" t="s">
        <v>21</v>
      </c>
      <c r="J383" s="4" t="s">
        <v>50</v>
      </c>
      <c r="K383" s="4" t="s">
        <v>1934</v>
      </c>
      <c r="L383" s="4" t="s">
        <v>1935</v>
      </c>
      <c r="M383" s="4" t="s">
        <v>1936</v>
      </c>
      <c r="N383" s="1" t="s">
        <v>1937</v>
      </c>
    </row>
    <row r="384" customFormat="false" ht="10" hidden="false" customHeight="false" outlineLevel="0" collapsed="false">
      <c r="B384" s="1" t="s">
        <v>1913</v>
      </c>
      <c r="F384" s="2" t="s">
        <v>1938</v>
      </c>
      <c r="G384" s="3" t="s">
        <v>1939</v>
      </c>
      <c r="H384" s="3" t="n">
        <v>278337</v>
      </c>
      <c r="I384" s="4" t="s">
        <v>21</v>
      </c>
      <c r="J384" s="4" t="s">
        <v>50</v>
      </c>
      <c r="K384" s="4" t="s">
        <v>1940</v>
      </c>
      <c r="L384" s="4" t="s">
        <v>1941</v>
      </c>
      <c r="M384" s="4" t="s">
        <v>1942</v>
      </c>
      <c r="N384" s="1" t="s">
        <v>1943</v>
      </c>
    </row>
    <row r="385" customFormat="false" ht="10" hidden="false" customHeight="false" outlineLevel="0" collapsed="false">
      <c r="B385" s="1" t="s">
        <v>1913</v>
      </c>
      <c r="F385" s="2" t="s">
        <v>1944</v>
      </c>
      <c r="G385" s="3" t="s">
        <v>1945</v>
      </c>
      <c r="H385" s="3" t="n">
        <v>278338</v>
      </c>
      <c r="I385" s="4" t="s">
        <v>21</v>
      </c>
      <c r="J385" s="4" t="s">
        <v>50</v>
      </c>
      <c r="K385" s="4" t="s">
        <v>1946</v>
      </c>
      <c r="L385" s="4" t="s">
        <v>1947</v>
      </c>
      <c r="M385" s="4" t="s">
        <v>1948</v>
      </c>
      <c r="N385" s="1" t="s">
        <v>1949</v>
      </c>
    </row>
    <row r="386" customFormat="false" ht="10" hidden="false" customHeight="false" outlineLevel="0" collapsed="false">
      <c r="B386" s="1" t="s">
        <v>1913</v>
      </c>
      <c r="F386" s="2" t="s">
        <v>1950</v>
      </c>
      <c r="G386" s="3" t="s">
        <v>1951</v>
      </c>
      <c r="H386" s="3" t="n">
        <v>161277</v>
      </c>
      <c r="I386" s="4" t="s">
        <v>21</v>
      </c>
      <c r="J386" s="4" t="s">
        <v>50</v>
      </c>
      <c r="K386" s="4" t="s">
        <v>1952</v>
      </c>
      <c r="L386" s="4" t="s">
        <v>1953</v>
      </c>
      <c r="M386" s="4" t="s">
        <v>1954</v>
      </c>
      <c r="N386" s="1" t="s">
        <v>1955</v>
      </c>
    </row>
    <row r="387" customFormat="false" ht="10" hidden="false" customHeight="false" outlineLevel="0" collapsed="false">
      <c r="A387" s="1" t="s">
        <v>1956</v>
      </c>
      <c r="D387" s="1" t="s">
        <v>1957</v>
      </c>
    </row>
    <row r="388" customFormat="false" ht="10" hidden="false" customHeight="false" outlineLevel="0" collapsed="false">
      <c r="B388" s="1" t="s">
        <v>1956</v>
      </c>
      <c r="F388" s="2" t="s">
        <v>1958</v>
      </c>
      <c r="G388" s="3" t="s">
        <v>1959</v>
      </c>
      <c r="H388" s="3" t="n">
        <v>221</v>
      </c>
      <c r="I388" s="4" t="s">
        <v>21</v>
      </c>
      <c r="J388" s="4" t="s">
        <v>50</v>
      </c>
      <c r="K388" s="4" t="s">
        <v>1960</v>
      </c>
      <c r="L388" s="4" t="s">
        <v>1961</v>
      </c>
      <c r="M388" s="4" t="s">
        <v>1962</v>
      </c>
      <c r="N388" s="1" t="s">
        <v>1963</v>
      </c>
    </row>
    <row r="389" customFormat="false" ht="10" hidden="false" customHeight="false" outlineLevel="0" collapsed="false">
      <c r="B389" s="1" t="s">
        <v>1956</v>
      </c>
      <c r="F389" s="2" t="s">
        <v>1964</v>
      </c>
      <c r="G389" s="3" t="s">
        <v>1965</v>
      </c>
      <c r="H389" s="3" t="n">
        <v>161108</v>
      </c>
      <c r="I389" s="4" t="s">
        <v>21</v>
      </c>
      <c r="J389" s="4" t="s">
        <v>50</v>
      </c>
      <c r="K389" s="4" t="s">
        <v>1966</v>
      </c>
      <c r="L389" s="4" t="s">
        <v>1967</v>
      </c>
      <c r="M389" s="4" t="s">
        <v>1968</v>
      </c>
      <c r="N389" s="1" t="s">
        <v>1229</v>
      </c>
    </row>
    <row r="390" customFormat="false" ht="10" hidden="false" customHeight="false" outlineLevel="0" collapsed="false">
      <c r="B390" s="1" t="s">
        <v>1956</v>
      </c>
      <c r="F390" s="2" t="s">
        <v>1969</v>
      </c>
      <c r="G390" s="3" t="s">
        <v>1970</v>
      </c>
      <c r="H390" s="3" t="n">
        <v>49072</v>
      </c>
      <c r="I390" s="4" t="s">
        <v>21</v>
      </c>
      <c r="J390" s="4" t="s">
        <v>22</v>
      </c>
      <c r="K390" s="4" t="s">
        <v>1971</v>
      </c>
      <c r="L390" s="18" t="s">
        <v>1972</v>
      </c>
      <c r="M390" s="4" t="s">
        <v>1973</v>
      </c>
      <c r="N390" s="1" t="s">
        <v>32</v>
      </c>
    </row>
    <row r="391" customFormat="false" ht="10" hidden="false" customHeight="false" outlineLevel="0" collapsed="false">
      <c r="B391" s="1" t="s">
        <v>1956</v>
      </c>
      <c r="F391" s="2" t="s">
        <v>1974</v>
      </c>
      <c r="G391" s="3" t="s">
        <v>1975</v>
      </c>
      <c r="H391" s="3" t="n">
        <v>201</v>
      </c>
      <c r="I391" s="4" t="s">
        <v>21</v>
      </c>
      <c r="J391" s="4" t="s">
        <v>50</v>
      </c>
      <c r="K391" s="4" t="s">
        <v>1976</v>
      </c>
      <c r="L391" s="4" t="s">
        <v>1977</v>
      </c>
      <c r="M391" s="4" t="s">
        <v>1978</v>
      </c>
      <c r="N391" s="1" t="s">
        <v>830</v>
      </c>
    </row>
    <row r="392" customFormat="false" ht="10" hidden="false" customHeight="false" outlineLevel="0" collapsed="false">
      <c r="B392" s="1" t="s">
        <v>1956</v>
      </c>
      <c r="F392" s="2" t="s">
        <v>1979</v>
      </c>
      <c r="G392" s="3" t="s">
        <v>1980</v>
      </c>
      <c r="H392" s="3" t="s">
        <v>1981</v>
      </c>
      <c r="J392" s="4" t="s">
        <v>50</v>
      </c>
      <c r="K392" s="4" t="s">
        <v>1982</v>
      </c>
      <c r="L392" s="4" t="s">
        <v>1983</v>
      </c>
      <c r="M392" s="4" t="s">
        <v>1984</v>
      </c>
      <c r="N392" s="1" t="s">
        <v>1985</v>
      </c>
    </row>
    <row r="393" customFormat="false" ht="10" hidden="false" customHeight="false" outlineLevel="0" collapsed="false">
      <c r="B393" s="1" t="s">
        <v>1956</v>
      </c>
      <c r="F393" s="2" t="s">
        <v>1986</v>
      </c>
      <c r="G393" s="3" t="s">
        <v>1987</v>
      </c>
      <c r="H393" s="3" t="n">
        <v>49076</v>
      </c>
      <c r="I393" s="4" t="s">
        <v>21</v>
      </c>
      <c r="J393" s="4" t="s">
        <v>22</v>
      </c>
      <c r="K393" s="4" t="s">
        <v>1988</v>
      </c>
      <c r="L393" s="18" t="s">
        <v>1989</v>
      </c>
      <c r="M393" s="4" t="s">
        <v>1990</v>
      </c>
      <c r="N393" s="1" t="s">
        <v>32</v>
      </c>
    </row>
    <row r="394" customFormat="false" ht="10" hidden="false" customHeight="false" outlineLevel="0" collapsed="false">
      <c r="B394" s="1" t="s">
        <v>1956</v>
      </c>
      <c r="F394" s="2" t="s">
        <v>1991</v>
      </c>
      <c r="G394" s="3" t="s">
        <v>1992</v>
      </c>
      <c r="H394" s="3" t="n">
        <v>161229</v>
      </c>
      <c r="J394" s="4" t="s">
        <v>50</v>
      </c>
      <c r="K394" s="4" t="s">
        <v>1993</v>
      </c>
      <c r="L394" s="4" t="s">
        <v>1994</v>
      </c>
      <c r="M394" s="4" t="s">
        <v>1995</v>
      </c>
      <c r="N394" s="1" t="s">
        <v>1655</v>
      </c>
    </row>
    <row r="395" customFormat="false" ht="10" hidden="false" customHeight="false" outlineLevel="0" collapsed="false">
      <c r="B395" s="1" t="s">
        <v>1956</v>
      </c>
      <c r="F395" s="2" t="s">
        <v>1996</v>
      </c>
      <c r="G395" s="3" t="s">
        <v>1997</v>
      </c>
      <c r="H395" s="3" t="n">
        <v>200</v>
      </c>
      <c r="I395" s="4" t="s">
        <v>21</v>
      </c>
      <c r="J395" s="4" t="s">
        <v>50</v>
      </c>
      <c r="K395" s="4" t="s">
        <v>1998</v>
      </c>
      <c r="L395" s="4" t="s">
        <v>1999</v>
      </c>
      <c r="M395" s="4" t="s">
        <v>2000</v>
      </c>
      <c r="N395" s="1" t="s">
        <v>2001</v>
      </c>
    </row>
    <row r="396" customFormat="false" ht="10" hidden="false" customHeight="false" outlineLevel="0" collapsed="false">
      <c r="B396" s="1" t="s">
        <v>1956</v>
      </c>
      <c r="F396" s="2" t="s">
        <v>2002</v>
      </c>
      <c r="G396" s="3" t="s">
        <v>2003</v>
      </c>
      <c r="H396" s="3" t="n">
        <v>161032</v>
      </c>
      <c r="I396" s="4" t="s">
        <v>21</v>
      </c>
      <c r="J396" s="4" t="s">
        <v>50</v>
      </c>
      <c r="K396" s="4" t="s">
        <v>2004</v>
      </c>
      <c r="L396" s="4" t="s">
        <v>2005</v>
      </c>
      <c r="M396" s="4" t="s">
        <v>2006</v>
      </c>
      <c r="N396" s="1" t="s">
        <v>876</v>
      </c>
    </row>
    <row r="397" customFormat="false" ht="10" hidden="false" customHeight="false" outlineLevel="0" collapsed="false">
      <c r="B397" s="1" t="s">
        <v>1956</v>
      </c>
      <c r="F397" s="2" t="s">
        <v>2007</v>
      </c>
      <c r="G397" s="3" t="s">
        <v>2008</v>
      </c>
      <c r="H397" s="3" t="n">
        <v>199</v>
      </c>
      <c r="I397" s="4" t="s">
        <v>21</v>
      </c>
      <c r="J397" s="4" t="s">
        <v>50</v>
      </c>
      <c r="K397" s="4" t="s">
        <v>2009</v>
      </c>
      <c r="L397" s="4" t="s">
        <v>2010</v>
      </c>
      <c r="M397" s="4" t="s">
        <v>2011</v>
      </c>
      <c r="N397" s="1" t="s">
        <v>1229</v>
      </c>
    </row>
    <row r="398" customFormat="false" ht="10" hidden="false" customHeight="false" outlineLevel="0" collapsed="false">
      <c r="B398" s="1" t="s">
        <v>1956</v>
      </c>
      <c r="F398" s="2" t="s">
        <v>2012</v>
      </c>
      <c r="G398" s="3" t="s">
        <v>2013</v>
      </c>
      <c r="H398" s="3" t="n">
        <v>161328</v>
      </c>
      <c r="I398" s="4" t="s">
        <v>21</v>
      </c>
      <c r="J398" s="4" t="s">
        <v>50</v>
      </c>
      <c r="K398" s="4" t="s">
        <v>2014</v>
      </c>
      <c r="L398" s="4" t="s">
        <v>2015</v>
      </c>
      <c r="M398" s="4" t="s">
        <v>2016</v>
      </c>
      <c r="N398" s="1" t="s">
        <v>2017</v>
      </c>
    </row>
    <row r="399" customFormat="false" ht="10" hidden="false" customHeight="false" outlineLevel="0" collapsed="false">
      <c r="B399" s="1" t="s">
        <v>1956</v>
      </c>
      <c r="F399" s="2" t="s">
        <v>2018</v>
      </c>
      <c r="G399" s="3" t="s">
        <v>2019</v>
      </c>
      <c r="H399" s="3" t="n">
        <v>198</v>
      </c>
      <c r="I399" s="4" t="s">
        <v>21</v>
      </c>
      <c r="J399" s="4" t="s">
        <v>50</v>
      </c>
      <c r="K399" s="4" t="s">
        <v>2020</v>
      </c>
      <c r="L399" s="4" t="s">
        <v>2021</v>
      </c>
      <c r="M399" s="4" t="s">
        <v>2022</v>
      </c>
      <c r="N399" s="1" t="s">
        <v>2023</v>
      </c>
    </row>
    <row r="400" customFormat="false" ht="10" hidden="false" customHeight="false" outlineLevel="0" collapsed="false">
      <c r="B400" s="1" t="s">
        <v>1956</v>
      </c>
      <c r="F400" s="2" t="s">
        <v>2024</v>
      </c>
      <c r="G400" s="3" t="s">
        <v>2025</v>
      </c>
      <c r="H400" s="3" t="n">
        <v>161221</v>
      </c>
      <c r="I400" s="4" t="s">
        <v>21</v>
      </c>
      <c r="J400" s="4" t="s">
        <v>50</v>
      </c>
      <c r="K400" s="4" t="s">
        <v>2026</v>
      </c>
      <c r="L400" s="4" t="s">
        <v>2027</v>
      </c>
      <c r="M400" s="4" t="s">
        <v>2028</v>
      </c>
      <c r="N400" s="1" t="s">
        <v>1614</v>
      </c>
    </row>
    <row r="401" customFormat="false" ht="10" hidden="false" customHeight="false" outlineLevel="0" collapsed="false">
      <c r="B401" s="1" t="s">
        <v>1956</v>
      </c>
      <c r="F401" s="2" t="s">
        <v>2029</v>
      </c>
      <c r="G401" s="3" t="s">
        <v>2030</v>
      </c>
      <c r="H401" s="3" t="n">
        <v>161354</v>
      </c>
      <c r="I401" s="4" t="s">
        <v>21</v>
      </c>
      <c r="J401" s="4" t="s">
        <v>50</v>
      </c>
      <c r="K401" s="4" t="s">
        <v>2031</v>
      </c>
      <c r="L401" s="4" t="s">
        <v>2032</v>
      </c>
      <c r="M401" s="4" t="s">
        <v>2033</v>
      </c>
      <c r="N401" s="1" t="s">
        <v>2034</v>
      </c>
    </row>
    <row r="402" customFormat="false" ht="10" hidden="false" customHeight="false" outlineLevel="0" collapsed="false">
      <c r="A402" s="1" t="s">
        <v>2035</v>
      </c>
      <c r="D402" s="1" t="s">
        <v>2036</v>
      </c>
    </row>
    <row r="403" customFormat="false" ht="10" hidden="false" customHeight="false" outlineLevel="0" collapsed="false">
      <c r="B403" s="1" t="s">
        <v>2035</v>
      </c>
      <c r="F403" s="2" t="s">
        <v>2037</v>
      </c>
      <c r="G403" s="3" t="s">
        <v>2038</v>
      </c>
      <c r="H403" s="3" t="n">
        <v>161223</v>
      </c>
      <c r="I403" s="4" t="s">
        <v>21</v>
      </c>
      <c r="J403" s="4" t="s">
        <v>50</v>
      </c>
      <c r="K403" s="4" t="s">
        <v>2039</v>
      </c>
      <c r="L403" s="4" t="s">
        <v>2040</v>
      </c>
      <c r="M403" s="4" t="s">
        <v>2041</v>
      </c>
      <c r="N403" s="1" t="s">
        <v>1770</v>
      </c>
    </row>
    <row r="404" customFormat="false" ht="10" hidden="false" customHeight="false" outlineLevel="0" collapsed="false">
      <c r="B404" s="1" t="s">
        <v>2035</v>
      </c>
      <c r="F404" s="2" t="s">
        <v>2037</v>
      </c>
      <c r="G404" s="3" t="s">
        <v>2042</v>
      </c>
      <c r="H404" s="3" t="n">
        <v>161223</v>
      </c>
      <c r="I404" s="4" t="s">
        <v>21</v>
      </c>
      <c r="J404" s="4" t="s">
        <v>50</v>
      </c>
      <c r="K404" s="4" t="s">
        <v>2039</v>
      </c>
      <c r="L404" s="4" t="s">
        <v>2040</v>
      </c>
      <c r="M404" s="4" t="s">
        <v>2041</v>
      </c>
      <c r="N404" s="1" t="s">
        <v>1770</v>
      </c>
    </row>
    <row r="405" customFormat="false" ht="10" hidden="false" customHeight="false" outlineLevel="0" collapsed="false">
      <c r="B405" s="1" t="s">
        <v>2035</v>
      </c>
      <c r="F405" s="2" t="s">
        <v>2043</v>
      </c>
      <c r="G405" s="3" t="s">
        <v>2044</v>
      </c>
      <c r="H405" s="3" t="n">
        <v>278335</v>
      </c>
      <c r="I405" s="4" t="s">
        <v>21</v>
      </c>
      <c r="J405" s="4" t="s">
        <v>50</v>
      </c>
      <c r="K405" s="4" t="s">
        <v>2045</v>
      </c>
      <c r="L405" s="4" t="s">
        <v>2046</v>
      </c>
      <c r="M405" s="4" t="s">
        <v>2047</v>
      </c>
      <c r="N405" s="1" t="s">
        <v>2048</v>
      </c>
    </row>
    <row r="406" customFormat="false" ht="10" hidden="false" customHeight="false" outlineLevel="0" collapsed="false">
      <c r="B406" s="1" t="s">
        <v>2035</v>
      </c>
      <c r="F406" s="2" t="s">
        <v>2049</v>
      </c>
      <c r="G406" s="3" t="s">
        <v>2050</v>
      </c>
      <c r="H406" s="3" t="n">
        <v>197</v>
      </c>
      <c r="I406" s="4" t="s">
        <v>21</v>
      </c>
      <c r="J406" s="4" t="s">
        <v>50</v>
      </c>
      <c r="K406" s="4" t="s">
        <v>2051</v>
      </c>
      <c r="L406" s="4" t="s">
        <v>2052</v>
      </c>
      <c r="M406" s="4" t="s">
        <v>2053</v>
      </c>
      <c r="N406" s="1" t="s">
        <v>2054</v>
      </c>
    </row>
    <row r="407" customFormat="false" ht="10" hidden="false" customHeight="false" outlineLevel="0" collapsed="false">
      <c r="B407" s="1" t="s">
        <v>2035</v>
      </c>
      <c r="F407" s="2" t="s">
        <v>2055</v>
      </c>
      <c r="G407" s="3" t="s">
        <v>2056</v>
      </c>
      <c r="H407" s="3" t="n">
        <v>196</v>
      </c>
      <c r="I407" s="4" t="s">
        <v>21</v>
      </c>
      <c r="J407" s="4" t="s">
        <v>50</v>
      </c>
      <c r="K407" s="4" t="s">
        <v>2057</v>
      </c>
      <c r="L407" s="4" t="s">
        <v>2058</v>
      </c>
      <c r="M407" s="4" t="s">
        <v>2059</v>
      </c>
      <c r="N407" s="1" t="s">
        <v>2054</v>
      </c>
    </row>
    <row r="408" customFormat="false" ht="10" hidden="false" customHeight="false" outlineLevel="0" collapsed="false">
      <c r="A408" s="1" t="s">
        <v>2060</v>
      </c>
      <c r="C408" s="1" t="s">
        <v>2061</v>
      </c>
    </row>
    <row r="409" customFormat="false" ht="10" hidden="false" customHeight="false" outlineLevel="0" collapsed="false">
      <c r="A409" s="1" t="s">
        <v>2062</v>
      </c>
      <c r="D409" s="1" t="s">
        <v>2063</v>
      </c>
    </row>
    <row r="410" customFormat="false" ht="10" hidden="false" customHeight="false" outlineLevel="0" collapsed="false">
      <c r="B410" s="1" t="s">
        <v>2062</v>
      </c>
      <c r="F410" s="2" t="s">
        <v>2064</v>
      </c>
      <c r="G410" s="3" t="s">
        <v>2065</v>
      </c>
      <c r="H410" s="3" t="n">
        <v>161275</v>
      </c>
      <c r="I410" s="4" t="s">
        <v>21</v>
      </c>
      <c r="J410" s="4" t="s">
        <v>22</v>
      </c>
      <c r="K410" s="4" t="s">
        <v>2066</v>
      </c>
      <c r="L410" s="4" t="s">
        <v>2067</v>
      </c>
      <c r="M410" s="4" t="s">
        <v>2068</v>
      </c>
      <c r="N410" s="1" t="s">
        <v>2069</v>
      </c>
    </row>
    <row r="411" customFormat="false" ht="10" hidden="false" customHeight="false" outlineLevel="0" collapsed="false">
      <c r="B411" s="1" t="s">
        <v>2062</v>
      </c>
      <c r="F411" s="2" t="s">
        <v>2070</v>
      </c>
      <c r="G411" s="3" t="s">
        <v>2071</v>
      </c>
      <c r="H411" s="3" t="s">
        <v>753</v>
      </c>
      <c r="J411" s="4" t="s">
        <v>50</v>
      </c>
      <c r="K411" s="4" t="s">
        <v>2072</v>
      </c>
      <c r="L411" s="4" t="s">
        <v>2073</v>
      </c>
      <c r="M411" s="19" t="s">
        <v>31</v>
      </c>
      <c r="N411" s="1" t="s">
        <v>2074</v>
      </c>
    </row>
    <row r="412" customFormat="false" ht="10" hidden="false" customHeight="false" outlineLevel="0" collapsed="false">
      <c r="B412" s="1" t="s">
        <v>2062</v>
      </c>
      <c r="F412" s="2" t="s">
        <v>2075</v>
      </c>
      <c r="G412" s="3" t="s">
        <v>2076</v>
      </c>
      <c r="H412" s="3" t="n">
        <v>161034</v>
      </c>
      <c r="J412" s="4" t="s">
        <v>22</v>
      </c>
      <c r="K412" s="4" t="s">
        <v>2077</v>
      </c>
      <c r="L412" s="4" t="s">
        <v>2078</v>
      </c>
      <c r="M412" s="4" t="s">
        <v>2079</v>
      </c>
      <c r="N412" s="1" t="s">
        <v>197</v>
      </c>
    </row>
    <row r="413" customFormat="false" ht="10" hidden="false" customHeight="false" outlineLevel="0" collapsed="false">
      <c r="B413" s="1" t="s">
        <v>2062</v>
      </c>
      <c r="F413" s="2" t="s">
        <v>2080</v>
      </c>
      <c r="G413" s="3" t="s">
        <v>2081</v>
      </c>
      <c r="H413" s="3" t="n">
        <v>49067</v>
      </c>
      <c r="I413" s="4" t="s">
        <v>21</v>
      </c>
      <c r="J413" s="4" t="s">
        <v>22</v>
      </c>
      <c r="K413" s="4" t="s">
        <v>2082</v>
      </c>
      <c r="L413" s="18" t="s">
        <v>2083</v>
      </c>
      <c r="M413" s="19" t="s">
        <v>31</v>
      </c>
      <c r="N413" s="1" t="s">
        <v>1218</v>
      </c>
    </row>
    <row r="414" customFormat="false" ht="10" hidden="false" customHeight="false" outlineLevel="0" collapsed="false">
      <c r="B414" s="1" t="s">
        <v>2062</v>
      </c>
      <c r="F414" s="2" t="s">
        <v>2084</v>
      </c>
      <c r="G414" s="3" t="s">
        <v>2085</v>
      </c>
      <c r="H414" s="3" t="s">
        <v>753</v>
      </c>
      <c r="J414" s="4" t="s">
        <v>50</v>
      </c>
      <c r="K414" s="4" t="s">
        <v>2086</v>
      </c>
      <c r="L414" s="18" t="s">
        <v>2087</v>
      </c>
      <c r="M414" s="19" t="s">
        <v>31</v>
      </c>
      <c r="N414" s="1" t="s">
        <v>1218</v>
      </c>
    </row>
    <row r="415" customFormat="false" ht="10" hidden="false" customHeight="false" outlineLevel="0" collapsed="false">
      <c r="B415" s="1" t="s">
        <v>2062</v>
      </c>
      <c r="F415" s="2" t="s">
        <v>2088</v>
      </c>
      <c r="G415" s="3" t="s">
        <v>2089</v>
      </c>
      <c r="H415" s="3" t="s">
        <v>2090</v>
      </c>
      <c r="I415" s="4" t="s">
        <v>21</v>
      </c>
      <c r="J415" s="4" t="s">
        <v>50</v>
      </c>
      <c r="K415" s="18" t="s">
        <v>2091</v>
      </c>
      <c r="L415" s="4" t="s">
        <v>2092</v>
      </c>
      <c r="M415" s="4" t="s">
        <v>2093</v>
      </c>
      <c r="N415" s="1" t="s">
        <v>2094</v>
      </c>
    </row>
    <row r="416" customFormat="false" ht="10" hidden="false" customHeight="false" outlineLevel="0" collapsed="false">
      <c r="B416" s="1" t="s">
        <v>2062</v>
      </c>
      <c r="F416" s="2" t="s">
        <v>2095</v>
      </c>
      <c r="G416" s="3" t="s">
        <v>2096</v>
      </c>
      <c r="H416" s="3" t="n">
        <v>161341</v>
      </c>
      <c r="J416" s="4" t="s">
        <v>22</v>
      </c>
      <c r="K416" s="4" t="s">
        <v>2097</v>
      </c>
      <c r="L416" s="4" t="s">
        <v>2098</v>
      </c>
      <c r="M416" s="19" t="s">
        <v>31</v>
      </c>
      <c r="N416" s="1" t="s">
        <v>2099</v>
      </c>
    </row>
    <row r="417" customFormat="false" ht="10" hidden="false" customHeight="false" outlineLevel="0" collapsed="false">
      <c r="B417" s="1" t="s">
        <v>2062</v>
      </c>
      <c r="F417" s="2" t="s">
        <v>2100</v>
      </c>
      <c r="G417" s="3" t="s">
        <v>2101</v>
      </c>
      <c r="H417" s="3" t="n">
        <v>161333</v>
      </c>
      <c r="J417" s="4" t="s">
        <v>22</v>
      </c>
      <c r="K417" s="4" t="s">
        <v>2102</v>
      </c>
      <c r="L417" s="4" t="s">
        <v>2103</v>
      </c>
      <c r="M417" s="19" t="s">
        <v>31</v>
      </c>
      <c r="N417" s="1" t="s">
        <v>2104</v>
      </c>
    </row>
    <row r="418" customFormat="false" ht="10" hidden="false" customHeight="false" outlineLevel="0" collapsed="false">
      <c r="B418" s="1" t="s">
        <v>2062</v>
      </c>
      <c r="F418" s="2" t="s">
        <v>2105</v>
      </c>
      <c r="G418" s="3" t="s">
        <v>2106</v>
      </c>
      <c r="H418" s="3" t="s">
        <v>2107</v>
      </c>
      <c r="J418" s="4" t="s">
        <v>50</v>
      </c>
      <c r="K418" s="5" t="s">
        <v>2108</v>
      </c>
      <c r="L418" s="5" t="s">
        <v>2109</v>
      </c>
      <c r="M418" s="4" t="s">
        <v>2110</v>
      </c>
      <c r="N418" s="1" t="s">
        <v>340</v>
      </c>
    </row>
    <row r="419" customFormat="false" ht="10" hidden="false" customHeight="false" outlineLevel="0" collapsed="false">
      <c r="B419" s="1" t="s">
        <v>2062</v>
      </c>
      <c r="F419" s="2" t="s">
        <v>2111</v>
      </c>
      <c r="G419" s="3" t="s">
        <v>2112</v>
      </c>
      <c r="H419" s="3" t="s">
        <v>753</v>
      </c>
      <c r="J419" s="4" t="s">
        <v>50</v>
      </c>
      <c r="K419" s="4" t="s">
        <v>2113</v>
      </c>
      <c r="L419" s="4" t="s">
        <v>2114</v>
      </c>
      <c r="M419" s="19" t="s">
        <v>31</v>
      </c>
      <c r="N419" s="1" t="s">
        <v>2115</v>
      </c>
    </row>
    <row r="420" customFormat="false" ht="10" hidden="false" customHeight="false" outlineLevel="0" collapsed="false">
      <c r="B420" s="1" t="s">
        <v>2062</v>
      </c>
      <c r="F420" s="2" t="s">
        <v>2116</v>
      </c>
      <c r="G420" s="3" t="s">
        <v>2117</v>
      </c>
      <c r="H420" s="3" t="n">
        <v>161268</v>
      </c>
      <c r="J420" s="4" t="s">
        <v>22</v>
      </c>
      <c r="K420" s="4" t="s">
        <v>2118</v>
      </c>
      <c r="L420" s="4" t="s">
        <v>2119</v>
      </c>
      <c r="M420" s="19" t="s">
        <v>31</v>
      </c>
      <c r="N420" s="1" t="s">
        <v>773</v>
      </c>
    </row>
    <row r="421" customFormat="false" ht="10" hidden="false" customHeight="false" outlineLevel="0" collapsed="false">
      <c r="B421" s="1" t="s">
        <v>2062</v>
      </c>
      <c r="F421" s="2" t="s">
        <v>2120</v>
      </c>
      <c r="G421" s="3" t="s">
        <v>2121</v>
      </c>
      <c r="H421" s="3" t="n">
        <v>161266</v>
      </c>
      <c r="J421" s="4" t="s">
        <v>22</v>
      </c>
      <c r="K421" s="4" t="s">
        <v>2122</v>
      </c>
      <c r="L421" s="4" t="s">
        <v>2123</v>
      </c>
      <c r="M421" s="19" t="s">
        <v>31</v>
      </c>
      <c r="N421" s="1" t="s">
        <v>2124</v>
      </c>
    </row>
    <row r="422" customFormat="false" ht="10" hidden="false" customHeight="false" outlineLevel="0" collapsed="false">
      <c r="B422" s="1" t="s">
        <v>2062</v>
      </c>
      <c r="F422" s="2" t="s">
        <v>2125</v>
      </c>
      <c r="G422" s="3" t="s">
        <v>2126</v>
      </c>
      <c r="H422" s="3" t="n">
        <v>161258</v>
      </c>
      <c r="J422" s="4" t="s">
        <v>22</v>
      </c>
      <c r="K422" s="4" t="s">
        <v>2127</v>
      </c>
      <c r="L422" s="4" t="s">
        <v>2128</v>
      </c>
      <c r="M422" s="19" t="s">
        <v>31</v>
      </c>
      <c r="N422" s="1" t="s">
        <v>2129</v>
      </c>
    </row>
    <row r="423" customFormat="false" ht="10" hidden="false" customHeight="false" outlineLevel="0" collapsed="false">
      <c r="B423" s="1" t="s">
        <v>2062</v>
      </c>
      <c r="F423" s="2" t="s">
        <v>2130</v>
      </c>
      <c r="G423" s="3" t="s">
        <v>2131</v>
      </c>
      <c r="H423" s="3" t="n">
        <v>161384</v>
      </c>
      <c r="I423" s="4" t="s">
        <v>21</v>
      </c>
      <c r="J423" s="4" t="s">
        <v>22</v>
      </c>
      <c r="K423" s="4" t="s">
        <v>2132</v>
      </c>
      <c r="L423" s="18" t="s">
        <v>2133</v>
      </c>
      <c r="M423" s="19" t="s">
        <v>31</v>
      </c>
      <c r="N423" s="1" t="s">
        <v>2094</v>
      </c>
    </row>
    <row r="424" customFormat="false" ht="10" hidden="false" customHeight="false" outlineLevel="0" collapsed="false">
      <c r="B424" s="1" t="s">
        <v>2062</v>
      </c>
      <c r="F424" s="2" t="s">
        <v>2134</v>
      </c>
      <c r="G424" s="3" t="s">
        <v>2135</v>
      </c>
      <c r="H424" s="3" t="n">
        <v>161286</v>
      </c>
      <c r="I424" s="4" t="s">
        <v>21</v>
      </c>
      <c r="J424" s="4" t="s">
        <v>22</v>
      </c>
      <c r="K424" s="4" t="s">
        <v>2136</v>
      </c>
      <c r="L424" s="4" t="s">
        <v>2137</v>
      </c>
      <c r="M424" s="19" t="s">
        <v>31</v>
      </c>
      <c r="N424" s="1" t="s">
        <v>2138</v>
      </c>
    </row>
    <row r="425" customFormat="false" ht="10" hidden="false" customHeight="false" outlineLevel="0" collapsed="false">
      <c r="A425" s="1" t="s">
        <v>2139</v>
      </c>
      <c r="D425" s="1" t="s">
        <v>2140</v>
      </c>
    </row>
    <row r="426" customFormat="false" ht="10" hidden="false" customHeight="false" outlineLevel="0" collapsed="false">
      <c r="B426" s="1" t="s">
        <v>2139</v>
      </c>
      <c r="F426" s="2" t="s">
        <v>2141</v>
      </c>
      <c r="G426" s="3" t="s">
        <v>2142</v>
      </c>
      <c r="H426" s="3" t="n">
        <v>161282</v>
      </c>
      <c r="I426" s="4" t="s">
        <v>21</v>
      </c>
      <c r="J426" s="4" t="s">
        <v>50</v>
      </c>
      <c r="K426" s="4" t="s">
        <v>2143</v>
      </c>
      <c r="L426" s="4" t="s">
        <v>2144</v>
      </c>
      <c r="M426" s="4" t="s">
        <v>2145</v>
      </c>
      <c r="N426" s="1" t="s">
        <v>32</v>
      </c>
    </row>
    <row r="427" customFormat="false" ht="10" hidden="false" customHeight="false" outlineLevel="0" collapsed="false">
      <c r="A427" s="1" t="s">
        <v>2146</v>
      </c>
      <c r="D427" s="1" t="s">
        <v>2147</v>
      </c>
    </row>
    <row r="428" customFormat="false" ht="10" hidden="false" customHeight="false" outlineLevel="0" collapsed="false">
      <c r="B428" s="1" t="s">
        <v>2146</v>
      </c>
      <c r="F428" s="2" t="s">
        <v>2148</v>
      </c>
      <c r="G428" s="3" t="s">
        <v>2149</v>
      </c>
      <c r="H428" s="3" t="n">
        <v>161285</v>
      </c>
      <c r="I428" s="4" t="s">
        <v>21</v>
      </c>
      <c r="J428" s="4" t="s">
        <v>50</v>
      </c>
      <c r="K428" s="4" t="s">
        <v>2150</v>
      </c>
      <c r="L428" s="4" t="s">
        <v>2151</v>
      </c>
      <c r="M428" s="19" t="s">
        <v>31</v>
      </c>
      <c r="N428" s="1" t="s">
        <v>2074</v>
      </c>
    </row>
    <row r="429" customFormat="false" ht="10" hidden="false" customHeight="false" outlineLevel="0" collapsed="false">
      <c r="B429" s="1" t="s">
        <v>2146</v>
      </c>
      <c r="F429" s="2" t="s">
        <v>2152</v>
      </c>
      <c r="G429" s="3" t="s">
        <v>2153</v>
      </c>
      <c r="H429" s="3" t="n">
        <v>161309</v>
      </c>
      <c r="I429" s="4" t="s">
        <v>21</v>
      </c>
      <c r="J429" s="4" t="s">
        <v>50</v>
      </c>
      <c r="K429" s="4" t="s">
        <v>2154</v>
      </c>
      <c r="L429" s="4" t="s">
        <v>2155</v>
      </c>
      <c r="M429" s="4" t="s">
        <v>2156</v>
      </c>
      <c r="N429" s="1" t="s">
        <v>1818</v>
      </c>
    </row>
    <row r="430" customFormat="false" ht="10" hidden="false" customHeight="false" outlineLevel="0" collapsed="false">
      <c r="B430" s="1" t="s">
        <v>2146</v>
      </c>
      <c r="F430" s="2" t="s">
        <v>2157</v>
      </c>
      <c r="G430" s="3" t="s">
        <v>2158</v>
      </c>
      <c r="H430" s="3" t="n">
        <v>161335</v>
      </c>
      <c r="J430" s="4" t="s">
        <v>22</v>
      </c>
      <c r="K430" s="4" t="s">
        <v>2159</v>
      </c>
      <c r="L430" s="4" t="s">
        <v>2160</v>
      </c>
      <c r="M430" s="4" t="s">
        <v>2161</v>
      </c>
      <c r="N430" s="1" t="s">
        <v>2162</v>
      </c>
    </row>
    <row r="431" customFormat="false" ht="10" hidden="false" customHeight="false" outlineLevel="0" collapsed="false">
      <c r="B431" s="1" t="s">
        <v>2146</v>
      </c>
      <c r="F431" s="2" t="s">
        <v>2163</v>
      </c>
      <c r="G431" s="3" t="s">
        <v>2164</v>
      </c>
      <c r="H431" s="3" t="n">
        <v>161301</v>
      </c>
      <c r="I431" s="4" t="s">
        <v>21</v>
      </c>
      <c r="J431" s="4" t="s">
        <v>50</v>
      </c>
      <c r="K431" s="4" t="s">
        <v>2165</v>
      </c>
      <c r="L431" s="4" t="s">
        <v>2166</v>
      </c>
      <c r="M431" s="19" t="s">
        <v>31</v>
      </c>
      <c r="N431" s="1" t="s">
        <v>2167</v>
      </c>
    </row>
    <row r="432" customFormat="false" ht="10" hidden="false" customHeight="false" outlineLevel="0" collapsed="false">
      <c r="B432" s="1" t="s">
        <v>2146</v>
      </c>
      <c r="F432" s="2" t="s">
        <v>2168</v>
      </c>
      <c r="G432" s="3" t="s">
        <v>2169</v>
      </c>
      <c r="H432" s="3" t="n">
        <v>49066</v>
      </c>
      <c r="I432" s="4" t="s">
        <v>21</v>
      </c>
      <c r="J432" s="4" t="s">
        <v>22</v>
      </c>
      <c r="K432" s="4" t="s">
        <v>2170</v>
      </c>
      <c r="L432" s="18" t="s">
        <v>2171</v>
      </c>
      <c r="M432" s="19" t="s">
        <v>31</v>
      </c>
      <c r="N432" s="1" t="s">
        <v>2172</v>
      </c>
    </row>
    <row r="433" customFormat="false" ht="10" hidden="false" customHeight="false" outlineLevel="0" collapsed="false">
      <c r="B433" s="1" t="s">
        <v>2146</v>
      </c>
      <c r="F433" s="2" t="s">
        <v>2173</v>
      </c>
      <c r="G433" s="3" t="s">
        <v>2174</v>
      </c>
      <c r="H433" s="3" t="n">
        <v>161253</v>
      </c>
      <c r="I433" s="4" t="s">
        <v>21</v>
      </c>
      <c r="J433" s="4" t="s">
        <v>22</v>
      </c>
      <c r="K433" s="4" t="s">
        <v>2175</v>
      </c>
      <c r="L433" s="18" t="s">
        <v>2176</v>
      </c>
      <c r="M433" s="4" t="s">
        <v>2177</v>
      </c>
      <c r="N433" s="1" t="s">
        <v>1229</v>
      </c>
    </row>
    <row r="434" customFormat="false" ht="10" hidden="false" customHeight="false" outlineLevel="0" collapsed="false">
      <c r="A434" s="1" t="s">
        <v>2178</v>
      </c>
      <c r="C434" s="1" t="s">
        <v>2179</v>
      </c>
    </row>
    <row r="435" customFormat="false" ht="10" hidden="false" customHeight="false" outlineLevel="0" collapsed="false">
      <c r="B435" s="1" t="s">
        <v>2178</v>
      </c>
      <c r="F435" s="2" t="s">
        <v>2180</v>
      </c>
      <c r="G435" s="3" t="s">
        <v>2181</v>
      </c>
      <c r="H435" s="3" t="s">
        <v>753</v>
      </c>
      <c r="J435" s="4" t="s">
        <v>50</v>
      </c>
      <c r="K435" s="4" t="s">
        <v>2182</v>
      </c>
      <c r="L435" s="18" t="s">
        <v>2183</v>
      </c>
      <c r="M435" s="19" t="s">
        <v>31</v>
      </c>
      <c r="N435" s="1" t="s">
        <v>32</v>
      </c>
    </row>
    <row r="436" customFormat="false" ht="10" hidden="false" customHeight="false" outlineLevel="0" collapsed="false">
      <c r="B436" s="1" t="s">
        <v>2178</v>
      </c>
      <c r="F436" s="2" t="s">
        <v>2184</v>
      </c>
      <c r="G436" s="3" t="s">
        <v>2185</v>
      </c>
      <c r="H436" s="3" t="n">
        <v>161399</v>
      </c>
      <c r="I436" s="4" t="s">
        <v>21</v>
      </c>
      <c r="J436" s="4" t="s">
        <v>50</v>
      </c>
      <c r="K436" s="4" t="s">
        <v>2186</v>
      </c>
      <c r="L436" s="4" t="s">
        <v>2187</v>
      </c>
      <c r="M436" s="4" t="s">
        <v>2188</v>
      </c>
      <c r="N436" s="1" t="s">
        <v>2189</v>
      </c>
    </row>
    <row r="437" customFormat="false" ht="10" hidden="false" customHeight="false" outlineLevel="0" collapsed="false">
      <c r="B437" s="1" t="s">
        <v>2178</v>
      </c>
      <c r="F437" s="2" t="s">
        <v>2190</v>
      </c>
      <c r="G437" s="3" t="s">
        <v>2191</v>
      </c>
      <c r="H437" s="3" t="n">
        <v>161387</v>
      </c>
      <c r="I437" s="4" t="s">
        <v>21</v>
      </c>
      <c r="J437" s="4" t="s">
        <v>50</v>
      </c>
      <c r="K437" s="4" t="s">
        <v>2192</v>
      </c>
      <c r="L437" s="4" t="s">
        <v>2193</v>
      </c>
      <c r="M437" s="4" t="s">
        <v>2194</v>
      </c>
      <c r="N437" s="1" t="s">
        <v>2195</v>
      </c>
    </row>
    <row r="438" customFormat="false" ht="10" hidden="false" customHeight="false" outlineLevel="0" collapsed="false">
      <c r="B438" s="1" t="s">
        <v>2178</v>
      </c>
      <c r="F438" s="2" t="s">
        <v>2196</v>
      </c>
      <c r="G438" s="3" t="s">
        <v>2197</v>
      </c>
      <c r="H438" s="3" t="s">
        <v>753</v>
      </c>
      <c r="J438" s="4" t="s">
        <v>50</v>
      </c>
      <c r="K438" s="4" t="s">
        <v>2198</v>
      </c>
      <c r="L438" s="18" t="s">
        <v>2199</v>
      </c>
      <c r="M438" s="4" t="s">
        <v>2200</v>
      </c>
      <c r="N438" s="1" t="s">
        <v>2201</v>
      </c>
    </row>
    <row r="439" customFormat="false" ht="10" hidden="false" customHeight="false" outlineLevel="0" collapsed="false">
      <c r="B439" s="1" t="s">
        <v>2178</v>
      </c>
      <c r="F439" s="2" t="s">
        <v>2202</v>
      </c>
      <c r="G439" s="3" t="s">
        <v>2203</v>
      </c>
      <c r="H439" s="3" t="n">
        <v>175203</v>
      </c>
      <c r="I439" s="4" t="s">
        <v>21</v>
      </c>
      <c r="J439" s="4" t="s">
        <v>50</v>
      </c>
      <c r="K439" s="4" t="s">
        <v>2204</v>
      </c>
      <c r="L439" s="4" t="s">
        <v>2205</v>
      </c>
      <c r="M439" s="4" t="s">
        <v>2206</v>
      </c>
      <c r="N439" s="1" t="s">
        <v>2207</v>
      </c>
    </row>
    <row r="440" customFormat="false" ht="10" hidden="false" customHeight="false" outlineLevel="0" collapsed="false">
      <c r="B440" s="1" t="s">
        <v>2178</v>
      </c>
      <c r="F440" s="2" t="s">
        <v>2208</v>
      </c>
      <c r="G440" s="3" t="s">
        <v>2209</v>
      </c>
      <c r="H440" s="3" t="n">
        <v>161350</v>
      </c>
      <c r="I440" s="4" t="s">
        <v>21</v>
      </c>
      <c r="J440" s="4" t="s">
        <v>50</v>
      </c>
      <c r="K440" s="4" t="s">
        <v>2210</v>
      </c>
      <c r="L440" s="4" t="s">
        <v>2211</v>
      </c>
      <c r="M440" s="4" t="s">
        <v>2212</v>
      </c>
      <c r="N440" s="1" t="s">
        <v>2213</v>
      </c>
    </row>
    <row r="441" customFormat="false" ht="10" hidden="false" customHeight="false" outlineLevel="0" collapsed="false">
      <c r="B441" s="1" t="s">
        <v>2178</v>
      </c>
      <c r="F441" s="2" t="s">
        <v>2214</v>
      </c>
      <c r="G441" s="3" t="s">
        <v>2215</v>
      </c>
      <c r="H441" s="3" t="n">
        <v>175201</v>
      </c>
      <c r="I441" s="4" t="s">
        <v>21</v>
      </c>
      <c r="J441" s="4" t="s">
        <v>50</v>
      </c>
      <c r="K441" s="4" t="s">
        <v>2216</v>
      </c>
      <c r="L441" s="4" t="s">
        <v>2217</v>
      </c>
      <c r="M441" s="4" t="s">
        <v>2218</v>
      </c>
      <c r="N441" s="1" t="s">
        <v>2213</v>
      </c>
    </row>
    <row r="442" customFormat="false" ht="10" hidden="false" customHeight="false" outlineLevel="0" collapsed="false">
      <c r="A442" s="1" t="s">
        <v>2219</v>
      </c>
      <c r="C442" s="1" t="s">
        <v>2220</v>
      </c>
    </row>
    <row r="443" customFormat="false" ht="10" hidden="false" customHeight="false" outlineLevel="0" collapsed="false">
      <c r="A443" s="1" t="s">
        <v>2221</v>
      </c>
      <c r="D443" s="1" t="s">
        <v>2222</v>
      </c>
    </row>
    <row r="444" customFormat="false" ht="10" hidden="false" customHeight="false" outlineLevel="0" collapsed="false">
      <c r="B444" s="1" t="s">
        <v>2221</v>
      </c>
      <c r="F444" s="2" t="s">
        <v>2223</v>
      </c>
      <c r="G444" s="3" t="s">
        <v>2224</v>
      </c>
      <c r="H444" s="3" t="s">
        <v>1011</v>
      </c>
      <c r="J444" s="4" t="s">
        <v>22</v>
      </c>
      <c r="K444" s="4" t="s">
        <v>2225</v>
      </c>
      <c r="L444" s="18" t="s">
        <v>2226</v>
      </c>
      <c r="M444" s="4" t="s">
        <v>2227</v>
      </c>
      <c r="N444" s="1" t="s">
        <v>1661</v>
      </c>
    </row>
    <row r="445" customFormat="false" ht="10" hidden="false" customHeight="false" outlineLevel="0" collapsed="false">
      <c r="A445" s="1" t="s">
        <v>2228</v>
      </c>
      <c r="D445" s="1" t="s">
        <v>2229</v>
      </c>
    </row>
    <row r="446" customFormat="false" ht="10" hidden="false" customHeight="false" outlineLevel="0" collapsed="false">
      <c r="B446" s="1" t="s">
        <v>2228</v>
      </c>
      <c r="F446" s="2" t="s">
        <v>2230</v>
      </c>
      <c r="G446" s="3" t="s">
        <v>2231</v>
      </c>
      <c r="H446" s="3" t="s">
        <v>753</v>
      </c>
      <c r="J446" s="4" t="s">
        <v>50</v>
      </c>
      <c r="K446" s="4" t="s">
        <v>2232</v>
      </c>
      <c r="L446" s="4" t="s">
        <v>2233</v>
      </c>
      <c r="M446" s="4" t="s">
        <v>2234</v>
      </c>
      <c r="N446" s="1" t="s">
        <v>2235</v>
      </c>
    </row>
    <row r="447" customFormat="false" ht="10" hidden="false" customHeight="false" outlineLevel="0" collapsed="false">
      <c r="B447" s="1" t="s">
        <v>2228</v>
      </c>
      <c r="F447" s="2" t="s">
        <v>2236</v>
      </c>
      <c r="G447" s="3" t="s">
        <v>2237</v>
      </c>
      <c r="H447" s="3" t="s">
        <v>1011</v>
      </c>
      <c r="J447" s="4" t="s">
        <v>22</v>
      </c>
      <c r="K447" s="4" t="s">
        <v>2238</v>
      </c>
      <c r="L447" s="4" t="s">
        <v>2239</v>
      </c>
      <c r="M447" s="4" t="s">
        <v>2240</v>
      </c>
      <c r="N447" s="1" t="s">
        <v>1857</v>
      </c>
    </row>
    <row r="448" customFormat="false" ht="10" hidden="false" customHeight="false" outlineLevel="0" collapsed="false">
      <c r="B448" s="1" t="s">
        <v>2228</v>
      </c>
      <c r="F448" s="2" t="s">
        <v>2241</v>
      </c>
      <c r="G448" s="3" t="s">
        <v>2242</v>
      </c>
      <c r="H448" s="3" t="n">
        <v>161315</v>
      </c>
      <c r="I448" s="4" t="s">
        <v>21</v>
      </c>
      <c r="J448" s="4" t="s">
        <v>22</v>
      </c>
      <c r="K448" s="4" t="s">
        <v>2243</v>
      </c>
      <c r="L448" s="4" t="s">
        <v>2244</v>
      </c>
      <c r="M448" s="4" t="s">
        <v>2245</v>
      </c>
      <c r="N448" s="1" t="s">
        <v>2246</v>
      </c>
    </row>
    <row r="449" customFormat="false" ht="10" hidden="false" customHeight="false" outlineLevel="0" collapsed="false">
      <c r="A449" s="1" t="s">
        <v>2247</v>
      </c>
      <c r="D449" s="1" t="s">
        <v>2248</v>
      </c>
    </row>
    <row r="450" customFormat="false" ht="10" hidden="false" customHeight="false" outlineLevel="0" collapsed="false">
      <c r="B450" s="1" t="s">
        <v>2247</v>
      </c>
      <c r="F450" s="2" t="s">
        <v>2249</v>
      </c>
      <c r="G450" s="3" t="s">
        <v>2250</v>
      </c>
      <c r="H450" s="3" t="n">
        <v>161292</v>
      </c>
      <c r="I450" s="4" t="s">
        <v>21</v>
      </c>
      <c r="J450" s="4" t="s">
        <v>22</v>
      </c>
      <c r="K450" s="4" t="s">
        <v>2251</v>
      </c>
      <c r="L450" s="4" t="s">
        <v>2252</v>
      </c>
      <c r="M450" s="19" t="s">
        <v>31</v>
      </c>
      <c r="N450" s="1" t="s">
        <v>2253</v>
      </c>
    </row>
    <row r="451" customFormat="false" ht="10" hidden="false" customHeight="false" outlineLevel="0" collapsed="false">
      <c r="B451" s="1" t="s">
        <v>2247</v>
      </c>
      <c r="F451" s="2" t="s">
        <v>2254</v>
      </c>
      <c r="G451" s="3" t="s">
        <v>2255</v>
      </c>
      <c r="H451" s="3" t="n">
        <v>161265</v>
      </c>
      <c r="I451" s="4" t="s">
        <v>21</v>
      </c>
      <c r="J451" s="4" t="s">
        <v>22</v>
      </c>
      <c r="K451" s="4" t="s">
        <v>2256</v>
      </c>
      <c r="L451" s="4" t="s">
        <v>2257</v>
      </c>
      <c r="M451" s="19" t="s">
        <v>31</v>
      </c>
      <c r="N451" s="1" t="s">
        <v>2258</v>
      </c>
    </row>
    <row r="452" customFormat="false" ht="10" hidden="false" customHeight="false" outlineLevel="0" collapsed="false">
      <c r="A452" s="1" t="s">
        <v>2259</v>
      </c>
      <c r="D452" s="1" t="s">
        <v>2260</v>
      </c>
    </row>
    <row r="453" customFormat="false" ht="10" hidden="false" customHeight="false" outlineLevel="0" collapsed="false">
      <c r="B453" s="1" t="s">
        <v>2259</v>
      </c>
      <c r="F453" s="2" t="s">
        <v>2261</v>
      </c>
      <c r="G453" s="3" t="s">
        <v>2262</v>
      </c>
      <c r="H453" s="3" t="s">
        <v>1011</v>
      </c>
      <c r="J453" s="4" t="s">
        <v>22</v>
      </c>
      <c r="K453" s="4" t="s">
        <v>2263</v>
      </c>
      <c r="L453" s="18" t="s">
        <v>2264</v>
      </c>
      <c r="M453" s="4" t="s">
        <v>2265</v>
      </c>
      <c r="N453" s="1" t="s">
        <v>32</v>
      </c>
    </row>
    <row r="454" customFormat="false" ht="10" hidden="false" customHeight="false" outlineLevel="0" collapsed="false">
      <c r="B454" s="1" t="s">
        <v>2259</v>
      </c>
      <c r="F454" s="2" t="s">
        <v>2266</v>
      </c>
      <c r="G454" s="3" t="s">
        <v>2267</v>
      </c>
      <c r="H454" s="3" t="n">
        <v>777</v>
      </c>
      <c r="J454" s="4" t="s">
        <v>50</v>
      </c>
      <c r="K454" s="4" t="s">
        <v>2268</v>
      </c>
      <c r="L454" s="4" t="s">
        <v>2269</v>
      </c>
      <c r="M454" s="4" t="s">
        <v>2270</v>
      </c>
      <c r="N454" s="1" t="s">
        <v>2271</v>
      </c>
    </row>
    <row r="455" customFormat="false" ht="10" hidden="false" customHeight="false" outlineLevel="0" collapsed="false">
      <c r="B455" s="1" t="s">
        <v>2259</v>
      </c>
      <c r="F455" s="2" t="s">
        <v>2272</v>
      </c>
      <c r="G455" s="3" t="s">
        <v>2273</v>
      </c>
      <c r="H455" s="3" t="s">
        <v>753</v>
      </c>
      <c r="J455" s="4" t="s">
        <v>50</v>
      </c>
      <c r="K455" s="18" t="s">
        <v>2274</v>
      </c>
      <c r="L455" s="4" t="s">
        <v>2275</v>
      </c>
      <c r="M455" s="4" t="s">
        <v>2276</v>
      </c>
      <c r="N455" s="1" t="s">
        <v>2277</v>
      </c>
    </row>
    <row r="456" customFormat="false" ht="10" hidden="false" customHeight="false" outlineLevel="0" collapsed="false">
      <c r="B456" s="1" t="s">
        <v>2259</v>
      </c>
      <c r="F456" s="2" t="s">
        <v>2278</v>
      </c>
      <c r="G456" s="3" t="s">
        <v>2279</v>
      </c>
      <c r="H456" s="3" t="n">
        <v>49053</v>
      </c>
      <c r="I456" s="4" t="s">
        <v>21</v>
      </c>
      <c r="J456" s="4" t="s">
        <v>22</v>
      </c>
      <c r="K456" s="4" t="s">
        <v>2280</v>
      </c>
      <c r="L456" s="18" t="s">
        <v>2281</v>
      </c>
      <c r="M456" s="4" t="s">
        <v>2282</v>
      </c>
      <c r="N456" s="1" t="s">
        <v>2283</v>
      </c>
    </row>
    <row r="457" customFormat="false" ht="10" hidden="false" customHeight="false" outlineLevel="0" collapsed="false">
      <c r="B457" s="1" t="s">
        <v>2259</v>
      </c>
      <c r="F457" s="2" t="s">
        <v>2284</v>
      </c>
      <c r="G457" s="3" t="s">
        <v>2285</v>
      </c>
      <c r="H457" s="3" t="n">
        <v>49116</v>
      </c>
      <c r="J457" s="4" t="s">
        <v>50</v>
      </c>
      <c r="K457" s="4" t="s">
        <v>2286</v>
      </c>
      <c r="L457" s="4" t="s">
        <v>2287</v>
      </c>
      <c r="M457" s="4" t="s">
        <v>2288</v>
      </c>
      <c r="N457" s="1" t="s">
        <v>2289</v>
      </c>
    </row>
    <row r="458" customFormat="false" ht="10" hidden="false" customHeight="false" outlineLevel="0" collapsed="false">
      <c r="B458" s="1" t="s">
        <v>2259</v>
      </c>
      <c r="F458" s="2" t="s">
        <v>2290</v>
      </c>
      <c r="G458" s="3" t="s">
        <v>2291</v>
      </c>
      <c r="H458" s="3" t="s">
        <v>1011</v>
      </c>
      <c r="J458" s="4" t="s">
        <v>22</v>
      </c>
      <c r="K458" s="4" t="s">
        <v>2292</v>
      </c>
      <c r="L458" s="4" t="s">
        <v>2293</v>
      </c>
      <c r="M458" s="4" t="s">
        <v>2294</v>
      </c>
      <c r="N458" s="1" t="s">
        <v>1033</v>
      </c>
    </row>
    <row r="459" customFormat="false" ht="10" hidden="false" customHeight="false" outlineLevel="0" collapsed="false">
      <c r="B459" s="1" t="s">
        <v>2259</v>
      </c>
      <c r="F459" s="2" t="s">
        <v>2295</v>
      </c>
      <c r="G459" s="3" t="s">
        <v>2296</v>
      </c>
      <c r="H459" s="3" t="n">
        <v>49063</v>
      </c>
      <c r="I459" s="4" t="s">
        <v>21</v>
      </c>
      <c r="J459" s="4" t="s">
        <v>22</v>
      </c>
      <c r="K459" s="4" t="s">
        <v>2297</v>
      </c>
      <c r="L459" s="18" t="s">
        <v>2298</v>
      </c>
      <c r="M459" s="4" t="s">
        <v>2299</v>
      </c>
      <c r="N459" s="1" t="s">
        <v>2300</v>
      </c>
    </row>
    <row r="460" customFormat="false" ht="10" hidden="false" customHeight="false" outlineLevel="0" collapsed="false">
      <c r="B460" s="1" t="s">
        <v>2259</v>
      </c>
      <c r="F460" s="2" t="s">
        <v>2301</v>
      </c>
      <c r="G460" s="3" t="s">
        <v>2302</v>
      </c>
      <c r="H460" s="3" t="n">
        <v>265</v>
      </c>
      <c r="J460" s="4" t="s">
        <v>22</v>
      </c>
      <c r="K460" s="4" t="s">
        <v>2303</v>
      </c>
      <c r="L460" s="4" t="s">
        <v>2304</v>
      </c>
      <c r="M460" s="4" t="s">
        <v>2305</v>
      </c>
      <c r="N460" s="1" t="s">
        <v>2306</v>
      </c>
    </row>
    <row r="461" customFormat="false" ht="10" hidden="false" customHeight="false" outlineLevel="0" collapsed="false">
      <c r="B461" s="1" t="s">
        <v>2259</v>
      </c>
      <c r="F461" s="2" t="s">
        <v>2307</v>
      </c>
      <c r="G461" s="3" t="s">
        <v>2308</v>
      </c>
      <c r="H461" s="3" t="n">
        <v>161323</v>
      </c>
      <c r="I461" s="4" t="s">
        <v>21</v>
      </c>
      <c r="J461" s="4" t="s">
        <v>22</v>
      </c>
      <c r="K461" s="4" t="s">
        <v>2309</v>
      </c>
      <c r="L461" s="4" t="s">
        <v>2310</v>
      </c>
      <c r="M461" s="19" t="s">
        <v>31</v>
      </c>
      <c r="N461" s="1" t="s">
        <v>2311</v>
      </c>
    </row>
    <row r="462" customFormat="false" ht="10" hidden="false" customHeight="false" outlineLevel="0" collapsed="false">
      <c r="A462" s="1" t="s">
        <v>2312</v>
      </c>
      <c r="C462" s="1" t="s">
        <v>2313</v>
      </c>
    </row>
    <row r="463" customFormat="false" ht="10" hidden="false" customHeight="false" outlineLevel="0" collapsed="false">
      <c r="B463" s="1" t="s">
        <v>2312</v>
      </c>
      <c r="F463" s="2" t="s">
        <v>2314</v>
      </c>
      <c r="G463" s="3" t="s">
        <v>2315</v>
      </c>
      <c r="H463" s="3" t="n">
        <v>161103</v>
      </c>
      <c r="I463" s="4" t="s">
        <v>21</v>
      </c>
      <c r="J463" s="4" t="s">
        <v>50</v>
      </c>
      <c r="K463" s="4" t="s">
        <v>2316</v>
      </c>
      <c r="L463" s="4" t="s">
        <v>2317</v>
      </c>
      <c r="M463" s="4" t="s">
        <v>2318</v>
      </c>
      <c r="N463" s="1" t="s">
        <v>2319</v>
      </c>
    </row>
    <row r="464" customFormat="false" ht="10" hidden="false" customHeight="false" outlineLevel="0" collapsed="false">
      <c r="B464" s="1" t="s">
        <v>2312</v>
      </c>
      <c r="F464" s="2" t="s">
        <v>2320</v>
      </c>
      <c r="G464" s="3" t="s">
        <v>2321</v>
      </c>
      <c r="H464" s="3" t="n">
        <v>161347</v>
      </c>
      <c r="I464" s="4" t="s">
        <v>21</v>
      </c>
      <c r="J464" s="4" t="s">
        <v>22</v>
      </c>
      <c r="K464" s="4" t="s">
        <v>2322</v>
      </c>
      <c r="L464" s="4" t="s">
        <v>2323</v>
      </c>
      <c r="M464" s="4" t="s">
        <v>2324</v>
      </c>
      <c r="N464" s="1" t="s">
        <v>2325</v>
      </c>
    </row>
    <row r="465" customFormat="false" ht="10" hidden="false" customHeight="false" outlineLevel="0" collapsed="false">
      <c r="B465" s="1" t="s">
        <v>2312</v>
      </c>
      <c r="F465" s="2" t="s">
        <v>2326</v>
      </c>
      <c r="G465" s="3" t="s">
        <v>2327</v>
      </c>
      <c r="H465" s="3" t="n">
        <v>49082</v>
      </c>
      <c r="I465" s="4" t="s">
        <v>21</v>
      </c>
      <c r="J465" s="4" t="s">
        <v>22</v>
      </c>
      <c r="K465" s="4" t="s">
        <v>2328</v>
      </c>
      <c r="L465" s="18" t="s">
        <v>2329</v>
      </c>
      <c r="M465" s="19" t="s">
        <v>31</v>
      </c>
      <c r="N465" s="1" t="s">
        <v>197</v>
      </c>
    </row>
    <row r="466" customFormat="false" ht="10" hidden="false" customHeight="false" outlineLevel="0" collapsed="false">
      <c r="A466" s="1" t="s">
        <v>2330</v>
      </c>
      <c r="C466" s="1" t="s">
        <v>2331</v>
      </c>
    </row>
    <row r="467" customFormat="false" ht="10" hidden="false" customHeight="false" outlineLevel="0" collapsed="false">
      <c r="A467" s="1" t="s">
        <v>2332</v>
      </c>
      <c r="D467" s="1" t="s">
        <v>2333</v>
      </c>
    </row>
    <row r="468" customFormat="false" ht="10" hidden="false" customHeight="false" outlineLevel="0" collapsed="false">
      <c r="B468" s="1" t="s">
        <v>2332</v>
      </c>
      <c r="F468" s="2" t="s">
        <v>2334</v>
      </c>
      <c r="G468" s="3" t="s">
        <v>2335</v>
      </c>
      <c r="H468" s="3" t="n">
        <v>184056</v>
      </c>
      <c r="I468" s="4" t="s">
        <v>21</v>
      </c>
      <c r="J468" s="4" t="s">
        <v>22</v>
      </c>
      <c r="K468" s="4" t="s">
        <v>2336</v>
      </c>
      <c r="L468" s="4" t="s">
        <v>2337</v>
      </c>
      <c r="M468" s="4" t="s">
        <v>2338</v>
      </c>
      <c r="N468" s="1" t="s">
        <v>2339</v>
      </c>
    </row>
    <row r="469" customFormat="false" ht="10" hidden="false" customHeight="false" outlineLevel="0" collapsed="false">
      <c r="A469" s="1" t="s">
        <v>2340</v>
      </c>
      <c r="D469" s="1" t="s">
        <v>2341</v>
      </c>
    </row>
    <row r="470" customFormat="false" ht="10" hidden="false" customHeight="false" outlineLevel="0" collapsed="false">
      <c r="B470" s="1" t="s">
        <v>2340</v>
      </c>
      <c r="F470" s="2" t="s">
        <v>2342</v>
      </c>
      <c r="G470" s="3" t="s">
        <v>2343</v>
      </c>
      <c r="H470" s="3" t="n">
        <v>91181</v>
      </c>
      <c r="I470" s="4" t="s">
        <v>21</v>
      </c>
      <c r="J470" s="4" t="s">
        <v>22</v>
      </c>
      <c r="K470" s="4" t="s">
        <v>2344</v>
      </c>
      <c r="L470" s="18" t="s">
        <v>2345</v>
      </c>
      <c r="M470" s="4" t="s">
        <v>2346</v>
      </c>
      <c r="N470" s="1" t="s">
        <v>843</v>
      </c>
    </row>
    <row r="471" customFormat="false" ht="10" hidden="false" customHeight="false" outlineLevel="0" collapsed="false">
      <c r="A471" s="1" t="s">
        <v>2347</v>
      </c>
      <c r="D471" s="1" t="s">
        <v>2348</v>
      </c>
    </row>
    <row r="472" customFormat="false" ht="10" hidden="false" customHeight="false" outlineLevel="0" collapsed="false">
      <c r="B472" s="1" t="s">
        <v>2347</v>
      </c>
      <c r="F472" s="2" t="s">
        <v>2349</v>
      </c>
      <c r="G472" s="3" t="s">
        <v>2350</v>
      </c>
      <c r="H472" s="3" t="n">
        <v>184055</v>
      </c>
      <c r="I472" s="4" t="s">
        <v>21</v>
      </c>
      <c r="J472" s="4" t="s">
        <v>50</v>
      </c>
      <c r="K472" s="4" t="s">
        <v>2351</v>
      </c>
      <c r="L472" s="18" t="s">
        <v>2352</v>
      </c>
      <c r="M472" s="4" t="s">
        <v>2353</v>
      </c>
      <c r="N472" s="1" t="s">
        <v>2354</v>
      </c>
    </row>
    <row r="473" customFormat="false" ht="10" hidden="false" customHeight="false" outlineLevel="0" collapsed="false">
      <c r="B473" s="1" t="s">
        <v>2347</v>
      </c>
      <c r="F473" s="2" t="s">
        <v>2355</v>
      </c>
      <c r="G473" s="3" t="s">
        <v>2356</v>
      </c>
      <c r="H473" s="3" t="n">
        <v>161226</v>
      </c>
      <c r="I473" s="4" t="s">
        <v>21</v>
      </c>
      <c r="J473" s="4" t="s">
        <v>50</v>
      </c>
      <c r="K473" s="4" t="s">
        <v>2357</v>
      </c>
      <c r="L473" s="4" t="s">
        <v>2358</v>
      </c>
      <c r="M473" s="4" t="s">
        <v>2359</v>
      </c>
      <c r="N473" s="1" t="s">
        <v>2253</v>
      </c>
    </row>
    <row r="474" customFormat="false" ht="10" hidden="false" customHeight="false" outlineLevel="0" collapsed="false">
      <c r="B474" s="1" t="s">
        <v>2347</v>
      </c>
      <c r="F474" s="2" t="s">
        <v>2360</v>
      </c>
      <c r="G474" s="3" t="s">
        <v>2361</v>
      </c>
      <c r="H474" s="3" t="n">
        <v>92160</v>
      </c>
      <c r="J474" s="4" t="s">
        <v>50</v>
      </c>
      <c r="K474" s="4" t="s">
        <v>2362</v>
      </c>
      <c r="L474" s="18" t="s">
        <v>2363</v>
      </c>
      <c r="M474" s="4" t="s">
        <v>2364</v>
      </c>
      <c r="N474" s="1" t="s">
        <v>2354</v>
      </c>
    </row>
    <row r="475" customFormat="false" ht="10" hidden="false" customHeight="false" outlineLevel="0" collapsed="false">
      <c r="A475" s="1" t="s">
        <v>2365</v>
      </c>
      <c r="D475" s="1" t="s">
        <v>2366</v>
      </c>
    </row>
    <row r="476" customFormat="false" ht="10" hidden="false" customHeight="false" outlineLevel="0" collapsed="false">
      <c r="B476" s="1" t="s">
        <v>2365</v>
      </c>
      <c r="F476" s="2" t="s">
        <v>2367</v>
      </c>
      <c r="G476" s="3" t="s">
        <v>2368</v>
      </c>
      <c r="H476" s="3" t="n">
        <v>91141</v>
      </c>
      <c r="I476" s="4" t="s">
        <v>21</v>
      </c>
      <c r="J476" s="4" t="s">
        <v>22</v>
      </c>
      <c r="K476" s="4" t="s">
        <v>2369</v>
      </c>
      <c r="L476" s="18" t="s">
        <v>2370</v>
      </c>
      <c r="M476" s="4" t="s">
        <v>2371</v>
      </c>
      <c r="N476" s="1" t="s">
        <v>1153</v>
      </c>
    </row>
    <row r="477" customFormat="false" ht="10" hidden="false" customHeight="false" outlineLevel="0" collapsed="false">
      <c r="B477" s="1" t="s">
        <v>2365</v>
      </c>
      <c r="F477" s="2" t="s">
        <v>2372</v>
      </c>
      <c r="G477" s="3" t="s">
        <v>2373</v>
      </c>
      <c r="H477" s="3" t="n">
        <v>91144</v>
      </c>
      <c r="I477" s="4" t="s">
        <v>21</v>
      </c>
      <c r="J477" s="4" t="s">
        <v>22</v>
      </c>
      <c r="K477" s="4" t="s">
        <v>2374</v>
      </c>
      <c r="L477" s="18" t="s">
        <v>2375</v>
      </c>
      <c r="M477" s="4" t="s">
        <v>2376</v>
      </c>
      <c r="N477" s="1" t="s">
        <v>2377</v>
      </c>
    </row>
    <row r="478" customFormat="false" ht="10" hidden="false" customHeight="false" outlineLevel="0" collapsed="false">
      <c r="B478" s="1" t="s">
        <v>2365</v>
      </c>
      <c r="F478" s="2" t="s">
        <v>2378</v>
      </c>
      <c r="G478" s="3" t="s">
        <v>2379</v>
      </c>
      <c r="H478" s="3" t="n">
        <v>91143</v>
      </c>
      <c r="J478" s="4" t="s">
        <v>22</v>
      </c>
      <c r="K478" s="4" t="s">
        <v>2380</v>
      </c>
      <c r="L478" s="18" t="s">
        <v>2381</v>
      </c>
      <c r="M478" s="19" t="s">
        <v>31</v>
      </c>
      <c r="N478" s="1" t="s">
        <v>836</v>
      </c>
    </row>
    <row r="479" customFormat="false" ht="10" hidden="false" customHeight="false" outlineLevel="0" collapsed="false">
      <c r="B479" s="1" t="s">
        <v>2365</v>
      </c>
      <c r="F479" s="2" t="s">
        <v>2378</v>
      </c>
      <c r="G479" s="3" t="s">
        <v>2382</v>
      </c>
      <c r="H479" s="3" t="n">
        <v>91143</v>
      </c>
      <c r="J479" s="4" t="s">
        <v>22</v>
      </c>
      <c r="K479" s="4" t="s">
        <v>2383</v>
      </c>
      <c r="L479" s="4" t="s">
        <v>2384</v>
      </c>
      <c r="M479" s="19" t="s">
        <v>31</v>
      </c>
      <c r="N479" s="1" t="s">
        <v>836</v>
      </c>
    </row>
    <row r="480" customFormat="false" ht="10" hidden="false" customHeight="false" outlineLevel="0" collapsed="false">
      <c r="B480" s="1" t="s">
        <v>2365</v>
      </c>
      <c r="F480" s="2" t="s">
        <v>2385</v>
      </c>
      <c r="G480" s="3" t="s">
        <v>2386</v>
      </c>
      <c r="H480" s="3" t="n">
        <v>91145</v>
      </c>
      <c r="J480" s="4" t="s">
        <v>22</v>
      </c>
      <c r="K480" s="4" t="s">
        <v>2387</v>
      </c>
      <c r="L480" s="18" t="s">
        <v>2388</v>
      </c>
      <c r="M480" s="19" t="s">
        <v>31</v>
      </c>
      <c r="N480" s="1" t="s">
        <v>1033</v>
      </c>
    </row>
    <row r="481" customFormat="false" ht="10" hidden="false" customHeight="false" outlineLevel="0" collapsed="false">
      <c r="B481" s="1" t="s">
        <v>2365</v>
      </c>
      <c r="F481" s="2" t="s">
        <v>2389</v>
      </c>
      <c r="G481" s="3" t="s">
        <v>2390</v>
      </c>
      <c r="H481" s="3" t="n">
        <v>91145</v>
      </c>
      <c r="I481" s="4" t="s">
        <v>21</v>
      </c>
      <c r="J481" s="4" t="s">
        <v>50</v>
      </c>
      <c r="K481" s="18" t="s">
        <v>2391</v>
      </c>
      <c r="L481" s="18" t="s">
        <v>2392</v>
      </c>
      <c r="M481" s="19" t="s">
        <v>31</v>
      </c>
      <c r="N481" s="1" t="s">
        <v>1033</v>
      </c>
    </row>
    <row r="482" customFormat="false" ht="10" hidden="false" customHeight="false" outlineLevel="0" collapsed="false">
      <c r="B482" s="1" t="s">
        <v>2365</v>
      </c>
      <c r="F482" s="2" t="s">
        <v>2393</v>
      </c>
      <c r="G482" s="3" t="s">
        <v>2394</v>
      </c>
      <c r="H482" s="3" t="n">
        <v>91147</v>
      </c>
      <c r="I482" s="4" t="s">
        <v>21</v>
      </c>
      <c r="J482" s="4" t="s">
        <v>22</v>
      </c>
      <c r="K482" s="4" t="s">
        <v>2395</v>
      </c>
      <c r="L482" s="18" t="s">
        <v>2396</v>
      </c>
      <c r="M482" s="19" t="s">
        <v>31</v>
      </c>
      <c r="N482" s="1" t="s">
        <v>2397</v>
      </c>
    </row>
    <row r="483" customFormat="false" ht="10" hidden="false" customHeight="false" outlineLevel="0" collapsed="false">
      <c r="B483" s="1" t="s">
        <v>2365</v>
      </c>
      <c r="F483" s="2" t="s">
        <v>2398</v>
      </c>
      <c r="G483" s="3" t="s">
        <v>2399</v>
      </c>
      <c r="H483" s="3" t="n">
        <v>91142</v>
      </c>
      <c r="I483" s="4" t="s">
        <v>21</v>
      </c>
      <c r="J483" s="4" t="s">
        <v>22</v>
      </c>
      <c r="K483" s="4" t="s">
        <v>2400</v>
      </c>
      <c r="L483" s="18" t="s">
        <v>2401</v>
      </c>
      <c r="M483" s="4" t="s">
        <v>2402</v>
      </c>
      <c r="N483" s="1" t="s">
        <v>961</v>
      </c>
    </row>
    <row r="484" customFormat="false" ht="10" hidden="false" customHeight="false" outlineLevel="0" collapsed="false">
      <c r="B484" s="1" t="s">
        <v>2365</v>
      </c>
      <c r="F484" s="2" t="s">
        <v>2403</v>
      </c>
      <c r="G484" s="3" t="s">
        <v>2404</v>
      </c>
      <c r="H484" s="3" t="n">
        <v>175045</v>
      </c>
      <c r="I484" s="4" t="s">
        <v>21</v>
      </c>
      <c r="J484" s="4" t="s">
        <v>50</v>
      </c>
      <c r="K484" s="4" t="s">
        <v>2405</v>
      </c>
      <c r="L484" s="4" t="s">
        <v>2406</v>
      </c>
      <c r="M484" s="4" t="s">
        <v>2407</v>
      </c>
      <c r="N484" s="1" t="s">
        <v>1562</v>
      </c>
    </row>
    <row r="485" customFormat="false" ht="10" hidden="false" customHeight="false" outlineLevel="0" collapsed="false">
      <c r="B485" s="1" t="s">
        <v>2365</v>
      </c>
      <c r="F485" s="2" t="s">
        <v>2408</v>
      </c>
      <c r="G485" s="3" t="s">
        <v>2409</v>
      </c>
      <c r="H485" s="3" t="n">
        <v>91171</v>
      </c>
      <c r="I485" s="4" t="s">
        <v>21</v>
      </c>
      <c r="J485" s="4" t="s">
        <v>22</v>
      </c>
      <c r="K485" s="4" t="s">
        <v>2410</v>
      </c>
      <c r="L485" s="18" t="s">
        <v>2411</v>
      </c>
      <c r="M485" s="19" t="s">
        <v>31</v>
      </c>
      <c r="N485" s="1" t="s">
        <v>2412</v>
      </c>
    </row>
    <row r="486" customFormat="false" ht="10" hidden="false" customHeight="false" outlineLevel="0" collapsed="false">
      <c r="B486" s="1" t="s">
        <v>2365</v>
      </c>
      <c r="F486" s="2" t="s">
        <v>2413</v>
      </c>
      <c r="G486" s="3" t="s">
        <v>2414</v>
      </c>
      <c r="H486" s="3" t="n">
        <v>91180</v>
      </c>
      <c r="I486" s="4" t="s">
        <v>21</v>
      </c>
      <c r="J486" s="4" t="s">
        <v>22</v>
      </c>
      <c r="K486" s="4" t="s">
        <v>2415</v>
      </c>
      <c r="L486" s="18" t="s">
        <v>2416</v>
      </c>
      <c r="M486" s="19" t="s">
        <v>31</v>
      </c>
      <c r="N486" s="1" t="s">
        <v>1033</v>
      </c>
    </row>
    <row r="487" customFormat="false" ht="10" hidden="false" customHeight="false" outlineLevel="0" collapsed="false">
      <c r="A487" s="1" t="s">
        <v>2417</v>
      </c>
      <c r="D487" s="1" t="s">
        <v>2418</v>
      </c>
    </row>
    <row r="488" customFormat="false" ht="10" hidden="false" customHeight="false" outlineLevel="0" collapsed="false">
      <c r="B488" s="1" t="s">
        <v>2417</v>
      </c>
      <c r="F488" s="2" t="s">
        <v>2419</v>
      </c>
      <c r="G488" s="3" t="s">
        <v>2420</v>
      </c>
      <c r="H488" s="3" t="n">
        <v>91154</v>
      </c>
      <c r="J488" s="4" t="s">
        <v>22</v>
      </c>
      <c r="K488" s="4" t="s">
        <v>2421</v>
      </c>
      <c r="L488" s="18" t="s">
        <v>2422</v>
      </c>
      <c r="M488" s="4" t="s">
        <v>2423</v>
      </c>
      <c r="N488" s="1" t="s">
        <v>2424</v>
      </c>
    </row>
    <row r="489" customFormat="false" ht="10" hidden="false" customHeight="false" outlineLevel="0" collapsed="false">
      <c r="B489" s="1" t="s">
        <v>2417</v>
      </c>
      <c r="F489" s="2" t="s">
        <v>2425</v>
      </c>
      <c r="G489" s="3" t="s">
        <v>2426</v>
      </c>
      <c r="H489" s="3" t="s">
        <v>1407</v>
      </c>
      <c r="J489" s="4" t="s">
        <v>50</v>
      </c>
      <c r="K489" s="4" t="s">
        <v>2427</v>
      </c>
      <c r="L489" s="4" t="s">
        <v>2428</v>
      </c>
      <c r="M489" s="19" t="s">
        <v>31</v>
      </c>
      <c r="N489" s="1" t="s">
        <v>2424</v>
      </c>
    </row>
    <row r="490" customFormat="false" ht="10" hidden="false" customHeight="false" outlineLevel="0" collapsed="false">
      <c r="B490" s="1" t="s">
        <v>2417</v>
      </c>
      <c r="F490" s="2" t="s">
        <v>2429</v>
      </c>
      <c r="G490" s="3" t="s">
        <v>2430</v>
      </c>
      <c r="H490" s="3" t="s">
        <v>1407</v>
      </c>
      <c r="J490" s="4" t="s">
        <v>50</v>
      </c>
      <c r="K490" s="18" t="s">
        <v>31</v>
      </c>
      <c r="L490" s="4" t="s">
        <v>2431</v>
      </c>
      <c r="M490" s="4" t="s">
        <v>2432</v>
      </c>
      <c r="N490" s="1" t="s">
        <v>2433</v>
      </c>
    </row>
    <row r="491" customFormat="false" ht="10" hidden="false" customHeight="false" outlineLevel="0" collapsed="false">
      <c r="B491" s="1" t="s">
        <v>2417</v>
      </c>
      <c r="F491" s="2" t="s">
        <v>2434</v>
      </c>
      <c r="G491" s="3" t="s">
        <v>2435</v>
      </c>
      <c r="H491" s="3" t="s">
        <v>1407</v>
      </c>
      <c r="J491" s="4" t="s">
        <v>50</v>
      </c>
      <c r="K491" s="4" t="s">
        <v>2436</v>
      </c>
      <c r="L491" s="18" t="s">
        <v>2437</v>
      </c>
      <c r="M491" s="19" t="s">
        <v>31</v>
      </c>
      <c r="N491" s="1" t="s">
        <v>2438</v>
      </c>
    </row>
    <row r="492" customFormat="false" ht="10" hidden="false" customHeight="false" outlineLevel="0" collapsed="false">
      <c r="B492" s="1" t="s">
        <v>2417</v>
      </c>
      <c r="F492" s="2" t="s">
        <v>2439</v>
      </c>
      <c r="G492" s="3" t="s">
        <v>2440</v>
      </c>
      <c r="H492" s="3" t="n">
        <v>91387</v>
      </c>
      <c r="I492" s="4" t="s">
        <v>21</v>
      </c>
      <c r="J492" s="4" t="s">
        <v>50</v>
      </c>
      <c r="K492" s="4" t="s">
        <v>2441</v>
      </c>
      <c r="L492" s="18" t="s">
        <v>2442</v>
      </c>
      <c r="M492" s="19" t="s">
        <v>31</v>
      </c>
      <c r="N492" s="1" t="s">
        <v>2443</v>
      </c>
    </row>
    <row r="493" customFormat="false" ht="10" hidden="false" customHeight="false" outlineLevel="0" collapsed="false">
      <c r="B493" s="1" t="s">
        <v>2417</v>
      </c>
      <c r="F493" s="2" t="s">
        <v>2444</v>
      </c>
      <c r="G493" s="3" t="s">
        <v>2445</v>
      </c>
      <c r="H493" s="3" t="n">
        <v>91170</v>
      </c>
      <c r="I493" s="4" t="s">
        <v>21</v>
      </c>
      <c r="J493" s="4" t="s">
        <v>22</v>
      </c>
      <c r="K493" s="4" t="s">
        <v>2446</v>
      </c>
      <c r="L493" s="18" t="s">
        <v>2447</v>
      </c>
      <c r="M493" s="4" t="s">
        <v>2448</v>
      </c>
      <c r="N493" s="1" t="s">
        <v>1937</v>
      </c>
    </row>
    <row r="494" customFormat="false" ht="10" hidden="false" customHeight="false" outlineLevel="0" collapsed="false">
      <c r="B494" s="1" t="s">
        <v>2417</v>
      </c>
      <c r="F494" s="2" t="s">
        <v>2449</v>
      </c>
      <c r="G494" s="3" t="s">
        <v>2450</v>
      </c>
      <c r="H494" s="3" t="n">
        <v>91152</v>
      </c>
      <c r="I494" s="4" t="s">
        <v>21</v>
      </c>
      <c r="J494" s="4" t="s">
        <v>50</v>
      </c>
      <c r="K494" s="4" t="s">
        <v>2451</v>
      </c>
      <c r="L494" s="4" t="s">
        <v>2452</v>
      </c>
      <c r="M494" s="4" t="s">
        <v>2453</v>
      </c>
      <c r="N494" s="1" t="s">
        <v>2454</v>
      </c>
    </row>
    <row r="495" customFormat="false" ht="10" hidden="false" customHeight="false" outlineLevel="0" collapsed="false">
      <c r="B495" s="1" t="s">
        <v>2417</v>
      </c>
      <c r="F495" s="2" t="s">
        <v>2455</v>
      </c>
      <c r="G495" s="3" t="s">
        <v>2456</v>
      </c>
      <c r="H495" s="3" t="n">
        <v>91150</v>
      </c>
      <c r="I495" s="4" t="s">
        <v>21</v>
      </c>
      <c r="J495" s="4" t="s">
        <v>22</v>
      </c>
      <c r="K495" s="4" t="s">
        <v>2457</v>
      </c>
      <c r="L495" s="4" t="s">
        <v>2458</v>
      </c>
      <c r="M495" s="4" t="s">
        <v>2459</v>
      </c>
      <c r="N495" s="1" t="s">
        <v>2460</v>
      </c>
    </row>
    <row r="496" customFormat="false" ht="10" hidden="false" customHeight="false" outlineLevel="0" collapsed="false">
      <c r="B496" s="1" t="s">
        <v>2417</v>
      </c>
      <c r="F496" s="2" t="s">
        <v>2461</v>
      </c>
      <c r="G496" s="3" t="s">
        <v>2462</v>
      </c>
      <c r="H496" s="3" t="s">
        <v>753</v>
      </c>
      <c r="J496" s="4" t="s">
        <v>50</v>
      </c>
      <c r="K496" s="4" t="s">
        <v>2463</v>
      </c>
      <c r="L496" s="4" t="s">
        <v>2464</v>
      </c>
      <c r="M496" s="4" t="s">
        <v>2465</v>
      </c>
      <c r="N496" s="1" t="s">
        <v>32</v>
      </c>
    </row>
    <row r="497" customFormat="false" ht="10" hidden="false" customHeight="false" outlineLevel="0" collapsed="false">
      <c r="B497" s="1" t="s">
        <v>2417</v>
      </c>
      <c r="F497" s="2" t="s">
        <v>2466</v>
      </c>
      <c r="G497" s="3" t="s">
        <v>2467</v>
      </c>
      <c r="H497" s="3" t="n">
        <v>91155</v>
      </c>
      <c r="J497" s="4" t="s">
        <v>50</v>
      </c>
      <c r="K497" s="4" t="s">
        <v>2468</v>
      </c>
      <c r="L497" s="18" t="s">
        <v>2469</v>
      </c>
      <c r="M497" s="4" t="s">
        <v>2470</v>
      </c>
      <c r="N497" s="1" t="s">
        <v>2471</v>
      </c>
    </row>
    <row r="498" customFormat="false" ht="10" hidden="false" customHeight="false" outlineLevel="0" collapsed="false">
      <c r="B498" s="1" t="s">
        <v>2417</v>
      </c>
      <c r="F498" s="2" t="s">
        <v>2466</v>
      </c>
      <c r="G498" s="3" t="s">
        <v>2472</v>
      </c>
      <c r="H498" s="3" t="s">
        <v>1407</v>
      </c>
      <c r="J498" s="4" t="s">
        <v>50</v>
      </c>
      <c r="K498" s="18" t="s">
        <v>2391</v>
      </c>
      <c r="L498" s="4" t="s">
        <v>2473</v>
      </c>
      <c r="M498" s="19" t="s">
        <v>31</v>
      </c>
      <c r="N498" s="1" t="s">
        <v>2474</v>
      </c>
    </row>
    <row r="499" customFormat="false" ht="10" hidden="false" customHeight="false" outlineLevel="0" collapsed="false">
      <c r="B499" s="1" t="s">
        <v>2417</v>
      </c>
      <c r="F499" s="2" t="s">
        <v>2475</v>
      </c>
      <c r="G499" s="3" t="s">
        <v>2476</v>
      </c>
      <c r="H499" s="3" t="n">
        <v>91177</v>
      </c>
      <c r="J499" s="4" t="s">
        <v>22</v>
      </c>
      <c r="K499" s="4" t="s">
        <v>2477</v>
      </c>
      <c r="L499" s="18" t="s">
        <v>2478</v>
      </c>
      <c r="M499" s="19" t="s">
        <v>31</v>
      </c>
      <c r="N499" s="1" t="s">
        <v>2479</v>
      </c>
    </row>
    <row r="500" customFormat="false" ht="10" hidden="false" customHeight="false" outlineLevel="0" collapsed="false">
      <c r="B500" s="1" t="s">
        <v>2417</v>
      </c>
      <c r="F500" s="2" t="s">
        <v>2480</v>
      </c>
      <c r="G500" s="3" t="s">
        <v>2481</v>
      </c>
      <c r="H500" s="3" t="n">
        <v>91178</v>
      </c>
      <c r="J500" s="4" t="s">
        <v>22</v>
      </c>
      <c r="K500" s="4" t="s">
        <v>2482</v>
      </c>
      <c r="L500" s="4" t="s">
        <v>2483</v>
      </c>
      <c r="M500" s="19" t="s">
        <v>31</v>
      </c>
      <c r="N500" s="1" t="s">
        <v>2471</v>
      </c>
    </row>
    <row r="501" customFormat="false" ht="10" hidden="false" customHeight="false" outlineLevel="0" collapsed="false">
      <c r="B501" s="1" t="s">
        <v>2417</v>
      </c>
      <c r="F501" s="2" t="s">
        <v>2484</v>
      </c>
      <c r="G501" s="3" t="s">
        <v>2485</v>
      </c>
      <c r="H501" s="3" t="n">
        <v>91158</v>
      </c>
      <c r="J501" s="4" t="s">
        <v>22</v>
      </c>
      <c r="K501" s="4" t="s">
        <v>2486</v>
      </c>
      <c r="L501" s="4" t="s">
        <v>2487</v>
      </c>
      <c r="M501" s="4" t="s">
        <v>2488</v>
      </c>
      <c r="N501" s="1" t="s">
        <v>2489</v>
      </c>
    </row>
    <row r="502" customFormat="false" ht="10" hidden="false" customHeight="false" outlineLevel="0" collapsed="false">
      <c r="B502" s="1" t="s">
        <v>2417</v>
      </c>
      <c r="F502" s="2" t="s">
        <v>2490</v>
      </c>
      <c r="G502" s="3" t="s">
        <v>2491</v>
      </c>
      <c r="H502" s="3" t="n">
        <v>91157</v>
      </c>
      <c r="J502" s="4" t="s">
        <v>22</v>
      </c>
      <c r="K502" s="4" t="s">
        <v>2492</v>
      </c>
      <c r="L502" s="18" t="s">
        <v>2493</v>
      </c>
      <c r="M502" s="4" t="s">
        <v>2494</v>
      </c>
      <c r="N502" s="1" t="s">
        <v>2495</v>
      </c>
    </row>
    <row r="503" customFormat="false" ht="10" hidden="false" customHeight="false" outlineLevel="0" collapsed="false">
      <c r="B503" s="1" t="s">
        <v>2417</v>
      </c>
      <c r="F503" s="2" t="s">
        <v>2496</v>
      </c>
      <c r="G503" s="3" t="s">
        <v>2497</v>
      </c>
      <c r="H503" s="3" t="n">
        <v>302331</v>
      </c>
      <c r="I503" s="4" t="s">
        <v>21</v>
      </c>
      <c r="J503" s="4" t="s">
        <v>22</v>
      </c>
      <c r="K503" s="4" t="s">
        <v>2498</v>
      </c>
      <c r="L503" s="4" t="s">
        <v>2499</v>
      </c>
      <c r="M503" s="4" t="s">
        <v>2500</v>
      </c>
      <c r="N503" s="1" t="s">
        <v>2501</v>
      </c>
    </row>
    <row r="504" customFormat="false" ht="10" hidden="false" customHeight="false" outlineLevel="0" collapsed="false">
      <c r="B504" s="1" t="s">
        <v>2417</v>
      </c>
      <c r="F504" s="2" t="s">
        <v>2502</v>
      </c>
      <c r="G504" s="3" t="s">
        <v>2503</v>
      </c>
      <c r="H504" s="3" t="n">
        <v>91156</v>
      </c>
      <c r="I504" s="4" t="s">
        <v>21</v>
      </c>
      <c r="J504" s="4" t="s">
        <v>50</v>
      </c>
      <c r="K504" s="4" t="s">
        <v>2504</v>
      </c>
      <c r="L504" s="4" t="s">
        <v>2505</v>
      </c>
      <c r="M504" s="4" t="s">
        <v>2506</v>
      </c>
      <c r="N504" s="1" t="s">
        <v>843</v>
      </c>
    </row>
    <row r="505" customFormat="false" ht="10" hidden="false" customHeight="false" outlineLevel="0" collapsed="false">
      <c r="B505" s="1" t="s">
        <v>2417</v>
      </c>
      <c r="F505" s="2" t="s">
        <v>2507</v>
      </c>
      <c r="G505" s="3" t="s">
        <v>2508</v>
      </c>
      <c r="H505" s="3" t="s">
        <v>753</v>
      </c>
      <c r="J505" s="4" t="s">
        <v>50</v>
      </c>
      <c r="K505" s="4" t="s">
        <v>2509</v>
      </c>
      <c r="L505" s="4" t="s">
        <v>2510</v>
      </c>
      <c r="M505" s="19" t="s">
        <v>31</v>
      </c>
      <c r="N505" s="1" t="s">
        <v>2511</v>
      </c>
    </row>
    <row r="506" customFormat="false" ht="10" hidden="false" customHeight="false" outlineLevel="0" collapsed="false">
      <c r="B506" s="1" t="s">
        <v>2417</v>
      </c>
      <c r="F506" s="2" t="s">
        <v>2512</v>
      </c>
      <c r="G506" s="3" t="s">
        <v>2513</v>
      </c>
      <c r="H506" s="3" t="n">
        <v>302332</v>
      </c>
      <c r="I506" s="4" t="s">
        <v>21</v>
      </c>
      <c r="J506" s="4" t="s">
        <v>50</v>
      </c>
      <c r="K506" s="4" t="s">
        <v>2514</v>
      </c>
      <c r="L506" s="4" t="s">
        <v>2515</v>
      </c>
      <c r="M506" s="4" t="s">
        <v>2516</v>
      </c>
      <c r="N506" s="1" t="s">
        <v>2517</v>
      </c>
    </row>
    <row r="507" customFormat="false" ht="10" hidden="false" customHeight="false" outlineLevel="0" collapsed="false">
      <c r="B507" s="1" t="s">
        <v>2417</v>
      </c>
      <c r="F507" s="2" t="s">
        <v>2518</v>
      </c>
      <c r="G507" s="3" t="s">
        <v>2519</v>
      </c>
      <c r="H507" s="3" t="n">
        <v>302333</v>
      </c>
      <c r="I507" s="4" t="s">
        <v>21</v>
      </c>
      <c r="J507" s="4" t="s">
        <v>50</v>
      </c>
      <c r="K507" s="4" t="s">
        <v>2520</v>
      </c>
      <c r="L507" s="4" t="s">
        <v>2521</v>
      </c>
      <c r="M507" s="4" t="s">
        <v>2522</v>
      </c>
      <c r="N507" s="1" t="s">
        <v>2523</v>
      </c>
    </row>
    <row r="508" customFormat="false" ht="10" hidden="false" customHeight="false" outlineLevel="0" collapsed="false">
      <c r="B508" s="1" t="s">
        <v>2417</v>
      </c>
      <c r="F508" s="2" t="s">
        <v>2524</v>
      </c>
      <c r="G508" s="3" t="s">
        <v>2525</v>
      </c>
      <c r="H508" s="3" t="n">
        <v>184042</v>
      </c>
      <c r="J508" s="4" t="s">
        <v>50</v>
      </c>
      <c r="K508" s="4" t="s">
        <v>2526</v>
      </c>
      <c r="L508" s="4" t="s">
        <v>2527</v>
      </c>
      <c r="M508" s="19" t="s">
        <v>31</v>
      </c>
      <c r="N508" s="1" t="s">
        <v>2528</v>
      </c>
    </row>
    <row r="509" customFormat="false" ht="10" hidden="false" customHeight="false" outlineLevel="0" collapsed="false">
      <c r="B509" s="1" t="s">
        <v>2417</v>
      </c>
      <c r="F509" s="2" t="s">
        <v>2529</v>
      </c>
      <c r="G509" s="3" t="s">
        <v>2530</v>
      </c>
      <c r="H509" s="3" t="n">
        <v>824</v>
      </c>
      <c r="J509" s="4" t="s">
        <v>22</v>
      </c>
      <c r="K509" s="4" t="s">
        <v>2531</v>
      </c>
      <c r="L509" s="18" t="s">
        <v>2532</v>
      </c>
      <c r="M509" s="4" t="s">
        <v>2533</v>
      </c>
      <c r="N509" s="1" t="s">
        <v>2534</v>
      </c>
    </row>
    <row r="510" customFormat="false" ht="10" hidden="false" customHeight="false" outlineLevel="0" collapsed="false">
      <c r="A510" s="1" t="s">
        <v>2535</v>
      </c>
      <c r="C510" s="1" t="s">
        <v>2536</v>
      </c>
    </row>
    <row r="511" customFormat="false" ht="10" hidden="false" customHeight="false" outlineLevel="0" collapsed="false">
      <c r="A511" s="1" t="s">
        <v>2537</v>
      </c>
      <c r="D511" s="1" t="s">
        <v>2538</v>
      </c>
    </row>
    <row r="512" customFormat="false" ht="10" hidden="false" customHeight="false" outlineLevel="0" collapsed="false">
      <c r="B512" s="1" t="s">
        <v>2537</v>
      </c>
      <c r="F512" s="2" t="s">
        <v>2539</v>
      </c>
      <c r="G512" s="3" t="s">
        <v>2540</v>
      </c>
      <c r="H512" s="3" t="n">
        <v>117000</v>
      </c>
      <c r="I512" s="4" t="s">
        <v>21</v>
      </c>
      <c r="J512" s="4" t="s">
        <v>50</v>
      </c>
      <c r="K512" s="4" t="s">
        <v>2541</v>
      </c>
      <c r="L512" s="4" t="s">
        <v>2542</v>
      </c>
      <c r="M512" s="4" t="s">
        <v>2543</v>
      </c>
      <c r="N512" s="1" t="s">
        <v>2544</v>
      </c>
    </row>
    <row r="513" customFormat="false" ht="10" hidden="false" customHeight="false" outlineLevel="0" collapsed="false">
      <c r="B513" s="1" t="s">
        <v>2537</v>
      </c>
      <c r="F513" s="2" t="s">
        <v>2545</v>
      </c>
      <c r="G513" s="3" t="s">
        <v>2546</v>
      </c>
      <c r="H513" s="3" t="s">
        <v>2090</v>
      </c>
      <c r="I513" s="4" t="s">
        <v>21</v>
      </c>
      <c r="J513" s="4" t="s">
        <v>22</v>
      </c>
      <c r="K513" s="4" t="s">
        <v>2547</v>
      </c>
      <c r="L513" s="4" t="s">
        <v>2548</v>
      </c>
      <c r="M513" s="26" t="s">
        <v>31</v>
      </c>
      <c r="N513" s="1" t="s">
        <v>2549</v>
      </c>
    </row>
    <row r="514" customFormat="false" ht="10" hidden="false" customHeight="false" outlineLevel="0" collapsed="false">
      <c r="A514" s="1" t="s">
        <v>2550</v>
      </c>
      <c r="D514" s="1" t="s">
        <v>2551</v>
      </c>
    </row>
    <row r="515" customFormat="false" ht="10" hidden="false" customHeight="false" outlineLevel="0" collapsed="false">
      <c r="B515" s="1" t="s">
        <v>2550</v>
      </c>
      <c r="F515" s="2" t="s">
        <v>2552</v>
      </c>
      <c r="G515" s="3" t="s">
        <v>2553</v>
      </c>
      <c r="H515" s="3" t="n">
        <v>161227</v>
      </c>
      <c r="I515" s="4" t="s">
        <v>21</v>
      </c>
      <c r="J515" s="4" t="s">
        <v>50</v>
      </c>
      <c r="K515" s="4" t="s">
        <v>2554</v>
      </c>
      <c r="L515" s="4" t="s">
        <v>2555</v>
      </c>
      <c r="M515" s="4" t="s">
        <v>2556</v>
      </c>
      <c r="N515" s="1" t="s">
        <v>2557</v>
      </c>
    </row>
    <row r="516" customFormat="false" ht="10" hidden="false" customHeight="false" outlineLevel="0" collapsed="false">
      <c r="B516" s="1" t="s">
        <v>2550</v>
      </c>
      <c r="F516" s="2" t="s">
        <v>2558</v>
      </c>
      <c r="G516" s="3" t="s">
        <v>2559</v>
      </c>
      <c r="H516" s="3" t="n">
        <v>161289</v>
      </c>
      <c r="I516" s="4" t="s">
        <v>21</v>
      </c>
      <c r="J516" s="4" t="s">
        <v>50</v>
      </c>
      <c r="K516" s="4" t="s">
        <v>2560</v>
      </c>
      <c r="L516" s="4" t="s">
        <v>2561</v>
      </c>
      <c r="M516" s="4" t="s">
        <v>2562</v>
      </c>
      <c r="N516" s="1" t="s">
        <v>2563</v>
      </c>
    </row>
    <row r="517" customFormat="false" ht="10" hidden="false" customHeight="false" outlineLevel="0" collapsed="false">
      <c r="B517" s="1" t="s">
        <v>2550</v>
      </c>
      <c r="F517" s="2" t="s">
        <v>2564</v>
      </c>
      <c r="G517" s="3" t="s">
        <v>2565</v>
      </c>
      <c r="H517" s="3" t="n">
        <v>161219</v>
      </c>
      <c r="J517" s="4" t="s">
        <v>50</v>
      </c>
      <c r="K517" s="4" t="s">
        <v>2566</v>
      </c>
      <c r="L517" s="4" t="s">
        <v>2567</v>
      </c>
      <c r="M517" s="4" t="s">
        <v>2568</v>
      </c>
      <c r="N517" s="1" t="s">
        <v>2569</v>
      </c>
    </row>
    <row r="518" customFormat="false" ht="10" hidden="false" customHeight="false" outlineLevel="0" collapsed="false">
      <c r="A518" s="1" t="s">
        <v>2570</v>
      </c>
      <c r="D518" s="1" t="s">
        <v>2571</v>
      </c>
    </row>
    <row r="519" customFormat="false" ht="10" hidden="false" customHeight="false" outlineLevel="0" collapsed="false">
      <c r="B519" s="1" t="s">
        <v>2570</v>
      </c>
      <c r="F519" s="2" t="s">
        <v>2572</v>
      </c>
      <c r="G519" s="3" t="s">
        <v>2573</v>
      </c>
      <c r="H519" s="3" t="s">
        <v>753</v>
      </c>
      <c r="J519" s="4" t="s">
        <v>753</v>
      </c>
      <c r="K519" s="4" t="s">
        <v>2574</v>
      </c>
      <c r="L519" s="18" t="s">
        <v>2575</v>
      </c>
      <c r="M519" s="4" t="s">
        <v>2576</v>
      </c>
      <c r="N519" s="1" t="s">
        <v>32</v>
      </c>
    </row>
    <row r="520" customFormat="false" ht="10" hidden="false" customHeight="false" outlineLevel="0" collapsed="false">
      <c r="B520" s="1" t="s">
        <v>2570</v>
      </c>
      <c r="F520" s="2" t="s">
        <v>2577</v>
      </c>
      <c r="G520" s="3" t="s">
        <v>2578</v>
      </c>
      <c r="H520" s="3" t="n">
        <v>161602</v>
      </c>
      <c r="J520" s="4" t="s">
        <v>50</v>
      </c>
      <c r="K520" s="4" t="s">
        <v>2579</v>
      </c>
      <c r="L520" s="4" t="s">
        <v>2580</v>
      </c>
      <c r="M520" s="4" t="s">
        <v>2581</v>
      </c>
      <c r="N520" s="1" t="s">
        <v>1841</v>
      </c>
    </row>
    <row r="521" customFormat="false" ht="10" hidden="false" customHeight="false" outlineLevel="0" collapsed="false">
      <c r="A521" s="1" t="s">
        <v>2582</v>
      </c>
      <c r="D521" s="1" t="s">
        <v>2583</v>
      </c>
    </row>
    <row r="522" customFormat="false" ht="10" hidden="false" customHeight="false" outlineLevel="0" collapsed="false">
      <c r="B522" s="1" t="s">
        <v>2582</v>
      </c>
      <c r="F522" s="2" t="s">
        <v>2584</v>
      </c>
      <c r="G522" s="3" t="s">
        <v>2585</v>
      </c>
      <c r="H522" s="3" t="n">
        <v>161515</v>
      </c>
      <c r="I522" s="4" t="s">
        <v>21</v>
      </c>
      <c r="J522" s="4" t="s">
        <v>50</v>
      </c>
      <c r="K522" s="4" t="s">
        <v>2586</v>
      </c>
      <c r="L522" s="4" t="s">
        <v>2587</v>
      </c>
      <c r="M522" s="4" t="s">
        <v>2588</v>
      </c>
      <c r="N522" s="1" t="s">
        <v>2589</v>
      </c>
    </row>
    <row r="523" customFormat="false" ht="10" hidden="false" customHeight="false" outlineLevel="0" collapsed="false">
      <c r="B523" s="1" t="s">
        <v>2582</v>
      </c>
      <c r="F523" s="2" t="s">
        <v>2590</v>
      </c>
      <c r="G523" s="3" t="s">
        <v>2591</v>
      </c>
      <c r="H523" s="3" t="n">
        <v>781</v>
      </c>
      <c r="J523" s="4" t="s">
        <v>50</v>
      </c>
      <c r="K523" s="4" t="s">
        <v>2592</v>
      </c>
      <c r="L523" s="4" t="s">
        <v>2593</v>
      </c>
      <c r="M523" s="4" t="s">
        <v>2594</v>
      </c>
      <c r="N523" s="1" t="s">
        <v>2595</v>
      </c>
    </row>
    <row r="524" customFormat="false" ht="10" hidden="false" customHeight="false" outlineLevel="0" collapsed="false">
      <c r="B524" s="1" t="s">
        <v>2582</v>
      </c>
      <c r="F524" s="2" t="s">
        <v>2596</v>
      </c>
      <c r="G524" s="3" t="s">
        <v>2597</v>
      </c>
      <c r="H524" s="3" t="n">
        <v>161112</v>
      </c>
      <c r="I524" s="4" t="s">
        <v>21</v>
      </c>
      <c r="J524" s="4" t="s">
        <v>50</v>
      </c>
      <c r="K524" s="4" t="s">
        <v>2598</v>
      </c>
      <c r="L524" s="4" t="s">
        <v>2599</v>
      </c>
      <c r="M524" s="19" t="s">
        <v>31</v>
      </c>
      <c r="N524" s="1" t="s">
        <v>2074</v>
      </c>
    </row>
    <row r="525" customFormat="false" ht="10" hidden="false" customHeight="false" outlineLevel="0" collapsed="false">
      <c r="A525" s="1" t="s">
        <v>2600</v>
      </c>
      <c r="D525" s="1" t="s">
        <v>2601</v>
      </c>
    </row>
    <row r="526" customFormat="false" ht="10" hidden="false" customHeight="false" outlineLevel="0" collapsed="false">
      <c r="B526" s="1" t="s">
        <v>2600</v>
      </c>
      <c r="F526" s="2" t="s">
        <v>2602</v>
      </c>
      <c r="G526" s="3" t="s">
        <v>2603</v>
      </c>
      <c r="H526" s="3" t="n">
        <v>175199</v>
      </c>
      <c r="I526" s="4" t="s">
        <v>21</v>
      </c>
      <c r="J526" s="4" t="s">
        <v>50</v>
      </c>
      <c r="K526" s="4" t="s">
        <v>2604</v>
      </c>
      <c r="L526" s="4" t="s">
        <v>2605</v>
      </c>
      <c r="M526" s="4" t="s">
        <v>2606</v>
      </c>
      <c r="N526" s="1" t="s">
        <v>2607</v>
      </c>
    </row>
    <row r="527" customFormat="false" ht="10" hidden="false" customHeight="false" outlineLevel="0" collapsed="false">
      <c r="A527" s="1" t="s">
        <v>2608</v>
      </c>
      <c r="D527" s="1" t="s">
        <v>2609</v>
      </c>
    </row>
    <row r="528" customFormat="false" ht="10" hidden="false" customHeight="false" outlineLevel="0" collapsed="false">
      <c r="A528" s="1" t="s">
        <v>2610</v>
      </c>
      <c r="E528" s="1" t="s">
        <v>2611</v>
      </c>
    </row>
    <row r="529" customFormat="false" ht="10" hidden="false" customHeight="false" outlineLevel="0" collapsed="false">
      <c r="B529" s="1" t="s">
        <v>2610</v>
      </c>
      <c r="F529" s="2" t="s">
        <v>2612</v>
      </c>
      <c r="G529" s="3" t="s">
        <v>2613</v>
      </c>
      <c r="H529" s="3" t="n">
        <v>161401</v>
      </c>
      <c r="I529" s="4" t="s">
        <v>21</v>
      </c>
      <c r="J529" s="4" t="s">
        <v>50</v>
      </c>
      <c r="K529" s="4" t="s">
        <v>2614</v>
      </c>
      <c r="L529" s="4" t="s">
        <v>2615</v>
      </c>
      <c r="M529" s="4" t="s">
        <v>2616</v>
      </c>
      <c r="N529" s="1" t="s">
        <v>2124</v>
      </c>
    </row>
    <row r="530" customFormat="false" ht="10" hidden="false" customHeight="false" outlineLevel="0" collapsed="false">
      <c r="A530" s="1" t="s">
        <v>2617</v>
      </c>
      <c r="E530" s="1" t="s">
        <v>2618</v>
      </c>
    </row>
    <row r="531" customFormat="false" ht="10" hidden="false" customHeight="false" outlineLevel="0" collapsed="false">
      <c r="B531" s="1" t="s">
        <v>2617</v>
      </c>
      <c r="F531" s="2" t="s">
        <v>2619</v>
      </c>
      <c r="G531" s="3" t="s">
        <v>2620</v>
      </c>
      <c r="H531" s="3" t="n">
        <v>161284</v>
      </c>
      <c r="I531" s="4" t="s">
        <v>21</v>
      </c>
      <c r="J531" s="4" t="s">
        <v>50</v>
      </c>
      <c r="K531" s="4" t="s">
        <v>2621</v>
      </c>
      <c r="L531" s="4" t="s">
        <v>2622</v>
      </c>
      <c r="M531" s="4" t="s">
        <v>2623</v>
      </c>
      <c r="N531" s="1" t="s">
        <v>1614</v>
      </c>
    </row>
    <row r="532" customFormat="false" ht="10" hidden="false" customHeight="false" outlineLevel="0" collapsed="false">
      <c r="B532" s="1" t="s">
        <v>2617</v>
      </c>
      <c r="F532" s="2" t="s">
        <v>2624</v>
      </c>
      <c r="G532" s="3" t="s">
        <v>2625</v>
      </c>
      <c r="H532" s="3" t="s">
        <v>2090</v>
      </c>
      <c r="I532" s="4" t="s">
        <v>21</v>
      </c>
      <c r="J532" s="4" t="s">
        <v>22</v>
      </c>
      <c r="K532" s="18" t="s">
        <v>2626</v>
      </c>
      <c r="L532" s="23" t="s">
        <v>2627</v>
      </c>
      <c r="M532" s="4" t="s">
        <v>2628</v>
      </c>
      <c r="N532" s="1" t="s">
        <v>1229</v>
      </c>
    </row>
    <row r="533" customFormat="false" ht="10" hidden="false" customHeight="false" outlineLevel="0" collapsed="false">
      <c r="B533" s="1" t="s">
        <v>2617</v>
      </c>
      <c r="F533" s="2" t="s">
        <v>2629</v>
      </c>
      <c r="G533" s="3" t="s">
        <v>2630</v>
      </c>
      <c r="H533" s="3" t="n">
        <v>161037</v>
      </c>
      <c r="I533" s="4" t="s">
        <v>21</v>
      </c>
      <c r="J533" s="4" t="s">
        <v>22</v>
      </c>
      <c r="K533" s="4" t="s">
        <v>2631</v>
      </c>
      <c r="L533" s="18" t="s">
        <v>2627</v>
      </c>
      <c r="M533" s="4" t="s">
        <v>2632</v>
      </c>
      <c r="N533" s="1" t="s">
        <v>1614</v>
      </c>
    </row>
    <row r="534" customFormat="false" ht="10" hidden="false" customHeight="false" outlineLevel="0" collapsed="false">
      <c r="A534" s="1" t="s">
        <v>2633</v>
      </c>
      <c r="E534" s="1" t="s">
        <v>2634</v>
      </c>
    </row>
    <row r="535" customFormat="false" ht="10" hidden="false" customHeight="false" outlineLevel="0" collapsed="false">
      <c r="B535" s="1" t="s">
        <v>2633</v>
      </c>
      <c r="F535" s="2" t="s">
        <v>2635</v>
      </c>
      <c r="G535" s="3" t="s">
        <v>2636</v>
      </c>
      <c r="H535" s="3" t="n">
        <v>161279</v>
      </c>
      <c r="I535" s="4" t="s">
        <v>21</v>
      </c>
      <c r="J535" s="4" t="s">
        <v>22</v>
      </c>
      <c r="K535" s="4" t="s">
        <v>2637</v>
      </c>
      <c r="L535" s="18" t="s">
        <v>2638</v>
      </c>
      <c r="M535" s="4" t="s">
        <v>2639</v>
      </c>
      <c r="N535" s="1" t="s">
        <v>2640</v>
      </c>
    </row>
    <row r="536" customFormat="false" ht="10" hidden="false" customHeight="false" outlineLevel="0" collapsed="false">
      <c r="B536" s="1" t="s">
        <v>2633</v>
      </c>
      <c r="F536" s="2" t="s">
        <v>2641</v>
      </c>
      <c r="G536" s="3" t="s">
        <v>2642</v>
      </c>
      <c r="H536" s="3" t="n">
        <v>161291</v>
      </c>
      <c r="I536" s="4" t="s">
        <v>21</v>
      </c>
      <c r="J536" s="4" t="s">
        <v>50</v>
      </c>
      <c r="K536" s="4" t="s">
        <v>2643</v>
      </c>
      <c r="L536" s="18" t="s">
        <v>2644</v>
      </c>
      <c r="M536" s="19" t="s">
        <v>31</v>
      </c>
      <c r="N536" s="1" t="s">
        <v>2645</v>
      </c>
    </row>
    <row r="537" customFormat="false" ht="10" hidden="false" customHeight="false" outlineLevel="0" collapsed="false">
      <c r="B537" s="1" t="s">
        <v>2633</v>
      </c>
      <c r="F537" s="2" t="s">
        <v>2646</v>
      </c>
      <c r="G537" s="3" t="s">
        <v>2647</v>
      </c>
      <c r="H537" s="3" t="n">
        <v>161403</v>
      </c>
      <c r="I537" s="4" t="s">
        <v>21</v>
      </c>
      <c r="J537" s="4" t="s">
        <v>22</v>
      </c>
      <c r="K537" s="4" t="s">
        <v>2648</v>
      </c>
      <c r="L537" s="4" t="s">
        <v>2649</v>
      </c>
      <c r="M537" s="4" t="s">
        <v>2650</v>
      </c>
      <c r="N537" s="1" t="s">
        <v>2651</v>
      </c>
    </row>
    <row r="538" customFormat="false" ht="10" hidden="false" customHeight="false" outlineLevel="0" collapsed="false">
      <c r="B538" s="1" t="s">
        <v>2633</v>
      </c>
      <c r="F538" s="2" t="s">
        <v>2652</v>
      </c>
      <c r="G538" s="3" t="s">
        <v>2653</v>
      </c>
      <c r="H538" s="3" t="n">
        <v>161298</v>
      </c>
      <c r="I538" s="4" t="s">
        <v>21</v>
      </c>
      <c r="J538" s="4" t="s">
        <v>22</v>
      </c>
      <c r="K538" s="4" t="s">
        <v>2654</v>
      </c>
      <c r="L538" s="18" t="s">
        <v>2655</v>
      </c>
      <c r="M538" s="4" t="s">
        <v>2656</v>
      </c>
      <c r="N538" s="1" t="s">
        <v>2640</v>
      </c>
    </row>
    <row r="539" customFormat="false" ht="10" hidden="false" customHeight="false" outlineLevel="0" collapsed="false">
      <c r="B539" s="1" t="s">
        <v>2633</v>
      </c>
      <c r="F539" s="2" t="s">
        <v>2657</v>
      </c>
      <c r="G539" s="3" t="s">
        <v>2658</v>
      </c>
      <c r="H539" s="3" t="n">
        <v>161288</v>
      </c>
      <c r="I539" s="4" t="s">
        <v>21</v>
      </c>
      <c r="J539" s="4" t="s">
        <v>50</v>
      </c>
      <c r="K539" s="4" t="s">
        <v>2659</v>
      </c>
      <c r="L539" s="4" t="s">
        <v>2660</v>
      </c>
      <c r="M539" s="4" t="s">
        <v>2661</v>
      </c>
      <c r="N539" s="1" t="s">
        <v>738</v>
      </c>
    </row>
    <row r="540" customFormat="false" ht="10" hidden="false" customHeight="false" outlineLevel="0" collapsed="false">
      <c r="A540" s="1" t="s">
        <v>2662</v>
      </c>
      <c r="E540" s="1" t="s">
        <v>2663</v>
      </c>
    </row>
    <row r="541" customFormat="false" ht="10" hidden="false" customHeight="false" outlineLevel="0" collapsed="false">
      <c r="B541" s="1" t="s">
        <v>2662</v>
      </c>
      <c r="F541" s="2" t="s">
        <v>2664</v>
      </c>
      <c r="G541" s="3" t="s">
        <v>2665</v>
      </c>
      <c r="H541" s="3" t="n">
        <v>161339</v>
      </c>
      <c r="I541" s="4" t="s">
        <v>21</v>
      </c>
      <c r="J541" s="4" t="s">
        <v>50</v>
      </c>
      <c r="K541" s="4" t="s">
        <v>2666</v>
      </c>
      <c r="L541" s="4" t="s">
        <v>2667</v>
      </c>
      <c r="M541" s="4" t="s">
        <v>2668</v>
      </c>
      <c r="N541" s="1" t="s">
        <v>1926</v>
      </c>
    </row>
    <row r="542" customFormat="false" ht="10" hidden="false" customHeight="false" outlineLevel="0" collapsed="false">
      <c r="A542" s="1" t="s">
        <v>2669</v>
      </c>
      <c r="D542" s="1" t="s">
        <v>2670</v>
      </c>
    </row>
    <row r="543" customFormat="false" ht="10" hidden="false" customHeight="false" outlineLevel="0" collapsed="false">
      <c r="B543" s="1" t="s">
        <v>2669</v>
      </c>
      <c r="F543" s="2" t="s">
        <v>2671</v>
      </c>
      <c r="G543" s="3" t="s">
        <v>2672</v>
      </c>
      <c r="H543" s="3" t="s">
        <v>753</v>
      </c>
      <c r="J543" s="4" t="s">
        <v>50</v>
      </c>
      <c r="K543" s="4" t="s">
        <v>2673</v>
      </c>
      <c r="L543" s="4" t="s">
        <v>2674</v>
      </c>
      <c r="M543" s="4" t="s">
        <v>2675</v>
      </c>
      <c r="N543" s="1" t="s">
        <v>2676</v>
      </c>
    </row>
    <row r="544" customFormat="false" ht="10" hidden="false" customHeight="false" outlineLevel="0" collapsed="false">
      <c r="B544" s="1" t="s">
        <v>2669</v>
      </c>
      <c r="F544" s="2" t="s">
        <v>2677</v>
      </c>
      <c r="G544" s="3" t="s">
        <v>2678</v>
      </c>
      <c r="H544" s="3" t="n">
        <v>161252</v>
      </c>
      <c r="I544" s="4" t="s">
        <v>21</v>
      </c>
      <c r="J544" s="4" t="s">
        <v>50</v>
      </c>
      <c r="K544" s="4" t="s">
        <v>2679</v>
      </c>
      <c r="L544" s="4" t="s">
        <v>2680</v>
      </c>
      <c r="M544" s="4" t="s">
        <v>2681</v>
      </c>
      <c r="N544" s="1" t="s">
        <v>2682</v>
      </c>
    </row>
    <row r="545" customFormat="false" ht="10" hidden="false" customHeight="false" outlineLevel="0" collapsed="false">
      <c r="B545" s="1" t="s">
        <v>2669</v>
      </c>
      <c r="F545" s="2" t="s">
        <v>2683</v>
      </c>
      <c r="G545" s="3" t="s">
        <v>2684</v>
      </c>
      <c r="H545" s="3" t="n">
        <v>161368</v>
      </c>
      <c r="I545" s="4" t="s">
        <v>21</v>
      </c>
      <c r="J545" s="4" t="s">
        <v>50</v>
      </c>
      <c r="K545" s="4" t="s">
        <v>2685</v>
      </c>
      <c r="L545" s="4" t="s">
        <v>2686</v>
      </c>
      <c r="M545" s="4" t="s">
        <v>2687</v>
      </c>
      <c r="N545" s="1" t="s">
        <v>1135</v>
      </c>
    </row>
    <row r="546" customFormat="false" ht="10" hidden="false" customHeight="false" outlineLevel="0" collapsed="false">
      <c r="B546" s="1" t="s">
        <v>2669</v>
      </c>
      <c r="F546" s="2" t="s">
        <v>2688</v>
      </c>
      <c r="G546" s="3" t="s">
        <v>2689</v>
      </c>
      <c r="H546" s="3" t="n">
        <v>161386</v>
      </c>
      <c r="I546" s="4" t="s">
        <v>21</v>
      </c>
      <c r="J546" s="4" t="s">
        <v>50</v>
      </c>
      <c r="K546" s="4" t="s">
        <v>2690</v>
      </c>
      <c r="L546" s="4" t="s">
        <v>2691</v>
      </c>
      <c r="M546" s="4" t="s">
        <v>2692</v>
      </c>
      <c r="N546" s="1" t="s">
        <v>2693</v>
      </c>
    </row>
    <row r="547" customFormat="false" ht="10" hidden="false" customHeight="false" outlineLevel="0" collapsed="false">
      <c r="A547" s="1" t="s">
        <v>2694</v>
      </c>
      <c r="D547" s="1" t="s">
        <v>2695</v>
      </c>
    </row>
    <row r="548" customFormat="false" ht="10" hidden="false" customHeight="false" outlineLevel="0" collapsed="false">
      <c r="B548" s="1" t="s">
        <v>2694</v>
      </c>
      <c r="F548" s="2" t="s">
        <v>2696</v>
      </c>
      <c r="G548" s="3" t="s">
        <v>2697</v>
      </c>
      <c r="H548" s="3" t="n">
        <v>161379</v>
      </c>
      <c r="I548" s="4" t="s">
        <v>21</v>
      </c>
      <c r="J548" s="4" t="s">
        <v>50</v>
      </c>
      <c r="K548" s="4" t="s">
        <v>2698</v>
      </c>
      <c r="L548" s="4" t="s">
        <v>2699</v>
      </c>
      <c r="M548" s="4" t="s">
        <v>2700</v>
      </c>
      <c r="N548" s="1" t="s">
        <v>32</v>
      </c>
    </row>
    <row r="549" customFormat="false" ht="10" hidden="false" customHeight="false" outlineLevel="0" collapsed="false">
      <c r="B549" s="1" t="s">
        <v>2694</v>
      </c>
      <c r="F549" s="2" t="s">
        <v>2701</v>
      </c>
      <c r="G549" s="3" t="s">
        <v>2702</v>
      </c>
      <c r="H549" s="3" t="s">
        <v>753</v>
      </c>
      <c r="J549" s="4" t="s">
        <v>50</v>
      </c>
      <c r="K549" s="4" t="s">
        <v>2703</v>
      </c>
      <c r="L549" s="4" t="s">
        <v>2704</v>
      </c>
      <c r="M549" s="4" t="s">
        <v>2705</v>
      </c>
      <c r="N549" s="1" t="s">
        <v>2706</v>
      </c>
    </row>
    <row r="550" customFormat="false" ht="10" hidden="false" customHeight="false" outlineLevel="0" collapsed="false">
      <c r="A550" s="1" t="s">
        <v>2707</v>
      </c>
      <c r="D550" s="1" t="s">
        <v>2708</v>
      </c>
    </row>
    <row r="551" customFormat="false" ht="10" hidden="false" customHeight="false" outlineLevel="0" collapsed="false">
      <c r="B551" s="1" t="s">
        <v>2707</v>
      </c>
      <c r="F551" s="2" t="s">
        <v>2709</v>
      </c>
      <c r="G551" s="3" t="s">
        <v>2710</v>
      </c>
      <c r="H551" s="3" t="n">
        <v>807</v>
      </c>
      <c r="J551" s="4" t="s">
        <v>22</v>
      </c>
      <c r="K551" s="4" t="s">
        <v>2711</v>
      </c>
      <c r="L551" s="4" t="s">
        <v>2712</v>
      </c>
      <c r="M551" s="4" t="s">
        <v>2713</v>
      </c>
      <c r="N551" s="1" t="s">
        <v>2714</v>
      </c>
    </row>
    <row r="552" customFormat="false" ht="10" hidden="false" customHeight="false" outlineLevel="0" collapsed="false">
      <c r="A552" s="1" t="s">
        <v>2715</v>
      </c>
      <c r="D552" s="1" t="s">
        <v>2716</v>
      </c>
    </row>
    <row r="553" customFormat="false" ht="10" hidden="false" customHeight="false" outlineLevel="0" collapsed="false">
      <c r="A553" s="1" t="s">
        <v>2717</v>
      </c>
      <c r="E553" s="1" t="s">
        <v>2718</v>
      </c>
    </row>
    <row r="554" customFormat="false" ht="10" hidden="false" customHeight="false" outlineLevel="0" collapsed="false">
      <c r="B554" s="1" t="s">
        <v>2717</v>
      </c>
      <c r="F554" s="2" t="s">
        <v>2719</v>
      </c>
      <c r="G554" s="3" t="s">
        <v>2720</v>
      </c>
      <c r="H554" s="3" t="n">
        <v>161235</v>
      </c>
      <c r="I554" s="4" t="s">
        <v>21</v>
      </c>
      <c r="J554" s="4" t="s">
        <v>50</v>
      </c>
      <c r="K554" s="4" t="s">
        <v>2721</v>
      </c>
      <c r="L554" s="4" t="s">
        <v>2722</v>
      </c>
      <c r="M554" s="4" t="s">
        <v>2723</v>
      </c>
      <c r="N554" s="1" t="s">
        <v>2693</v>
      </c>
    </row>
    <row r="555" customFormat="false" ht="10" hidden="false" customHeight="false" outlineLevel="0" collapsed="false">
      <c r="B555" s="1" t="s">
        <v>2724</v>
      </c>
      <c r="F555" s="2" t="s">
        <v>2719</v>
      </c>
      <c r="G555" s="3" t="s">
        <v>2725</v>
      </c>
      <c r="H555" s="3" t="n">
        <v>316</v>
      </c>
      <c r="I555" s="4" t="s">
        <v>21</v>
      </c>
      <c r="J555" s="4" t="s">
        <v>50</v>
      </c>
      <c r="K555" s="4" t="s">
        <v>2726</v>
      </c>
      <c r="L555" s="4" t="s">
        <v>2727</v>
      </c>
      <c r="M555" s="4" t="s">
        <v>2728</v>
      </c>
      <c r="N555" s="1" t="s">
        <v>1310</v>
      </c>
    </row>
    <row r="556" customFormat="false" ht="10" hidden="false" customHeight="false" outlineLevel="0" collapsed="false">
      <c r="B556" s="1" t="s">
        <v>2717</v>
      </c>
      <c r="F556" s="2" t="s">
        <v>2729</v>
      </c>
      <c r="G556" s="3" t="s">
        <v>2730</v>
      </c>
      <c r="H556" s="3" t="n">
        <v>49084</v>
      </c>
      <c r="I556" s="4" t="s">
        <v>21</v>
      </c>
      <c r="J556" s="4" t="s">
        <v>22</v>
      </c>
      <c r="K556" s="4" t="s">
        <v>2731</v>
      </c>
      <c r="L556" s="18" t="s">
        <v>2732</v>
      </c>
      <c r="M556" s="18" t="s">
        <v>31</v>
      </c>
      <c r="N556" s="1" t="s">
        <v>897</v>
      </c>
    </row>
    <row r="557" customFormat="false" ht="10" hidden="false" customHeight="false" outlineLevel="0" collapsed="false">
      <c r="B557" s="1" t="s">
        <v>2717</v>
      </c>
      <c r="F557" s="2" t="s">
        <v>2733</v>
      </c>
      <c r="G557" s="3" t="s">
        <v>2734</v>
      </c>
      <c r="H557" s="3" t="n">
        <v>251436</v>
      </c>
      <c r="I557" s="4" t="s">
        <v>21</v>
      </c>
      <c r="J557" s="4" t="s">
        <v>50</v>
      </c>
      <c r="K557" s="4" t="s">
        <v>2735</v>
      </c>
      <c r="L557" s="4" t="s">
        <v>2736</v>
      </c>
      <c r="M557" s="4" t="s">
        <v>2737</v>
      </c>
      <c r="N557" s="1" t="s">
        <v>2738</v>
      </c>
    </row>
    <row r="558" customFormat="false" ht="10" hidden="false" customHeight="false" outlineLevel="0" collapsed="false">
      <c r="B558" s="1" t="s">
        <v>2717</v>
      </c>
      <c r="F558" s="2" t="s">
        <v>2739</v>
      </c>
      <c r="G558" s="3" t="s">
        <v>2740</v>
      </c>
      <c r="H558" s="3" t="n">
        <v>161283</v>
      </c>
      <c r="I558" s="4" t="s">
        <v>21</v>
      </c>
      <c r="J558" s="4" t="s">
        <v>50</v>
      </c>
      <c r="K558" s="4" t="s">
        <v>2741</v>
      </c>
      <c r="L558" s="4" t="s">
        <v>2742</v>
      </c>
      <c r="M558" s="4" t="s">
        <v>2743</v>
      </c>
      <c r="N558" s="1" t="s">
        <v>2744</v>
      </c>
    </row>
    <row r="559" customFormat="false" ht="10" hidden="false" customHeight="false" outlineLevel="0" collapsed="false">
      <c r="A559" s="1" t="s">
        <v>2745</v>
      </c>
      <c r="E559" s="1" t="s">
        <v>2746</v>
      </c>
    </row>
    <row r="560" customFormat="false" ht="10" hidden="false" customHeight="false" outlineLevel="0" collapsed="false">
      <c r="B560" s="1" t="s">
        <v>2745</v>
      </c>
      <c r="F560" s="2" t="s">
        <v>2747</v>
      </c>
      <c r="G560" s="3" t="s">
        <v>2748</v>
      </c>
      <c r="H560" s="3" t="n">
        <v>161256</v>
      </c>
      <c r="I560" s="4" t="s">
        <v>21</v>
      </c>
      <c r="J560" s="4" t="s">
        <v>22</v>
      </c>
      <c r="K560" s="4" t="s">
        <v>2749</v>
      </c>
      <c r="L560" s="4" t="s">
        <v>2750</v>
      </c>
      <c r="M560" s="4" t="s">
        <v>2751</v>
      </c>
      <c r="N560" s="1" t="s">
        <v>2752</v>
      </c>
    </row>
    <row r="561" customFormat="false" ht="10" hidden="false" customHeight="false" outlineLevel="0" collapsed="false">
      <c r="B561" s="1" t="s">
        <v>2745</v>
      </c>
      <c r="F561" s="2" t="s">
        <v>2753</v>
      </c>
      <c r="G561" s="3" t="s">
        <v>2754</v>
      </c>
      <c r="H561" s="3" t="n">
        <v>161243</v>
      </c>
      <c r="I561" s="4" t="s">
        <v>21</v>
      </c>
      <c r="J561" s="4" t="s">
        <v>22</v>
      </c>
      <c r="K561" s="4" t="s">
        <v>2755</v>
      </c>
      <c r="L561" s="4" t="s">
        <v>2756</v>
      </c>
      <c r="M561" s="4" t="s">
        <v>2757</v>
      </c>
      <c r="N561" s="1" t="s">
        <v>2752</v>
      </c>
    </row>
    <row r="562" customFormat="false" ht="10" hidden="false" customHeight="false" outlineLevel="0" collapsed="false">
      <c r="A562" s="1" t="s">
        <v>2758</v>
      </c>
      <c r="D562" s="1" t="s">
        <v>2759</v>
      </c>
    </row>
    <row r="563" customFormat="false" ht="10" hidden="false" customHeight="false" outlineLevel="0" collapsed="false">
      <c r="B563" s="1" t="s">
        <v>2758</v>
      </c>
      <c r="F563" s="2" t="s">
        <v>2760</v>
      </c>
      <c r="G563" s="3" t="s">
        <v>2761</v>
      </c>
      <c r="H563" s="3" t="s">
        <v>2762</v>
      </c>
      <c r="J563" s="4" t="s">
        <v>50</v>
      </c>
      <c r="K563" s="4" t="s">
        <v>2763</v>
      </c>
      <c r="L563" s="4" t="s">
        <v>2764</v>
      </c>
      <c r="M563" s="4" t="s">
        <v>2765</v>
      </c>
      <c r="N563" s="1" t="s">
        <v>2766</v>
      </c>
    </row>
    <row r="564" customFormat="false" ht="10" hidden="false" customHeight="false" outlineLevel="0" collapsed="false">
      <c r="B564" s="1" t="s">
        <v>2758</v>
      </c>
      <c r="F564" s="2" t="s">
        <v>2767</v>
      </c>
      <c r="G564" s="3" t="s">
        <v>2768</v>
      </c>
      <c r="H564" s="3" t="s">
        <v>2769</v>
      </c>
      <c r="J564" s="4" t="s">
        <v>50</v>
      </c>
      <c r="K564" s="4" t="s">
        <v>2770</v>
      </c>
      <c r="L564" s="4" t="s">
        <v>2771</v>
      </c>
      <c r="M564" s="4" t="s">
        <v>2772</v>
      </c>
      <c r="N564" s="1" t="s">
        <v>2773</v>
      </c>
    </row>
    <row r="565" customFormat="false" ht="10" hidden="false" customHeight="false" outlineLevel="0" collapsed="false">
      <c r="B565" s="1" t="s">
        <v>2758</v>
      </c>
      <c r="F565" s="2" t="s">
        <v>2774</v>
      </c>
      <c r="G565" s="3" t="s">
        <v>2775</v>
      </c>
      <c r="H565" s="3" t="s">
        <v>2776</v>
      </c>
      <c r="J565" s="4" t="s">
        <v>50</v>
      </c>
      <c r="K565" s="4" t="s">
        <v>2777</v>
      </c>
      <c r="L565" s="4" t="s">
        <v>2778</v>
      </c>
      <c r="M565" s="4" t="s">
        <v>2779</v>
      </c>
      <c r="N565" s="1" t="s">
        <v>2780</v>
      </c>
    </row>
    <row r="566" customFormat="false" ht="10" hidden="false" customHeight="false" outlineLevel="0" collapsed="false">
      <c r="B566" s="1" t="s">
        <v>2758</v>
      </c>
      <c r="F566" s="2" t="s">
        <v>2781</v>
      </c>
      <c r="G566" s="3" t="s">
        <v>2782</v>
      </c>
      <c r="H566" s="3" t="s">
        <v>2783</v>
      </c>
      <c r="J566" s="4" t="s">
        <v>50</v>
      </c>
      <c r="K566" s="4" t="s">
        <v>2784</v>
      </c>
      <c r="L566" s="4" t="s">
        <v>2785</v>
      </c>
      <c r="M566" s="4" t="s">
        <v>2786</v>
      </c>
      <c r="N566" s="1" t="s">
        <v>2787</v>
      </c>
    </row>
    <row r="567" customFormat="false" ht="10" hidden="false" customHeight="false" outlineLevel="0" collapsed="false">
      <c r="B567" s="1" t="s">
        <v>2758</v>
      </c>
      <c r="F567" s="2" t="s">
        <v>2788</v>
      </c>
      <c r="G567" s="3" t="s">
        <v>2789</v>
      </c>
      <c r="H567" s="3" t="s">
        <v>2790</v>
      </c>
      <c r="J567" s="4" t="s">
        <v>50</v>
      </c>
      <c r="K567" s="4" t="s">
        <v>2791</v>
      </c>
      <c r="L567" s="4" t="s">
        <v>2792</v>
      </c>
      <c r="M567" s="4" t="s">
        <v>2793</v>
      </c>
      <c r="N567" s="1" t="s">
        <v>2794</v>
      </c>
    </row>
    <row r="568" customFormat="false" ht="10" hidden="false" customHeight="false" outlineLevel="0" collapsed="false">
      <c r="B568" s="1" t="s">
        <v>2758</v>
      </c>
      <c r="F568" s="2" t="s">
        <v>2795</v>
      </c>
      <c r="G568" s="3" t="s">
        <v>2796</v>
      </c>
      <c r="H568" s="3" t="s">
        <v>2797</v>
      </c>
      <c r="J568" s="4" t="s">
        <v>50</v>
      </c>
      <c r="K568" s="4" t="s">
        <v>2798</v>
      </c>
      <c r="L568" s="4" t="s">
        <v>2799</v>
      </c>
      <c r="M568" s="4" t="s">
        <v>2800</v>
      </c>
      <c r="N568" s="1" t="s">
        <v>2801</v>
      </c>
    </row>
    <row r="569" customFormat="false" ht="10" hidden="false" customHeight="false" outlineLevel="0" collapsed="false">
      <c r="B569" s="1" t="s">
        <v>2758</v>
      </c>
      <c r="F569" s="2" t="s">
        <v>2802</v>
      </c>
      <c r="G569" s="3" t="s">
        <v>2803</v>
      </c>
      <c r="H569" s="3" t="s">
        <v>2804</v>
      </c>
      <c r="J569" s="4" t="s">
        <v>50</v>
      </c>
      <c r="K569" s="4" t="s">
        <v>2805</v>
      </c>
      <c r="L569" s="4" t="s">
        <v>2806</v>
      </c>
      <c r="M569" s="4" t="s">
        <v>2807</v>
      </c>
      <c r="N569" s="1" t="s">
        <v>2808</v>
      </c>
    </row>
    <row r="570" customFormat="false" ht="10" hidden="false" customHeight="false" outlineLevel="0" collapsed="false">
      <c r="B570" s="1" t="s">
        <v>2758</v>
      </c>
      <c r="F570" s="2" t="s">
        <v>2809</v>
      </c>
      <c r="G570" s="3" t="s">
        <v>2810</v>
      </c>
      <c r="H570" s="3" t="s">
        <v>2811</v>
      </c>
      <c r="J570" s="4" t="s">
        <v>50</v>
      </c>
      <c r="K570" s="4" t="s">
        <v>2812</v>
      </c>
      <c r="L570" s="4" t="s">
        <v>2813</v>
      </c>
      <c r="M570" s="4" t="s">
        <v>2814</v>
      </c>
      <c r="N570" s="1" t="s">
        <v>2815</v>
      </c>
    </row>
    <row r="571" customFormat="false" ht="10" hidden="false" customHeight="false" outlineLevel="0" collapsed="false">
      <c r="B571" s="1" t="s">
        <v>2758</v>
      </c>
      <c r="F571" s="2" t="s">
        <v>2816</v>
      </c>
      <c r="G571" s="3" t="s">
        <v>2817</v>
      </c>
      <c r="H571" s="3" t="s">
        <v>2818</v>
      </c>
      <c r="J571" s="4" t="s">
        <v>50</v>
      </c>
      <c r="K571" s="4" t="s">
        <v>2819</v>
      </c>
      <c r="L571" s="4" t="s">
        <v>2820</v>
      </c>
      <c r="M571" s="4" t="s">
        <v>2821</v>
      </c>
      <c r="N571" s="1" t="s">
        <v>2822</v>
      </c>
    </row>
    <row r="572" customFormat="false" ht="10" hidden="false" customHeight="false" outlineLevel="0" collapsed="false">
      <c r="B572" s="1" t="s">
        <v>2758</v>
      </c>
      <c r="F572" s="2" t="s">
        <v>2816</v>
      </c>
      <c r="G572" s="3" t="s">
        <v>2823</v>
      </c>
      <c r="H572" s="3" t="s">
        <v>2818</v>
      </c>
      <c r="J572" s="4" t="s">
        <v>50</v>
      </c>
      <c r="K572" s="4" t="s">
        <v>2824</v>
      </c>
      <c r="L572" s="4" t="s">
        <v>2825</v>
      </c>
      <c r="M572" s="4" t="s">
        <v>2826</v>
      </c>
      <c r="N572" s="1" t="s">
        <v>2822</v>
      </c>
    </row>
    <row r="573" customFormat="false" ht="10" hidden="false" customHeight="false" outlineLevel="0" collapsed="false">
      <c r="B573" s="1" t="s">
        <v>2758</v>
      </c>
      <c r="F573" s="2" t="s">
        <v>2827</v>
      </c>
      <c r="G573" s="3" t="s">
        <v>2828</v>
      </c>
      <c r="H573" s="3" t="s">
        <v>2829</v>
      </c>
      <c r="J573" s="4" t="s">
        <v>50</v>
      </c>
      <c r="K573" s="4" t="s">
        <v>2830</v>
      </c>
      <c r="L573" s="4" t="s">
        <v>2831</v>
      </c>
      <c r="M573" s="4" t="s">
        <v>2832</v>
      </c>
      <c r="N573" s="1" t="s">
        <v>2801</v>
      </c>
    </row>
    <row r="574" customFormat="false" ht="10" hidden="false" customHeight="false" outlineLevel="0" collapsed="false">
      <c r="B574" s="1" t="s">
        <v>2758</v>
      </c>
      <c r="F574" s="2" t="s">
        <v>2833</v>
      </c>
      <c r="G574" s="3" t="s">
        <v>2834</v>
      </c>
      <c r="H574" s="3" t="s">
        <v>2835</v>
      </c>
      <c r="J574" s="4" t="s">
        <v>50</v>
      </c>
      <c r="K574" s="4" t="s">
        <v>2836</v>
      </c>
      <c r="L574" s="4" t="s">
        <v>2837</v>
      </c>
      <c r="M574" s="4" t="s">
        <v>2838</v>
      </c>
      <c r="N574" s="1" t="s">
        <v>2839</v>
      </c>
    </row>
    <row r="575" customFormat="false" ht="10" hidden="false" customHeight="false" outlineLevel="0" collapsed="false">
      <c r="B575" s="1" t="s">
        <v>2758</v>
      </c>
      <c r="F575" s="2" t="s">
        <v>2840</v>
      </c>
      <c r="G575" s="3" t="s">
        <v>2841</v>
      </c>
      <c r="H575" s="3" t="s">
        <v>2842</v>
      </c>
      <c r="J575" s="4" t="s">
        <v>50</v>
      </c>
      <c r="K575" s="4" t="s">
        <v>2843</v>
      </c>
      <c r="L575" s="4" t="s">
        <v>2844</v>
      </c>
      <c r="M575" s="4" t="s">
        <v>2845</v>
      </c>
      <c r="N575" s="1" t="s">
        <v>2839</v>
      </c>
    </row>
    <row r="576" customFormat="false" ht="10" hidden="false" customHeight="false" outlineLevel="0" collapsed="false">
      <c r="B576" s="1" t="s">
        <v>2758</v>
      </c>
      <c r="F576" s="2" t="s">
        <v>2846</v>
      </c>
      <c r="G576" s="3" t="s">
        <v>2847</v>
      </c>
      <c r="H576" s="3" t="s">
        <v>2848</v>
      </c>
      <c r="J576" s="4" t="s">
        <v>50</v>
      </c>
      <c r="K576" s="4" t="s">
        <v>2849</v>
      </c>
      <c r="L576" s="4" t="s">
        <v>2850</v>
      </c>
      <c r="M576" s="4" t="s">
        <v>2851</v>
      </c>
      <c r="N576" s="1" t="s">
        <v>2839</v>
      </c>
    </row>
    <row r="577" customFormat="false" ht="10" hidden="false" customHeight="false" outlineLevel="0" collapsed="false">
      <c r="B577" s="1" t="s">
        <v>2758</v>
      </c>
      <c r="F577" s="2" t="s">
        <v>2852</v>
      </c>
      <c r="G577" s="3" t="s">
        <v>2853</v>
      </c>
      <c r="H577" s="3" t="s">
        <v>2854</v>
      </c>
      <c r="J577" s="4" t="s">
        <v>50</v>
      </c>
      <c r="K577" s="4" t="s">
        <v>2855</v>
      </c>
      <c r="L577" s="4" t="s">
        <v>2856</v>
      </c>
      <c r="M577" s="4" t="s">
        <v>2857</v>
      </c>
      <c r="N577" s="1" t="s">
        <v>2858</v>
      </c>
    </row>
    <row r="578" customFormat="false" ht="10" hidden="false" customHeight="false" outlineLevel="0" collapsed="false">
      <c r="B578" s="1" t="s">
        <v>2758</v>
      </c>
      <c r="F578" s="2" t="s">
        <v>2859</v>
      </c>
      <c r="G578" s="3" t="s">
        <v>2860</v>
      </c>
      <c r="H578" s="3" t="s">
        <v>2861</v>
      </c>
      <c r="J578" s="4" t="s">
        <v>50</v>
      </c>
      <c r="K578" s="4" t="s">
        <v>2862</v>
      </c>
      <c r="L578" s="4" t="s">
        <v>2863</v>
      </c>
      <c r="M578" s="4" t="s">
        <v>2864</v>
      </c>
      <c r="N578" s="1" t="s">
        <v>2865</v>
      </c>
    </row>
    <row r="579" customFormat="false" ht="10" hidden="false" customHeight="false" outlineLevel="0" collapsed="false">
      <c r="B579" s="1" t="s">
        <v>2758</v>
      </c>
      <c r="F579" s="2" t="s">
        <v>2866</v>
      </c>
      <c r="G579" s="3" t="s">
        <v>2867</v>
      </c>
      <c r="H579" s="3" t="s">
        <v>2868</v>
      </c>
      <c r="J579" s="4" t="s">
        <v>50</v>
      </c>
      <c r="K579" s="4" t="s">
        <v>2869</v>
      </c>
      <c r="L579" s="4" t="s">
        <v>2870</v>
      </c>
      <c r="M579" s="4" t="s">
        <v>2871</v>
      </c>
      <c r="N579" s="1" t="s">
        <v>2872</v>
      </c>
    </row>
    <row r="580" customFormat="false" ht="10" hidden="false" customHeight="false" outlineLevel="0" collapsed="false">
      <c r="B580" s="1" t="s">
        <v>2758</v>
      </c>
      <c r="F580" s="2" t="s">
        <v>2873</v>
      </c>
      <c r="G580" s="3" t="s">
        <v>2874</v>
      </c>
      <c r="H580" s="3" t="s">
        <v>2875</v>
      </c>
      <c r="J580" s="4" t="s">
        <v>50</v>
      </c>
      <c r="K580" s="4" t="s">
        <v>2876</v>
      </c>
      <c r="L580" s="4" t="s">
        <v>2877</v>
      </c>
      <c r="M580" s="4" t="s">
        <v>2878</v>
      </c>
      <c r="N580" s="1" t="s">
        <v>545</v>
      </c>
    </row>
    <row r="581" customFormat="false" ht="10" hidden="false" customHeight="false" outlineLevel="0" collapsed="false">
      <c r="B581" s="1" t="s">
        <v>2758</v>
      </c>
      <c r="F581" s="2" t="s">
        <v>2879</v>
      </c>
      <c r="G581" s="3" t="s">
        <v>2880</v>
      </c>
      <c r="H581" s="3" t="s">
        <v>2881</v>
      </c>
      <c r="J581" s="4" t="s">
        <v>50</v>
      </c>
      <c r="K581" s="4" t="s">
        <v>2882</v>
      </c>
      <c r="L581" s="4" t="s">
        <v>2883</v>
      </c>
      <c r="M581" s="4" t="s">
        <v>2884</v>
      </c>
      <c r="N581" s="1" t="s">
        <v>2885</v>
      </c>
    </row>
    <row r="582" customFormat="false" ht="10" hidden="false" customHeight="false" outlineLevel="0" collapsed="false">
      <c r="B582" s="1" t="s">
        <v>2758</v>
      </c>
      <c r="F582" s="2" t="s">
        <v>2886</v>
      </c>
      <c r="G582" s="3" t="s">
        <v>2887</v>
      </c>
      <c r="H582" s="3" t="s">
        <v>2888</v>
      </c>
      <c r="J582" s="4" t="s">
        <v>50</v>
      </c>
      <c r="K582" s="4" t="s">
        <v>2889</v>
      </c>
      <c r="L582" s="4" t="s">
        <v>2890</v>
      </c>
      <c r="M582" s="4" t="s">
        <v>2891</v>
      </c>
      <c r="N582" s="1" t="s">
        <v>2892</v>
      </c>
    </row>
    <row r="583" customFormat="false" ht="10" hidden="false" customHeight="false" outlineLevel="0" collapsed="false">
      <c r="B583" s="1" t="s">
        <v>2758</v>
      </c>
      <c r="F583" s="2" t="s">
        <v>2893</v>
      </c>
      <c r="G583" s="3" t="s">
        <v>2894</v>
      </c>
      <c r="H583" s="3" t="s">
        <v>2895</v>
      </c>
      <c r="J583" s="4" t="s">
        <v>50</v>
      </c>
      <c r="K583" s="4" t="s">
        <v>2896</v>
      </c>
      <c r="L583" s="4" t="s">
        <v>2897</v>
      </c>
      <c r="M583" s="4" t="s">
        <v>2898</v>
      </c>
      <c r="N583" s="1" t="s">
        <v>2885</v>
      </c>
    </row>
    <row r="584" customFormat="false" ht="10" hidden="false" customHeight="false" outlineLevel="0" collapsed="false">
      <c r="B584" s="1" t="s">
        <v>2758</v>
      </c>
      <c r="F584" s="2" t="s">
        <v>2899</v>
      </c>
      <c r="G584" s="3" t="s">
        <v>2900</v>
      </c>
      <c r="H584" s="3" t="s">
        <v>2901</v>
      </c>
      <c r="J584" s="4" t="s">
        <v>50</v>
      </c>
      <c r="K584" s="4" t="s">
        <v>2902</v>
      </c>
      <c r="L584" s="4" t="s">
        <v>2903</v>
      </c>
      <c r="M584" s="4" t="s">
        <v>2904</v>
      </c>
      <c r="N584" s="1" t="s">
        <v>2905</v>
      </c>
    </row>
    <row r="585" customFormat="false" ht="10" hidden="false" customHeight="false" outlineLevel="0" collapsed="false">
      <c r="B585" s="1" t="s">
        <v>2758</v>
      </c>
      <c r="F585" s="2" t="s">
        <v>2906</v>
      </c>
      <c r="G585" s="3" t="s">
        <v>2907</v>
      </c>
      <c r="H585" s="3" t="s">
        <v>2908</v>
      </c>
      <c r="J585" s="4" t="s">
        <v>50</v>
      </c>
      <c r="K585" s="4" t="s">
        <v>2909</v>
      </c>
      <c r="L585" s="4" t="s">
        <v>2910</v>
      </c>
      <c r="M585" s="4" t="s">
        <v>2911</v>
      </c>
      <c r="N585" s="1" t="s">
        <v>2912</v>
      </c>
    </row>
    <row r="586" customFormat="false" ht="10" hidden="false" customHeight="false" outlineLevel="0" collapsed="false">
      <c r="B586" s="1" t="s">
        <v>2758</v>
      </c>
      <c r="F586" s="2" t="s">
        <v>2913</v>
      </c>
      <c r="G586" s="3" t="s">
        <v>2914</v>
      </c>
      <c r="H586" s="3" t="s">
        <v>2915</v>
      </c>
      <c r="J586" s="4" t="s">
        <v>50</v>
      </c>
      <c r="K586" s="4" t="s">
        <v>2916</v>
      </c>
      <c r="L586" s="4" t="s">
        <v>2917</v>
      </c>
      <c r="M586" s="4" t="s">
        <v>2918</v>
      </c>
      <c r="N586" s="1" t="s">
        <v>2919</v>
      </c>
    </row>
    <row r="587" customFormat="false" ht="10" hidden="false" customHeight="false" outlineLevel="0" collapsed="false">
      <c r="B587" s="1" t="s">
        <v>2758</v>
      </c>
      <c r="F587" s="2" t="s">
        <v>2920</v>
      </c>
      <c r="G587" s="3" t="s">
        <v>2921</v>
      </c>
      <c r="H587" s="3" t="s">
        <v>2922</v>
      </c>
      <c r="J587" s="4" t="s">
        <v>50</v>
      </c>
      <c r="K587" s="4" t="s">
        <v>2923</v>
      </c>
      <c r="L587" s="4" t="s">
        <v>2924</v>
      </c>
      <c r="M587" s="4" t="s">
        <v>2925</v>
      </c>
      <c r="N587" s="1" t="s">
        <v>2926</v>
      </c>
    </row>
    <row r="588" customFormat="false" ht="10" hidden="false" customHeight="false" outlineLevel="0" collapsed="false">
      <c r="B588" s="1" t="s">
        <v>2758</v>
      </c>
      <c r="F588" s="2" t="s">
        <v>2927</v>
      </c>
      <c r="G588" s="3" t="s">
        <v>2928</v>
      </c>
      <c r="H588" s="3" t="s">
        <v>2929</v>
      </c>
      <c r="J588" s="4" t="s">
        <v>50</v>
      </c>
      <c r="K588" s="4" t="s">
        <v>2930</v>
      </c>
      <c r="L588" s="4" t="s">
        <v>2931</v>
      </c>
      <c r="M588" s="4" t="s">
        <v>2932</v>
      </c>
      <c r="N588" s="1" t="s">
        <v>2933</v>
      </c>
    </row>
    <row r="589" customFormat="false" ht="10" hidden="false" customHeight="false" outlineLevel="0" collapsed="false">
      <c r="B589" s="1" t="s">
        <v>2758</v>
      </c>
      <c r="F589" s="2" t="s">
        <v>2934</v>
      </c>
      <c r="G589" s="3" t="s">
        <v>2935</v>
      </c>
      <c r="H589" s="3" t="s">
        <v>2936</v>
      </c>
      <c r="J589" s="4" t="s">
        <v>50</v>
      </c>
      <c r="K589" s="4" t="s">
        <v>2937</v>
      </c>
      <c r="L589" s="4" t="s">
        <v>2938</v>
      </c>
      <c r="M589" s="4" t="s">
        <v>2939</v>
      </c>
      <c r="N589" s="1" t="s">
        <v>95</v>
      </c>
    </row>
    <row r="590" customFormat="false" ht="10" hidden="false" customHeight="false" outlineLevel="0" collapsed="false">
      <c r="A590" s="1" t="s">
        <v>2940</v>
      </c>
      <c r="D590" s="1" t="s">
        <v>2941</v>
      </c>
    </row>
    <row r="591" customFormat="false" ht="10" hidden="false" customHeight="false" outlineLevel="0" collapsed="false">
      <c r="A591" s="1" t="s">
        <v>2942</v>
      </c>
      <c r="E591" s="1" t="s">
        <v>2943</v>
      </c>
    </row>
    <row r="592" customFormat="false" ht="10" hidden="false" customHeight="false" outlineLevel="0" collapsed="false">
      <c r="B592" s="1" t="s">
        <v>2942</v>
      </c>
      <c r="F592" s="2" t="s">
        <v>2944</v>
      </c>
      <c r="G592" s="3" t="s">
        <v>2945</v>
      </c>
      <c r="H592" s="3" t="n">
        <v>116630</v>
      </c>
      <c r="I592" s="4" t="s">
        <v>21</v>
      </c>
      <c r="J592" s="4" t="s">
        <v>50</v>
      </c>
      <c r="K592" s="4" t="s">
        <v>2946</v>
      </c>
      <c r="L592" s="4" t="s">
        <v>2947</v>
      </c>
      <c r="M592" s="4" t="s">
        <v>2948</v>
      </c>
      <c r="N592" s="1" t="s">
        <v>2949</v>
      </c>
    </row>
    <row r="593" customFormat="false" ht="10" hidden="false" customHeight="false" outlineLevel="0" collapsed="false">
      <c r="B593" s="1" t="s">
        <v>2942</v>
      </c>
      <c r="F593" s="2" t="s">
        <v>2950</v>
      </c>
      <c r="G593" s="3" t="s">
        <v>2951</v>
      </c>
      <c r="H593" s="3" t="n">
        <v>49041</v>
      </c>
      <c r="I593" s="4" t="s">
        <v>21</v>
      </c>
      <c r="J593" s="4" t="s">
        <v>22</v>
      </c>
      <c r="K593" s="4" t="s">
        <v>2952</v>
      </c>
      <c r="L593" s="18" t="s">
        <v>2953</v>
      </c>
      <c r="M593" s="18" t="s">
        <v>31</v>
      </c>
      <c r="N593" s="1" t="s">
        <v>32</v>
      </c>
    </row>
    <row r="594" customFormat="false" ht="10" hidden="false" customHeight="false" outlineLevel="0" collapsed="false">
      <c r="B594" s="1" t="s">
        <v>2942</v>
      </c>
      <c r="F594" s="2" t="s">
        <v>2954</v>
      </c>
      <c r="G594" s="3" t="s">
        <v>2955</v>
      </c>
      <c r="H594" s="3" t="n">
        <v>161380</v>
      </c>
      <c r="I594" s="4" t="s">
        <v>21</v>
      </c>
      <c r="J594" s="4" t="s">
        <v>22</v>
      </c>
      <c r="K594" s="4" t="s">
        <v>2956</v>
      </c>
      <c r="L594" s="4" t="s">
        <v>2957</v>
      </c>
      <c r="M594" s="4" t="s">
        <v>2958</v>
      </c>
      <c r="N594" s="1" t="s">
        <v>2189</v>
      </c>
    </row>
    <row r="595" customFormat="false" ht="10" hidden="false" customHeight="false" outlineLevel="0" collapsed="false">
      <c r="B595" s="1" t="s">
        <v>2942</v>
      </c>
      <c r="F595" s="2" t="s">
        <v>2959</v>
      </c>
      <c r="G595" s="3" t="s">
        <v>2960</v>
      </c>
      <c r="H595" s="3" t="n">
        <v>49044</v>
      </c>
      <c r="I595" s="4" t="s">
        <v>21</v>
      </c>
      <c r="J595" s="4" t="s">
        <v>22</v>
      </c>
      <c r="K595" s="4" t="s">
        <v>2961</v>
      </c>
      <c r="L595" s="4" t="s">
        <v>2962</v>
      </c>
      <c r="M595" s="4" t="s">
        <v>2963</v>
      </c>
      <c r="N595" s="1" t="s">
        <v>2964</v>
      </c>
    </row>
    <row r="596" customFormat="false" ht="10" hidden="false" customHeight="false" outlineLevel="0" collapsed="false">
      <c r="B596" s="1" t="s">
        <v>2942</v>
      </c>
      <c r="F596" s="2" t="s">
        <v>2965</v>
      </c>
      <c r="G596" s="3" t="s">
        <v>2966</v>
      </c>
      <c r="H596" s="3" t="n">
        <v>49039</v>
      </c>
      <c r="I596" s="4" t="s">
        <v>21</v>
      </c>
      <c r="J596" s="4" t="s">
        <v>22</v>
      </c>
      <c r="K596" s="4" t="s">
        <v>2967</v>
      </c>
      <c r="L596" s="18" t="s">
        <v>2968</v>
      </c>
      <c r="M596" s="18" t="s">
        <v>31</v>
      </c>
      <c r="N596" s="1" t="s">
        <v>32</v>
      </c>
    </row>
    <row r="597" customFormat="false" ht="10" hidden="false" customHeight="false" outlineLevel="0" collapsed="false">
      <c r="A597" s="1" t="s">
        <v>2969</v>
      </c>
      <c r="E597" s="1" t="s">
        <v>2970</v>
      </c>
    </row>
    <row r="598" customFormat="false" ht="10" hidden="false" customHeight="false" outlineLevel="0" collapsed="false">
      <c r="B598" s="1" t="s">
        <v>2969</v>
      </c>
      <c r="F598" s="2" t="s">
        <v>2971</v>
      </c>
      <c r="G598" s="3" t="s">
        <v>2972</v>
      </c>
      <c r="H598" s="3" t="n">
        <v>161274</v>
      </c>
      <c r="I598" s="4" t="s">
        <v>21</v>
      </c>
      <c r="J598" s="4" t="s">
        <v>50</v>
      </c>
      <c r="K598" s="4" t="s">
        <v>2973</v>
      </c>
      <c r="L598" s="4" t="s">
        <v>2974</v>
      </c>
      <c r="M598" s="4" t="s">
        <v>2975</v>
      </c>
      <c r="N598" s="1" t="s">
        <v>2074</v>
      </c>
    </row>
    <row r="599" customFormat="false" ht="10" hidden="false" customHeight="false" outlineLevel="0" collapsed="false">
      <c r="A599" s="1" t="s">
        <v>2976</v>
      </c>
      <c r="E599" s="1" t="s">
        <v>2977</v>
      </c>
    </row>
    <row r="600" customFormat="false" ht="10" hidden="false" customHeight="false" outlineLevel="0" collapsed="false">
      <c r="B600" s="1" t="s">
        <v>2976</v>
      </c>
      <c r="F600" s="2" t="s">
        <v>2978</v>
      </c>
      <c r="G600" s="3" t="s">
        <v>2979</v>
      </c>
      <c r="H600" s="3" t="n">
        <v>117238</v>
      </c>
      <c r="I600" s="4" t="s">
        <v>21</v>
      </c>
      <c r="J600" s="4" t="s">
        <v>50</v>
      </c>
      <c r="K600" s="4" t="s">
        <v>2980</v>
      </c>
      <c r="L600" s="4" t="s">
        <v>2981</v>
      </c>
      <c r="M600" s="4" t="s">
        <v>2982</v>
      </c>
      <c r="N600" s="1" t="s">
        <v>2949</v>
      </c>
    </row>
    <row r="601" customFormat="false" ht="10" hidden="false" customHeight="false" outlineLevel="0" collapsed="false">
      <c r="A601" s="1" t="s">
        <v>2983</v>
      </c>
      <c r="D601" s="1" t="s">
        <v>2984</v>
      </c>
    </row>
    <row r="602" customFormat="false" ht="10" hidden="false" customHeight="false" outlineLevel="0" collapsed="false">
      <c r="B602" s="1" t="s">
        <v>2983</v>
      </c>
      <c r="F602" s="2" t="s">
        <v>2985</v>
      </c>
      <c r="G602" s="3" t="s">
        <v>2986</v>
      </c>
      <c r="H602" s="3" t="s">
        <v>753</v>
      </c>
      <c r="J602" s="4" t="s">
        <v>50</v>
      </c>
      <c r="K602" s="4" t="s">
        <v>2987</v>
      </c>
      <c r="L602" s="18" t="s">
        <v>2988</v>
      </c>
      <c r="M602" s="4" t="s">
        <v>2989</v>
      </c>
      <c r="N602" s="1" t="s">
        <v>2479</v>
      </c>
    </row>
    <row r="603" customFormat="false" ht="10" hidden="false" customHeight="false" outlineLevel="0" collapsed="false">
      <c r="A603" s="1" t="s">
        <v>2990</v>
      </c>
      <c r="D603" s="1" t="s">
        <v>2991</v>
      </c>
    </row>
    <row r="604" customFormat="false" ht="10" hidden="false" customHeight="false" outlineLevel="0" collapsed="false">
      <c r="B604" s="1" t="s">
        <v>2990</v>
      </c>
      <c r="F604" s="2" t="s">
        <v>2992</v>
      </c>
      <c r="G604" s="3" t="s">
        <v>2993</v>
      </c>
      <c r="H604" s="3" t="n">
        <v>161270</v>
      </c>
      <c r="I604" s="4" t="s">
        <v>21</v>
      </c>
      <c r="J604" s="4" t="s">
        <v>22</v>
      </c>
      <c r="K604" s="4" t="s">
        <v>2994</v>
      </c>
      <c r="L604" s="4" t="s">
        <v>2995</v>
      </c>
      <c r="M604" s="4" t="s">
        <v>2996</v>
      </c>
      <c r="N604" s="1" t="s">
        <v>2997</v>
      </c>
    </row>
    <row r="605" customFormat="false" ht="10" hidden="false" customHeight="false" outlineLevel="0" collapsed="false">
      <c r="A605" s="1" t="s">
        <v>2998</v>
      </c>
      <c r="D605" s="1" t="s">
        <v>2999</v>
      </c>
    </row>
    <row r="606" customFormat="false" ht="10" hidden="false" customHeight="false" outlineLevel="0" collapsed="false">
      <c r="B606" s="1" t="s">
        <v>2998</v>
      </c>
      <c r="F606" s="2" t="s">
        <v>3000</v>
      </c>
      <c r="G606" s="3" t="s">
        <v>3001</v>
      </c>
      <c r="H606" s="3" t="n">
        <v>142549</v>
      </c>
      <c r="J606" s="4" t="s">
        <v>50</v>
      </c>
      <c r="K606" s="4" t="s">
        <v>3002</v>
      </c>
      <c r="L606" s="4" t="s">
        <v>3003</v>
      </c>
      <c r="M606" s="4" t="s">
        <v>3004</v>
      </c>
      <c r="N606" s="1" t="s">
        <v>3005</v>
      </c>
    </row>
    <row r="607" customFormat="false" ht="10" hidden="false" customHeight="false" outlineLevel="0" collapsed="false">
      <c r="B607" s="1" t="s">
        <v>2998</v>
      </c>
      <c r="F607" s="2" t="s">
        <v>3006</v>
      </c>
      <c r="G607" s="3" t="s">
        <v>3007</v>
      </c>
      <c r="H607" s="3" t="n">
        <v>161290</v>
      </c>
      <c r="I607" s="4" t="s">
        <v>21</v>
      </c>
      <c r="J607" s="4" t="s">
        <v>50</v>
      </c>
      <c r="K607" s="4" t="s">
        <v>3008</v>
      </c>
      <c r="L607" s="18" t="s">
        <v>3009</v>
      </c>
      <c r="M607" s="4" t="s">
        <v>3010</v>
      </c>
      <c r="N607" s="1" t="s">
        <v>2645</v>
      </c>
    </row>
    <row r="608" customFormat="false" ht="10" hidden="false" customHeight="false" outlineLevel="0" collapsed="false">
      <c r="B608" s="1" t="s">
        <v>2998</v>
      </c>
      <c r="F608" s="2" t="s">
        <v>3011</v>
      </c>
      <c r="G608" s="3" t="s">
        <v>3012</v>
      </c>
      <c r="H608" s="3" t="n">
        <v>161329</v>
      </c>
      <c r="I608" s="4" t="s">
        <v>21</v>
      </c>
      <c r="J608" s="4" t="s">
        <v>50</v>
      </c>
      <c r="K608" s="4" t="s">
        <v>3013</v>
      </c>
      <c r="L608" s="18" t="s">
        <v>3014</v>
      </c>
      <c r="M608" s="4" t="s">
        <v>3015</v>
      </c>
      <c r="N608" s="1" t="s">
        <v>3016</v>
      </c>
    </row>
    <row r="609" customFormat="false" ht="10" hidden="false" customHeight="false" outlineLevel="0" collapsed="false">
      <c r="A609" s="1" t="s">
        <v>3017</v>
      </c>
      <c r="D609" s="1" t="s">
        <v>3018</v>
      </c>
    </row>
    <row r="610" customFormat="false" ht="10" hidden="false" customHeight="false" outlineLevel="0" collapsed="false">
      <c r="B610" s="1" t="s">
        <v>3017</v>
      </c>
      <c r="F610" s="2" t="s">
        <v>3019</v>
      </c>
      <c r="G610" s="3" t="s">
        <v>3020</v>
      </c>
      <c r="H610" s="3" t="n">
        <v>833</v>
      </c>
      <c r="J610" s="4" t="s">
        <v>50</v>
      </c>
      <c r="K610" s="4" t="s">
        <v>3021</v>
      </c>
      <c r="L610" s="4" t="s">
        <v>3022</v>
      </c>
      <c r="M610" s="4" t="s">
        <v>3023</v>
      </c>
      <c r="N610" s="1" t="s">
        <v>3024</v>
      </c>
    </row>
    <row r="611" customFormat="false" ht="10" hidden="false" customHeight="false" outlineLevel="0" collapsed="false">
      <c r="A611" s="1" t="s">
        <v>3025</v>
      </c>
      <c r="D611" s="1" t="s">
        <v>3026</v>
      </c>
    </row>
    <row r="612" customFormat="false" ht="10" hidden="false" customHeight="false" outlineLevel="0" collapsed="false">
      <c r="A612" s="1" t="s">
        <v>3027</v>
      </c>
      <c r="E612" s="1" t="s">
        <v>3028</v>
      </c>
    </row>
    <row r="613" customFormat="false" ht="10" hidden="false" customHeight="false" outlineLevel="0" collapsed="false">
      <c r="B613" s="1" t="s">
        <v>3027</v>
      </c>
      <c r="F613" s="2" t="s">
        <v>3029</v>
      </c>
      <c r="G613" s="3" t="s">
        <v>3030</v>
      </c>
      <c r="H613" s="3" t="s">
        <v>3031</v>
      </c>
      <c r="J613" s="4" t="s">
        <v>50</v>
      </c>
      <c r="K613" s="4" t="s">
        <v>3032</v>
      </c>
      <c r="L613" s="4" t="s">
        <v>3033</v>
      </c>
      <c r="M613" s="4" t="s">
        <v>3034</v>
      </c>
      <c r="N613" s="1" t="s">
        <v>3035</v>
      </c>
    </row>
    <row r="614" customFormat="false" ht="10" hidden="false" customHeight="false" outlineLevel="0" collapsed="false">
      <c r="B614" s="1" t="s">
        <v>3027</v>
      </c>
      <c r="F614" s="2" t="s">
        <v>3036</v>
      </c>
      <c r="G614" s="3" t="s">
        <v>3037</v>
      </c>
      <c r="H614" s="3" t="n">
        <v>161023</v>
      </c>
      <c r="I614" s="4" t="s">
        <v>21</v>
      </c>
      <c r="J614" s="4" t="s">
        <v>50</v>
      </c>
      <c r="K614" s="4" t="s">
        <v>3038</v>
      </c>
      <c r="L614" s="4" t="s">
        <v>3039</v>
      </c>
      <c r="M614" s="4" t="s">
        <v>3040</v>
      </c>
      <c r="N614" s="1" t="s">
        <v>1289</v>
      </c>
    </row>
    <row r="615" customFormat="false" ht="10" hidden="false" customHeight="false" outlineLevel="0" collapsed="false">
      <c r="B615" s="1" t="s">
        <v>3027</v>
      </c>
      <c r="F615" s="2" t="s">
        <v>3041</v>
      </c>
      <c r="G615" s="3" t="s">
        <v>3042</v>
      </c>
      <c r="H615" s="3" t="s">
        <v>3043</v>
      </c>
      <c r="J615" s="4" t="s">
        <v>50</v>
      </c>
      <c r="K615" s="4" t="s">
        <v>3044</v>
      </c>
      <c r="L615" s="4" t="s">
        <v>3045</v>
      </c>
      <c r="M615" s="4" t="s">
        <v>3046</v>
      </c>
      <c r="N615" s="1" t="s">
        <v>3035</v>
      </c>
    </row>
    <row r="616" customFormat="false" ht="10" hidden="false" customHeight="false" outlineLevel="0" collapsed="false">
      <c r="B616" s="1" t="s">
        <v>3047</v>
      </c>
      <c r="F616" s="2" t="s">
        <v>3048</v>
      </c>
      <c r="G616" s="3" t="s">
        <v>3049</v>
      </c>
      <c r="H616" s="3" t="n">
        <v>161348</v>
      </c>
      <c r="I616" s="4" t="s">
        <v>21</v>
      </c>
      <c r="J616" s="4" t="s">
        <v>50</v>
      </c>
      <c r="K616" s="4" t="s">
        <v>3050</v>
      </c>
      <c r="L616" s="4" t="s">
        <v>3051</v>
      </c>
      <c r="M616" s="4" t="s">
        <v>3052</v>
      </c>
      <c r="N616" s="1" t="s">
        <v>32</v>
      </c>
    </row>
    <row r="617" customFormat="false" ht="10" hidden="false" customHeight="false" outlineLevel="0" collapsed="false">
      <c r="B617" s="1" t="s">
        <v>3027</v>
      </c>
      <c r="F617" s="2" t="s">
        <v>3053</v>
      </c>
      <c r="G617" s="3" t="s">
        <v>3054</v>
      </c>
      <c r="H617" s="3" t="n">
        <v>161220</v>
      </c>
      <c r="I617" s="4" t="s">
        <v>21</v>
      </c>
      <c r="J617" s="4" t="s">
        <v>50</v>
      </c>
      <c r="K617" s="4" t="s">
        <v>3055</v>
      </c>
      <c r="L617" s="4" t="s">
        <v>3056</v>
      </c>
      <c r="M617" s="4" t="s">
        <v>3057</v>
      </c>
      <c r="N617" s="1" t="s">
        <v>3058</v>
      </c>
    </row>
    <row r="618" customFormat="false" ht="10" hidden="false" customHeight="false" outlineLevel="0" collapsed="false">
      <c r="B618" s="1" t="s">
        <v>3027</v>
      </c>
      <c r="F618" s="2" t="s">
        <v>3059</v>
      </c>
      <c r="G618" s="3" t="s">
        <v>3060</v>
      </c>
      <c r="H618" s="3" t="n">
        <v>91133</v>
      </c>
      <c r="I618" s="4" t="s">
        <v>21</v>
      </c>
      <c r="J618" s="4" t="s">
        <v>22</v>
      </c>
      <c r="K618" s="4" t="s">
        <v>3061</v>
      </c>
      <c r="L618" s="18" t="s">
        <v>3062</v>
      </c>
      <c r="M618" s="4" t="s">
        <v>3063</v>
      </c>
      <c r="N618" s="1" t="s">
        <v>836</v>
      </c>
    </row>
    <row r="619" customFormat="false" ht="10" hidden="false" customHeight="false" outlineLevel="0" collapsed="false">
      <c r="A619" s="1" t="s">
        <v>3064</v>
      </c>
      <c r="E619" s="1" t="s">
        <v>3065</v>
      </c>
    </row>
    <row r="620" customFormat="false" ht="10" hidden="false" customHeight="false" outlineLevel="0" collapsed="false">
      <c r="B620" s="1" t="s">
        <v>3064</v>
      </c>
      <c r="F620" s="2" t="s">
        <v>3066</v>
      </c>
      <c r="G620" s="3" t="s">
        <v>3067</v>
      </c>
      <c r="H620" s="3" t="s">
        <v>3068</v>
      </c>
      <c r="J620" s="4" t="s">
        <v>50</v>
      </c>
      <c r="K620" s="4" t="s">
        <v>3069</v>
      </c>
      <c r="L620" s="4" t="s">
        <v>3070</v>
      </c>
      <c r="M620" s="4" t="s">
        <v>3071</v>
      </c>
      <c r="N620" s="1" t="s">
        <v>3035</v>
      </c>
    </row>
    <row r="621" customFormat="false" ht="10" hidden="false" customHeight="false" outlineLevel="0" collapsed="false">
      <c r="B621" s="1" t="s">
        <v>3064</v>
      </c>
      <c r="F621" s="2" t="s">
        <v>3072</v>
      </c>
      <c r="G621" s="3" t="s">
        <v>3073</v>
      </c>
      <c r="H621" s="3" t="n">
        <v>91135</v>
      </c>
      <c r="J621" s="4" t="s">
        <v>22</v>
      </c>
      <c r="K621" s="4" t="s">
        <v>3074</v>
      </c>
      <c r="L621" s="18" t="s">
        <v>3075</v>
      </c>
      <c r="M621" s="4" t="s">
        <v>3076</v>
      </c>
      <c r="N621" s="1" t="s">
        <v>3077</v>
      </c>
    </row>
    <row r="622" customFormat="false" ht="10" hidden="false" customHeight="false" outlineLevel="0" collapsed="false">
      <c r="A622" s="1" t="s">
        <v>3078</v>
      </c>
      <c r="E622" s="1" t="s">
        <v>3079</v>
      </c>
    </row>
    <row r="623" customFormat="false" ht="10" hidden="false" customHeight="false" outlineLevel="0" collapsed="false">
      <c r="B623" s="1" t="s">
        <v>3078</v>
      </c>
      <c r="F623" s="2" t="s">
        <v>3080</v>
      </c>
      <c r="G623" s="3" t="s">
        <v>3081</v>
      </c>
      <c r="H623" s="3" t="s">
        <v>3082</v>
      </c>
      <c r="J623" s="4" t="s">
        <v>50</v>
      </c>
      <c r="K623" s="4" t="s">
        <v>3083</v>
      </c>
      <c r="L623" s="4" t="s">
        <v>3084</v>
      </c>
      <c r="M623" s="4" t="s">
        <v>3085</v>
      </c>
      <c r="N623" s="1" t="s">
        <v>3035</v>
      </c>
    </row>
    <row r="624" customFormat="false" ht="10" hidden="false" customHeight="false" outlineLevel="0" collapsed="false">
      <c r="B624" s="1" t="s">
        <v>3078</v>
      </c>
      <c r="F624" s="2" t="s">
        <v>3086</v>
      </c>
      <c r="G624" s="3" t="s">
        <v>3087</v>
      </c>
      <c r="H624" s="3" t="n">
        <v>161374</v>
      </c>
      <c r="I624" s="4" t="s">
        <v>21</v>
      </c>
      <c r="J624" s="4" t="s">
        <v>22</v>
      </c>
      <c r="K624" s="19" t="s">
        <v>31</v>
      </c>
      <c r="L624" s="4" t="s">
        <v>3088</v>
      </c>
      <c r="M624" s="4" t="s">
        <v>3089</v>
      </c>
      <c r="N624" s="1" t="s">
        <v>3090</v>
      </c>
    </row>
    <row r="625" customFormat="false" ht="10" hidden="false" customHeight="false" outlineLevel="0" collapsed="false">
      <c r="A625" s="1" t="s">
        <v>3091</v>
      </c>
      <c r="D625" s="1" t="s">
        <v>3092</v>
      </c>
    </row>
    <row r="626" customFormat="false" ht="10" hidden="false" customHeight="false" outlineLevel="0" collapsed="false">
      <c r="A626" s="1" t="s">
        <v>3093</v>
      </c>
      <c r="E626" s="1" t="s">
        <v>3094</v>
      </c>
    </row>
    <row r="627" customFormat="false" ht="10" hidden="false" customHeight="false" outlineLevel="0" collapsed="false">
      <c r="B627" s="1" t="s">
        <v>3093</v>
      </c>
      <c r="F627" s="2" t="s">
        <v>3095</v>
      </c>
      <c r="G627" s="3" t="s">
        <v>3096</v>
      </c>
      <c r="H627" s="3" t="n">
        <v>161592</v>
      </c>
      <c r="I627" s="4" t="s">
        <v>21</v>
      </c>
      <c r="J627" s="4" t="s">
        <v>50</v>
      </c>
      <c r="K627" s="4" t="s">
        <v>3097</v>
      </c>
      <c r="L627" s="4" t="s">
        <v>3098</v>
      </c>
      <c r="M627" s="4" t="s">
        <v>3099</v>
      </c>
      <c r="N627" s="1" t="s">
        <v>3100</v>
      </c>
    </row>
    <row r="628" customFormat="false" ht="10" hidden="false" customHeight="false" outlineLevel="0" collapsed="false">
      <c r="B628" s="1" t="s">
        <v>3093</v>
      </c>
      <c r="F628" s="2" t="s">
        <v>3101</v>
      </c>
      <c r="G628" s="3" t="s">
        <v>3102</v>
      </c>
      <c r="H628" s="3" t="n">
        <v>161349</v>
      </c>
      <c r="I628" s="4" t="s">
        <v>21</v>
      </c>
      <c r="J628" s="4" t="s">
        <v>50</v>
      </c>
      <c r="K628" s="4" t="s">
        <v>3103</v>
      </c>
      <c r="L628" s="4" t="s">
        <v>3104</v>
      </c>
      <c r="M628" s="4" t="s">
        <v>3105</v>
      </c>
      <c r="N628" s="1" t="s">
        <v>3106</v>
      </c>
    </row>
    <row r="629" customFormat="false" ht="10" hidden="false" customHeight="false" outlineLevel="0" collapsed="false">
      <c r="B629" s="1" t="s">
        <v>3093</v>
      </c>
      <c r="F629" s="2" t="s">
        <v>3107</v>
      </c>
      <c r="G629" s="3" t="s">
        <v>3108</v>
      </c>
      <c r="H629" s="3" t="n">
        <v>161352</v>
      </c>
      <c r="I629" s="4" t="s">
        <v>21</v>
      </c>
      <c r="J629" s="4" t="s">
        <v>22</v>
      </c>
      <c r="K629" s="4" t="s">
        <v>3109</v>
      </c>
      <c r="L629" s="4" t="s">
        <v>3110</v>
      </c>
      <c r="M629" s="4" t="s">
        <v>3111</v>
      </c>
      <c r="N629" s="1" t="s">
        <v>3112</v>
      </c>
    </row>
    <row r="630" customFormat="false" ht="10" hidden="false" customHeight="false" outlineLevel="0" collapsed="false">
      <c r="A630" s="1" t="s">
        <v>3113</v>
      </c>
      <c r="E630" s="1" t="s">
        <v>3114</v>
      </c>
    </row>
    <row r="631" customFormat="false" ht="10" hidden="false" customHeight="false" outlineLevel="0" collapsed="false">
      <c r="B631" s="1" t="s">
        <v>3113</v>
      </c>
      <c r="F631" s="2" t="s">
        <v>3115</v>
      </c>
      <c r="G631" s="3" t="s">
        <v>3116</v>
      </c>
      <c r="H631" s="3" t="n">
        <v>161287</v>
      </c>
      <c r="I631" s="4" t="s">
        <v>21</v>
      </c>
      <c r="J631" s="4" t="s">
        <v>50</v>
      </c>
      <c r="K631" s="4" t="s">
        <v>3117</v>
      </c>
      <c r="L631" s="4" t="s">
        <v>3118</v>
      </c>
      <c r="M631" s="4" t="s">
        <v>3119</v>
      </c>
      <c r="N631" s="1" t="s">
        <v>2074</v>
      </c>
    </row>
    <row r="632" customFormat="false" ht="10" hidden="false" customHeight="false" outlineLevel="0" collapsed="false">
      <c r="A632" s="1" t="s">
        <v>3120</v>
      </c>
      <c r="D632" s="1" t="s">
        <v>3121</v>
      </c>
    </row>
    <row r="633" customFormat="false" ht="10" hidden="false" customHeight="false" outlineLevel="0" collapsed="false">
      <c r="B633" s="1" t="s">
        <v>3120</v>
      </c>
      <c r="F633" s="2" t="s">
        <v>3122</v>
      </c>
      <c r="G633" s="3" t="s">
        <v>3123</v>
      </c>
      <c r="H633" s="3" t="s">
        <v>3124</v>
      </c>
      <c r="J633" s="4" t="s">
        <v>50</v>
      </c>
      <c r="K633" s="4" t="s">
        <v>3125</v>
      </c>
      <c r="L633" s="4" t="s">
        <v>3126</v>
      </c>
      <c r="M633" s="4" t="s">
        <v>3127</v>
      </c>
      <c r="N633" s="1" t="s">
        <v>434</v>
      </c>
    </row>
    <row r="634" customFormat="false" ht="10" hidden="false" customHeight="false" outlineLevel="0" collapsed="false">
      <c r="B634" s="1" t="s">
        <v>3120</v>
      </c>
      <c r="F634" s="2" t="s">
        <v>3128</v>
      </c>
      <c r="G634" s="3" t="s">
        <v>3129</v>
      </c>
      <c r="H634" s="3" t="s">
        <v>3130</v>
      </c>
      <c r="J634" s="4" t="s">
        <v>50</v>
      </c>
      <c r="K634" s="4" t="s">
        <v>3131</v>
      </c>
      <c r="L634" s="4" t="s">
        <v>3132</v>
      </c>
      <c r="M634" s="4" t="s">
        <v>3133</v>
      </c>
      <c r="N634" s="1" t="s">
        <v>448</v>
      </c>
    </row>
    <row r="635" customFormat="false" ht="10" hidden="false" customHeight="false" outlineLevel="0" collapsed="false">
      <c r="B635" s="1" t="s">
        <v>3120</v>
      </c>
      <c r="F635" s="2" t="s">
        <v>3134</v>
      </c>
      <c r="G635" s="3" t="s">
        <v>3135</v>
      </c>
      <c r="H635" s="3" t="s">
        <v>3136</v>
      </c>
      <c r="J635" s="4" t="s">
        <v>50</v>
      </c>
      <c r="K635" s="4" t="s">
        <v>3137</v>
      </c>
      <c r="L635" s="4" t="s">
        <v>3138</v>
      </c>
      <c r="M635" s="4" t="s">
        <v>3139</v>
      </c>
      <c r="N635" s="1" t="s">
        <v>3140</v>
      </c>
    </row>
    <row r="636" customFormat="false" ht="10" hidden="false" customHeight="false" outlineLevel="0" collapsed="false">
      <c r="B636" s="1" t="s">
        <v>3120</v>
      </c>
      <c r="F636" s="2" t="s">
        <v>3141</v>
      </c>
      <c r="G636" s="3" t="s">
        <v>3142</v>
      </c>
      <c r="H636" s="3" t="n">
        <v>161280</v>
      </c>
      <c r="I636" s="4" t="s">
        <v>21</v>
      </c>
      <c r="J636" s="4" t="s">
        <v>50</v>
      </c>
      <c r="K636" s="4" t="s">
        <v>3143</v>
      </c>
      <c r="L636" s="4" t="s">
        <v>3144</v>
      </c>
      <c r="M636" s="4" t="s">
        <v>3145</v>
      </c>
      <c r="N636" s="1" t="s">
        <v>2319</v>
      </c>
    </row>
    <row r="637" customFormat="false" ht="10" hidden="false" customHeight="false" outlineLevel="0" collapsed="false">
      <c r="A637" s="1" t="s">
        <v>3146</v>
      </c>
      <c r="D637" s="1" t="s">
        <v>3147</v>
      </c>
    </row>
    <row r="638" customFormat="false" ht="10" hidden="false" customHeight="false" outlineLevel="0" collapsed="false">
      <c r="B638" s="1" t="s">
        <v>3146</v>
      </c>
      <c r="F638" s="2" t="s">
        <v>3148</v>
      </c>
      <c r="G638" s="3" t="s">
        <v>3149</v>
      </c>
      <c r="H638" s="3" t="s">
        <v>3150</v>
      </c>
      <c r="J638" s="4" t="s">
        <v>50</v>
      </c>
      <c r="K638" s="4" t="s">
        <v>3151</v>
      </c>
      <c r="L638" s="4" t="s">
        <v>3152</v>
      </c>
      <c r="M638" s="4" t="s">
        <v>3153</v>
      </c>
      <c r="N638" s="1" t="s">
        <v>3035</v>
      </c>
    </row>
    <row r="639" customFormat="false" ht="10" hidden="false" customHeight="false" outlineLevel="0" collapsed="false">
      <c r="B639" s="1" t="s">
        <v>3146</v>
      </c>
      <c r="F639" s="2" t="s">
        <v>3154</v>
      </c>
      <c r="G639" s="3" t="s">
        <v>3155</v>
      </c>
      <c r="H639" s="3" t="n">
        <v>161293</v>
      </c>
      <c r="I639" s="4" t="s">
        <v>21</v>
      </c>
      <c r="J639" s="4" t="s">
        <v>50</v>
      </c>
      <c r="K639" s="4" t="s">
        <v>3156</v>
      </c>
      <c r="L639" s="4" t="s">
        <v>3157</v>
      </c>
      <c r="M639" s="4" t="s">
        <v>3158</v>
      </c>
      <c r="N639" s="1" t="s">
        <v>3159</v>
      </c>
    </row>
    <row r="640" customFormat="false" ht="10" hidden="false" customHeight="false" outlineLevel="0" collapsed="false">
      <c r="A640" s="1" t="s">
        <v>3160</v>
      </c>
      <c r="D640" s="1" t="s">
        <v>3161</v>
      </c>
    </row>
    <row r="641" customFormat="false" ht="10" hidden="false" customHeight="false" outlineLevel="0" collapsed="false">
      <c r="B641" s="1" t="s">
        <v>3160</v>
      </c>
      <c r="F641" s="2" t="s">
        <v>3162</v>
      </c>
      <c r="G641" s="3" t="s">
        <v>3163</v>
      </c>
      <c r="H641" s="3" t="n">
        <v>175286</v>
      </c>
      <c r="I641" s="4" t="s">
        <v>21</v>
      </c>
      <c r="J641" s="4" t="s">
        <v>22</v>
      </c>
      <c r="K641" s="4" t="s">
        <v>3164</v>
      </c>
      <c r="L641" s="18" t="s">
        <v>3165</v>
      </c>
      <c r="M641" s="19" t="s">
        <v>31</v>
      </c>
      <c r="N641" s="1" t="s">
        <v>836</v>
      </c>
    </row>
    <row r="642" customFormat="false" ht="10" hidden="false" customHeight="false" outlineLevel="0" collapsed="false">
      <c r="B642" s="1" t="s">
        <v>3160</v>
      </c>
      <c r="F642" s="2" t="s">
        <v>3166</v>
      </c>
      <c r="G642" s="3" t="s">
        <v>3167</v>
      </c>
      <c r="H642" s="3" t="n">
        <v>161262</v>
      </c>
      <c r="I642" s="4" t="s">
        <v>21</v>
      </c>
      <c r="J642" s="4" t="s">
        <v>22</v>
      </c>
      <c r="K642" s="4" t="s">
        <v>3168</v>
      </c>
      <c r="L642" s="4" t="s">
        <v>3169</v>
      </c>
      <c r="M642" s="4" t="s">
        <v>3170</v>
      </c>
      <c r="N642" s="1" t="s">
        <v>3058</v>
      </c>
    </row>
    <row r="643" customFormat="false" ht="10" hidden="false" customHeight="false" outlineLevel="0" collapsed="false">
      <c r="B643" s="1" t="s">
        <v>3160</v>
      </c>
      <c r="F643" s="2" t="s">
        <v>3171</v>
      </c>
      <c r="G643" s="3" t="s">
        <v>3172</v>
      </c>
      <c r="H643" s="3" t="n">
        <v>49126</v>
      </c>
      <c r="J643" s="4" t="s">
        <v>22</v>
      </c>
      <c r="K643" s="4" t="s">
        <v>3173</v>
      </c>
      <c r="L643" s="4" t="s">
        <v>3174</v>
      </c>
      <c r="M643" s="4" t="s">
        <v>3175</v>
      </c>
      <c r="N643" s="1" t="s">
        <v>1614</v>
      </c>
    </row>
    <row r="644" customFormat="false" ht="10" hidden="false" customHeight="false" outlineLevel="0" collapsed="false">
      <c r="B644" s="1" t="s">
        <v>3160</v>
      </c>
      <c r="F644" s="2" t="s">
        <v>3176</v>
      </c>
      <c r="G644" s="3" t="s">
        <v>3177</v>
      </c>
      <c r="H644" s="3" t="n">
        <v>30327</v>
      </c>
      <c r="I644" s="4" t="s">
        <v>21</v>
      </c>
      <c r="J644" s="4" t="s">
        <v>50</v>
      </c>
      <c r="K644" s="4" t="s">
        <v>3178</v>
      </c>
      <c r="L644" s="4" t="s">
        <v>3179</v>
      </c>
      <c r="M644" s="4" t="s">
        <v>3180</v>
      </c>
      <c r="N644" s="1" t="s">
        <v>3181</v>
      </c>
    </row>
    <row r="645" customFormat="false" ht="10" hidden="false" customHeight="false" outlineLevel="0" collapsed="false">
      <c r="A645" s="1" t="s">
        <v>3182</v>
      </c>
      <c r="D645" s="1" t="s">
        <v>3183</v>
      </c>
    </row>
    <row r="646" customFormat="false" ht="10" hidden="false" customHeight="false" outlineLevel="0" collapsed="false">
      <c r="B646" s="1" t="s">
        <v>3182</v>
      </c>
      <c r="F646" s="2" t="s">
        <v>3184</v>
      </c>
      <c r="G646" s="3" t="s">
        <v>3185</v>
      </c>
      <c r="H646" s="3" t="s">
        <v>3186</v>
      </c>
      <c r="J646" s="4" t="s">
        <v>50</v>
      </c>
      <c r="K646" s="4" t="s">
        <v>3187</v>
      </c>
      <c r="L646" s="4" t="s">
        <v>3188</v>
      </c>
      <c r="M646" s="4" t="s">
        <v>3189</v>
      </c>
      <c r="N646" s="1" t="s">
        <v>3190</v>
      </c>
    </row>
    <row r="647" customFormat="false" ht="10" hidden="false" customHeight="false" outlineLevel="0" collapsed="false">
      <c r="B647" s="1" t="s">
        <v>3182</v>
      </c>
      <c r="F647" s="2" t="s">
        <v>3191</v>
      </c>
      <c r="G647" s="3" t="s">
        <v>3192</v>
      </c>
      <c r="H647" s="3" t="n">
        <v>161198</v>
      </c>
      <c r="I647" s="4" t="s">
        <v>21</v>
      </c>
      <c r="J647" s="4" t="s">
        <v>50</v>
      </c>
      <c r="K647" s="4" t="s">
        <v>3193</v>
      </c>
      <c r="L647" s="3" t="s">
        <v>3194</v>
      </c>
      <c r="M647" s="3" t="s">
        <v>3194</v>
      </c>
      <c r="N647" s="1" t="s">
        <v>3195</v>
      </c>
    </row>
    <row r="648" customFormat="false" ht="10" hidden="false" customHeight="false" outlineLevel="0" collapsed="false">
      <c r="B648" s="1" t="s">
        <v>3182</v>
      </c>
      <c r="F648" s="2" t="s">
        <v>3196</v>
      </c>
      <c r="G648" s="3" t="s">
        <v>3197</v>
      </c>
      <c r="H648" s="3" t="s">
        <v>3198</v>
      </c>
      <c r="J648" s="4" t="s">
        <v>50</v>
      </c>
      <c r="K648" s="4" t="s">
        <v>3199</v>
      </c>
      <c r="L648" s="4" t="s">
        <v>3200</v>
      </c>
      <c r="M648" s="4" t="s">
        <v>3201</v>
      </c>
      <c r="N648" s="1" t="s">
        <v>3035</v>
      </c>
    </row>
    <row r="649" customFormat="false" ht="10" hidden="false" customHeight="false" outlineLevel="0" collapsed="false">
      <c r="B649" s="1" t="s">
        <v>3182</v>
      </c>
      <c r="F649" s="2" t="s">
        <v>3202</v>
      </c>
      <c r="G649" s="3" t="s">
        <v>3203</v>
      </c>
      <c r="H649" s="3" t="s">
        <v>3204</v>
      </c>
      <c r="J649" s="4" t="s">
        <v>50</v>
      </c>
      <c r="K649" s="4" t="s">
        <v>3205</v>
      </c>
      <c r="L649" s="4" t="s">
        <v>3206</v>
      </c>
      <c r="M649" s="4" t="s">
        <v>3207</v>
      </c>
      <c r="N649" s="1" t="s">
        <v>3035</v>
      </c>
    </row>
    <row r="650" customFormat="false" ht="10" hidden="false" customHeight="false" outlineLevel="0" collapsed="false">
      <c r="B650" s="1" t="s">
        <v>3182</v>
      </c>
      <c r="F650" s="2" t="s">
        <v>3208</v>
      </c>
      <c r="G650" s="3" t="s">
        <v>3209</v>
      </c>
      <c r="H650" s="3" t="n">
        <v>161296</v>
      </c>
      <c r="I650" s="4" t="s">
        <v>21</v>
      </c>
      <c r="J650" s="4" t="s">
        <v>50</v>
      </c>
      <c r="K650" s="4" t="s">
        <v>3210</v>
      </c>
      <c r="L650" s="4" t="s">
        <v>3211</v>
      </c>
      <c r="M650" s="4" t="s">
        <v>3212</v>
      </c>
      <c r="N650" s="1" t="s">
        <v>3159</v>
      </c>
    </row>
    <row r="651" customFormat="false" ht="10" hidden="false" customHeight="false" outlineLevel="0" collapsed="false">
      <c r="B651" s="1" t="s">
        <v>3182</v>
      </c>
      <c r="F651" s="2" t="s">
        <v>3213</v>
      </c>
      <c r="G651" s="3" t="s">
        <v>3214</v>
      </c>
      <c r="H651" s="3" t="n">
        <v>820</v>
      </c>
      <c r="I651" s="4" t="s">
        <v>21</v>
      </c>
      <c r="J651" s="4" t="s">
        <v>22</v>
      </c>
      <c r="K651" s="4" t="s">
        <v>3215</v>
      </c>
      <c r="L651" s="4" t="s">
        <v>3216</v>
      </c>
      <c r="M651" s="4" t="s">
        <v>3217</v>
      </c>
      <c r="N651" s="1" t="s">
        <v>3159</v>
      </c>
    </row>
    <row r="652" customFormat="false" ht="10" hidden="false" customHeight="false" outlineLevel="0" collapsed="false">
      <c r="B652" s="1" t="s">
        <v>3182</v>
      </c>
      <c r="F652" s="2" t="s">
        <v>3218</v>
      </c>
      <c r="G652" s="3" t="s">
        <v>3219</v>
      </c>
      <c r="H652" s="3" t="s">
        <v>3220</v>
      </c>
      <c r="J652" s="4" t="s">
        <v>50</v>
      </c>
      <c r="K652" s="4" t="s">
        <v>3221</v>
      </c>
      <c r="L652" s="4" t="s">
        <v>3222</v>
      </c>
      <c r="M652" s="4" t="s">
        <v>3223</v>
      </c>
      <c r="N652" s="1" t="s">
        <v>3035</v>
      </c>
    </row>
    <row r="653" customFormat="false" ht="10" hidden="false" customHeight="false" outlineLevel="0" collapsed="false">
      <c r="B653" s="1" t="s">
        <v>3182</v>
      </c>
      <c r="F653" s="2" t="s">
        <v>3224</v>
      </c>
      <c r="G653" s="3" t="s">
        <v>3225</v>
      </c>
      <c r="H653" s="3" t="s">
        <v>3226</v>
      </c>
      <c r="J653" s="4" t="s">
        <v>50</v>
      </c>
      <c r="K653" s="4" t="s">
        <v>3227</v>
      </c>
      <c r="L653" s="4" t="s">
        <v>3228</v>
      </c>
      <c r="M653" s="4" t="s">
        <v>3229</v>
      </c>
      <c r="N653" s="1" t="s">
        <v>3035</v>
      </c>
    </row>
    <row r="654" customFormat="false" ht="10" hidden="false" customHeight="false" outlineLevel="0" collapsed="false">
      <c r="B654" s="1" t="s">
        <v>3182</v>
      </c>
      <c r="F654" s="2" t="s">
        <v>3230</v>
      </c>
      <c r="G654" s="3" t="s">
        <v>3231</v>
      </c>
      <c r="H654" s="3" t="s">
        <v>3232</v>
      </c>
      <c r="J654" s="4" t="s">
        <v>50</v>
      </c>
      <c r="K654" s="4" t="s">
        <v>3233</v>
      </c>
      <c r="L654" s="4" t="s">
        <v>3234</v>
      </c>
      <c r="M654" s="4" t="s">
        <v>3235</v>
      </c>
      <c r="N654" s="1" t="s">
        <v>3035</v>
      </c>
    </row>
    <row r="655" customFormat="false" ht="10" hidden="false" customHeight="false" outlineLevel="0" collapsed="false">
      <c r="B655" s="1" t="s">
        <v>3182</v>
      </c>
      <c r="F655" s="2" t="s">
        <v>3236</v>
      </c>
      <c r="G655" s="3" t="s">
        <v>3237</v>
      </c>
      <c r="H655" s="3" t="n">
        <v>794</v>
      </c>
      <c r="J655" s="4" t="s">
        <v>50</v>
      </c>
      <c r="K655" s="4" t="s">
        <v>3238</v>
      </c>
      <c r="L655" s="4" t="s">
        <v>3239</v>
      </c>
      <c r="M655" s="4" t="s">
        <v>3240</v>
      </c>
      <c r="N655" s="1" t="s">
        <v>3241</v>
      </c>
    </row>
    <row r="656" customFormat="false" ht="10" hidden="false" customHeight="false" outlineLevel="0" collapsed="false">
      <c r="B656" s="1" t="s">
        <v>3182</v>
      </c>
      <c r="F656" s="2" t="s">
        <v>3242</v>
      </c>
      <c r="G656" s="3" t="s">
        <v>3243</v>
      </c>
      <c r="H656" s="3" t="n">
        <v>161402</v>
      </c>
      <c r="I656" s="4" t="s">
        <v>21</v>
      </c>
      <c r="J656" s="4" t="s">
        <v>50</v>
      </c>
      <c r="K656" s="4" t="s">
        <v>3244</v>
      </c>
      <c r="L656" s="4" t="s">
        <v>3245</v>
      </c>
      <c r="M656" s="4" t="s">
        <v>3246</v>
      </c>
      <c r="N656" s="1" t="s">
        <v>3247</v>
      </c>
    </row>
    <row r="657" customFormat="false" ht="10" hidden="false" customHeight="false" outlineLevel="0" collapsed="false">
      <c r="B657" s="1" t="s">
        <v>3182</v>
      </c>
      <c r="F657" s="2" t="s">
        <v>3248</v>
      </c>
      <c r="G657" s="3" t="s">
        <v>3249</v>
      </c>
      <c r="H657" s="3" t="n">
        <v>91132</v>
      </c>
      <c r="I657" s="4" t="s">
        <v>21</v>
      </c>
      <c r="J657" s="4" t="s">
        <v>22</v>
      </c>
      <c r="K657" s="4" t="s">
        <v>3250</v>
      </c>
      <c r="L657" s="18" t="s">
        <v>3251</v>
      </c>
      <c r="M657" s="18" t="s">
        <v>31</v>
      </c>
      <c r="N657" s="1" t="s">
        <v>836</v>
      </c>
    </row>
    <row r="658" customFormat="false" ht="10" hidden="false" customHeight="false" outlineLevel="0" collapsed="false">
      <c r="B658" s="1" t="s">
        <v>3182</v>
      </c>
      <c r="F658" s="2" t="s">
        <v>3252</v>
      </c>
      <c r="G658" s="3" t="s">
        <v>3253</v>
      </c>
      <c r="H658" s="3" t="s">
        <v>3254</v>
      </c>
      <c r="J658" s="4" t="s">
        <v>50</v>
      </c>
      <c r="K658" s="4" t="s">
        <v>3255</v>
      </c>
      <c r="L658" s="4" t="s">
        <v>3256</v>
      </c>
      <c r="M658" s="4" t="s">
        <v>3257</v>
      </c>
      <c r="N658" s="1" t="s">
        <v>1985</v>
      </c>
    </row>
    <row r="659" customFormat="false" ht="10" hidden="false" customHeight="false" outlineLevel="0" collapsed="false">
      <c r="A659" s="1" t="s">
        <v>3258</v>
      </c>
      <c r="E659" s="1" t="s">
        <v>3259</v>
      </c>
    </row>
    <row r="660" customFormat="false" ht="10" hidden="false" customHeight="false" outlineLevel="0" collapsed="false">
      <c r="B660" s="1" t="s">
        <v>3258</v>
      </c>
      <c r="F660" s="2" t="s">
        <v>3260</v>
      </c>
      <c r="G660" s="3" t="s">
        <v>3261</v>
      </c>
      <c r="H660" s="3" t="s">
        <v>3262</v>
      </c>
      <c r="J660" s="4" t="s">
        <v>50</v>
      </c>
      <c r="K660" s="4" t="s">
        <v>3263</v>
      </c>
      <c r="L660" s="4" t="s">
        <v>3264</v>
      </c>
      <c r="M660" s="4" t="s">
        <v>3265</v>
      </c>
      <c r="N660" s="1" t="s">
        <v>1985</v>
      </c>
    </row>
    <row r="661" customFormat="false" ht="10" hidden="false" customHeight="false" outlineLevel="0" collapsed="false">
      <c r="B661" s="1" t="s">
        <v>3258</v>
      </c>
      <c r="F661" s="2" t="s">
        <v>3266</v>
      </c>
      <c r="G661" s="3" t="s">
        <v>3267</v>
      </c>
      <c r="H661" s="3" t="n">
        <v>292876</v>
      </c>
      <c r="J661" s="4" t="s">
        <v>22</v>
      </c>
      <c r="K661" s="18" t="s">
        <v>3268</v>
      </c>
      <c r="L661" s="4" t="s">
        <v>3269</v>
      </c>
      <c r="M661" s="4" t="s">
        <v>3270</v>
      </c>
      <c r="N661" s="1" t="s">
        <v>3271</v>
      </c>
    </row>
    <row r="662" customFormat="false" ht="10" hidden="false" customHeight="false" outlineLevel="0" collapsed="false">
      <c r="B662" s="1" t="s">
        <v>3258</v>
      </c>
      <c r="F662" s="2" t="s">
        <v>3272</v>
      </c>
      <c r="G662" s="3" t="s">
        <v>3273</v>
      </c>
      <c r="H662" s="3" t="s">
        <v>3274</v>
      </c>
      <c r="J662" s="4" t="s">
        <v>50</v>
      </c>
      <c r="K662" s="4" t="s">
        <v>3275</v>
      </c>
      <c r="L662" s="3" t="s">
        <v>3276</v>
      </c>
      <c r="M662" s="3" t="s">
        <v>3276</v>
      </c>
      <c r="N662" s="1" t="s">
        <v>3035</v>
      </c>
    </row>
    <row r="663" customFormat="false" ht="10" hidden="false" customHeight="false" outlineLevel="0" collapsed="false">
      <c r="B663" s="1" t="s">
        <v>3258</v>
      </c>
      <c r="F663" s="2" t="s">
        <v>3277</v>
      </c>
      <c r="G663" s="3" t="s">
        <v>3278</v>
      </c>
      <c r="H663" s="3" t="n">
        <v>91131</v>
      </c>
      <c r="I663" s="4" t="s">
        <v>21</v>
      </c>
      <c r="J663" s="4" t="s">
        <v>22</v>
      </c>
      <c r="K663" s="4" t="s">
        <v>3279</v>
      </c>
      <c r="L663" s="18" t="s">
        <v>3280</v>
      </c>
      <c r="M663" s="4" t="s">
        <v>3281</v>
      </c>
      <c r="N663" s="1" t="s">
        <v>836</v>
      </c>
    </row>
    <row r="664" customFormat="false" ht="10" hidden="false" customHeight="false" outlineLevel="0" collapsed="false">
      <c r="A664" s="1" t="s">
        <v>3282</v>
      </c>
      <c r="D664" s="1" t="s">
        <v>3283</v>
      </c>
    </row>
    <row r="665" customFormat="false" ht="10" hidden="false" customHeight="false" outlineLevel="0" collapsed="false">
      <c r="B665" s="1" t="s">
        <v>3282</v>
      </c>
      <c r="F665" s="2" t="s">
        <v>3284</v>
      </c>
      <c r="G665" s="3" t="s">
        <v>3285</v>
      </c>
      <c r="H665" s="3" t="s">
        <v>3286</v>
      </c>
      <c r="J665" s="4" t="s">
        <v>50</v>
      </c>
      <c r="K665" s="4" t="s">
        <v>3287</v>
      </c>
      <c r="L665" s="4" t="s">
        <v>3288</v>
      </c>
      <c r="M665" s="4" t="s">
        <v>3289</v>
      </c>
      <c r="N665" s="1" t="s">
        <v>3035</v>
      </c>
    </row>
    <row r="666" customFormat="false" ht="10" hidden="false" customHeight="false" outlineLevel="0" collapsed="false">
      <c r="B666" s="1" t="s">
        <v>3282</v>
      </c>
      <c r="F666" s="2" t="s">
        <v>3290</v>
      </c>
      <c r="G666" s="3" t="s">
        <v>3291</v>
      </c>
      <c r="H666" s="3" t="n">
        <v>161295</v>
      </c>
      <c r="I666" s="4" t="s">
        <v>21</v>
      </c>
      <c r="J666" s="4" t="s">
        <v>50</v>
      </c>
      <c r="K666" s="4" t="s">
        <v>3292</v>
      </c>
      <c r="L666" s="4" t="s">
        <v>3293</v>
      </c>
      <c r="M666" s="4" t="s">
        <v>3294</v>
      </c>
      <c r="N666" s="1" t="s">
        <v>317</v>
      </c>
    </row>
    <row r="667" customFormat="false" ht="10" hidden="false" customHeight="false" outlineLevel="0" collapsed="false">
      <c r="B667" s="1" t="s">
        <v>3282</v>
      </c>
      <c r="F667" s="2" t="s">
        <v>3295</v>
      </c>
      <c r="G667" s="3" t="s">
        <v>3296</v>
      </c>
      <c r="H667" s="3" t="n">
        <v>161351</v>
      </c>
      <c r="I667" s="4" t="s">
        <v>21</v>
      </c>
      <c r="J667" s="4" t="s">
        <v>50</v>
      </c>
      <c r="K667" s="4" t="s">
        <v>3297</v>
      </c>
      <c r="L667" s="4" t="s">
        <v>3298</v>
      </c>
      <c r="M667" s="4" t="s">
        <v>3299</v>
      </c>
      <c r="N667" s="1" t="s">
        <v>3300</v>
      </c>
    </row>
    <row r="668" customFormat="false" ht="10" hidden="false" customHeight="false" outlineLevel="0" collapsed="false">
      <c r="A668" s="1" t="s">
        <v>3301</v>
      </c>
      <c r="D668" s="1" t="s">
        <v>3302</v>
      </c>
    </row>
    <row r="669" customFormat="false" ht="10" hidden="false" customHeight="false" outlineLevel="0" collapsed="false">
      <c r="B669" s="1" t="s">
        <v>3301</v>
      </c>
      <c r="F669" s="2" t="s">
        <v>3303</v>
      </c>
      <c r="G669" s="3" t="s">
        <v>3304</v>
      </c>
      <c r="H669" s="3" t="n">
        <v>161300</v>
      </c>
      <c r="I669" s="4" t="s">
        <v>21</v>
      </c>
      <c r="J669" s="4" t="s">
        <v>22</v>
      </c>
      <c r="K669" s="4" t="s">
        <v>3305</v>
      </c>
      <c r="L669" s="4" t="s">
        <v>3306</v>
      </c>
      <c r="M669" s="4" t="s">
        <v>3307</v>
      </c>
      <c r="N669" s="1" t="s">
        <v>3308</v>
      </c>
    </row>
    <row r="670" customFormat="false" ht="10" hidden="false" customHeight="false" outlineLevel="0" collapsed="false">
      <c r="A670" s="1" t="s">
        <v>3309</v>
      </c>
      <c r="D670" s="1" t="s">
        <v>3310</v>
      </c>
    </row>
    <row r="671" customFormat="false" ht="10" hidden="false" customHeight="false" outlineLevel="0" collapsed="false">
      <c r="B671" s="1" t="s">
        <v>3309</v>
      </c>
      <c r="F671" s="2" t="s">
        <v>3311</v>
      </c>
      <c r="G671" s="3" t="s">
        <v>3312</v>
      </c>
      <c r="H671" s="3" t="s">
        <v>3313</v>
      </c>
      <c r="J671" s="4" t="s">
        <v>50</v>
      </c>
      <c r="K671" s="4" t="s">
        <v>3314</v>
      </c>
      <c r="L671" s="4" t="s">
        <v>3315</v>
      </c>
      <c r="M671" s="4" t="s">
        <v>3316</v>
      </c>
      <c r="N671" s="1" t="s">
        <v>3317</v>
      </c>
    </row>
    <row r="672" customFormat="false" ht="10" hidden="false" customHeight="false" outlineLevel="0" collapsed="false">
      <c r="B672" s="1" t="s">
        <v>3309</v>
      </c>
      <c r="F672" s="2" t="s">
        <v>3318</v>
      </c>
      <c r="G672" s="3" t="s">
        <v>3319</v>
      </c>
      <c r="H672" s="3" t="s">
        <v>3320</v>
      </c>
      <c r="J672" s="4" t="s">
        <v>50</v>
      </c>
      <c r="K672" s="4" t="s">
        <v>3321</v>
      </c>
      <c r="L672" s="18" t="s">
        <v>3322</v>
      </c>
      <c r="M672" s="21" t="s">
        <v>3322</v>
      </c>
      <c r="N672" s="1" t="s">
        <v>3323</v>
      </c>
    </row>
    <row r="673" customFormat="false" ht="10" hidden="false" customHeight="false" outlineLevel="0" collapsed="false">
      <c r="B673" s="1" t="s">
        <v>3309</v>
      </c>
      <c r="F673" s="2" t="s">
        <v>3324</v>
      </c>
      <c r="G673" s="3" t="s">
        <v>3325</v>
      </c>
      <c r="H673" s="3" t="s">
        <v>3326</v>
      </c>
      <c r="J673" s="4" t="s">
        <v>50</v>
      </c>
      <c r="K673" s="4" t="s">
        <v>3327</v>
      </c>
      <c r="L673" s="18" t="s">
        <v>3328</v>
      </c>
      <c r="M673" s="21" t="s">
        <v>3328</v>
      </c>
      <c r="N673" s="1" t="s">
        <v>3329</v>
      </c>
    </row>
    <row r="674" customFormat="false" ht="10" hidden="false" customHeight="false" outlineLevel="0" collapsed="false">
      <c r="B674" s="1" t="s">
        <v>3309</v>
      </c>
      <c r="F674" s="2" t="s">
        <v>3330</v>
      </c>
      <c r="G674" s="3" t="s">
        <v>3331</v>
      </c>
      <c r="H674" s="3" t="s">
        <v>3332</v>
      </c>
      <c r="J674" s="4" t="s">
        <v>50</v>
      </c>
      <c r="K674" s="4" t="s">
        <v>3333</v>
      </c>
      <c r="L674" s="4" t="s">
        <v>3334</v>
      </c>
      <c r="M674" s="4" t="s">
        <v>3335</v>
      </c>
      <c r="N674" s="1" t="s">
        <v>3336</v>
      </c>
    </row>
    <row r="675" customFormat="false" ht="10" hidden="false" customHeight="false" outlineLevel="0" collapsed="false">
      <c r="B675" s="1" t="s">
        <v>3309</v>
      </c>
      <c r="F675" s="2" t="s">
        <v>3337</v>
      </c>
      <c r="G675" s="3" t="s">
        <v>3338</v>
      </c>
      <c r="H675" s="3" t="s">
        <v>3339</v>
      </c>
      <c r="J675" s="4" t="s">
        <v>50</v>
      </c>
      <c r="K675" s="4" t="s">
        <v>3340</v>
      </c>
      <c r="L675" s="4" t="s">
        <v>3341</v>
      </c>
      <c r="M675" s="4" t="s">
        <v>3342</v>
      </c>
      <c r="N675" s="1" t="s">
        <v>3343</v>
      </c>
    </row>
    <row r="676" customFormat="false" ht="10" hidden="false" customHeight="false" outlineLevel="0" collapsed="false">
      <c r="B676" s="1" t="s">
        <v>3309</v>
      </c>
      <c r="F676" s="2" t="s">
        <v>3344</v>
      </c>
      <c r="G676" s="3" t="s">
        <v>3345</v>
      </c>
      <c r="H676" s="3" t="s">
        <v>3346</v>
      </c>
      <c r="J676" s="4" t="s">
        <v>50</v>
      </c>
      <c r="K676" s="4" t="s">
        <v>3347</v>
      </c>
      <c r="L676" s="4" t="s">
        <v>3348</v>
      </c>
      <c r="M676" s="4" t="s">
        <v>3349</v>
      </c>
      <c r="N676" s="1" t="s">
        <v>3350</v>
      </c>
    </row>
    <row r="677" customFormat="false" ht="10" hidden="false" customHeight="false" outlineLevel="0" collapsed="false">
      <c r="A677" s="1" t="s">
        <v>3351</v>
      </c>
      <c r="D677" s="1" t="s">
        <v>3352</v>
      </c>
    </row>
    <row r="678" customFormat="false" ht="10" hidden="false" customHeight="false" outlineLevel="0" collapsed="false">
      <c r="B678" s="1" t="s">
        <v>3351</v>
      </c>
      <c r="F678" s="2" t="s">
        <v>3353</v>
      </c>
      <c r="G678" s="3" t="s">
        <v>3354</v>
      </c>
      <c r="H678" s="3" t="n">
        <v>161273</v>
      </c>
      <c r="I678" s="4" t="s">
        <v>21</v>
      </c>
      <c r="J678" s="4" t="s">
        <v>22</v>
      </c>
      <c r="K678" s="4" t="s">
        <v>3355</v>
      </c>
      <c r="L678" s="4" t="s">
        <v>3356</v>
      </c>
      <c r="M678" s="4" t="s">
        <v>3357</v>
      </c>
      <c r="N678" s="1" t="s">
        <v>1614</v>
      </c>
    </row>
    <row r="679" customFormat="false" ht="10" hidden="false" customHeight="false" outlineLevel="0" collapsed="false">
      <c r="B679" s="1" t="s">
        <v>3351</v>
      </c>
      <c r="F679" s="2" t="s">
        <v>3358</v>
      </c>
      <c r="G679" s="3" t="s">
        <v>3359</v>
      </c>
      <c r="H679" s="3" t="n">
        <v>161281</v>
      </c>
      <c r="I679" s="4" t="s">
        <v>21</v>
      </c>
      <c r="J679" s="4" t="s">
        <v>50</v>
      </c>
      <c r="K679" s="4" t="s">
        <v>3360</v>
      </c>
      <c r="L679" s="4" t="s">
        <v>3361</v>
      </c>
      <c r="M679" s="4" t="s">
        <v>3362</v>
      </c>
      <c r="N679" s="1" t="s">
        <v>2074</v>
      </c>
    </row>
    <row r="680" customFormat="false" ht="10" hidden="false" customHeight="false" outlineLevel="0" collapsed="false">
      <c r="A680" s="1" t="s">
        <v>3363</v>
      </c>
      <c r="C680" s="1" t="s">
        <v>3364</v>
      </c>
    </row>
    <row r="681" customFormat="false" ht="10" hidden="false" customHeight="false" outlineLevel="0" collapsed="false">
      <c r="B681" s="1" t="s">
        <v>3363</v>
      </c>
      <c r="F681" s="2" t="s">
        <v>3365</v>
      </c>
      <c r="G681" s="3" t="s">
        <v>3366</v>
      </c>
      <c r="H681" s="3" t="n">
        <v>214</v>
      </c>
      <c r="I681" s="4" t="s">
        <v>21</v>
      </c>
      <c r="J681" s="4" t="s">
        <v>22</v>
      </c>
      <c r="K681" s="18" t="s">
        <v>3367</v>
      </c>
      <c r="L681" s="4" t="s">
        <v>3368</v>
      </c>
      <c r="M681" s="4" t="s">
        <v>3369</v>
      </c>
      <c r="N681" s="1" t="s">
        <v>3370</v>
      </c>
    </row>
    <row r="682" customFormat="false" ht="10" hidden="false" customHeight="false" outlineLevel="0" collapsed="false">
      <c r="A682" s="1" t="s">
        <v>3371</v>
      </c>
      <c r="C682" s="1" t="s">
        <v>3372</v>
      </c>
    </row>
    <row r="683" customFormat="false" ht="10" hidden="false" customHeight="false" outlineLevel="0" collapsed="false">
      <c r="A683" s="1" t="s">
        <v>3373</v>
      </c>
      <c r="D683" s="1" t="s">
        <v>3374</v>
      </c>
    </row>
    <row r="684" customFormat="false" ht="10" hidden="false" customHeight="false" outlineLevel="0" collapsed="false">
      <c r="B684" s="1" t="s">
        <v>3373</v>
      </c>
      <c r="F684" s="2" t="s">
        <v>3375</v>
      </c>
      <c r="G684" s="3" t="s">
        <v>3376</v>
      </c>
      <c r="H684" s="3" t="s">
        <v>3377</v>
      </c>
      <c r="J684" s="4" t="s">
        <v>22</v>
      </c>
      <c r="K684" s="19" t="s">
        <v>31</v>
      </c>
      <c r="L684" s="18" t="s">
        <v>3378</v>
      </c>
      <c r="M684" s="19" t="s">
        <v>31</v>
      </c>
      <c r="N684" s="1" t="s">
        <v>3379</v>
      </c>
    </row>
    <row r="685" customFormat="false" ht="10" hidden="false" customHeight="false" outlineLevel="0" collapsed="false">
      <c r="B685" s="1" t="s">
        <v>3373</v>
      </c>
      <c r="F685" s="2" t="s">
        <v>3380</v>
      </c>
      <c r="G685" s="3" t="s">
        <v>3381</v>
      </c>
      <c r="H685" s="3" t="s">
        <v>3377</v>
      </c>
      <c r="J685" s="4" t="s">
        <v>22</v>
      </c>
      <c r="K685" s="4" t="s">
        <v>3382</v>
      </c>
      <c r="L685" s="18" t="s">
        <v>3383</v>
      </c>
      <c r="M685" s="19" t="s">
        <v>31</v>
      </c>
      <c r="N685" s="1" t="s">
        <v>3384</v>
      </c>
    </row>
    <row r="686" customFormat="false" ht="10" hidden="false" customHeight="false" outlineLevel="0" collapsed="false">
      <c r="B686" s="1" t="s">
        <v>3373</v>
      </c>
      <c r="F686" s="2" t="s">
        <v>3385</v>
      </c>
      <c r="G686" s="3" t="s">
        <v>3386</v>
      </c>
      <c r="H686" s="3" t="n">
        <v>48971</v>
      </c>
      <c r="I686" s="4" t="s">
        <v>21</v>
      </c>
      <c r="J686" s="4" t="s">
        <v>22</v>
      </c>
      <c r="K686" s="4" t="s">
        <v>3387</v>
      </c>
      <c r="L686" s="18" t="s">
        <v>3388</v>
      </c>
      <c r="M686" s="19" t="s">
        <v>31</v>
      </c>
      <c r="N686" s="1" t="s">
        <v>897</v>
      </c>
    </row>
    <row r="687" customFormat="false" ht="10" hidden="false" customHeight="false" outlineLevel="0" collapsed="false">
      <c r="B687" s="1" t="s">
        <v>3373</v>
      </c>
      <c r="F687" s="2" t="s">
        <v>3389</v>
      </c>
      <c r="G687" s="3" t="s">
        <v>3390</v>
      </c>
      <c r="H687" s="3" t="s">
        <v>3377</v>
      </c>
      <c r="J687" s="4" t="s">
        <v>22</v>
      </c>
      <c r="K687" s="4" t="s">
        <v>3391</v>
      </c>
      <c r="L687" s="18" t="s">
        <v>3392</v>
      </c>
      <c r="M687" s="4" t="s">
        <v>3393</v>
      </c>
      <c r="N687" s="1" t="s">
        <v>3394</v>
      </c>
    </row>
    <row r="688" customFormat="false" ht="10" hidden="false" customHeight="false" outlineLevel="0" collapsed="false">
      <c r="B688" s="1" t="s">
        <v>3373</v>
      </c>
      <c r="F688" s="2" t="s">
        <v>3395</v>
      </c>
      <c r="G688" s="3" t="s">
        <v>3396</v>
      </c>
      <c r="H688" s="3" t="s">
        <v>3377</v>
      </c>
      <c r="J688" s="4" t="s">
        <v>22</v>
      </c>
      <c r="K688" s="19" t="s">
        <v>31</v>
      </c>
      <c r="L688" s="18" t="s">
        <v>3397</v>
      </c>
      <c r="M688" s="19" t="s">
        <v>31</v>
      </c>
      <c r="N688" s="1" t="s">
        <v>3394</v>
      </c>
    </row>
    <row r="689" customFormat="false" ht="10" hidden="false" customHeight="false" outlineLevel="0" collapsed="false">
      <c r="B689" s="1" t="s">
        <v>3373</v>
      </c>
      <c r="F689" s="2" t="s">
        <v>3398</v>
      </c>
      <c r="G689" s="3" t="s">
        <v>3399</v>
      </c>
      <c r="H689" s="3" t="s">
        <v>3377</v>
      </c>
      <c r="J689" s="4" t="s">
        <v>22</v>
      </c>
      <c r="K689" s="4" t="s">
        <v>3400</v>
      </c>
      <c r="L689" s="18" t="s">
        <v>3401</v>
      </c>
      <c r="M689" s="4" t="s">
        <v>3402</v>
      </c>
      <c r="N689" s="1" t="s">
        <v>897</v>
      </c>
    </row>
    <row r="690" customFormat="false" ht="10" hidden="false" customHeight="false" outlineLevel="0" collapsed="false">
      <c r="B690" s="1" t="s">
        <v>3373</v>
      </c>
      <c r="F690" s="2" t="s">
        <v>3403</v>
      </c>
      <c r="G690" s="3" t="s">
        <v>3404</v>
      </c>
      <c r="H690" s="3" t="n">
        <v>49018</v>
      </c>
      <c r="I690" s="4" t="s">
        <v>21</v>
      </c>
      <c r="J690" s="4" t="s">
        <v>22</v>
      </c>
      <c r="K690" s="4" t="s">
        <v>3405</v>
      </c>
      <c r="L690" s="18" t="s">
        <v>3406</v>
      </c>
      <c r="M690" s="4" t="s">
        <v>3407</v>
      </c>
      <c r="N690" s="1" t="s">
        <v>1229</v>
      </c>
    </row>
    <row r="691" customFormat="false" ht="10" hidden="false" customHeight="false" outlineLevel="0" collapsed="false">
      <c r="B691" s="1" t="s">
        <v>3373</v>
      </c>
      <c r="F691" s="2" t="s">
        <v>3408</v>
      </c>
      <c r="G691" s="3" t="s">
        <v>3409</v>
      </c>
      <c r="H691" s="3" t="n">
        <v>49027</v>
      </c>
      <c r="I691" s="4" t="s">
        <v>21</v>
      </c>
      <c r="J691" s="4" t="s">
        <v>22</v>
      </c>
      <c r="K691" s="4" t="s">
        <v>3410</v>
      </c>
      <c r="L691" s="18" t="s">
        <v>3411</v>
      </c>
      <c r="M691" s="4" t="s">
        <v>3412</v>
      </c>
      <c r="N691" s="1" t="s">
        <v>897</v>
      </c>
    </row>
    <row r="692" customFormat="false" ht="10" hidden="false" customHeight="false" outlineLevel="0" collapsed="false">
      <c r="B692" s="1" t="s">
        <v>3373</v>
      </c>
      <c r="F692" s="2" t="s">
        <v>3413</v>
      </c>
      <c r="G692" s="3" t="s">
        <v>3414</v>
      </c>
      <c r="H692" s="3" t="n">
        <v>49028</v>
      </c>
      <c r="I692" s="4" t="s">
        <v>21</v>
      </c>
      <c r="J692" s="4" t="s">
        <v>22</v>
      </c>
      <c r="K692" s="4" t="s">
        <v>3415</v>
      </c>
      <c r="L692" s="18" t="s">
        <v>3416</v>
      </c>
      <c r="M692" s="19" t="s">
        <v>31</v>
      </c>
      <c r="N692" s="1" t="s">
        <v>3417</v>
      </c>
    </row>
    <row r="693" customFormat="false" ht="10" hidden="false" customHeight="false" outlineLevel="0" collapsed="false">
      <c r="B693" s="1" t="s">
        <v>3373</v>
      </c>
      <c r="F693" s="2" t="s">
        <v>3418</v>
      </c>
      <c r="G693" s="3" t="s">
        <v>3419</v>
      </c>
      <c r="H693" s="3" t="n">
        <v>49036</v>
      </c>
      <c r="I693" s="4" t="s">
        <v>21</v>
      </c>
      <c r="J693" s="4" t="s">
        <v>22</v>
      </c>
      <c r="K693" s="4" t="s">
        <v>3420</v>
      </c>
      <c r="L693" s="18" t="s">
        <v>3421</v>
      </c>
      <c r="M693" s="4" t="s">
        <v>3422</v>
      </c>
      <c r="N693" s="1" t="s">
        <v>3423</v>
      </c>
    </row>
    <row r="694" customFormat="false" ht="10" hidden="false" customHeight="false" outlineLevel="0" collapsed="false">
      <c r="A694" s="1" t="s">
        <v>3424</v>
      </c>
      <c r="D694" s="1" t="s">
        <v>3425</v>
      </c>
    </row>
    <row r="695" customFormat="false" ht="10" hidden="false" customHeight="false" outlineLevel="0" collapsed="false">
      <c r="B695" s="1" t="s">
        <v>3424</v>
      </c>
      <c r="F695" s="2" t="s">
        <v>3426</v>
      </c>
      <c r="G695" s="3" t="s">
        <v>3427</v>
      </c>
      <c r="H695" s="3" t="n">
        <v>48969</v>
      </c>
      <c r="I695" s="4" t="s">
        <v>21</v>
      </c>
      <c r="J695" s="4" t="s">
        <v>22</v>
      </c>
      <c r="K695" s="4" t="s">
        <v>3428</v>
      </c>
      <c r="L695" s="18" t="s">
        <v>3429</v>
      </c>
      <c r="M695" s="4" t="s">
        <v>3430</v>
      </c>
      <c r="N695" s="1" t="s">
        <v>32</v>
      </c>
    </row>
    <row r="696" customFormat="false" ht="10" hidden="false" customHeight="false" outlineLevel="0" collapsed="false">
      <c r="B696" s="1" t="s">
        <v>3424</v>
      </c>
      <c r="F696" s="2" t="s">
        <v>3431</v>
      </c>
      <c r="G696" s="3" t="s">
        <v>3432</v>
      </c>
      <c r="H696" s="3" t="s">
        <v>3377</v>
      </c>
      <c r="J696" s="4" t="s">
        <v>22</v>
      </c>
      <c r="K696" s="4" t="s">
        <v>3433</v>
      </c>
      <c r="L696" s="18" t="s">
        <v>3434</v>
      </c>
      <c r="M696" s="4" t="s">
        <v>3435</v>
      </c>
      <c r="N696" s="1" t="s">
        <v>32</v>
      </c>
    </row>
    <row r="697" customFormat="false" ht="10" hidden="false" customHeight="false" outlineLevel="0" collapsed="false">
      <c r="B697" s="1" t="s">
        <v>3424</v>
      </c>
      <c r="F697" s="2" t="s">
        <v>3436</v>
      </c>
      <c r="G697" s="3" t="s">
        <v>3437</v>
      </c>
      <c r="H697" s="3" t="s">
        <v>3377</v>
      </c>
      <c r="J697" s="4" t="s">
        <v>22</v>
      </c>
      <c r="K697" s="4" t="s">
        <v>3438</v>
      </c>
      <c r="L697" s="18" t="s">
        <v>3439</v>
      </c>
      <c r="M697" s="4" t="s">
        <v>3440</v>
      </c>
      <c r="N697" s="1" t="s">
        <v>3441</v>
      </c>
    </row>
    <row r="698" customFormat="false" ht="10" hidden="false" customHeight="false" outlineLevel="0" collapsed="false">
      <c r="B698" s="1" t="s">
        <v>3424</v>
      </c>
      <c r="F698" s="2" t="s">
        <v>3442</v>
      </c>
      <c r="G698" s="3" t="s">
        <v>3443</v>
      </c>
      <c r="H698" s="3" t="n">
        <v>48975</v>
      </c>
      <c r="I698" s="4" t="s">
        <v>21</v>
      </c>
      <c r="J698" s="4" t="s">
        <v>22</v>
      </c>
      <c r="K698" s="4" t="s">
        <v>3444</v>
      </c>
      <c r="L698" s="18" t="s">
        <v>3445</v>
      </c>
      <c r="M698" s="4" t="s">
        <v>3446</v>
      </c>
      <c r="N698" s="1" t="s">
        <v>32</v>
      </c>
    </row>
    <row r="699" customFormat="false" ht="10" hidden="false" customHeight="false" outlineLevel="0" collapsed="false">
      <c r="B699" s="1" t="s">
        <v>3424</v>
      </c>
      <c r="F699" s="2" t="s">
        <v>3447</v>
      </c>
      <c r="G699" s="3" t="s">
        <v>3448</v>
      </c>
      <c r="H699" s="3" t="n">
        <v>49020</v>
      </c>
      <c r="I699" s="4" t="s">
        <v>21</v>
      </c>
      <c r="J699" s="4" t="s">
        <v>22</v>
      </c>
      <c r="K699" s="4" t="s">
        <v>3449</v>
      </c>
      <c r="L699" s="18" t="s">
        <v>3450</v>
      </c>
      <c r="M699" s="19" t="s">
        <v>31</v>
      </c>
      <c r="N699" s="1" t="s">
        <v>3451</v>
      </c>
    </row>
    <row r="700" customFormat="false" ht="10" hidden="false" customHeight="false" outlineLevel="0" collapsed="false">
      <c r="B700" s="1" t="s">
        <v>3424</v>
      </c>
      <c r="F700" s="2" t="s">
        <v>3452</v>
      </c>
      <c r="G700" s="3" t="s">
        <v>3453</v>
      </c>
      <c r="H700" s="3" t="n">
        <v>49033</v>
      </c>
      <c r="I700" s="4" t="s">
        <v>21</v>
      </c>
      <c r="J700" s="4" t="s">
        <v>22</v>
      </c>
      <c r="K700" s="4" t="s">
        <v>3454</v>
      </c>
      <c r="L700" s="18" t="s">
        <v>3455</v>
      </c>
      <c r="M700" s="4" t="s">
        <v>3456</v>
      </c>
      <c r="N700" s="1" t="s">
        <v>3457</v>
      </c>
    </row>
    <row r="701" customFormat="false" ht="10" hidden="false" customHeight="false" outlineLevel="0" collapsed="false">
      <c r="B701" s="1" t="s">
        <v>3424</v>
      </c>
      <c r="F701" s="2" t="s">
        <v>3458</v>
      </c>
      <c r="G701" s="3" t="s">
        <v>3459</v>
      </c>
      <c r="H701" s="3" t="n">
        <v>49034</v>
      </c>
      <c r="I701" s="4" t="s">
        <v>21</v>
      </c>
      <c r="J701" s="4" t="s">
        <v>22</v>
      </c>
      <c r="K701" s="4" t="s">
        <v>3460</v>
      </c>
      <c r="L701" s="18" t="s">
        <v>3461</v>
      </c>
      <c r="M701" s="4" t="s">
        <v>3462</v>
      </c>
      <c r="N701" s="1" t="s">
        <v>3457</v>
      </c>
    </row>
    <row r="702" customFormat="false" ht="10" hidden="false" customHeight="false" outlineLevel="0" collapsed="false">
      <c r="B702" s="1" t="s">
        <v>3424</v>
      </c>
      <c r="F702" s="2" t="s">
        <v>3463</v>
      </c>
      <c r="G702" s="3" t="s">
        <v>3464</v>
      </c>
      <c r="H702" s="3" t="n">
        <v>174771</v>
      </c>
      <c r="I702" s="4" t="s">
        <v>21</v>
      </c>
      <c r="J702" s="4" t="s">
        <v>22</v>
      </c>
      <c r="K702" s="4" t="s">
        <v>3465</v>
      </c>
      <c r="L702" s="4" t="s">
        <v>3466</v>
      </c>
      <c r="M702" s="4" t="s">
        <v>3467</v>
      </c>
      <c r="N702" s="1" t="s">
        <v>3468</v>
      </c>
    </row>
    <row r="703" customFormat="false" ht="10" hidden="false" customHeight="false" outlineLevel="0" collapsed="false">
      <c r="B703" s="1" t="s">
        <v>3424</v>
      </c>
      <c r="F703" s="2" t="s">
        <v>3469</v>
      </c>
      <c r="G703" s="3" t="s">
        <v>3470</v>
      </c>
      <c r="H703" s="3" t="s">
        <v>2090</v>
      </c>
      <c r="I703" s="4" t="s">
        <v>21</v>
      </c>
      <c r="J703" s="4" t="s">
        <v>50</v>
      </c>
      <c r="K703" s="4" t="s">
        <v>3471</v>
      </c>
      <c r="L703" s="18" t="s">
        <v>3472</v>
      </c>
      <c r="M703" s="4" t="s">
        <v>3473</v>
      </c>
      <c r="N703" s="1" t="s">
        <v>3474</v>
      </c>
    </row>
    <row r="704" customFormat="false" ht="10" hidden="false" customHeight="false" outlineLevel="0" collapsed="false">
      <c r="B704" s="1" t="s">
        <v>3424</v>
      </c>
      <c r="F704" s="2" t="s">
        <v>3475</v>
      </c>
      <c r="G704" s="3" t="s">
        <v>3476</v>
      </c>
      <c r="H704" s="3" t="s">
        <v>3377</v>
      </c>
      <c r="J704" s="4" t="s">
        <v>22</v>
      </c>
      <c r="K704" s="19" t="s">
        <v>31</v>
      </c>
      <c r="L704" s="18" t="s">
        <v>3477</v>
      </c>
      <c r="M704" s="19" t="s">
        <v>31</v>
      </c>
      <c r="N704" s="1" t="s">
        <v>3379</v>
      </c>
    </row>
    <row r="705" customFormat="false" ht="10" hidden="false" customHeight="false" outlineLevel="0" collapsed="false">
      <c r="B705" s="1" t="s">
        <v>3424</v>
      </c>
      <c r="F705" s="2" t="s">
        <v>3478</v>
      </c>
      <c r="G705" s="3" t="s">
        <v>3479</v>
      </c>
      <c r="H705" s="3" t="s">
        <v>3377</v>
      </c>
      <c r="J705" s="4" t="s">
        <v>22</v>
      </c>
      <c r="K705" s="4" t="s">
        <v>3480</v>
      </c>
      <c r="L705" s="18" t="s">
        <v>3481</v>
      </c>
      <c r="M705" s="19" t="s">
        <v>31</v>
      </c>
      <c r="N705" s="1" t="s">
        <v>3482</v>
      </c>
    </row>
    <row r="706" customFormat="false" ht="10" hidden="false" customHeight="false" outlineLevel="0" collapsed="false">
      <c r="B706" s="1" t="s">
        <v>3424</v>
      </c>
      <c r="F706" s="2" t="s">
        <v>3483</v>
      </c>
      <c r="G706" s="3" t="s">
        <v>3484</v>
      </c>
      <c r="H706" s="3" t="n">
        <v>48973</v>
      </c>
      <c r="I706" s="4" t="s">
        <v>21</v>
      </c>
      <c r="J706" s="4" t="s">
        <v>22</v>
      </c>
      <c r="K706" s="4" t="s">
        <v>3485</v>
      </c>
      <c r="L706" s="18" t="s">
        <v>3486</v>
      </c>
      <c r="M706" s="4" t="s">
        <v>3487</v>
      </c>
      <c r="N706" s="1" t="s">
        <v>32</v>
      </c>
    </row>
    <row r="707" customFormat="false" ht="10" hidden="false" customHeight="false" outlineLevel="0" collapsed="false">
      <c r="B707" s="1" t="s">
        <v>3424</v>
      </c>
      <c r="F707" s="2" t="s">
        <v>3488</v>
      </c>
      <c r="G707" s="3" t="s">
        <v>3489</v>
      </c>
      <c r="H707" s="3" t="n">
        <v>49049</v>
      </c>
      <c r="I707" s="4" t="s">
        <v>21</v>
      </c>
      <c r="J707" s="4" t="s">
        <v>22</v>
      </c>
      <c r="K707" s="4" t="s">
        <v>3490</v>
      </c>
      <c r="L707" s="18" t="s">
        <v>3491</v>
      </c>
      <c r="M707" s="4" t="s">
        <v>3492</v>
      </c>
      <c r="N707" s="1" t="s">
        <v>2124</v>
      </c>
    </row>
    <row r="708" customFormat="false" ht="10" hidden="false" customHeight="false" outlineLevel="0" collapsed="false">
      <c r="A708" s="1" t="s">
        <v>3493</v>
      </c>
      <c r="C708" s="1" t="s">
        <v>3494</v>
      </c>
    </row>
    <row r="709" customFormat="false" ht="10" hidden="false" customHeight="false" outlineLevel="0" collapsed="false">
      <c r="B709" s="1" t="s">
        <v>3493</v>
      </c>
      <c r="F709" s="2" t="s">
        <v>3495</v>
      </c>
      <c r="G709" s="3" t="s">
        <v>3496</v>
      </c>
      <c r="H709" s="3" t="n">
        <v>161605</v>
      </c>
      <c r="I709" s="4" t="s">
        <v>21</v>
      </c>
      <c r="J709" s="4" t="s">
        <v>50</v>
      </c>
      <c r="K709" s="4" t="s">
        <v>3497</v>
      </c>
      <c r="L709" s="4" t="s">
        <v>3498</v>
      </c>
      <c r="M709" s="4" t="s">
        <v>3499</v>
      </c>
      <c r="N709" s="1" t="s">
        <v>1482</v>
      </c>
    </row>
    <row r="710" customFormat="false" ht="10" hidden="false" customHeight="false" outlineLevel="0" collapsed="false">
      <c r="B710" s="1" t="s">
        <v>3493</v>
      </c>
      <c r="F710" s="2" t="s">
        <v>3500</v>
      </c>
      <c r="G710" s="3" t="s">
        <v>3501</v>
      </c>
      <c r="H710" s="3" t="n">
        <v>161237</v>
      </c>
      <c r="I710" s="4" t="s">
        <v>21</v>
      </c>
      <c r="J710" s="4" t="s">
        <v>50</v>
      </c>
      <c r="K710" s="4" t="s">
        <v>3502</v>
      </c>
      <c r="L710" s="4" t="s">
        <v>3503</v>
      </c>
      <c r="M710" s="4" t="s">
        <v>3504</v>
      </c>
      <c r="N710" s="1" t="s">
        <v>1614</v>
      </c>
    </row>
    <row r="711" customFormat="false" ht="10" hidden="false" customHeight="false" outlineLevel="0" collapsed="false">
      <c r="B711" s="1" t="s">
        <v>3493</v>
      </c>
      <c r="F711" s="2" t="s">
        <v>3505</v>
      </c>
      <c r="G711" s="3" t="s">
        <v>3506</v>
      </c>
      <c r="H711" s="3" t="n">
        <v>49069</v>
      </c>
      <c r="I711" s="4" t="s">
        <v>21</v>
      </c>
      <c r="J711" s="4" t="s">
        <v>22</v>
      </c>
      <c r="K711" s="4" t="s">
        <v>3507</v>
      </c>
      <c r="L711" s="18" t="s">
        <v>3508</v>
      </c>
      <c r="M711" s="19" t="s">
        <v>31</v>
      </c>
      <c r="N711" s="1" t="s">
        <v>2479</v>
      </c>
    </row>
    <row r="712" customFormat="false" ht="10" hidden="false" customHeight="false" outlineLevel="0" collapsed="false">
      <c r="B712" s="1" t="s">
        <v>3493</v>
      </c>
      <c r="F712" s="2" t="s">
        <v>3509</v>
      </c>
      <c r="G712" s="3" t="s">
        <v>3510</v>
      </c>
      <c r="H712" s="3" t="n">
        <v>49071</v>
      </c>
      <c r="I712" s="4" t="s">
        <v>21</v>
      </c>
      <c r="J712" s="4" t="s">
        <v>22</v>
      </c>
      <c r="K712" s="4" t="s">
        <v>3511</v>
      </c>
      <c r="L712" s="18" t="s">
        <v>3512</v>
      </c>
      <c r="M712" s="19" t="s">
        <v>31</v>
      </c>
      <c r="N712" s="1" t="s">
        <v>3513</v>
      </c>
    </row>
    <row r="713" customFormat="false" ht="10" hidden="false" customHeight="false" outlineLevel="0" collapsed="false">
      <c r="B713" s="1" t="s">
        <v>3493</v>
      </c>
      <c r="F713" s="2" t="s">
        <v>3514</v>
      </c>
      <c r="G713" s="3" t="s">
        <v>3515</v>
      </c>
      <c r="H713" s="3" t="s">
        <v>753</v>
      </c>
      <c r="J713" s="4" t="s">
        <v>753</v>
      </c>
      <c r="K713" s="19" t="s">
        <v>31</v>
      </c>
      <c r="L713" s="18" t="s">
        <v>3516</v>
      </c>
      <c r="M713" s="19" t="s">
        <v>31</v>
      </c>
      <c r="N713" s="1" t="s">
        <v>3513</v>
      </c>
    </row>
    <row r="714" customFormat="false" ht="10" hidden="false" customHeight="false" outlineLevel="0" collapsed="false">
      <c r="B714" s="1" t="s">
        <v>3493</v>
      </c>
      <c r="F714" s="2" t="s">
        <v>3517</v>
      </c>
      <c r="G714" s="3" t="s">
        <v>3518</v>
      </c>
      <c r="H714" s="3" t="n">
        <v>49070</v>
      </c>
      <c r="I714" s="4" t="s">
        <v>21</v>
      </c>
      <c r="J714" s="4" t="s">
        <v>22</v>
      </c>
      <c r="K714" s="4" t="s">
        <v>3519</v>
      </c>
      <c r="L714" s="18" t="s">
        <v>3520</v>
      </c>
      <c r="M714" s="19" t="s">
        <v>31</v>
      </c>
      <c r="N714" s="1" t="s">
        <v>3521</v>
      </c>
    </row>
    <row r="715" customFormat="false" ht="10" hidden="false" customHeight="false" outlineLevel="0" collapsed="false">
      <c r="A715" s="1" t="s">
        <v>3522</v>
      </c>
      <c r="C715" s="1" t="s">
        <v>3523</v>
      </c>
    </row>
    <row r="716" customFormat="false" ht="10" hidden="false" customHeight="false" outlineLevel="0" collapsed="false">
      <c r="A716" s="1" t="s">
        <v>3524</v>
      </c>
      <c r="D716" s="1" t="s">
        <v>3525</v>
      </c>
    </row>
    <row r="717" customFormat="false" ht="10" hidden="false" customHeight="false" outlineLevel="0" collapsed="false">
      <c r="B717" s="1" t="s">
        <v>3524</v>
      </c>
      <c r="F717" s="2" t="s">
        <v>3526</v>
      </c>
      <c r="G717" s="3" t="s">
        <v>3527</v>
      </c>
      <c r="H717" s="3" t="n">
        <v>49043</v>
      </c>
      <c r="I717" s="4" t="s">
        <v>21</v>
      </c>
      <c r="J717" s="4" t="s">
        <v>22</v>
      </c>
      <c r="K717" s="4" t="s">
        <v>3528</v>
      </c>
      <c r="L717" s="18" t="s">
        <v>3529</v>
      </c>
      <c r="M717" s="4" t="s">
        <v>3530</v>
      </c>
      <c r="N717" s="1" t="s">
        <v>3531</v>
      </c>
    </row>
    <row r="718" customFormat="false" ht="10" hidden="false" customHeight="false" outlineLevel="0" collapsed="false">
      <c r="A718" s="1" t="s">
        <v>3532</v>
      </c>
      <c r="D718" s="1" t="s">
        <v>3533</v>
      </c>
    </row>
    <row r="719" customFormat="false" ht="10" hidden="false" customHeight="false" outlineLevel="0" collapsed="false">
      <c r="B719" s="1" t="s">
        <v>3532</v>
      </c>
      <c r="F719" s="2" t="s">
        <v>3534</v>
      </c>
      <c r="G719" s="3" t="s">
        <v>3535</v>
      </c>
      <c r="H719" s="3" t="n">
        <v>30328</v>
      </c>
      <c r="I719" s="4" t="s">
        <v>21</v>
      </c>
      <c r="J719" s="4" t="s">
        <v>50</v>
      </c>
      <c r="K719" s="4" t="s">
        <v>3536</v>
      </c>
      <c r="L719" s="4" t="s">
        <v>3537</v>
      </c>
      <c r="M719" s="4" t="s">
        <v>3538</v>
      </c>
      <c r="N719" s="1" t="s">
        <v>3539</v>
      </c>
    </row>
    <row r="720" customFormat="false" ht="10" hidden="false" customHeight="false" outlineLevel="0" collapsed="false">
      <c r="A720" s="1" t="s">
        <v>3540</v>
      </c>
      <c r="D720" s="1" t="s">
        <v>3541</v>
      </c>
    </row>
    <row r="721" customFormat="false" ht="10" hidden="false" customHeight="false" outlineLevel="0" collapsed="false">
      <c r="B721" s="1" t="s">
        <v>3540</v>
      </c>
      <c r="F721" s="2" t="s">
        <v>3542</v>
      </c>
      <c r="G721" s="3" t="s">
        <v>3543</v>
      </c>
      <c r="H721" s="3" t="n">
        <v>161375</v>
      </c>
      <c r="I721" s="4" t="s">
        <v>21</v>
      </c>
      <c r="J721" s="4" t="s">
        <v>50</v>
      </c>
      <c r="K721" s="4" t="s">
        <v>3544</v>
      </c>
      <c r="L721" s="4" t="s">
        <v>3545</v>
      </c>
      <c r="M721" s="26" t="s">
        <v>31</v>
      </c>
      <c r="N721" s="1" t="s">
        <v>2074</v>
      </c>
    </row>
    <row r="722" customFormat="false" ht="10" hidden="false" customHeight="false" outlineLevel="0" collapsed="false">
      <c r="B722" s="1" t="s">
        <v>3540</v>
      </c>
      <c r="F722" s="2" t="s">
        <v>3546</v>
      </c>
      <c r="G722" s="3" t="s">
        <v>3547</v>
      </c>
      <c r="H722" s="3" t="n">
        <v>161340</v>
      </c>
      <c r="I722" s="4" t="s">
        <v>21</v>
      </c>
      <c r="J722" s="4" t="s">
        <v>22</v>
      </c>
      <c r="K722" s="4" t="s">
        <v>3548</v>
      </c>
      <c r="L722" s="18" t="s">
        <v>3549</v>
      </c>
      <c r="M722" s="26" t="s">
        <v>31</v>
      </c>
      <c r="N722" s="1" t="s">
        <v>1841</v>
      </c>
    </row>
    <row r="723" customFormat="false" ht="10" hidden="false" customHeight="false" outlineLevel="0" collapsed="false">
      <c r="B723" s="1" t="s">
        <v>3540</v>
      </c>
      <c r="F723" s="2" t="s">
        <v>3550</v>
      </c>
      <c r="G723" s="3" t="s">
        <v>3551</v>
      </c>
      <c r="H723" s="3" t="n">
        <v>174773</v>
      </c>
      <c r="I723" s="4" t="s">
        <v>21</v>
      </c>
      <c r="J723" s="4" t="s">
        <v>50</v>
      </c>
      <c r="K723" s="4" t="s">
        <v>3552</v>
      </c>
      <c r="L723" s="18" t="s">
        <v>3553</v>
      </c>
      <c r="M723" s="26" t="s">
        <v>31</v>
      </c>
      <c r="N723" s="1" t="s">
        <v>836</v>
      </c>
    </row>
    <row r="724" customFormat="false" ht="10" hidden="false" customHeight="false" outlineLevel="0" collapsed="false">
      <c r="B724" s="1" t="s">
        <v>3540</v>
      </c>
      <c r="F724" s="2" t="s">
        <v>3554</v>
      </c>
      <c r="G724" s="3" t="s">
        <v>3555</v>
      </c>
      <c r="H724" s="3" t="n">
        <v>235926</v>
      </c>
      <c r="J724" s="4" t="s">
        <v>22</v>
      </c>
      <c r="K724" s="4" t="s">
        <v>3556</v>
      </c>
      <c r="L724" s="18" t="s">
        <v>3557</v>
      </c>
      <c r="M724" s="4" t="s">
        <v>3558</v>
      </c>
      <c r="N724" s="1" t="s">
        <v>1841</v>
      </c>
    </row>
    <row r="725" customFormat="false" ht="10" hidden="false" customHeight="false" outlineLevel="0" collapsed="false">
      <c r="B725" s="1" t="s">
        <v>3540</v>
      </c>
      <c r="F725" s="2" t="s">
        <v>3559</v>
      </c>
      <c r="G725" s="3" t="s">
        <v>3560</v>
      </c>
      <c r="H725" s="3" t="s">
        <v>753</v>
      </c>
      <c r="J725" s="4" t="s">
        <v>50</v>
      </c>
      <c r="K725" s="4" t="s">
        <v>3561</v>
      </c>
      <c r="L725" s="4" t="s">
        <v>3562</v>
      </c>
      <c r="M725" s="4" t="s">
        <v>3563</v>
      </c>
      <c r="N725" s="1" t="s">
        <v>1857</v>
      </c>
    </row>
    <row r="726" customFormat="false" ht="10" hidden="false" customHeight="false" outlineLevel="0" collapsed="false">
      <c r="A726" s="1" t="s">
        <v>3564</v>
      </c>
      <c r="C726" s="1" t="s">
        <v>3565</v>
      </c>
    </row>
    <row r="727" customFormat="false" ht="10" hidden="false" customHeight="false" outlineLevel="0" collapsed="false">
      <c r="A727" s="1" t="s">
        <v>3564</v>
      </c>
      <c r="C727" s="1" t="s">
        <v>3565</v>
      </c>
    </row>
    <row r="728" customFormat="false" ht="10" hidden="false" customHeight="false" outlineLevel="0" collapsed="false">
      <c r="A728" s="1" t="s">
        <v>3566</v>
      </c>
      <c r="D728" s="1" t="s">
        <v>3567</v>
      </c>
    </row>
    <row r="729" customFormat="false" ht="10" hidden="false" customHeight="false" outlineLevel="0" collapsed="false">
      <c r="B729" s="1" t="s">
        <v>3566</v>
      </c>
      <c r="F729" s="2" t="s">
        <v>3568</v>
      </c>
      <c r="G729" s="3" t="s">
        <v>3569</v>
      </c>
      <c r="H729" s="3" t="n">
        <v>109918</v>
      </c>
      <c r="I729" s="4" t="s">
        <v>21</v>
      </c>
      <c r="J729" s="4" t="s">
        <v>50</v>
      </c>
      <c r="K729" s="18" t="s">
        <v>2391</v>
      </c>
      <c r="L729" s="4" t="s">
        <v>3570</v>
      </c>
      <c r="M729" s="4" t="s">
        <v>3571</v>
      </c>
      <c r="N729" s="1" t="s">
        <v>3572</v>
      </c>
    </row>
    <row r="730" customFormat="false" ht="10" hidden="false" customHeight="false" outlineLevel="0" collapsed="false">
      <c r="B730" s="1" t="s">
        <v>3566</v>
      </c>
      <c r="F730" s="2" t="s">
        <v>3573</v>
      </c>
      <c r="G730" s="3" t="s">
        <v>3574</v>
      </c>
      <c r="H730" s="3" t="n">
        <v>161505</v>
      </c>
      <c r="I730" s="4" t="s">
        <v>21</v>
      </c>
      <c r="J730" s="4" t="s">
        <v>50</v>
      </c>
      <c r="K730" s="3" t="s">
        <v>3575</v>
      </c>
      <c r="L730" s="4" t="s">
        <v>3576</v>
      </c>
      <c r="M730" s="4" t="s">
        <v>3577</v>
      </c>
      <c r="N730" s="1" t="s">
        <v>3578</v>
      </c>
    </row>
    <row r="731" customFormat="false" ht="10" hidden="false" customHeight="false" outlineLevel="0" collapsed="false">
      <c r="B731" s="1" t="s">
        <v>3566</v>
      </c>
      <c r="F731" s="2" t="s">
        <v>3579</v>
      </c>
      <c r="G731" s="3" t="s">
        <v>3580</v>
      </c>
      <c r="H731" s="3" t="n">
        <v>49016</v>
      </c>
      <c r="I731" s="4" t="s">
        <v>21</v>
      </c>
      <c r="J731" s="4" t="s">
        <v>22</v>
      </c>
      <c r="K731" s="3" t="s">
        <v>3581</v>
      </c>
      <c r="L731" s="18" t="s">
        <v>3582</v>
      </c>
      <c r="M731" s="4" t="s">
        <v>3583</v>
      </c>
      <c r="N731" s="1" t="s">
        <v>3584</v>
      </c>
    </row>
    <row r="732" customFormat="false" ht="10" hidden="false" customHeight="false" outlineLevel="0" collapsed="false">
      <c r="B732" s="1" t="s">
        <v>3566</v>
      </c>
      <c r="F732" s="2" t="s">
        <v>3579</v>
      </c>
      <c r="G732" s="3" t="s">
        <v>3585</v>
      </c>
      <c r="H732" s="3" t="n">
        <v>175225</v>
      </c>
      <c r="I732" s="4" t="s">
        <v>21</v>
      </c>
      <c r="J732" s="4" t="s">
        <v>840</v>
      </c>
      <c r="K732" s="18" t="s">
        <v>3586</v>
      </c>
      <c r="L732" s="4" t="s">
        <v>3587</v>
      </c>
      <c r="M732" s="4" t="s">
        <v>3588</v>
      </c>
      <c r="N732" s="1" t="s">
        <v>32</v>
      </c>
    </row>
    <row r="733" customFormat="false" ht="10" hidden="false" customHeight="false" outlineLevel="0" collapsed="false">
      <c r="B733" s="1" t="s">
        <v>3566</v>
      </c>
      <c r="F733" s="2" t="s">
        <v>3589</v>
      </c>
      <c r="G733" s="3" t="s">
        <v>3590</v>
      </c>
      <c r="H733" s="3" t="s">
        <v>3591</v>
      </c>
      <c r="J733" s="4" t="s">
        <v>50</v>
      </c>
      <c r="K733" s="6" t="s">
        <v>3592</v>
      </c>
      <c r="L733" s="5" t="s">
        <v>3593</v>
      </c>
      <c r="M733" s="4" t="s">
        <v>3594</v>
      </c>
      <c r="N733" s="1" t="s">
        <v>3595</v>
      </c>
    </row>
    <row r="734" customFormat="false" ht="10" hidden="false" customHeight="false" outlineLevel="0" collapsed="false">
      <c r="B734" s="1" t="s">
        <v>3566</v>
      </c>
      <c r="F734" s="2" t="s">
        <v>3589</v>
      </c>
      <c r="G734" s="3" t="s">
        <v>3596</v>
      </c>
      <c r="H734" s="3" t="s">
        <v>3596</v>
      </c>
      <c r="J734" s="4" t="s">
        <v>50</v>
      </c>
      <c r="K734" s="18" t="s">
        <v>31</v>
      </c>
      <c r="L734" s="3" t="s">
        <v>3597</v>
      </c>
      <c r="M734" s="3" t="s">
        <v>3597</v>
      </c>
      <c r="N734" s="1" t="s">
        <v>3598</v>
      </c>
    </row>
    <row r="735" customFormat="false" ht="10" hidden="false" customHeight="false" outlineLevel="0" collapsed="false">
      <c r="B735" s="1" t="s">
        <v>3566</v>
      </c>
      <c r="F735" s="2" t="s">
        <v>3599</v>
      </c>
      <c r="G735" s="3" t="s">
        <v>3600</v>
      </c>
      <c r="H735" s="3" t="n">
        <v>118942</v>
      </c>
      <c r="I735" s="4" t="s">
        <v>21</v>
      </c>
      <c r="J735" s="4" t="s">
        <v>50</v>
      </c>
      <c r="K735" s="3" t="s">
        <v>3601</v>
      </c>
      <c r="L735" s="4" t="s">
        <v>3602</v>
      </c>
      <c r="M735" s="4" t="s">
        <v>3603</v>
      </c>
      <c r="N735" s="1" t="s">
        <v>1614</v>
      </c>
    </row>
    <row r="736" customFormat="false" ht="10" hidden="false" customHeight="false" outlineLevel="0" collapsed="false">
      <c r="A736" s="1" t="s">
        <v>3604</v>
      </c>
      <c r="D736" s="1" t="s">
        <v>3605</v>
      </c>
      <c r="K736" s="6"/>
    </row>
    <row r="737" customFormat="false" ht="10" hidden="false" customHeight="false" outlineLevel="0" collapsed="false">
      <c r="A737" s="1" t="s">
        <v>3606</v>
      </c>
      <c r="E737" s="1" t="s">
        <v>3607</v>
      </c>
      <c r="K737" s="6"/>
    </row>
    <row r="738" customFormat="false" ht="10" hidden="false" customHeight="false" outlineLevel="0" collapsed="false">
      <c r="B738" s="1" t="s">
        <v>3606</v>
      </c>
      <c r="F738" s="2" t="s">
        <v>3608</v>
      </c>
      <c r="G738" s="3" t="s">
        <v>3609</v>
      </c>
      <c r="H738" s="3" t="n">
        <v>91475</v>
      </c>
      <c r="I738" s="4" t="s">
        <v>21</v>
      </c>
      <c r="J738" s="4" t="s">
        <v>22</v>
      </c>
      <c r="K738" s="3" t="s">
        <v>3610</v>
      </c>
      <c r="L738" s="4" t="s">
        <v>3611</v>
      </c>
      <c r="M738" s="4" t="s">
        <v>3612</v>
      </c>
      <c r="N738" s="1" t="s">
        <v>1351</v>
      </c>
    </row>
    <row r="739" customFormat="false" ht="10" hidden="false" customHeight="false" outlineLevel="0" collapsed="false">
      <c r="B739" s="1" t="s">
        <v>3606</v>
      </c>
      <c r="F739" s="2" t="s">
        <v>3613</v>
      </c>
      <c r="G739" s="3" t="s">
        <v>3614</v>
      </c>
      <c r="H739" s="3" t="n">
        <v>175178</v>
      </c>
      <c r="I739" s="4" t="s">
        <v>21</v>
      </c>
      <c r="J739" s="4" t="s">
        <v>50</v>
      </c>
      <c r="K739" s="3" t="s">
        <v>3615</v>
      </c>
      <c r="L739" s="4" t="s">
        <v>3616</v>
      </c>
      <c r="M739" s="4" t="s">
        <v>3617</v>
      </c>
      <c r="N739" s="1" t="s">
        <v>3618</v>
      </c>
    </row>
    <row r="740" customFormat="false" ht="10" hidden="false" customHeight="false" outlineLevel="0" collapsed="false">
      <c r="B740" s="1" t="s">
        <v>3606</v>
      </c>
      <c r="F740" s="2" t="s">
        <v>3619</v>
      </c>
      <c r="G740" s="3" t="s">
        <v>3620</v>
      </c>
      <c r="H740" s="3" t="s">
        <v>3621</v>
      </c>
      <c r="J740" s="4" t="s">
        <v>50</v>
      </c>
      <c r="K740" s="3" t="s">
        <v>3622</v>
      </c>
      <c r="L740" s="4" t="s">
        <v>3623</v>
      </c>
      <c r="M740" s="4" t="s">
        <v>3624</v>
      </c>
      <c r="N740" s="1" t="s">
        <v>3625</v>
      </c>
    </row>
    <row r="741" customFormat="false" ht="10" hidden="false" customHeight="false" outlineLevel="0" collapsed="false">
      <c r="B741" s="1" t="s">
        <v>3606</v>
      </c>
      <c r="F741" s="2" t="s">
        <v>3626</v>
      </c>
      <c r="G741" s="3" t="s">
        <v>3627</v>
      </c>
      <c r="H741" s="3" t="s">
        <v>3628</v>
      </c>
      <c r="J741" s="4" t="s">
        <v>50</v>
      </c>
      <c r="K741" s="18" t="s">
        <v>31</v>
      </c>
      <c r="L741" s="3" t="s">
        <v>3629</v>
      </c>
      <c r="M741" s="3" t="s">
        <v>3629</v>
      </c>
      <c r="N741" s="1" t="s">
        <v>3630</v>
      </c>
    </row>
    <row r="742" customFormat="false" ht="10" hidden="false" customHeight="false" outlineLevel="0" collapsed="false">
      <c r="A742" s="1" t="s">
        <v>3631</v>
      </c>
      <c r="E742" s="1" t="s">
        <v>3632</v>
      </c>
      <c r="K742" s="6"/>
    </row>
    <row r="743" customFormat="false" ht="10" hidden="false" customHeight="false" outlineLevel="0" collapsed="false">
      <c r="B743" s="1" t="s">
        <v>3631</v>
      </c>
      <c r="F743" s="2" t="s">
        <v>3633</v>
      </c>
      <c r="G743" s="3" t="s">
        <v>3634</v>
      </c>
      <c r="H743" s="3" t="s">
        <v>3634</v>
      </c>
      <c r="J743" s="4" t="s">
        <v>50</v>
      </c>
      <c r="K743" s="18" t="s">
        <v>31</v>
      </c>
      <c r="L743" s="3" t="s">
        <v>3635</v>
      </c>
      <c r="M743" s="3" t="s">
        <v>3635</v>
      </c>
      <c r="N743" s="1" t="s">
        <v>3636</v>
      </c>
    </row>
    <row r="744" customFormat="false" ht="10" hidden="false" customHeight="false" outlineLevel="0" collapsed="false">
      <c r="B744" s="1" t="s">
        <v>3631</v>
      </c>
      <c r="F744" s="2" t="s">
        <v>3637</v>
      </c>
      <c r="G744" s="3" t="s">
        <v>3638</v>
      </c>
      <c r="H744" s="3" t="n">
        <v>282752</v>
      </c>
      <c r="I744" s="4" t="s">
        <v>21</v>
      </c>
      <c r="J744" s="4" t="s">
        <v>50</v>
      </c>
      <c r="K744" s="18" t="s">
        <v>31</v>
      </c>
      <c r="L744" s="4" t="s">
        <v>3639</v>
      </c>
      <c r="M744" s="4" t="s">
        <v>3640</v>
      </c>
      <c r="N744" s="1" t="s">
        <v>3641</v>
      </c>
    </row>
    <row r="745" customFormat="false" ht="10" hidden="false" customHeight="false" outlineLevel="0" collapsed="false">
      <c r="B745" s="1" t="s">
        <v>3631</v>
      </c>
      <c r="F745" s="2" t="s">
        <v>3642</v>
      </c>
      <c r="G745" s="3" t="s">
        <v>3643</v>
      </c>
      <c r="H745" s="3" t="s">
        <v>3644</v>
      </c>
      <c r="J745" s="4" t="s">
        <v>50</v>
      </c>
      <c r="K745" s="3" t="s">
        <v>3645</v>
      </c>
      <c r="L745" s="4" t="s">
        <v>3646</v>
      </c>
      <c r="M745" s="4" t="s">
        <v>3647</v>
      </c>
      <c r="N745" s="1" t="s">
        <v>1985</v>
      </c>
    </row>
    <row r="746" customFormat="false" ht="10" hidden="false" customHeight="false" outlineLevel="0" collapsed="false">
      <c r="B746" s="1" t="s">
        <v>3631</v>
      </c>
      <c r="F746" s="2" t="s">
        <v>3648</v>
      </c>
      <c r="G746" s="3" t="s">
        <v>3649</v>
      </c>
      <c r="H746" s="3" t="n">
        <v>46629</v>
      </c>
      <c r="J746" s="4" t="s">
        <v>50</v>
      </c>
      <c r="K746" s="18" t="s">
        <v>2391</v>
      </c>
      <c r="L746" s="4" t="s">
        <v>3650</v>
      </c>
      <c r="M746" s="4" t="s">
        <v>3651</v>
      </c>
      <c r="N746" s="1" t="s">
        <v>32</v>
      </c>
    </row>
    <row r="747" customFormat="false" ht="10" hidden="false" customHeight="false" outlineLevel="0" collapsed="false">
      <c r="B747" s="1" t="s">
        <v>3631</v>
      </c>
      <c r="F747" s="2" t="s">
        <v>3652</v>
      </c>
      <c r="G747" s="3" t="s">
        <v>3653</v>
      </c>
      <c r="H747" s="3" t="n">
        <v>282738</v>
      </c>
      <c r="I747" s="4" t="s">
        <v>21</v>
      </c>
      <c r="J747" s="4" t="s">
        <v>50</v>
      </c>
      <c r="K747" s="18" t="s">
        <v>31</v>
      </c>
      <c r="L747" s="3" t="s">
        <v>3654</v>
      </c>
      <c r="M747" s="3" t="s">
        <v>3654</v>
      </c>
      <c r="N747" s="1" t="s">
        <v>3655</v>
      </c>
    </row>
    <row r="748" customFormat="false" ht="10" hidden="false" customHeight="false" outlineLevel="0" collapsed="false">
      <c r="B748" s="1" t="s">
        <v>3631</v>
      </c>
      <c r="F748" s="2" t="s">
        <v>3656</v>
      </c>
      <c r="G748" s="3" t="s">
        <v>3657</v>
      </c>
      <c r="H748" s="3" t="s">
        <v>3658</v>
      </c>
      <c r="J748" s="4" t="s">
        <v>50</v>
      </c>
      <c r="K748" s="4" t="s">
        <v>3659</v>
      </c>
      <c r="L748" s="4" t="s">
        <v>3660</v>
      </c>
      <c r="M748" s="4" t="s">
        <v>3661</v>
      </c>
      <c r="N748" s="1" t="s">
        <v>1985</v>
      </c>
    </row>
    <row r="749" customFormat="false" ht="10" hidden="false" customHeight="false" outlineLevel="0" collapsed="false">
      <c r="B749" s="1" t="s">
        <v>3631</v>
      </c>
      <c r="F749" s="2" t="s">
        <v>3662</v>
      </c>
      <c r="G749" s="3" t="s">
        <v>3663</v>
      </c>
      <c r="H749" s="3" t="s">
        <v>3663</v>
      </c>
      <c r="J749" s="4" t="s">
        <v>50</v>
      </c>
      <c r="K749" s="19" t="s">
        <v>31</v>
      </c>
      <c r="L749" s="3" t="s">
        <v>3664</v>
      </c>
      <c r="M749" s="3" t="s">
        <v>3664</v>
      </c>
      <c r="N749" s="1" t="s">
        <v>3665</v>
      </c>
    </row>
    <row r="750" customFormat="false" ht="10" hidden="false" customHeight="false" outlineLevel="0" collapsed="false">
      <c r="B750" s="1" t="s">
        <v>3631</v>
      </c>
      <c r="F750" s="2" t="s">
        <v>3666</v>
      </c>
      <c r="G750" s="3" t="s">
        <v>3667</v>
      </c>
      <c r="H750" s="3" t="n">
        <v>161299</v>
      </c>
      <c r="I750" s="4" t="s">
        <v>21</v>
      </c>
      <c r="J750" s="4" t="s">
        <v>50</v>
      </c>
      <c r="K750" s="4" t="s">
        <v>3668</v>
      </c>
      <c r="L750" s="4" t="s">
        <v>3669</v>
      </c>
      <c r="M750" s="4" t="s">
        <v>3670</v>
      </c>
      <c r="N750" s="1" t="s">
        <v>32</v>
      </c>
    </row>
    <row r="751" customFormat="false" ht="10" hidden="false" customHeight="false" outlineLevel="0" collapsed="false">
      <c r="B751" s="1" t="s">
        <v>3631</v>
      </c>
      <c r="F751" s="2" t="s">
        <v>3671</v>
      </c>
      <c r="G751" s="3" t="s">
        <v>3672</v>
      </c>
      <c r="H751" s="3" t="s">
        <v>3673</v>
      </c>
      <c r="J751" s="4" t="s">
        <v>50</v>
      </c>
      <c r="K751" s="18" t="s">
        <v>31</v>
      </c>
      <c r="L751" s="4" t="s">
        <v>3674</v>
      </c>
      <c r="M751" s="4" t="s">
        <v>3675</v>
      </c>
      <c r="N751" s="1" t="s">
        <v>3676</v>
      </c>
    </row>
    <row r="752" customFormat="false" ht="10" hidden="false" customHeight="false" outlineLevel="0" collapsed="false">
      <c r="A752" s="1" t="s">
        <v>3677</v>
      </c>
      <c r="E752" s="1" t="s">
        <v>3678</v>
      </c>
    </row>
    <row r="753" customFormat="false" ht="10" hidden="false" customHeight="false" outlineLevel="0" collapsed="false">
      <c r="B753" s="1" t="s">
        <v>3677</v>
      </c>
      <c r="F753" s="2" t="s">
        <v>3679</v>
      </c>
      <c r="G753" s="3" t="s">
        <v>3680</v>
      </c>
      <c r="H753" s="3" t="n">
        <v>282739</v>
      </c>
      <c r="I753" s="4" t="s">
        <v>21</v>
      </c>
      <c r="J753" s="4" t="s">
        <v>50</v>
      </c>
      <c r="K753" s="19" t="s">
        <v>31</v>
      </c>
      <c r="L753" s="4" t="s">
        <v>3681</v>
      </c>
      <c r="M753" s="19" t="s">
        <v>31</v>
      </c>
      <c r="N753" s="1" t="s">
        <v>3682</v>
      </c>
    </row>
    <row r="754" customFormat="false" ht="10" hidden="false" customHeight="false" outlineLevel="0" collapsed="false">
      <c r="B754" s="1" t="s">
        <v>3677</v>
      </c>
      <c r="F754" s="2" t="s">
        <v>3683</v>
      </c>
      <c r="G754" s="3" t="s">
        <v>3684</v>
      </c>
      <c r="H754" s="3" t="s">
        <v>3684</v>
      </c>
      <c r="J754" s="4" t="s">
        <v>50</v>
      </c>
      <c r="K754" s="19" t="s">
        <v>31</v>
      </c>
      <c r="L754" s="3" t="s">
        <v>3685</v>
      </c>
      <c r="M754" s="3" t="s">
        <v>3685</v>
      </c>
      <c r="N754" s="1" t="s">
        <v>3686</v>
      </c>
    </row>
    <row r="755" customFormat="false" ht="10" hidden="false" customHeight="false" outlineLevel="0" collapsed="false">
      <c r="B755" s="1" t="s">
        <v>3677</v>
      </c>
      <c r="F755" s="2" t="s">
        <v>3687</v>
      </c>
      <c r="G755" s="3" t="s">
        <v>3688</v>
      </c>
      <c r="H755" s="3" t="n">
        <v>118411</v>
      </c>
      <c r="I755" s="4" t="s">
        <v>21</v>
      </c>
      <c r="J755" s="4" t="s">
        <v>50</v>
      </c>
      <c r="K755" s="4" t="s">
        <v>3689</v>
      </c>
      <c r="L755" s="3" t="s">
        <v>3690</v>
      </c>
      <c r="M755" s="3" t="s">
        <v>3690</v>
      </c>
      <c r="N755" s="1" t="s">
        <v>3691</v>
      </c>
    </row>
    <row r="756" customFormat="false" ht="10" hidden="false" customHeight="false" outlineLevel="0" collapsed="false">
      <c r="B756" s="1" t="s">
        <v>3677</v>
      </c>
      <c r="F756" s="2" t="s">
        <v>3692</v>
      </c>
      <c r="G756" s="3" t="s">
        <v>3693</v>
      </c>
      <c r="H756" s="3" t="n">
        <v>49120</v>
      </c>
      <c r="J756" s="4" t="s">
        <v>50</v>
      </c>
      <c r="K756" s="19" t="s">
        <v>31</v>
      </c>
      <c r="L756" s="3" t="s">
        <v>3694</v>
      </c>
      <c r="M756" s="3" t="s">
        <v>3694</v>
      </c>
      <c r="N756" s="1" t="s">
        <v>3695</v>
      </c>
    </row>
    <row r="757" customFormat="false" ht="10" hidden="false" customHeight="false" outlineLevel="0" collapsed="false">
      <c r="B757" s="1" t="s">
        <v>3677</v>
      </c>
      <c r="F757" s="2" t="s">
        <v>3696</v>
      </c>
      <c r="G757" s="3" t="s">
        <v>3697</v>
      </c>
      <c r="H757" s="3" t="s">
        <v>753</v>
      </c>
      <c r="J757" s="4" t="s">
        <v>50</v>
      </c>
      <c r="K757" s="4" t="s">
        <v>3698</v>
      </c>
      <c r="L757" s="4" t="s">
        <v>3699</v>
      </c>
      <c r="M757" s="4" t="s">
        <v>3700</v>
      </c>
      <c r="N757" s="1" t="s">
        <v>32</v>
      </c>
    </row>
    <row r="758" customFormat="false" ht="10" hidden="false" customHeight="false" outlineLevel="0" collapsed="false">
      <c r="B758" s="1" t="s">
        <v>3677</v>
      </c>
      <c r="F758" s="2" t="s">
        <v>3701</v>
      </c>
      <c r="G758" s="3" t="s">
        <v>3702</v>
      </c>
      <c r="H758" s="3" t="s">
        <v>3702</v>
      </c>
      <c r="J758" s="4" t="s">
        <v>50</v>
      </c>
      <c r="K758" s="19" t="s">
        <v>31</v>
      </c>
      <c r="L758" s="3" t="s">
        <v>3703</v>
      </c>
      <c r="M758" s="3" t="s">
        <v>3703</v>
      </c>
      <c r="N758" s="1" t="s">
        <v>3704</v>
      </c>
    </row>
    <row r="759" customFormat="false" ht="10" hidden="false" customHeight="false" outlineLevel="0" collapsed="false">
      <c r="B759" s="1" t="s">
        <v>3677</v>
      </c>
      <c r="F759" s="2" t="s">
        <v>3705</v>
      </c>
      <c r="G759" s="3" t="s">
        <v>3706</v>
      </c>
      <c r="H759" s="3" t="s">
        <v>3706</v>
      </c>
      <c r="J759" s="4" t="s">
        <v>50</v>
      </c>
      <c r="K759" s="19" t="s">
        <v>31</v>
      </c>
      <c r="L759" s="3" t="s">
        <v>3707</v>
      </c>
      <c r="M759" s="3" t="s">
        <v>3707</v>
      </c>
      <c r="N759" s="1" t="s">
        <v>3708</v>
      </c>
    </row>
    <row r="760" customFormat="false" ht="10" hidden="false" customHeight="false" outlineLevel="0" collapsed="false">
      <c r="B760" s="1" t="s">
        <v>3677</v>
      </c>
      <c r="F760" s="2" t="s">
        <v>3709</v>
      </c>
      <c r="G760" s="3" t="s">
        <v>3710</v>
      </c>
      <c r="H760" s="3" t="s">
        <v>3628</v>
      </c>
      <c r="J760" s="4" t="s">
        <v>50</v>
      </c>
      <c r="K760" s="19" t="s">
        <v>31</v>
      </c>
      <c r="L760" s="3" t="s">
        <v>3711</v>
      </c>
      <c r="M760" s="3" t="s">
        <v>3711</v>
      </c>
      <c r="N760" s="1" t="s">
        <v>3712</v>
      </c>
    </row>
    <row r="761" customFormat="false" ht="10" hidden="false" customHeight="false" outlineLevel="0" collapsed="false">
      <c r="A761" s="1" t="s">
        <v>3713</v>
      </c>
      <c r="E761" s="1" t="s">
        <v>3714</v>
      </c>
    </row>
    <row r="762" customFormat="false" ht="10" hidden="false" customHeight="false" outlineLevel="0" collapsed="false">
      <c r="B762" s="1" t="s">
        <v>3713</v>
      </c>
      <c r="F762" s="2" t="s">
        <v>3715</v>
      </c>
      <c r="G762" s="3" t="s">
        <v>3716</v>
      </c>
      <c r="H762" s="3" t="n">
        <v>282749</v>
      </c>
      <c r="I762" s="4" t="s">
        <v>21</v>
      </c>
      <c r="J762" s="4" t="s">
        <v>50</v>
      </c>
      <c r="K762" s="4" t="s">
        <v>3717</v>
      </c>
      <c r="L762" s="3" t="s">
        <v>3718</v>
      </c>
      <c r="M762" s="3" t="s">
        <v>3718</v>
      </c>
      <c r="N762" s="1" t="s">
        <v>1655</v>
      </c>
    </row>
    <row r="763" customFormat="false" ht="10" hidden="false" customHeight="false" outlineLevel="0" collapsed="false">
      <c r="B763" s="1" t="s">
        <v>3713</v>
      </c>
      <c r="F763" s="2" t="s">
        <v>3719</v>
      </c>
      <c r="G763" s="3" t="s">
        <v>3720</v>
      </c>
      <c r="H763" s="3" t="n">
        <v>119599</v>
      </c>
      <c r="I763" s="4" t="s">
        <v>21</v>
      </c>
      <c r="J763" s="4" t="s">
        <v>50</v>
      </c>
      <c r="K763" s="19" t="s">
        <v>31</v>
      </c>
      <c r="L763" s="4" t="s">
        <v>3721</v>
      </c>
      <c r="M763" s="4" t="s">
        <v>3722</v>
      </c>
      <c r="N763" s="1" t="s">
        <v>3723</v>
      </c>
    </row>
    <row r="764" customFormat="false" ht="10" hidden="false" customHeight="false" outlineLevel="0" collapsed="false">
      <c r="A764" s="1" t="s">
        <v>3724</v>
      </c>
      <c r="E764" s="1" t="s">
        <v>3725</v>
      </c>
    </row>
    <row r="765" customFormat="false" ht="10" hidden="false" customHeight="false" outlineLevel="0" collapsed="false">
      <c r="B765" s="1" t="s">
        <v>3724</v>
      </c>
      <c r="F765" s="2" t="s">
        <v>3726</v>
      </c>
      <c r="G765" s="3" t="s">
        <v>3727</v>
      </c>
      <c r="H765" s="3" t="s">
        <v>3727</v>
      </c>
      <c r="J765" s="4" t="s">
        <v>50</v>
      </c>
      <c r="K765" s="19" t="s">
        <v>31</v>
      </c>
      <c r="L765" s="3" t="s">
        <v>3728</v>
      </c>
      <c r="M765" s="3" t="s">
        <v>3728</v>
      </c>
      <c r="N765" s="1" t="s">
        <v>3729</v>
      </c>
    </row>
    <row r="766" customFormat="false" ht="10" hidden="false" customHeight="false" outlineLevel="0" collapsed="false">
      <c r="B766" s="1" t="s">
        <v>3724</v>
      </c>
      <c r="F766" s="2" t="s">
        <v>3730</v>
      </c>
      <c r="G766" s="3" t="s">
        <v>3731</v>
      </c>
      <c r="H766" s="3" t="n">
        <v>175285</v>
      </c>
      <c r="I766" s="4" t="s">
        <v>21</v>
      </c>
      <c r="J766" s="4" t="s">
        <v>22</v>
      </c>
      <c r="K766" s="4" t="s">
        <v>3732</v>
      </c>
      <c r="L766" s="18" t="s">
        <v>3733</v>
      </c>
      <c r="M766" s="4" t="s">
        <v>3734</v>
      </c>
      <c r="N766" s="1" t="s">
        <v>32</v>
      </c>
    </row>
    <row r="767" customFormat="false" ht="10" hidden="false" customHeight="false" outlineLevel="0" collapsed="false">
      <c r="B767" s="1" t="s">
        <v>3724</v>
      </c>
      <c r="F767" s="2" t="s">
        <v>3735</v>
      </c>
      <c r="G767" s="3" t="s">
        <v>3736</v>
      </c>
      <c r="H767" s="3" t="s">
        <v>3736</v>
      </c>
      <c r="J767" s="4" t="s">
        <v>50</v>
      </c>
      <c r="K767" s="18" t="s">
        <v>31</v>
      </c>
      <c r="L767" s="3" t="s">
        <v>3737</v>
      </c>
      <c r="M767" s="3" t="s">
        <v>3737</v>
      </c>
      <c r="N767" s="1" t="s">
        <v>3738</v>
      </c>
    </row>
    <row r="768" customFormat="false" ht="10" hidden="false" customHeight="false" outlineLevel="0" collapsed="false">
      <c r="B768" s="1" t="s">
        <v>3724</v>
      </c>
      <c r="F768" s="2" t="s">
        <v>3739</v>
      </c>
      <c r="G768" s="3" t="s">
        <v>3740</v>
      </c>
      <c r="H768" s="3" t="s">
        <v>3740</v>
      </c>
      <c r="J768" s="4" t="s">
        <v>50</v>
      </c>
      <c r="K768" s="18" t="s">
        <v>31</v>
      </c>
      <c r="L768" s="3" t="s">
        <v>3741</v>
      </c>
      <c r="M768" s="3" t="s">
        <v>3741</v>
      </c>
      <c r="N768" s="1" t="s">
        <v>3598</v>
      </c>
    </row>
    <row r="769" customFormat="false" ht="10" hidden="false" customHeight="false" outlineLevel="0" collapsed="false">
      <c r="A769" s="1" t="s">
        <v>3742</v>
      </c>
      <c r="E769" s="1" t="s">
        <v>3743</v>
      </c>
    </row>
    <row r="770" customFormat="false" ht="10" hidden="false" customHeight="false" outlineLevel="0" collapsed="false">
      <c r="B770" s="1" t="s">
        <v>3742</v>
      </c>
      <c r="F770" s="2" t="s">
        <v>3744</v>
      </c>
      <c r="G770" s="3" t="s">
        <v>3745</v>
      </c>
      <c r="H770" s="3" t="s">
        <v>3628</v>
      </c>
      <c r="J770" s="4" t="s">
        <v>50</v>
      </c>
      <c r="K770" s="4" t="s">
        <v>3746</v>
      </c>
      <c r="L770" s="4" t="s">
        <v>3747</v>
      </c>
      <c r="M770" s="4" t="s">
        <v>3748</v>
      </c>
      <c r="N770" s="1" t="s">
        <v>3749</v>
      </c>
    </row>
    <row r="771" customFormat="false" ht="10" hidden="false" customHeight="false" outlineLevel="0" collapsed="false">
      <c r="B771" s="1" t="s">
        <v>3742</v>
      </c>
      <c r="F771" s="2" t="s">
        <v>3750</v>
      </c>
      <c r="G771" s="3" t="s">
        <v>3751</v>
      </c>
      <c r="H771" s="3" t="s">
        <v>3628</v>
      </c>
      <c r="J771" s="4" t="s">
        <v>50</v>
      </c>
      <c r="K771" s="18" t="s">
        <v>31</v>
      </c>
      <c r="L771" s="4" t="s">
        <v>3752</v>
      </c>
      <c r="M771" s="18" t="s">
        <v>31</v>
      </c>
      <c r="N771" s="1" t="s">
        <v>3753</v>
      </c>
    </row>
    <row r="772" customFormat="false" ht="10" hidden="false" customHeight="false" outlineLevel="0" collapsed="false">
      <c r="B772" s="1" t="s">
        <v>3742</v>
      </c>
      <c r="F772" s="2" t="s">
        <v>3754</v>
      </c>
      <c r="G772" s="3" t="s">
        <v>3755</v>
      </c>
      <c r="H772" s="3" t="s">
        <v>3756</v>
      </c>
      <c r="J772" s="4" t="s">
        <v>50</v>
      </c>
      <c r="K772" s="4" t="s">
        <v>3757</v>
      </c>
      <c r="L772" s="4" t="s">
        <v>3758</v>
      </c>
      <c r="M772" s="4" t="s">
        <v>3759</v>
      </c>
      <c r="N772" s="1" t="s">
        <v>3140</v>
      </c>
    </row>
    <row r="773" customFormat="false" ht="10" hidden="false" customHeight="false" outlineLevel="0" collapsed="false">
      <c r="B773" s="1" t="s">
        <v>3742</v>
      </c>
      <c r="F773" s="2" t="s">
        <v>3760</v>
      </c>
      <c r="G773" s="3" t="s">
        <v>3761</v>
      </c>
      <c r="H773" s="3" t="n">
        <v>282750</v>
      </c>
      <c r="I773" s="4" t="s">
        <v>21</v>
      </c>
      <c r="J773" s="4" t="s">
        <v>50</v>
      </c>
      <c r="K773" s="18" t="s">
        <v>31</v>
      </c>
      <c r="L773" s="3" t="s">
        <v>3762</v>
      </c>
      <c r="M773" s="3" t="s">
        <v>3762</v>
      </c>
      <c r="N773" s="1" t="s">
        <v>3763</v>
      </c>
    </row>
    <row r="774" customFormat="false" ht="10" hidden="false" customHeight="false" outlineLevel="0" collapsed="false">
      <c r="B774" s="1" t="s">
        <v>3742</v>
      </c>
      <c r="F774" s="2" t="s">
        <v>3764</v>
      </c>
      <c r="G774" s="3" t="s">
        <v>3765</v>
      </c>
      <c r="H774" s="3" t="n">
        <v>175224</v>
      </c>
      <c r="I774" s="4" t="s">
        <v>21</v>
      </c>
      <c r="J774" s="4" t="s">
        <v>22</v>
      </c>
      <c r="K774" s="4" t="s">
        <v>3766</v>
      </c>
      <c r="L774" s="18" t="s">
        <v>3767</v>
      </c>
      <c r="M774" s="4" t="s">
        <v>3768</v>
      </c>
      <c r="N774" s="1" t="s">
        <v>32</v>
      </c>
    </row>
    <row r="775" customFormat="false" ht="10" hidden="false" customHeight="false" outlineLevel="0" collapsed="false">
      <c r="B775" s="1" t="s">
        <v>3742</v>
      </c>
      <c r="F775" s="2" t="s">
        <v>3764</v>
      </c>
      <c r="G775" s="3" t="s">
        <v>3769</v>
      </c>
      <c r="H775" s="3" t="s">
        <v>3769</v>
      </c>
      <c r="J775" s="4" t="s">
        <v>50</v>
      </c>
      <c r="K775" s="4" t="s">
        <v>3770</v>
      </c>
      <c r="L775" s="3" t="s">
        <v>3771</v>
      </c>
      <c r="M775" s="3" t="s">
        <v>3771</v>
      </c>
      <c r="N775" s="1" t="s">
        <v>3772</v>
      </c>
    </row>
    <row r="776" customFormat="false" ht="10" hidden="false" customHeight="false" outlineLevel="0" collapsed="false">
      <c r="A776" s="1" t="s">
        <v>3773</v>
      </c>
      <c r="E776" s="1" t="s">
        <v>3774</v>
      </c>
    </row>
    <row r="777" customFormat="false" ht="10" hidden="false" customHeight="false" outlineLevel="0" collapsed="false">
      <c r="B777" s="1" t="s">
        <v>3773</v>
      </c>
      <c r="F777" s="2" t="s">
        <v>3775</v>
      </c>
      <c r="G777" s="3" t="s">
        <v>3776</v>
      </c>
      <c r="H777" s="3" t="s">
        <v>3777</v>
      </c>
      <c r="J777" s="4" t="s">
        <v>50</v>
      </c>
      <c r="K777" s="18" t="s">
        <v>31</v>
      </c>
      <c r="L777" s="4" t="s">
        <v>3778</v>
      </c>
      <c r="M777" s="4" t="s">
        <v>3779</v>
      </c>
      <c r="N777" s="1" t="s">
        <v>3780</v>
      </c>
    </row>
    <row r="778" customFormat="false" ht="10" hidden="false" customHeight="false" outlineLevel="0" collapsed="false">
      <c r="B778" s="1" t="s">
        <v>3773</v>
      </c>
      <c r="F778" s="2" t="s">
        <v>3781</v>
      </c>
      <c r="G778" s="3" t="s">
        <v>3782</v>
      </c>
      <c r="H778" s="3" t="s">
        <v>3777</v>
      </c>
      <c r="J778" s="4" t="s">
        <v>50</v>
      </c>
      <c r="K778" s="18" t="s">
        <v>31</v>
      </c>
      <c r="L778" s="3" t="s">
        <v>3783</v>
      </c>
      <c r="M778" s="3" t="s">
        <v>3783</v>
      </c>
      <c r="N778" s="1" t="s">
        <v>3784</v>
      </c>
    </row>
    <row r="779" customFormat="false" ht="10" hidden="false" customHeight="false" outlineLevel="0" collapsed="false">
      <c r="B779" s="1" t="s">
        <v>3773</v>
      </c>
      <c r="F779" s="2" t="s">
        <v>3785</v>
      </c>
      <c r="G779" s="3" t="s">
        <v>3786</v>
      </c>
      <c r="H779" s="3" t="n">
        <v>49119</v>
      </c>
      <c r="J779" s="4" t="s">
        <v>50</v>
      </c>
      <c r="K779" s="19" t="s">
        <v>31</v>
      </c>
      <c r="L779" s="3" t="s">
        <v>3787</v>
      </c>
      <c r="M779" s="3" t="s">
        <v>3787</v>
      </c>
      <c r="N779" s="1" t="s">
        <v>3788</v>
      </c>
    </row>
    <row r="780" customFormat="false" ht="10" hidden="false" customHeight="false" outlineLevel="0" collapsed="false">
      <c r="B780" s="1" t="s">
        <v>3773</v>
      </c>
      <c r="F780" s="2" t="s">
        <v>3789</v>
      </c>
      <c r="G780" s="3" t="s">
        <v>3790</v>
      </c>
      <c r="H780" s="3" t="n">
        <v>282751</v>
      </c>
      <c r="I780" s="4" t="s">
        <v>21</v>
      </c>
      <c r="J780" s="4" t="s">
        <v>50</v>
      </c>
      <c r="K780" s="18" t="s">
        <v>31</v>
      </c>
      <c r="L780" s="3" t="s">
        <v>3791</v>
      </c>
      <c r="M780" s="3" t="s">
        <v>3791</v>
      </c>
      <c r="N780" s="1" t="s">
        <v>3792</v>
      </c>
    </row>
    <row r="781" customFormat="false" ht="10" hidden="false" customHeight="false" outlineLevel="0" collapsed="false">
      <c r="B781" s="1" t="s">
        <v>3773</v>
      </c>
      <c r="F781" s="2" t="s">
        <v>3793</v>
      </c>
      <c r="G781" s="3" t="s">
        <v>3794</v>
      </c>
      <c r="H781" s="3" t="s">
        <v>3794</v>
      </c>
      <c r="J781" s="4" t="s">
        <v>50</v>
      </c>
      <c r="K781" s="18" t="s">
        <v>31</v>
      </c>
      <c r="L781" s="3" t="s">
        <v>3795</v>
      </c>
      <c r="M781" s="3" t="s">
        <v>3795</v>
      </c>
      <c r="N781" s="1" t="s">
        <v>3796</v>
      </c>
    </row>
    <row r="782" customFormat="false" ht="10" hidden="false" customHeight="false" outlineLevel="0" collapsed="false">
      <c r="A782" s="1" t="s">
        <v>3797</v>
      </c>
      <c r="C782" s="1" t="s">
        <v>3798</v>
      </c>
    </row>
    <row r="783" customFormat="false" ht="10" hidden="false" customHeight="false" outlineLevel="0" collapsed="false">
      <c r="A783" s="1" t="s">
        <v>3799</v>
      </c>
      <c r="D783" s="1" t="s">
        <v>3800</v>
      </c>
    </row>
    <row r="784" customFormat="false" ht="10" hidden="false" customHeight="false" outlineLevel="0" collapsed="false">
      <c r="A784" s="1" t="s">
        <v>3801</v>
      </c>
      <c r="E784" s="1" t="s">
        <v>3802</v>
      </c>
    </row>
    <row r="785" customFormat="false" ht="10" hidden="false" customHeight="false" outlineLevel="0" collapsed="false">
      <c r="B785" s="1" t="s">
        <v>3801</v>
      </c>
      <c r="F785" s="2" t="s">
        <v>3803</v>
      </c>
      <c r="G785" s="3" t="s">
        <v>3804</v>
      </c>
      <c r="H785" s="3" t="n">
        <v>49055</v>
      </c>
      <c r="I785" s="4" t="s">
        <v>21</v>
      </c>
      <c r="J785" s="4" t="s">
        <v>22</v>
      </c>
      <c r="K785" s="18" t="s">
        <v>3805</v>
      </c>
      <c r="L785" s="18" t="s">
        <v>3806</v>
      </c>
      <c r="M785" s="4" t="s">
        <v>3807</v>
      </c>
      <c r="N785" s="1" t="s">
        <v>3808</v>
      </c>
    </row>
    <row r="786" customFormat="false" ht="10" hidden="false" customHeight="false" outlineLevel="0" collapsed="false">
      <c r="B786" s="1" t="s">
        <v>3801</v>
      </c>
      <c r="F786" s="2" t="s">
        <v>3809</v>
      </c>
      <c r="G786" s="3" t="s">
        <v>3810</v>
      </c>
      <c r="H786" s="3" t="s">
        <v>1011</v>
      </c>
      <c r="J786" s="4" t="s">
        <v>22</v>
      </c>
      <c r="K786" s="18" t="s">
        <v>3811</v>
      </c>
      <c r="L786" s="18" t="s">
        <v>3812</v>
      </c>
      <c r="M786" s="19" t="s">
        <v>31</v>
      </c>
      <c r="N786" s="1" t="s">
        <v>3813</v>
      </c>
    </row>
    <row r="787" customFormat="false" ht="10" hidden="false" customHeight="false" outlineLevel="0" collapsed="false">
      <c r="B787" s="1" t="s">
        <v>3801</v>
      </c>
      <c r="F787" s="2" t="s">
        <v>3814</v>
      </c>
      <c r="G787" s="3" t="s">
        <v>3815</v>
      </c>
      <c r="H787" s="3" t="s">
        <v>1011</v>
      </c>
      <c r="J787" s="4" t="s">
        <v>22</v>
      </c>
      <c r="K787" s="18" t="s">
        <v>3816</v>
      </c>
      <c r="L787" s="18" t="s">
        <v>3817</v>
      </c>
      <c r="M787" s="19" t="s">
        <v>31</v>
      </c>
      <c r="N787" s="1" t="s">
        <v>3818</v>
      </c>
    </row>
    <row r="788" customFormat="false" ht="10" hidden="false" customHeight="false" outlineLevel="0" collapsed="false">
      <c r="B788" s="1" t="s">
        <v>3801</v>
      </c>
      <c r="F788" s="2" t="s">
        <v>3819</v>
      </c>
      <c r="G788" s="3" t="s">
        <v>3820</v>
      </c>
      <c r="H788" s="3" t="s">
        <v>1011</v>
      </c>
      <c r="J788" s="4" t="s">
        <v>22</v>
      </c>
      <c r="K788" s="18" t="s">
        <v>3821</v>
      </c>
      <c r="L788" s="18" t="s">
        <v>3822</v>
      </c>
      <c r="M788" s="19" t="s">
        <v>31</v>
      </c>
      <c r="N788" s="1" t="s">
        <v>3818</v>
      </c>
    </row>
    <row r="789" customFormat="false" ht="10" hidden="false" customHeight="false" outlineLevel="0" collapsed="false">
      <c r="A789" s="1" t="s">
        <v>3823</v>
      </c>
      <c r="E789" s="1" t="s">
        <v>3824</v>
      </c>
    </row>
    <row r="790" customFormat="false" ht="10" hidden="false" customHeight="false" outlineLevel="0" collapsed="false">
      <c r="B790" s="1" t="s">
        <v>3823</v>
      </c>
      <c r="F790" s="2" t="s">
        <v>3825</v>
      </c>
      <c r="G790" s="3" t="s">
        <v>3826</v>
      </c>
      <c r="H790" s="3" t="s">
        <v>1011</v>
      </c>
      <c r="J790" s="4" t="s">
        <v>22</v>
      </c>
      <c r="K790" s="19" t="s">
        <v>31</v>
      </c>
      <c r="L790" s="18" t="s">
        <v>3827</v>
      </c>
      <c r="M790" s="19" t="s">
        <v>31</v>
      </c>
      <c r="N790" s="1" t="s">
        <v>3828</v>
      </c>
    </row>
    <row r="791" customFormat="false" ht="10" hidden="false" customHeight="false" outlineLevel="0" collapsed="false">
      <c r="B791" s="1" t="s">
        <v>3823</v>
      </c>
      <c r="F791" s="2" t="s">
        <v>3829</v>
      </c>
      <c r="G791" s="3" t="s">
        <v>3830</v>
      </c>
      <c r="H791" s="3" t="s">
        <v>1011</v>
      </c>
      <c r="I791" s="4" t="s">
        <v>21</v>
      </c>
      <c r="J791" s="4" t="s">
        <v>50</v>
      </c>
      <c r="K791" s="18" t="s">
        <v>3831</v>
      </c>
      <c r="L791" s="18" t="s">
        <v>3832</v>
      </c>
      <c r="M791" s="19" t="s">
        <v>31</v>
      </c>
      <c r="N791" s="1" t="s">
        <v>876</v>
      </c>
    </row>
    <row r="792" customFormat="false" ht="10" hidden="false" customHeight="false" outlineLevel="0" collapsed="false">
      <c r="B792" s="1" t="s">
        <v>3823</v>
      </c>
      <c r="F792" s="2" t="s">
        <v>3833</v>
      </c>
      <c r="G792" s="3" t="s">
        <v>3834</v>
      </c>
      <c r="H792" s="3" t="s">
        <v>1011</v>
      </c>
      <c r="J792" s="4" t="s">
        <v>22</v>
      </c>
      <c r="K792" s="18" t="s">
        <v>3835</v>
      </c>
      <c r="L792" s="18" t="s">
        <v>3836</v>
      </c>
      <c r="M792" s="19" t="s">
        <v>31</v>
      </c>
      <c r="N792" s="1" t="s">
        <v>3837</v>
      </c>
    </row>
    <row r="793" customFormat="false" ht="10" hidden="false" customHeight="false" outlineLevel="0" collapsed="false">
      <c r="A793" s="1" t="s">
        <v>3838</v>
      </c>
      <c r="E793" s="1" t="s">
        <v>3839</v>
      </c>
    </row>
    <row r="794" customFormat="false" ht="10" hidden="false" customHeight="false" outlineLevel="0" collapsed="false">
      <c r="B794" s="1" t="s">
        <v>3838</v>
      </c>
      <c r="F794" s="2" t="s">
        <v>3840</v>
      </c>
      <c r="G794" s="3" t="s">
        <v>3841</v>
      </c>
      <c r="H794" s="3" t="s">
        <v>1011</v>
      </c>
      <c r="J794" s="4" t="s">
        <v>22</v>
      </c>
      <c r="K794" s="4" t="s">
        <v>3842</v>
      </c>
      <c r="L794" s="18" t="s">
        <v>3843</v>
      </c>
      <c r="M794" s="19" t="s">
        <v>31</v>
      </c>
      <c r="N794" s="1" t="s">
        <v>32</v>
      </c>
    </row>
    <row r="795" customFormat="false" ht="10" hidden="false" customHeight="false" outlineLevel="0" collapsed="false">
      <c r="B795" s="1" t="s">
        <v>3838</v>
      </c>
      <c r="F795" s="2" t="s">
        <v>3844</v>
      </c>
      <c r="G795" s="3" t="s">
        <v>3845</v>
      </c>
      <c r="H795" s="3" t="s">
        <v>1011</v>
      </c>
      <c r="J795" s="4" t="s">
        <v>22</v>
      </c>
      <c r="K795" s="18" t="s">
        <v>3846</v>
      </c>
      <c r="L795" s="18" t="s">
        <v>3847</v>
      </c>
      <c r="M795" s="19" t="s">
        <v>31</v>
      </c>
      <c r="N795" s="1" t="s">
        <v>3848</v>
      </c>
    </row>
    <row r="796" customFormat="false" ht="10" hidden="false" customHeight="false" outlineLevel="0" collapsed="false">
      <c r="A796" s="1" t="s">
        <v>3849</v>
      </c>
      <c r="E796" s="1" t="s">
        <v>3850</v>
      </c>
    </row>
    <row r="797" customFormat="false" ht="10" hidden="false" customHeight="false" outlineLevel="0" collapsed="false">
      <c r="B797" s="1" t="s">
        <v>3849</v>
      </c>
      <c r="F797" s="2" t="s">
        <v>3851</v>
      </c>
      <c r="G797" s="3" t="s">
        <v>3852</v>
      </c>
      <c r="H797" s="3" t="s">
        <v>1011</v>
      </c>
      <c r="J797" s="4" t="s">
        <v>22</v>
      </c>
      <c r="K797" s="18" t="s">
        <v>3853</v>
      </c>
      <c r="L797" s="18" t="s">
        <v>3854</v>
      </c>
      <c r="M797" s="19" t="s">
        <v>31</v>
      </c>
      <c r="N797" s="1" t="s">
        <v>2189</v>
      </c>
    </row>
    <row r="798" customFormat="false" ht="10" hidden="false" customHeight="false" outlineLevel="0" collapsed="false">
      <c r="A798" s="1" t="s">
        <v>3855</v>
      </c>
      <c r="D798" s="1" t="s">
        <v>3856</v>
      </c>
    </row>
    <row r="799" customFormat="false" ht="10" hidden="false" customHeight="false" outlineLevel="0" collapsed="false">
      <c r="A799" s="1" t="s">
        <v>3857</v>
      </c>
      <c r="E799" s="1" t="s">
        <v>3858</v>
      </c>
    </row>
    <row r="800" customFormat="false" ht="10" hidden="false" customHeight="false" outlineLevel="0" collapsed="false">
      <c r="B800" s="1" t="s">
        <v>3857</v>
      </c>
      <c r="F800" s="2" t="s">
        <v>3859</v>
      </c>
      <c r="G800" s="3" t="s">
        <v>3860</v>
      </c>
      <c r="H800" s="3" t="s">
        <v>1011</v>
      </c>
      <c r="J800" s="4" t="s">
        <v>50</v>
      </c>
      <c r="K800" s="18" t="s">
        <v>3861</v>
      </c>
      <c r="L800" s="18" t="s">
        <v>3862</v>
      </c>
      <c r="M800" s="19" t="s">
        <v>31</v>
      </c>
      <c r="N800" s="1" t="s">
        <v>3863</v>
      </c>
    </row>
    <row r="801" customFormat="false" ht="10" hidden="false" customHeight="false" outlineLevel="0" collapsed="false">
      <c r="B801" s="1" t="s">
        <v>3857</v>
      </c>
      <c r="F801" s="2" t="s">
        <v>3864</v>
      </c>
      <c r="G801" s="3" t="s">
        <v>3865</v>
      </c>
      <c r="H801" s="3" t="s">
        <v>1011</v>
      </c>
      <c r="J801" s="4" t="s">
        <v>50</v>
      </c>
      <c r="K801" s="18" t="s">
        <v>3866</v>
      </c>
      <c r="L801" s="18" t="s">
        <v>3867</v>
      </c>
      <c r="M801" s="19" t="s">
        <v>31</v>
      </c>
      <c r="N801" s="1" t="s">
        <v>3474</v>
      </c>
    </row>
    <row r="802" customFormat="false" ht="10" hidden="false" customHeight="false" outlineLevel="0" collapsed="false">
      <c r="B802" s="1" t="s">
        <v>3857</v>
      </c>
      <c r="F802" s="2" t="s">
        <v>3868</v>
      </c>
      <c r="G802" s="3" t="s">
        <v>3869</v>
      </c>
      <c r="H802" s="3" t="s">
        <v>1011</v>
      </c>
      <c r="J802" s="4" t="s">
        <v>22</v>
      </c>
      <c r="K802" s="18" t="s">
        <v>3870</v>
      </c>
      <c r="L802" s="18" t="s">
        <v>3871</v>
      </c>
      <c r="M802" s="19" t="s">
        <v>31</v>
      </c>
      <c r="N802" s="1" t="s">
        <v>2640</v>
      </c>
    </row>
    <row r="803" customFormat="false" ht="10" hidden="false" customHeight="false" outlineLevel="0" collapsed="false">
      <c r="B803" s="1" t="s">
        <v>3857</v>
      </c>
      <c r="F803" s="2" t="s">
        <v>3872</v>
      </c>
      <c r="G803" s="3" t="s">
        <v>3873</v>
      </c>
      <c r="H803" s="3" t="s">
        <v>1011</v>
      </c>
      <c r="J803" s="4" t="s">
        <v>50</v>
      </c>
      <c r="K803" s="18" t="s">
        <v>3874</v>
      </c>
      <c r="L803" s="18" t="s">
        <v>3875</v>
      </c>
      <c r="M803" s="19" t="s">
        <v>31</v>
      </c>
      <c r="N803" s="1" t="s">
        <v>3876</v>
      </c>
    </row>
    <row r="804" customFormat="false" ht="10" hidden="false" customHeight="false" outlineLevel="0" collapsed="false">
      <c r="B804" s="1" t="s">
        <v>3857</v>
      </c>
      <c r="F804" s="2" t="s">
        <v>3877</v>
      </c>
      <c r="G804" s="3" t="s">
        <v>3878</v>
      </c>
      <c r="H804" s="3" t="s">
        <v>1011</v>
      </c>
      <c r="J804" s="4" t="s">
        <v>22</v>
      </c>
      <c r="K804" s="18" t="s">
        <v>3879</v>
      </c>
      <c r="L804" s="18" t="s">
        <v>3880</v>
      </c>
      <c r="M804" s="19" t="s">
        <v>31</v>
      </c>
      <c r="N804" s="1" t="s">
        <v>2074</v>
      </c>
    </row>
    <row r="805" customFormat="false" ht="10" hidden="false" customHeight="false" outlineLevel="0" collapsed="false">
      <c r="A805" s="1" t="s">
        <v>3881</v>
      </c>
      <c r="E805" s="1" t="s">
        <v>3882</v>
      </c>
    </row>
    <row r="806" customFormat="false" ht="10" hidden="false" customHeight="false" outlineLevel="0" collapsed="false">
      <c r="B806" s="1" t="s">
        <v>3881</v>
      </c>
      <c r="F806" s="2" t="s">
        <v>3883</v>
      </c>
      <c r="G806" s="3" t="s">
        <v>3884</v>
      </c>
      <c r="H806" s="3" t="s">
        <v>3885</v>
      </c>
      <c r="J806" s="4" t="s">
        <v>50</v>
      </c>
      <c r="K806" s="5" t="s">
        <v>3886</v>
      </c>
      <c r="L806" s="5" t="s">
        <v>3887</v>
      </c>
      <c r="M806" s="4" t="s">
        <v>3888</v>
      </c>
      <c r="N806" s="1" t="s">
        <v>3889</v>
      </c>
    </row>
    <row r="807" customFormat="false" ht="10" hidden="false" customHeight="false" outlineLevel="0" collapsed="false">
      <c r="B807" s="1" t="s">
        <v>3881</v>
      </c>
      <c r="F807" s="2" t="s">
        <v>3890</v>
      </c>
      <c r="G807" s="3" t="s">
        <v>3891</v>
      </c>
      <c r="H807" s="3" t="s">
        <v>1011</v>
      </c>
      <c r="J807" s="4" t="s">
        <v>22</v>
      </c>
      <c r="K807" s="18" t="s">
        <v>3892</v>
      </c>
      <c r="L807" s="18" t="s">
        <v>3893</v>
      </c>
      <c r="M807" s="19" t="s">
        <v>31</v>
      </c>
      <c r="N807" s="1" t="s">
        <v>3813</v>
      </c>
    </row>
    <row r="808" customFormat="false" ht="10" hidden="false" customHeight="false" outlineLevel="0" collapsed="false">
      <c r="B808" s="1" t="s">
        <v>3881</v>
      </c>
      <c r="F808" s="2" t="s">
        <v>3894</v>
      </c>
      <c r="G808" s="3" t="s">
        <v>3895</v>
      </c>
      <c r="H808" s="3" t="n">
        <v>49059</v>
      </c>
      <c r="I808" s="4" t="s">
        <v>21</v>
      </c>
      <c r="J808" s="4" t="s">
        <v>22</v>
      </c>
      <c r="K808" s="4" t="s">
        <v>3896</v>
      </c>
      <c r="L808" s="18" t="s">
        <v>3897</v>
      </c>
      <c r="M808" s="4" t="s">
        <v>3898</v>
      </c>
      <c r="N808" s="1" t="s">
        <v>32</v>
      </c>
    </row>
    <row r="809" customFormat="false" ht="10" hidden="false" customHeight="false" outlineLevel="0" collapsed="false">
      <c r="B809" s="1" t="s">
        <v>3881</v>
      </c>
      <c r="F809" s="2" t="s">
        <v>3899</v>
      </c>
      <c r="G809" s="3" t="s">
        <v>3900</v>
      </c>
      <c r="H809" s="3" t="n">
        <v>49057</v>
      </c>
      <c r="I809" s="4" t="s">
        <v>21</v>
      </c>
      <c r="J809" s="4" t="s">
        <v>22</v>
      </c>
      <c r="K809" s="18" t="s">
        <v>3901</v>
      </c>
      <c r="L809" s="18" t="s">
        <v>3902</v>
      </c>
      <c r="M809" s="19" t="s">
        <v>31</v>
      </c>
      <c r="N809" s="1" t="s">
        <v>32</v>
      </c>
    </row>
    <row r="810" customFormat="false" ht="10" hidden="false" customHeight="false" outlineLevel="0" collapsed="false">
      <c r="B810" s="1" t="s">
        <v>3881</v>
      </c>
      <c r="F810" s="2" t="s">
        <v>3903</v>
      </c>
      <c r="G810" s="3" t="s">
        <v>3904</v>
      </c>
      <c r="H810" s="3" t="s">
        <v>1011</v>
      </c>
      <c r="J810" s="4" t="s">
        <v>22</v>
      </c>
      <c r="K810" s="19" t="s">
        <v>31</v>
      </c>
      <c r="L810" s="18" t="s">
        <v>3905</v>
      </c>
      <c r="M810" s="19" t="s">
        <v>31</v>
      </c>
      <c r="N810" s="1" t="s">
        <v>3906</v>
      </c>
    </row>
    <row r="811" customFormat="false" ht="10" hidden="false" customHeight="false" outlineLevel="0" collapsed="false">
      <c r="B811" s="1" t="s">
        <v>3881</v>
      </c>
      <c r="F811" s="2" t="s">
        <v>3907</v>
      </c>
      <c r="G811" s="3" t="s">
        <v>3908</v>
      </c>
      <c r="H811" s="3" t="s">
        <v>1011</v>
      </c>
      <c r="J811" s="4" t="s">
        <v>50</v>
      </c>
      <c r="K811" s="18" t="s">
        <v>3909</v>
      </c>
      <c r="L811" s="18" t="s">
        <v>3910</v>
      </c>
      <c r="M811" s="19" t="s">
        <v>31</v>
      </c>
      <c r="N811" s="1" t="s">
        <v>2054</v>
      </c>
    </row>
    <row r="812" customFormat="false" ht="10" hidden="false" customHeight="false" outlineLevel="0" collapsed="false">
      <c r="C812" s="8" t="s">
        <v>3911</v>
      </c>
    </row>
    <row r="813" customFormat="false" ht="10" hidden="false" customHeight="false" outlineLevel="0" collapsed="false">
      <c r="C813" s="1" t="s">
        <v>3912</v>
      </c>
    </row>
    <row r="814" customFormat="false" ht="10" hidden="false" customHeight="false" outlineLevel="0" collapsed="false">
      <c r="C814" s="1" t="s">
        <v>3913</v>
      </c>
    </row>
    <row r="815" customFormat="false" ht="10" hidden="false" customHeight="false" outlineLevel="0" collapsed="false">
      <c r="F815" s="2" t="s">
        <v>3914</v>
      </c>
      <c r="G815" s="3" t="s">
        <v>3915</v>
      </c>
      <c r="H815" s="3" t="n">
        <v>49090</v>
      </c>
      <c r="I815" s="4" t="s">
        <v>21</v>
      </c>
      <c r="J815" s="4" t="s">
        <v>22</v>
      </c>
      <c r="K815" s="4" t="s">
        <v>3916</v>
      </c>
      <c r="L815" s="4" t="s">
        <v>3917</v>
      </c>
      <c r="M815" s="19" t="s">
        <v>31</v>
      </c>
      <c r="N815" s="1" t="s">
        <v>2054</v>
      </c>
    </row>
    <row r="816" customFormat="false" ht="10" hidden="false" customHeight="false" outlineLevel="0" collapsed="false">
      <c r="F816" s="2" t="s">
        <v>3918</v>
      </c>
      <c r="G816" s="3" t="s">
        <v>840</v>
      </c>
      <c r="H816" s="3" t="s">
        <v>3919</v>
      </c>
      <c r="J816" s="4" t="s">
        <v>22</v>
      </c>
      <c r="K816" s="4" t="s">
        <v>3920</v>
      </c>
      <c r="L816" s="4" t="s">
        <v>3921</v>
      </c>
      <c r="M816" s="4" t="s">
        <v>3921</v>
      </c>
      <c r="N816" s="1" t="s">
        <v>3922</v>
      </c>
    </row>
    <row r="817" customFormat="false" ht="10" hidden="false" customHeight="false" outlineLevel="0" collapsed="false">
      <c r="F817" s="2" t="s">
        <v>3923</v>
      </c>
      <c r="G817" s="3" t="s">
        <v>3924</v>
      </c>
      <c r="H817" s="3" t="n">
        <v>49086</v>
      </c>
      <c r="I817" s="4" t="s">
        <v>21</v>
      </c>
      <c r="J817" s="4" t="s">
        <v>22</v>
      </c>
      <c r="K817" s="4" t="s">
        <v>3925</v>
      </c>
      <c r="L817" s="4" t="s">
        <v>3926</v>
      </c>
      <c r="M817" s="19" t="s">
        <v>31</v>
      </c>
      <c r="N817" s="1" t="s">
        <v>32</v>
      </c>
    </row>
    <row r="818" customFormat="false" ht="10" hidden="false" customHeight="false" outlineLevel="0" collapsed="false">
      <c r="C818" s="1" t="s">
        <v>3927</v>
      </c>
    </row>
    <row r="819" customFormat="false" ht="10" hidden="false" customHeight="false" outlineLevel="0" collapsed="false">
      <c r="D819" s="1" t="s">
        <v>3928</v>
      </c>
    </row>
    <row r="820" customFormat="false" ht="10" hidden="false" customHeight="false" outlineLevel="0" collapsed="false">
      <c r="F820" s="2" t="s">
        <v>3929</v>
      </c>
      <c r="G820" s="3" t="s">
        <v>840</v>
      </c>
      <c r="H820" s="3" t="s">
        <v>3919</v>
      </c>
      <c r="J820" s="4" t="s">
        <v>22</v>
      </c>
      <c r="K820" s="4" t="s">
        <v>3930</v>
      </c>
      <c r="L820" s="4" t="s">
        <v>3931</v>
      </c>
      <c r="M820" s="4" t="s">
        <v>3931</v>
      </c>
      <c r="N820" s="1" t="s">
        <v>3922</v>
      </c>
    </row>
    <row r="821" customFormat="false" ht="10" hidden="false" customHeight="false" outlineLevel="0" collapsed="false">
      <c r="D821" s="1" t="s">
        <v>3932</v>
      </c>
    </row>
    <row r="822" customFormat="false" ht="10" hidden="false" customHeight="false" outlineLevel="0" collapsed="false">
      <c r="F822" s="2" t="s">
        <v>3933</v>
      </c>
      <c r="G822" s="3" t="s">
        <v>3934</v>
      </c>
      <c r="H822" s="3" t="n">
        <v>49089</v>
      </c>
      <c r="J822" s="4" t="s">
        <v>22</v>
      </c>
      <c r="K822" s="4" t="s">
        <v>3935</v>
      </c>
      <c r="L822" s="4" t="s">
        <v>3936</v>
      </c>
      <c r="M822" s="19" t="s">
        <v>31</v>
      </c>
      <c r="N822" s="1" t="s">
        <v>2054</v>
      </c>
    </row>
    <row r="823" customFormat="false" ht="10" hidden="false" customHeight="false" outlineLevel="0" collapsed="false">
      <c r="F823" s="2" t="s">
        <v>3937</v>
      </c>
      <c r="G823" s="3" t="s">
        <v>840</v>
      </c>
      <c r="H823" s="3" t="s">
        <v>3919</v>
      </c>
      <c r="J823" s="4" t="s">
        <v>22</v>
      </c>
      <c r="K823" s="4" t="s">
        <v>3938</v>
      </c>
      <c r="L823" s="4" t="s">
        <v>3939</v>
      </c>
      <c r="M823" s="4" t="s">
        <v>3939</v>
      </c>
      <c r="N823" s="1" t="s">
        <v>3922</v>
      </c>
    </row>
    <row r="824" customFormat="false" ht="10" hidden="false" customHeight="false" outlineLevel="0" collapsed="false">
      <c r="C824" s="1" t="s">
        <v>3940</v>
      </c>
    </row>
    <row r="825" customFormat="false" ht="10" hidden="false" customHeight="false" outlineLevel="0" collapsed="false">
      <c r="C825" s="1" t="s">
        <v>3941</v>
      </c>
    </row>
    <row r="826" customFormat="false" ht="10" hidden="false" customHeight="false" outlineLevel="0" collapsed="false">
      <c r="F826" s="2" t="s">
        <v>3942</v>
      </c>
      <c r="G826" s="3" t="s">
        <v>840</v>
      </c>
      <c r="H826" s="3" t="s">
        <v>3943</v>
      </c>
      <c r="J826" s="4" t="s">
        <v>22</v>
      </c>
      <c r="K826" s="4" t="s">
        <v>3944</v>
      </c>
      <c r="L826" s="4" t="s">
        <v>3945</v>
      </c>
      <c r="M826" s="4" t="s">
        <v>3945</v>
      </c>
      <c r="N826" s="1" t="s">
        <v>3922</v>
      </c>
    </row>
    <row r="827" customFormat="false" ht="10" hidden="false" customHeight="false" outlineLevel="0" collapsed="false">
      <c r="F827" s="2" t="s">
        <v>3946</v>
      </c>
      <c r="G827" s="3" t="s">
        <v>840</v>
      </c>
      <c r="H827" s="3" t="s">
        <v>3943</v>
      </c>
      <c r="J827" s="4" t="s">
        <v>22</v>
      </c>
      <c r="K827" s="4" t="s">
        <v>3947</v>
      </c>
      <c r="L827" s="4" t="s">
        <v>3948</v>
      </c>
      <c r="M827" s="4" t="s">
        <v>3948</v>
      </c>
      <c r="N827" s="1" t="s">
        <v>3922</v>
      </c>
    </row>
    <row r="828" customFormat="false" ht="10" hidden="false" customHeight="false" outlineLevel="0" collapsed="false">
      <c r="C828" s="1" t="s">
        <v>3949</v>
      </c>
    </row>
    <row r="829" customFormat="false" ht="10" hidden="false" customHeight="false" outlineLevel="0" collapsed="false">
      <c r="D829" s="1" t="s">
        <v>3950</v>
      </c>
    </row>
    <row r="830" customFormat="false" ht="10" hidden="false" customHeight="false" outlineLevel="0" collapsed="false">
      <c r="F830" s="2" t="s">
        <v>3951</v>
      </c>
      <c r="G830" s="3" t="s">
        <v>840</v>
      </c>
      <c r="H830" s="3" t="s">
        <v>3943</v>
      </c>
      <c r="J830" s="4" t="s">
        <v>22</v>
      </c>
      <c r="K830" s="4" t="s">
        <v>3952</v>
      </c>
      <c r="L830" s="4" t="s">
        <v>3953</v>
      </c>
      <c r="M830" s="4" t="s">
        <v>3953</v>
      </c>
      <c r="N830" s="1" t="s">
        <v>3922</v>
      </c>
    </row>
    <row r="831" customFormat="false" ht="10" hidden="false" customHeight="false" outlineLevel="0" collapsed="false">
      <c r="D831" s="1" t="s">
        <v>3954</v>
      </c>
    </row>
    <row r="832" customFormat="false" ht="10" hidden="false" customHeight="false" outlineLevel="0" collapsed="false">
      <c r="F832" s="2" t="s">
        <v>3955</v>
      </c>
      <c r="G832" s="3" t="s">
        <v>840</v>
      </c>
      <c r="H832" s="3" t="s">
        <v>3943</v>
      </c>
      <c r="J832" s="4" t="s">
        <v>22</v>
      </c>
      <c r="K832" s="4" t="s">
        <v>3956</v>
      </c>
      <c r="L832" s="4" t="s">
        <v>3957</v>
      </c>
      <c r="M832" s="4" t="s">
        <v>3957</v>
      </c>
      <c r="N832" s="1" t="s">
        <v>3922</v>
      </c>
    </row>
    <row r="833" customFormat="false" ht="10" hidden="false" customHeight="false" outlineLevel="0" collapsed="false">
      <c r="F833" s="2" t="s">
        <v>3958</v>
      </c>
      <c r="G833" s="3" t="s">
        <v>3959</v>
      </c>
      <c r="H833" s="3" t="n">
        <v>56767</v>
      </c>
      <c r="J833" s="4" t="s">
        <v>22</v>
      </c>
      <c r="K833" s="18" t="s">
        <v>3960</v>
      </c>
      <c r="L833" s="18" t="s">
        <v>3961</v>
      </c>
      <c r="M833" s="19" t="s">
        <v>31</v>
      </c>
      <c r="N833" s="1" t="s">
        <v>3962</v>
      </c>
    </row>
    <row r="834" customFormat="false" ht="10" hidden="false" customHeight="false" outlineLevel="0" collapsed="false">
      <c r="D834" s="1" t="s">
        <v>3963</v>
      </c>
    </row>
    <row r="835" customFormat="false" ht="10" hidden="false" customHeight="false" outlineLevel="0" collapsed="false">
      <c r="F835" s="2" t="s">
        <v>3964</v>
      </c>
      <c r="G835" s="3" t="s">
        <v>840</v>
      </c>
      <c r="H835" s="3" t="s">
        <v>3943</v>
      </c>
      <c r="J835" s="4" t="s">
        <v>22</v>
      </c>
      <c r="K835" s="4" t="s">
        <v>3965</v>
      </c>
      <c r="L835" s="4" t="s">
        <v>3966</v>
      </c>
      <c r="M835" s="4" t="s">
        <v>3966</v>
      </c>
      <c r="N835" s="1" t="s">
        <v>3922</v>
      </c>
    </row>
    <row r="836" customFormat="false" ht="10" hidden="false" customHeight="false" outlineLevel="0" collapsed="false">
      <c r="C836" s="1" t="s">
        <v>3967</v>
      </c>
    </row>
    <row r="837" customFormat="false" ht="10" hidden="false" customHeight="false" outlineLevel="0" collapsed="false">
      <c r="F837" s="2" t="s">
        <v>3968</v>
      </c>
      <c r="G837" s="3" t="s">
        <v>3969</v>
      </c>
      <c r="H837" s="3" t="s">
        <v>3970</v>
      </c>
      <c r="J837" s="4" t="s">
        <v>22</v>
      </c>
      <c r="K837" s="4" t="s">
        <v>3971</v>
      </c>
      <c r="L837" s="4" t="s">
        <v>3972</v>
      </c>
      <c r="M837" s="4" t="s">
        <v>3973</v>
      </c>
      <c r="N837" s="1" t="s">
        <v>3974</v>
      </c>
    </row>
    <row r="838" customFormat="false" ht="10" hidden="false" customHeight="false" outlineLevel="0" collapsed="false">
      <c r="F838" s="2" t="s">
        <v>3975</v>
      </c>
      <c r="G838" s="3" t="s">
        <v>840</v>
      </c>
      <c r="H838" s="3" t="s">
        <v>3943</v>
      </c>
      <c r="J838" s="4" t="s">
        <v>22</v>
      </c>
      <c r="K838" s="4" t="s">
        <v>3976</v>
      </c>
      <c r="L838" s="4" t="s">
        <v>3977</v>
      </c>
      <c r="M838" s="4" t="s">
        <v>3977</v>
      </c>
      <c r="N838" s="1" t="s">
        <v>3922</v>
      </c>
    </row>
    <row r="839" customFormat="false" ht="10" hidden="false" customHeight="false" outlineLevel="0" collapsed="false">
      <c r="C839" s="1" t="s">
        <v>3978</v>
      </c>
    </row>
    <row r="840" customFormat="false" ht="10" hidden="false" customHeight="false" outlineLevel="0" collapsed="false">
      <c r="F840" s="2" t="s">
        <v>3979</v>
      </c>
      <c r="G840" s="3" t="s">
        <v>840</v>
      </c>
      <c r="H840" s="3" t="s">
        <v>3943</v>
      </c>
      <c r="J840" s="4" t="s">
        <v>22</v>
      </c>
      <c r="K840" s="4" t="s">
        <v>3980</v>
      </c>
      <c r="L840" s="4" t="s">
        <v>3981</v>
      </c>
      <c r="M840" s="4" t="s">
        <v>3981</v>
      </c>
      <c r="N840" s="1" t="s">
        <v>3922</v>
      </c>
    </row>
    <row r="841" customFormat="false" ht="10" hidden="false" customHeight="false" outlineLevel="0" collapsed="false">
      <c r="C841" s="1" t="s">
        <v>3982</v>
      </c>
    </row>
    <row r="842" customFormat="false" ht="10" hidden="false" customHeight="false" outlineLevel="0" collapsed="false">
      <c r="C842" s="1" t="s">
        <v>3983</v>
      </c>
    </row>
    <row r="843" customFormat="false" ht="10" hidden="false" customHeight="false" outlineLevel="0" collapsed="false">
      <c r="F843" s="2" t="s">
        <v>3984</v>
      </c>
      <c r="G843" s="3" t="s">
        <v>3985</v>
      </c>
      <c r="H843" s="3" t="n">
        <v>49051</v>
      </c>
      <c r="J843" s="4" t="s">
        <v>22</v>
      </c>
      <c r="K843" s="18" t="s">
        <v>3986</v>
      </c>
      <c r="L843" s="18" t="s">
        <v>3987</v>
      </c>
      <c r="M843" s="23" t="s">
        <v>3987</v>
      </c>
      <c r="N843" s="1" t="s">
        <v>3988</v>
      </c>
    </row>
    <row r="844" customFormat="false" ht="10" hidden="false" customHeight="false" outlineLevel="0" collapsed="false">
      <c r="F844" s="2" t="s">
        <v>3989</v>
      </c>
      <c r="G844" s="3" t="s">
        <v>3990</v>
      </c>
      <c r="H844" s="3" t="n">
        <v>266</v>
      </c>
      <c r="J844" s="4" t="s">
        <v>22</v>
      </c>
      <c r="K844" s="18" t="s">
        <v>3991</v>
      </c>
      <c r="L844" s="18" t="s">
        <v>3992</v>
      </c>
      <c r="M844" s="23" t="s">
        <v>3992</v>
      </c>
      <c r="N844" s="1" t="s">
        <v>3993</v>
      </c>
    </row>
    <row r="845" customFormat="false" ht="10" hidden="false" customHeight="false" outlineLevel="0" collapsed="false">
      <c r="F845" s="2" t="s">
        <v>3994</v>
      </c>
      <c r="G845" s="3" t="s">
        <v>3995</v>
      </c>
      <c r="H845" s="3" t="n">
        <v>49054</v>
      </c>
      <c r="I845" s="4" t="s">
        <v>21</v>
      </c>
      <c r="J845" s="4" t="s">
        <v>22</v>
      </c>
      <c r="K845" s="19" t="s">
        <v>31</v>
      </c>
      <c r="L845" s="18" t="s">
        <v>3996</v>
      </c>
      <c r="M845" s="19" t="s">
        <v>31</v>
      </c>
      <c r="N845" s="1" t="s">
        <v>3159</v>
      </c>
    </row>
    <row r="846" customFormat="false" ht="10" hidden="false" customHeight="false" outlineLevel="0" collapsed="false">
      <c r="F846" s="2" t="s">
        <v>3997</v>
      </c>
      <c r="G846" s="3" t="s">
        <v>3998</v>
      </c>
      <c r="H846" s="3" t="s">
        <v>1922</v>
      </c>
      <c r="J846" s="4" t="s">
        <v>22</v>
      </c>
      <c r="K846" s="4" t="s">
        <v>3999</v>
      </c>
      <c r="L846" s="4" t="s">
        <v>4000</v>
      </c>
      <c r="M846" s="19" t="s">
        <v>31</v>
      </c>
      <c r="N846" s="1" t="s">
        <v>2258</v>
      </c>
    </row>
    <row r="847" customFormat="false" ht="10" hidden="false" customHeight="false" outlineLevel="0" collapsed="false">
      <c r="C847" s="1" t="s">
        <v>4001</v>
      </c>
    </row>
    <row r="848" customFormat="false" ht="10" hidden="false" customHeight="false" outlineLevel="0" collapsed="false">
      <c r="C848" s="1" t="s">
        <v>4002</v>
      </c>
    </row>
    <row r="849" customFormat="false" ht="10" hidden="false" customHeight="false" outlineLevel="0" collapsed="false">
      <c r="D849" s="1" t="s">
        <v>4003</v>
      </c>
    </row>
    <row r="850" customFormat="false" ht="10" hidden="false" customHeight="false" outlineLevel="0" collapsed="false">
      <c r="F850" s="2" t="s">
        <v>4004</v>
      </c>
      <c r="G850" s="3" t="s">
        <v>4005</v>
      </c>
      <c r="H850" s="3" t="s">
        <v>4006</v>
      </c>
      <c r="J850" s="4" t="s">
        <v>22</v>
      </c>
      <c r="K850" s="18" t="s">
        <v>4007</v>
      </c>
      <c r="L850" s="18" t="s">
        <v>4008</v>
      </c>
      <c r="M850" s="19" t="s">
        <v>31</v>
      </c>
      <c r="N850" s="1" t="s">
        <v>4009</v>
      </c>
    </row>
    <row r="851" customFormat="false" ht="10" hidden="false" customHeight="false" outlineLevel="0" collapsed="false">
      <c r="D851" s="1" t="s">
        <v>4010</v>
      </c>
    </row>
    <row r="852" customFormat="false" ht="10" hidden="false" customHeight="false" outlineLevel="0" collapsed="false">
      <c r="F852" s="2" t="s">
        <v>4011</v>
      </c>
      <c r="G852" s="3" t="s">
        <v>840</v>
      </c>
      <c r="H852" s="3" t="s">
        <v>3919</v>
      </c>
      <c r="J852" s="4" t="s">
        <v>22</v>
      </c>
      <c r="K852" s="27" t="s">
        <v>4012</v>
      </c>
      <c r="L852" s="27" t="s">
        <v>4013</v>
      </c>
      <c r="M852" s="27" t="s">
        <v>4013</v>
      </c>
      <c r="N852" s="1" t="s">
        <v>3922</v>
      </c>
    </row>
    <row r="853" customFormat="false" ht="10" hidden="false" customHeight="false" outlineLevel="0" collapsed="false">
      <c r="F853" s="2" t="s">
        <v>4014</v>
      </c>
      <c r="G853" s="3" t="s">
        <v>840</v>
      </c>
      <c r="H853" s="3" t="s">
        <v>3919</v>
      </c>
      <c r="I853" s="4" t="s">
        <v>21</v>
      </c>
      <c r="J853" s="4" t="s">
        <v>22</v>
      </c>
      <c r="K853" s="27" t="s">
        <v>4015</v>
      </c>
      <c r="L853" s="27" t="s">
        <v>4016</v>
      </c>
      <c r="M853" s="27" t="s">
        <v>4016</v>
      </c>
      <c r="N853" s="1" t="s">
        <v>3922</v>
      </c>
    </row>
    <row r="854" customFormat="false" ht="10" hidden="false" customHeight="false" outlineLevel="0" collapsed="false">
      <c r="F854" s="2" t="s">
        <v>4017</v>
      </c>
      <c r="G854" s="3" t="s">
        <v>4018</v>
      </c>
      <c r="H854" s="3" t="s">
        <v>4006</v>
      </c>
      <c r="J854" s="4" t="s">
        <v>22</v>
      </c>
      <c r="K854" s="18" t="s">
        <v>4019</v>
      </c>
      <c r="L854" s="18" t="s">
        <v>4020</v>
      </c>
      <c r="M854" s="19" t="s">
        <v>31</v>
      </c>
      <c r="N854" s="1" t="s">
        <v>723</v>
      </c>
    </row>
    <row r="855" customFormat="false" ht="10" hidden="false" customHeight="false" outlineLevel="0" collapsed="false">
      <c r="C855" s="1" t="s">
        <v>4021</v>
      </c>
    </row>
    <row r="856" customFormat="false" ht="10" hidden="false" customHeight="false" outlineLevel="0" collapsed="false">
      <c r="D856" s="1" t="s">
        <v>4022</v>
      </c>
    </row>
    <row r="857" customFormat="false" ht="10" hidden="false" customHeight="false" outlineLevel="0" collapsed="false">
      <c r="F857" s="2" t="s">
        <v>4023</v>
      </c>
      <c r="G857" s="3" t="s">
        <v>4024</v>
      </c>
      <c r="H857" s="3" t="n">
        <v>161362</v>
      </c>
      <c r="I857" s="4" t="s">
        <v>21</v>
      </c>
      <c r="J857" s="4" t="s">
        <v>22</v>
      </c>
      <c r="K857" s="18" t="s">
        <v>4025</v>
      </c>
      <c r="L857" s="18" t="s">
        <v>4026</v>
      </c>
      <c r="M857" s="23" t="s">
        <v>4026</v>
      </c>
      <c r="N857" s="1" t="s">
        <v>3370</v>
      </c>
    </row>
    <row r="858" customFormat="false" ht="10" hidden="false" customHeight="false" outlineLevel="0" collapsed="false">
      <c r="F858" s="2" t="s">
        <v>4027</v>
      </c>
      <c r="G858" s="3" t="s">
        <v>4028</v>
      </c>
      <c r="H858" s="3" t="s">
        <v>4006</v>
      </c>
      <c r="J858" s="4" t="s">
        <v>50</v>
      </c>
      <c r="K858" s="18" t="s">
        <v>4029</v>
      </c>
      <c r="L858" s="4" t="s">
        <v>4030</v>
      </c>
      <c r="M858" s="19" t="s">
        <v>31</v>
      </c>
      <c r="N858" s="1" t="s">
        <v>4031</v>
      </c>
    </row>
    <row r="859" customFormat="false" ht="10" hidden="false" customHeight="false" outlineLevel="0" collapsed="false">
      <c r="F859" s="2" t="s">
        <v>4032</v>
      </c>
      <c r="G859" s="3" t="s">
        <v>4033</v>
      </c>
      <c r="H859" s="3" t="s">
        <v>1922</v>
      </c>
      <c r="J859" s="4" t="s">
        <v>22</v>
      </c>
      <c r="K859" s="4" t="s">
        <v>4034</v>
      </c>
      <c r="L859" s="4" t="s">
        <v>4035</v>
      </c>
      <c r="M859" s="4" t="s">
        <v>4036</v>
      </c>
      <c r="N859" s="1" t="s">
        <v>3370</v>
      </c>
    </row>
    <row r="860" customFormat="false" ht="10" hidden="false" customHeight="false" outlineLevel="0" collapsed="false">
      <c r="F860" s="2" t="s">
        <v>4037</v>
      </c>
      <c r="G860" s="3" t="s">
        <v>4038</v>
      </c>
      <c r="H860" s="3" t="n">
        <v>235934</v>
      </c>
      <c r="I860" s="4" t="s">
        <v>21</v>
      </c>
      <c r="J860" s="4" t="s">
        <v>50</v>
      </c>
      <c r="K860" s="4" t="s">
        <v>4039</v>
      </c>
      <c r="L860" s="4" t="s">
        <v>4040</v>
      </c>
      <c r="M860" s="4" t="s">
        <v>4041</v>
      </c>
      <c r="N860" s="1" t="s">
        <v>4042</v>
      </c>
    </row>
    <row r="861" customFormat="false" ht="10" hidden="false" customHeight="false" outlineLevel="0" collapsed="false">
      <c r="F861" s="2" t="s">
        <v>4043</v>
      </c>
      <c r="G861" s="3" t="s">
        <v>4044</v>
      </c>
      <c r="H861" s="3" t="n">
        <v>49078</v>
      </c>
      <c r="I861" s="4" t="s">
        <v>21</v>
      </c>
      <c r="J861" s="4" t="s">
        <v>22</v>
      </c>
      <c r="K861" s="4" t="s">
        <v>4045</v>
      </c>
      <c r="L861" s="4" t="s">
        <v>4046</v>
      </c>
      <c r="M861" s="19" t="s">
        <v>31</v>
      </c>
      <c r="N861" s="1" t="s">
        <v>4047</v>
      </c>
    </row>
    <row r="862" customFormat="false" ht="10" hidden="false" customHeight="false" outlineLevel="0" collapsed="false">
      <c r="F862" s="2" t="s">
        <v>4048</v>
      </c>
      <c r="G862" s="3" t="s">
        <v>4049</v>
      </c>
      <c r="H862" s="3" t="s">
        <v>4050</v>
      </c>
      <c r="J862" s="4" t="s">
        <v>22</v>
      </c>
      <c r="K862" s="4" t="s">
        <v>4051</v>
      </c>
      <c r="L862" s="4" t="s">
        <v>4052</v>
      </c>
      <c r="M862" s="19" t="s">
        <v>31</v>
      </c>
      <c r="N862" s="1" t="s">
        <v>909</v>
      </c>
    </row>
    <row r="863" customFormat="false" ht="10" hidden="false" customHeight="false" outlineLevel="0" collapsed="false">
      <c r="D863" s="1" t="s">
        <v>4053</v>
      </c>
    </row>
    <row r="864" customFormat="false" ht="10" hidden="false" customHeight="false" outlineLevel="0" collapsed="false">
      <c r="F864" s="2" t="s">
        <v>4054</v>
      </c>
      <c r="G864" s="3" t="s">
        <v>4055</v>
      </c>
      <c r="H864" s="3" t="n">
        <v>49081</v>
      </c>
      <c r="I864" s="4" t="s">
        <v>21</v>
      </c>
      <c r="J864" s="4" t="s">
        <v>22</v>
      </c>
      <c r="K864" s="4" t="s">
        <v>4056</v>
      </c>
      <c r="L864" s="4" t="s">
        <v>4057</v>
      </c>
      <c r="M864" s="4" t="s">
        <v>4058</v>
      </c>
      <c r="N864" s="1" t="s">
        <v>2034</v>
      </c>
    </row>
    <row r="865" customFormat="false" ht="10" hidden="false" customHeight="false" outlineLevel="0" collapsed="false">
      <c r="F865" s="2" t="s">
        <v>4059</v>
      </c>
      <c r="G865" s="3" t="s">
        <v>753</v>
      </c>
      <c r="H865" s="3" t="s">
        <v>3919</v>
      </c>
      <c r="I865" s="4" t="s">
        <v>21</v>
      </c>
      <c r="J865" s="4" t="s">
        <v>22</v>
      </c>
      <c r="K865" s="27" t="s">
        <v>4060</v>
      </c>
      <c r="L865" s="27" t="s">
        <v>4061</v>
      </c>
      <c r="M865" s="27" t="s">
        <v>4061</v>
      </c>
      <c r="N865" s="1" t="s">
        <v>3922</v>
      </c>
    </row>
    <row r="866" customFormat="false" ht="10" hidden="false" customHeight="false" outlineLevel="0" collapsed="false">
      <c r="C866" s="1" t="s">
        <v>4062</v>
      </c>
    </row>
    <row r="867" customFormat="false" ht="10" hidden="false" customHeight="false" outlineLevel="0" collapsed="false">
      <c r="C867" s="1" t="s">
        <v>4063</v>
      </c>
    </row>
    <row r="868" customFormat="false" ht="10" hidden="false" customHeight="false" outlineLevel="0" collapsed="false">
      <c r="D868" s="1" t="s">
        <v>4064</v>
      </c>
    </row>
    <row r="869" customFormat="false" ht="10" hidden="false" customHeight="false" outlineLevel="0" collapsed="false">
      <c r="F869" s="2" t="s">
        <v>4065</v>
      </c>
      <c r="G869" s="3" t="s">
        <v>753</v>
      </c>
      <c r="H869" s="3" t="s">
        <v>3919</v>
      </c>
      <c r="I869" s="4" t="s">
        <v>21</v>
      </c>
      <c r="J869" s="4" t="s">
        <v>22</v>
      </c>
      <c r="K869" s="27" t="s">
        <v>4066</v>
      </c>
      <c r="L869" s="27" t="s">
        <v>4067</v>
      </c>
      <c r="M869" s="27" t="s">
        <v>4067</v>
      </c>
      <c r="N869" s="1" t="s">
        <v>3922</v>
      </c>
    </row>
    <row r="870" customFormat="false" ht="10" hidden="false" customHeight="false" outlineLevel="0" collapsed="false">
      <c r="F870" s="2" t="s">
        <v>4068</v>
      </c>
      <c r="G870" s="3" t="s">
        <v>4069</v>
      </c>
      <c r="H870" s="3" t="s">
        <v>4070</v>
      </c>
      <c r="J870" s="4" t="s">
        <v>22</v>
      </c>
      <c r="K870" s="4" t="s">
        <v>4071</v>
      </c>
      <c r="L870" s="4" t="s">
        <v>4072</v>
      </c>
      <c r="M870" s="28" t="s">
        <v>31</v>
      </c>
      <c r="N870" s="1" t="s">
        <v>317</v>
      </c>
    </row>
    <row r="871" customFormat="false" ht="10" hidden="false" customHeight="false" outlineLevel="0" collapsed="false">
      <c r="D871" s="1" t="s">
        <v>4073</v>
      </c>
    </row>
    <row r="872" customFormat="false" ht="10" hidden="false" customHeight="false" outlineLevel="0" collapsed="false">
      <c r="F872" s="2" t="s">
        <v>4074</v>
      </c>
      <c r="G872" s="3" t="s">
        <v>4075</v>
      </c>
      <c r="H872" s="3" t="n">
        <v>49110</v>
      </c>
      <c r="J872" s="4" t="s">
        <v>50</v>
      </c>
      <c r="K872" s="4" t="s">
        <v>4076</v>
      </c>
      <c r="L872" s="4" t="s">
        <v>4077</v>
      </c>
      <c r="M872" s="4" t="s">
        <v>4078</v>
      </c>
      <c r="N872" s="1" t="s">
        <v>4079</v>
      </c>
    </row>
    <row r="873" customFormat="false" ht="10" hidden="false" customHeight="false" outlineLevel="0" collapsed="false">
      <c r="F873" s="2" t="s">
        <v>4080</v>
      </c>
      <c r="G873" s="3" t="s">
        <v>4081</v>
      </c>
      <c r="H873" s="3" t="n">
        <v>49113</v>
      </c>
      <c r="J873" s="4" t="s">
        <v>50</v>
      </c>
      <c r="K873" s="4" t="s">
        <v>4082</v>
      </c>
      <c r="L873" s="4" t="s">
        <v>4083</v>
      </c>
      <c r="M873" s="4" t="s">
        <v>4084</v>
      </c>
      <c r="N873" s="1" t="s">
        <v>836</v>
      </c>
    </row>
    <row r="874" customFormat="false" ht="10" hidden="false" customHeight="false" outlineLevel="0" collapsed="false">
      <c r="F874" s="2" t="s">
        <v>4085</v>
      </c>
      <c r="G874" s="3" t="s">
        <v>4086</v>
      </c>
      <c r="H874" s="3" t="s">
        <v>3970</v>
      </c>
      <c r="I874" s="4" t="s">
        <v>21</v>
      </c>
      <c r="J874" s="4" t="s">
        <v>22</v>
      </c>
      <c r="K874" s="4" t="s">
        <v>4087</v>
      </c>
      <c r="L874" s="3" t="s">
        <v>4088</v>
      </c>
      <c r="M874" s="3" t="s">
        <v>4088</v>
      </c>
      <c r="N874" s="1" t="s">
        <v>3974</v>
      </c>
    </row>
    <row r="875" customFormat="false" ht="10" hidden="false" customHeight="false" outlineLevel="0" collapsed="false">
      <c r="F875" s="2" t="s">
        <v>4089</v>
      </c>
      <c r="G875" s="3" t="s">
        <v>4090</v>
      </c>
      <c r="H875" s="3" t="n">
        <v>49112</v>
      </c>
      <c r="J875" s="4" t="s">
        <v>50</v>
      </c>
      <c r="K875" s="4" t="s">
        <v>4091</v>
      </c>
      <c r="L875" s="4" t="s">
        <v>4092</v>
      </c>
      <c r="M875" s="4" t="s">
        <v>4093</v>
      </c>
      <c r="N875" s="1" t="s">
        <v>42</v>
      </c>
    </row>
    <row r="876" customFormat="false" ht="10" hidden="false" customHeight="false" outlineLevel="0" collapsed="false">
      <c r="F876" s="2" t="s">
        <v>4094</v>
      </c>
      <c r="G876" s="3" t="s">
        <v>4095</v>
      </c>
      <c r="H876" s="3" t="n">
        <v>49111</v>
      </c>
      <c r="J876" s="4" t="s">
        <v>50</v>
      </c>
      <c r="K876" s="4" t="s">
        <v>4096</v>
      </c>
      <c r="L876" s="4" t="s">
        <v>4097</v>
      </c>
      <c r="M876" s="4" t="s">
        <v>4098</v>
      </c>
      <c r="N876" s="1" t="s">
        <v>4079</v>
      </c>
    </row>
    <row r="877" customFormat="false" ht="10" hidden="false" customHeight="false" outlineLevel="0" collapsed="false">
      <c r="F877" s="2" t="s">
        <v>4099</v>
      </c>
      <c r="G877" s="3" t="s">
        <v>4100</v>
      </c>
      <c r="H877" s="3" t="n">
        <v>49115</v>
      </c>
      <c r="J877" s="4" t="s">
        <v>50</v>
      </c>
      <c r="K877" s="4" t="s">
        <v>4101</v>
      </c>
      <c r="L877" s="4" t="s">
        <v>4102</v>
      </c>
      <c r="M877" s="4" t="s">
        <v>4103</v>
      </c>
      <c r="N877" s="1" t="s">
        <v>4079</v>
      </c>
    </row>
    <row r="878" customFormat="false" ht="10" hidden="false" customHeight="false" outlineLevel="0" collapsed="false">
      <c r="D878" s="1" t="s">
        <v>4104</v>
      </c>
    </row>
    <row r="879" customFormat="false" ht="10" hidden="false" customHeight="false" outlineLevel="0" collapsed="false">
      <c r="F879" s="2" t="s">
        <v>4105</v>
      </c>
      <c r="G879" s="3" t="s">
        <v>4106</v>
      </c>
      <c r="H879" s="3" t="n">
        <v>49114</v>
      </c>
      <c r="J879" s="4" t="s">
        <v>50</v>
      </c>
      <c r="K879" s="4" t="s">
        <v>4107</v>
      </c>
      <c r="L879" s="4" t="s">
        <v>4108</v>
      </c>
      <c r="M879" s="4" t="s">
        <v>4109</v>
      </c>
      <c r="N879" s="1" t="s">
        <v>4110</v>
      </c>
    </row>
    <row r="880" customFormat="false" ht="10" hidden="false" customHeight="false" outlineLevel="0" collapsed="false">
      <c r="F880" s="2" t="s">
        <v>4111</v>
      </c>
      <c r="G880" s="3" t="s">
        <v>4112</v>
      </c>
      <c r="H880" s="3" t="s">
        <v>4113</v>
      </c>
      <c r="J880" s="4" t="s">
        <v>22</v>
      </c>
      <c r="K880" s="4" t="s">
        <v>4114</v>
      </c>
      <c r="L880" s="4" t="s">
        <v>4115</v>
      </c>
      <c r="M880" s="4" t="s">
        <v>4116</v>
      </c>
      <c r="N880" s="1" t="s">
        <v>2253</v>
      </c>
    </row>
    <row r="881" customFormat="false" ht="10" hidden="false" customHeight="false" outlineLevel="0" collapsed="false">
      <c r="F881" s="2" t="s">
        <v>4117</v>
      </c>
      <c r="G881" s="3" t="s">
        <v>4118</v>
      </c>
      <c r="H881" s="3" t="s">
        <v>4113</v>
      </c>
      <c r="J881" s="4" t="s">
        <v>22</v>
      </c>
      <c r="K881" s="19" t="s">
        <v>31</v>
      </c>
      <c r="L881" s="4" t="s">
        <v>4119</v>
      </c>
      <c r="M881" s="4" t="s">
        <v>4120</v>
      </c>
      <c r="N881" s="1" t="s">
        <v>2253</v>
      </c>
    </row>
    <row r="882" customFormat="false" ht="10" hidden="false" customHeight="false" outlineLevel="0" collapsed="false">
      <c r="F882" s="2" t="s">
        <v>4121</v>
      </c>
      <c r="G882" s="3" t="s">
        <v>4122</v>
      </c>
      <c r="H882" s="3" t="s">
        <v>3377</v>
      </c>
      <c r="J882" s="4" t="s">
        <v>22</v>
      </c>
      <c r="K882" s="4" t="s">
        <v>4123</v>
      </c>
      <c r="L882" s="4" t="s">
        <v>4124</v>
      </c>
      <c r="M882" s="19" t="s">
        <v>31</v>
      </c>
      <c r="N882" s="1" t="s">
        <v>4125</v>
      </c>
    </row>
    <row r="883" customFormat="false" ht="10" hidden="false" customHeight="false" outlineLevel="0" collapsed="false">
      <c r="F883" s="2" t="s">
        <v>4126</v>
      </c>
      <c r="G883" s="3" t="s">
        <v>753</v>
      </c>
      <c r="H883" s="3" t="s">
        <v>3919</v>
      </c>
      <c r="I883" s="4" t="s">
        <v>21</v>
      </c>
      <c r="J883" s="4" t="s">
        <v>22</v>
      </c>
      <c r="K883" s="29" t="s">
        <v>4127</v>
      </c>
      <c r="L883" s="29" t="s">
        <v>4128</v>
      </c>
      <c r="M883" s="29" t="s">
        <v>4128</v>
      </c>
      <c r="N883" s="1" t="s">
        <v>3922</v>
      </c>
    </row>
    <row r="884" customFormat="false" ht="10" hidden="false" customHeight="false" outlineLevel="0" collapsed="false">
      <c r="D884" s="1" t="s">
        <v>4129</v>
      </c>
      <c r="M884" s="6"/>
    </row>
    <row r="885" customFormat="false" ht="10" hidden="false" customHeight="false" outlineLevel="0" collapsed="false">
      <c r="F885" s="2" t="s">
        <v>4130</v>
      </c>
      <c r="G885" s="3" t="s">
        <v>840</v>
      </c>
      <c r="H885" s="3" t="s">
        <v>3919</v>
      </c>
      <c r="I885" s="4" t="s">
        <v>21</v>
      </c>
      <c r="J885" s="4" t="s">
        <v>22</v>
      </c>
      <c r="K885" s="29" t="s">
        <v>4131</v>
      </c>
      <c r="L885" s="29" t="s">
        <v>4132</v>
      </c>
      <c r="M885" s="29" t="s">
        <v>4132</v>
      </c>
      <c r="N885" s="1" t="s">
        <v>3922</v>
      </c>
    </row>
    <row r="886" customFormat="false" ht="10" hidden="false" customHeight="false" outlineLevel="0" collapsed="false">
      <c r="C886" s="1" t="s">
        <v>4133</v>
      </c>
      <c r="M886" s="6"/>
    </row>
    <row r="887" customFormat="false" ht="10" hidden="false" customHeight="false" outlineLevel="0" collapsed="false">
      <c r="F887" s="2" t="s">
        <v>4134</v>
      </c>
      <c r="G887" s="3" t="s">
        <v>840</v>
      </c>
      <c r="H887" s="3" t="s">
        <v>3919</v>
      </c>
      <c r="I887" s="4" t="s">
        <v>21</v>
      </c>
      <c r="J887" s="4" t="s">
        <v>22</v>
      </c>
      <c r="K887" s="29" t="s">
        <v>4135</v>
      </c>
      <c r="L887" s="29" t="s">
        <v>4136</v>
      </c>
      <c r="M887" s="29" t="s">
        <v>4136</v>
      </c>
      <c r="N887" s="1" t="s">
        <v>3922</v>
      </c>
    </row>
    <row r="888" customFormat="false" ht="10" hidden="false" customHeight="false" outlineLevel="0" collapsed="false">
      <c r="C888" s="1" t="s">
        <v>4137</v>
      </c>
      <c r="M888" s="6"/>
    </row>
    <row r="889" customFormat="false" ht="10" hidden="false" customHeight="false" outlineLevel="0" collapsed="false">
      <c r="F889" s="2" t="s">
        <v>4138</v>
      </c>
      <c r="G889" s="3" t="s">
        <v>840</v>
      </c>
      <c r="H889" s="3" t="s">
        <v>3919</v>
      </c>
      <c r="I889" s="4" t="s">
        <v>21</v>
      </c>
      <c r="J889" s="4" t="s">
        <v>22</v>
      </c>
      <c r="K889" s="29" t="s">
        <v>4139</v>
      </c>
      <c r="L889" s="29" t="s">
        <v>4140</v>
      </c>
      <c r="M889" s="29" t="s">
        <v>4140</v>
      </c>
      <c r="N889" s="1" t="s">
        <v>3922</v>
      </c>
    </row>
    <row r="890" customFormat="false" ht="10" hidden="false" customHeight="false" outlineLevel="0" collapsed="false">
      <c r="C890" s="1" t="s">
        <v>4141</v>
      </c>
      <c r="M890" s="6"/>
    </row>
    <row r="891" customFormat="false" ht="10" hidden="false" customHeight="false" outlineLevel="0" collapsed="false">
      <c r="F891" s="2" t="s">
        <v>4142</v>
      </c>
      <c r="G891" s="3" t="s">
        <v>840</v>
      </c>
      <c r="H891" s="3" t="s">
        <v>3919</v>
      </c>
      <c r="I891" s="4" t="s">
        <v>21</v>
      </c>
      <c r="J891" s="4" t="s">
        <v>22</v>
      </c>
      <c r="K891" s="19" t="s">
        <v>4143</v>
      </c>
      <c r="L891" s="19" t="s">
        <v>4144</v>
      </c>
      <c r="M891" s="19" t="s">
        <v>4144</v>
      </c>
      <c r="N891" s="1" t="s">
        <v>3922</v>
      </c>
    </row>
    <row r="892" customFormat="false" ht="10" hidden="false" customHeight="false" outlineLevel="0" collapsed="false">
      <c r="C892" s="1" t="s">
        <v>4145</v>
      </c>
      <c r="M892" s="6"/>
    </row>
    <row r="893" customFormat="false" ht="10" hidden="false" customHeight="false" outlineLevel="0" collapsed="false">
      <c r="F893" s="2" t="s">
        <v>4146</v>
      </c>
      <c r="G893" s="3" t="s">
        <v>840</v>
      </c>
      <c r="H893" s="3" t="s">
        <v>3919</v>
      </c>
      <c r="I893" s="4" t="s">
        <v>21</v>
      </c>
      <c r="J893" s="4" t="s">
        <v>22</v>
      </c>
      <c r="K893" s="29" t="s">
        <v>4147</v>
      </c>
      <c r="L893" s="29" t="s">
        <v>4148</v>
      </c>
      <c r="M893" s="29" t="s">
        <v>4148</v>
      </c>
      <c r="N893" s="1" t="s">
        <v>3922</v>
      </c>
    </row>
    <row r="894" customFormat="false" ht="10" hidden="false" customHeight="false" outlineLevel="0" collapsed="false">
      <c r="C894" s="1" t="s">
        <v>4149</v>
      </c>
    </row>
    <row r="895" customFormat="false" ht="10" hidden="false" customHeight="false" outlineLevel="0" collapsed="false">
      <c r="D895" s="1" t="s">
        <v>4150</v>
      </c>
    </row>
    <row r="896" customFormat="false" ht="10" hidden="false" customHeight="false" outlineLevel="0" collapsed="false">
      <c r="F896" s="2" t="s">
        <v>4151</v>
      </c>
      <c r="G896" s="3" t="s">
        <v>840</v>
      </c>
      <c r="H896" s="3" t="s">
        <v>3919</v>
      </c>
      <c r="I896" s="4" t="s">
        <v>21</v>
      </c>
      <c r="J896" s="4" t="s">
        <v>22</v>
      </c>
      <c r="K896" s="29" t="s">
        <v>4152</v>
      </c>
      <c r="L896" s="29" t="s">
        <v>4153</v>
      </c>
      <c r="M896" s="29" t="s">
        <v>4153</v>
      </c>
      <c r="N896" s="1" t="s">
        <v>3922</v>
      </c>
    </row>
    <row r="897" customFormat="false" ht="10" hidden="false" customHeight="false" outlineLevel="0" collapsed="false">
      <c r="D897" s="1" t="s">
        <v>4154</v>
      </c>
    </row>
    <row r="898" customFormat="false" ht="10" hidden="false" customHeight="false" outlineLevel="0" collapsed="false">
      <c r="F898" s="2" t="s">
        <v>4155</v>
      </c>
      <c r="G898" s="3" t="s">
        <v>4156</v>
      </c>
      <c r="H898" s="3" t="s">
        <v>3970</v>
      </c>
      <c r="J898" s="4" t="s">
        <v>22</v>
      </c>
      <c r="K898" s="4" t="s">
        <v>4157</v>
      </c>
      <c r="L898" s="4" t="s">
        <v>4158</v>
      </c>
      <c r="M898" s="4" t="s">
        <v>4159</v>
      </c>
      <c r="N898" s="1" t="s">
        <v>3974</v>
      </c>
    </row>
    <row r="899" customFormat="false" ht="10" hidden="false" customHeight="false" outlineLevel="0" collapsed="false">
      <c r="F899" s="2" t="s">
        <v>4160</v>
      </c>
      <c r="G899" s="3" t="s">
        <v>4161</v>
      </c>
      <c r="H899" s="3" t="n">
        <v>49087</v>
      </c>
      <c r="I899" s="4" t="s">
        <v>21</v>
      </c>
      <c r="J899" s="4" t="s">
        <v>22</v>
      </c>
      <c r="K899" s="4" t="s">
        <v>4162</v>
      </c>
      <c r="L899" s="4" t="s">
        <v>4163</v>
      </c>
      <c r="M899" s="18" t="s">
        <v>31</v>
      </c>
      <c r="N899" s="1" t="s">
        <v>4164</v>
      </c>
    </row>
    <row r="900" customFormat="false" ht="10" hidden="false" customHeight="false" outlineLevel="0" collapsed="false">
      <c r="F900" s="2" t="s">
        <v>4160</v>
      </c>
      <c r="G900" s="3" t="s">
        <v>840</v>
      </c>
      <c r="H900" s="3" t="s">
        <v>3919</v>
      </c>
      <c r="I900" s="4" t="s">
        <v>21</v>
      </c>
      <c r="J900" s="4" t="s">
        <v>22</v>
      </c>
      <c r="K900" s="29" t="s">
        <v>4165</v>
      </c>
      <c r="L900" s="29" t="s">
        <v>4166</v>
      </c>
      <c r="M900" s="29" t="s">
        <v>4166</v>
      </c>
      <c r="N900" s="1" t="s">
        <v>3922</v>
      </c>
    </row>
    <row r="901" customFormat="false" ht="10" hidden="false" customHeight="false" outlineLevel="0" collapsed="false">
      <c r="F901" s="2" t="s">
        <v>4167</v>
      </c>
      <c r="G901" s="3" t="s">
        <v>840</v>
      </c>
      <c r="H901" s="3" t="s">
        <v>3919</v>
      </c>
      <c r="I901" s="4" t="s">
        <v>21</v>
      </c>
      <c r="J901" s="4" t="s">
        <v>22</v>
      </c>
      <c r="K901" s="29" t="s">
        <v>4168</v>
      </c>
      <c r="L901" s="29" t="s">
        <v>4169</v>
      </c>
      <c r="M901" s="29" t="s">
        <v>4169</v>
      </c>
      <c r="N901" s="1" t="s">
        <v>3922</v>
      </c>
    </row>
    <row r="902" customFormat="false" ht="10" hidden="false" customHeight="false" outlineLevel="0" collapsed="false">
      <c r="C902" s="1" t="s">
        <v>4170</v>
      </c>
      <c r="M902" s="6"/>
    </row>
    <row r="903" customFormat="false" ht="10" hidden="false" customHeight="false" outlineLevel="0" collapsed="false">
      <c r="F903" s="2" t="s">
        <v>4171</v>
      </c>
      <c r="G903" s="3" t="s">
        <v>840</v>
      </c>
      <c r="H903" s="3" t="s">
        <v>3919</v>
      </c>
      <c r="I903" s="4" t="s">
        <v>21</v>
      </c>
      <c r="J903" s="4" t="s">
        <v>22</v>
      </c>
      <c r="K903" s="29" t="s">
        <v>4172</v>
      </c>
      <c r="L903" s="29" t="s">
        <v>4173</v>
      </c>
      <c r="M903" s="29" t="s">
        <v>4173</v>
      </c>
      <c r="N903" s="1" t="s">
        <v>3922</v>
      </c>
    </row>
    <row r="904" customFormat="false" ht="10" hidden="false" customHeight="false" outlineLevel="0" collapsed="false">
      <c r="C904" s="1" t="s">
        <v>4174</v>
      </c>
      <c r="M904" s="6"/>
    </row>
    <row r="905" customFormat="false" ht="10" hidden="false" customHeight="false" outlineLevel="0" collapsed="false">
      <c r="F905" s="2" t="s">
        <v>4175</v>
      </c>
      <c r="G905" s="3" t="s">
        <v>840</v>
      </c>
      <c r="H905" s="3" t="s">
        <v>3919</v>
      </c>
      <c r="I905" s="4" t="s">
        <v>21</v>
      </c>
      <c r="J905" s="4" t="s">
        <v>22</v>
      </c>
      <c r="K905" s="29" t="s">
        <v>4176</v>
      </c>
      <c r="L905" s="29" t="s">
        <v>4177</v>
      </c>
      <c r="M905" s="29" t="s">
        <v>4177</v>
      </c>
      <c r="N905" s="1" t="s">
        <v>3922</v>
      </c>
    </row>
    <row r="907" customFormat="false" ht="10" hidden="false" customHeight="false" outlineLevel="0" collapsed="false">
      <c r="A907" s="1" t="s">
        <v>4178</v>
      </c>
    </row>
    <row r="908" customFormat="false" ht="10" hidden="false" customHeight="false" outlineLevel="0" collapsed="false">
      <c r="A908" s="1" t="s">
        <v>4179</v>
      </c>
    </row>
    <row r="909" customFormat="false" ht="10" hidden="false" customHeight="false" outlineLevel="0" collapsed="false">
      <c r="A909" s="1" t="s">
        <v>41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724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50" workbookViewId="0">
      <pane xSplit="0" ySplit="1" topLeftCell="XFD386" activePane="bottomLeft" state="frozen"/>
      <selection pane="topLeft" activeCell="A1" activeCellId="0" sqref="A1"/>
      <selection pane="bottomLeft" activeCell="A398" activeCellId="0" sqref="A398"/>
    </sheetView>
  </sheetViews>
  <sheetFormatPr defaultColWidth="10.703125" defaultRowHeight="10" zeroHeight="false" outlineLevelRow="0" outlineLevelCol="0"/>
  <cols>
    <col collapsed="false" customWidth="true" hidden="false" outlineLevel="0" max="1" min="1" style="30" width="24.85"/>
    <col collapsed="false" customWidth="true" hidden="true" outlineLevel="0" max="2" min="2" style="30" width="3.42"/>
    <col collapsed="false" customWidth="true" hidden="true" outlineLevel="0" max="3" min="3" style="31" width="3.28"/>
    <col collapsed="false" customWidth="true" hidden="true" outlineLevel="0" max="4" min="4" style="30" width="0.7"/>
    <col collapsed="false" customWidth="true" hidden="true" outlineLevel="0" max="5" min="5" style="30" width="0.99"/>
    <col collapsed="false" customWidth="true" hidden="true" outlineLevel="0" max="6" min="6" style="30" width="15.13"/>
    <col collapsed="false" customWidth="true" hidden="true" outlineLevel="0" max="7" min="7" style="30" width="23.56"/>
    <col collapsed="false" customWidth="true" hidden="true" outlineLevel="0" max="8" min="8" style="30" width="22.42"/>
    <col collapsed="false" customWidth="true" hidden="true" outlineLevel="0" max="9" min="9" style="0" width="23.85"/>
    <col collapsed="false" customWidth="true" hidden="true" outlineLevel="0" max="10" min="10" style="0" width="24.42"/>
    <col collapsed="false" customWidth="true" hidden="true" outlineLevel="0" max="11" min="11" style="0" width="5.99"/>
    <col collapsed="false" customWidth="true" hidden="true" outlineLevel="0" max="12" min="12" style="30" width="10.13"/>
    <col collapsed="false" customWidth="true" hidden="true" outlineLevel="0" max="13" min="13" style="30" width="7.85"/>
    <col collapsed="false" customWidth="true" hidden="true" outlineLevel="0" max="14" min="14" style="30" width="4.56"/>
    <col collapsed="false" customWidth="true" hidden="true" outlineLevel="0" max="18" min="15" style="30" width="5.42"/>
    <col collapsed="false" customWidth="true" hidden="true" outlineLevel="0" max="19" min="19" style="30" width="23.28"/>
    <col collapsed="false" customWidth="true" hidden="false" outlineLevel="0" max="20" min="20" style="32" width="17.13"/>
    <col collapsed="false" customWidth="true" hidden="false" outlineLevel="0" max="21" min="21" style="33" width="17.13"/>
    <col collapsed="false" customWidth="true" hidden="false" outlineLevel="0" max="22" min="22" style="0" width="11.06"/>
    <col collapsed="false" customWidth="false" hidden="false" outlineLevel="0" max="257" min="23" style="30" width="10.7"/>
  </cols>
  <sheetData>
    <row r="1" customFormat="false" ht="10" hidden="false" customHeight="true" outlineLevel="0" collapsed="false">
      <c r="D1" s="34" t="s">
        <v>4181</v>
      </c>
      <c r="E1" s="35"/>
      <c r="F1" s="34"/>
      <c r="G1" s="34" t="s">
        <v>4182</v>
      </c>
      <c r="H1" s="34" t="s">
        <v>4183</v>
      </c>
      <c r="I1" s="0" t="s">
        <v>4184</v>
      </c>
      <c r="J1" s="0" t="s">
        <v>4185</v>
      </c>
      <c r="K1" s="0" t="s">
        <v>4186</v>
      </c>
      <c r="L1" s="36" t="s">
        <v>4187</v>
      </c>
      <c r="M1" s="36" t="s">
        <v>4188</v>
      </c>
      <c r="N1" s="36" t="s">
        <v>4189</v>
      </c>
      <c r="O1" s="36" t="s">
        <v>4190</v>
      </c>
      <c r="P1" s="36" t="s">
        <v>4191</v>
      </c>
      <c r="Q1" s="36" t="s">
        <v>4192</v>
      </c>
      <c r="R1" s="36" t="s">
        <v>4193</v>
      </c>
      <c r="S1" s="36" t="s">
        <v>15</v>
      </c>
      <c r="T1" s="37" t="s">
        <v>4194</v>
      </c>
      <c r="U1" s="38" t="s">
        <v>4195</v>
      </c>
      <c r="V1" s="39" t="s">
        <v>4196</v>
      </c>
    </row>
    <row r="2" customFormat="false" ht="10" hidden="false" customHeight="true" outlineLevel="0" collapsed="false">
      <c r="A2" s="40" t="s">
        <v>4197</v>
      </c>
      <c r="B2" s="40"/>
      <c r="D2" s="34"/>
      <c r="E2" s="35"/>
      <c r="F2" s="41" t="s">
        <v>4198</v>
      </c>
      <c r="G2" s="40" t="s">
        <v>4197</v>
      </c>
      <c r="H2" s="40" t="n">
        <f aca="false">IF(G2=I2,0,1)</f>
        <v>0</v>
      </c>
      <c r="I2" s="42" t="s">
        <v>4197</v>
      </c>
      <c r="J2" s="43" t="s">
        <v>4197</v>
      </c>
      <c r="K2" s="44" t="n">
        <f aca="false">IF(A2=J2,0,1)</f>
        <v>0</v>
      </c>
      <c r="L2" s="23" t="s">
        <v>4075</v>
      </c>
      <c r="M2" s="23" t="s">
        <v>4199</v>
      </c>
      <c r="N2" s="23" t="s">
        <v>50</v>
      </c>
      <c r="O2" s="23"/>
      <c r="P2" s="23"/>
      <c r="Q2" s="23"/>
      <c r="R2" s="23"/>
      <c r="S2" s="45" t="s">
        <v>4079</v>
      </c>
      <c r="T2" s="46"/>
      <c r="U2" s="46"/>
      <c r="V2" s="47"/>
    </row>
    <row r="3" customFormat="false" ht="10" hidden="false" customHeight="true" outlineLevel="0" collapsed="false">
      <c r="A3" s="40" t="s">
        <v>4200</v>
      </c>
      <c r="B3" s="40"/>
      <c r="C3" s="31" t="s">
        <v>354</v>
      </c>
      <c r="D3" s="34"/>
      <c r="E3" s="34"/>
      <c r="F3" s="48" t="s">
        <v>4201</v>
      </c>
      <c r="G3" s="41" t="s">
        <v>4202</v>
      </c>
      <c r="H3" s="40" t="n">
        <f aca="false">IF(G3=I3,0,1)</f>
        <v>0</v>
      </c>
      <c r="I3" s="42" t="s">
        <v>4202</v>
      </c>
      <c r="J3" s="43" t="s">
        <v>4200</v>
      </c>
      <c r="K3" s="44" t="n">
        <f aca="false">IF(A3=J3,0,1)</f>
        <v>0</v>
      </c>
      <c r="L3" s="23" t="s">
        <v>357</v>
      </c>
      <c r="M3" s="49" t="s">
        <v>4203</v>
      </c>
      <c r="N3" s="23" t="s">
        <v>50</v>
      </c>
      <c r="O3" s="50" t="s">
        <v>359</v>
      </c>
      <c r="P3" s="50" t="s">
        <v>360</v>
      </c>
      <c r="Q3" s="23" t="s">
        <v>4204</v>
      </c>
      <c r="R3" s="50" t="s">
        <v>361</v>
      </c>
      <c r="S3" s="45" t="s">
        <v>362</v>
      </c>
      <c r="T3" s="50" t="s">
        <v>359</v>
      </c>
      <c r="U3" s="50" t="s">
        <v>360</v>
      </c>
      <c r="V3" s="51" t="s">
        <v>361</v>
      </c>
    </row>
    <row r="4" customFormat="false" ht="10" hidden="false" customHeight="true" outlineLevel="0" collapsed="false">
      <c r="A4" s="40" t="s">
        <v>4205</v>
      </c>
      <c r="B4" s="40"/>
      <c r="C4" s="31" t="s">
        <v>354</v>
      </c>
      <c r="D4" s="34"/>
      <c r="E4" s="35"/>
      <c r="F4" s="48" t="s">
        <v>363</v>
      </c>
      <c r="G4" s="41" t="s">
        <v>4206</v>
      </c>
      <c r="H4" s="40" t="n">
        <f aca="false">IF(G4=I4,0,1)</f>
        <v>0</v>
      </c>
      <c r="I4" s="42" t="s">
        <v>4206</v>
      </c>
      <c r="J4" s="43" t="s">
        <v>4205</v>
      </c>
      <c r="K4" s="44" t="n">
        <f aca="false">IF(A4=J4,0,1)</f>
        <v>0</v>
      </c>
      <c r="L4" s="23" t="s">
        <v>364</v>
      </c>
      <c r="M4" s="23" t="s">
        <v>4203</v>
      </c>
      <c r="N4" s="23" t="s">
        <v>50</v>
      </c>
      <c r="O4" s="50" t="s">
        <v>366</v>
      </c>
      <c r="P4" s="50" t="s">
        <v>367</v>
      </c>
      <c r="Q4" s="49" t="s">
        <v>4204</v>
      </c>
      <c r="R4" s="50" t="s">
        <v>368</v>
      </c>
      <c r="S4" s="52" t="s">
        <v>340</v>
      </c>
      <c r="T4" s="50" t="s">
        <v>366</v>
      </c>
      <c r="U4" s="50" t="s">
        <v>367</v>
      </c>
      <c r="V4" s="51" t="s">
        <v>368</v>
      </c>
    </row>
    <row r="5" customFormat="false" ht="10" hidden="false" customHeight="true" outlineLevel="0" collapsed="false">
      <c r="A5" s="40" t="s">
        <v>4207</v>
      </c>
      <c r="B5" s="40"/>
      <c r="C5" s="31" t="s">
        <v>354</v>
      </c>
      <c r="D5" s="34"/>
      <c r="E5" s="35"/>
      <c r="F5" s="48" t="s">
        <v>4208</v>
      </c>
      <c r="G5" s="41" t="s">
        <v>4209</v>
      </c>
      <c r="H5" s="40" t="n">
        <f aca="false">IF(G5=I5,0,1)</f>
        <v>0</v>
      </c>
      <c r="I5" s="42" t="s">
        <v>4209</v>
      </c>
      <c r="J5" s="43" t="s">
        <v>4207</v>
      </c>
      <c r="K5" s="44" t="n">
        <f aca="false">IF(A5=J5,0,1)</f>
        <v>0</v>
      </c>
      <c r="L5" s="23" t="s">
        <v>370</v>
      </c>
      <c r="M5" s="23" t="s">
        <v>4203</v>
      </c>
      <c r="N5" s="23" t="s">
        <v>50</v>
      </c>
      <c r="O5" s="50" t="s">
        <v>372</v>
      </c>
      <c r="P5" s="50" t="s">
        <v>373</v>
      </c>
      <c r="Q5" s="49" t="s">
        <v>4204</v>
      </c>
      <c r="R5" s="50" t="s">
        <v>374</v>
      </c>
      <c r="S5" s="52" t="s">
        <v>375</v>
      </c>
      <c r="T5" s="50" t="s">
        <v>372</v>
      </c>
      <c r="U5" s="50" t="s">
        <v>373</v>
      </c>
      <c r="V5" s="51" t="s">
        <v>374</v>
      </c>
    </row>
    <row r="6" customFormat="false" ht="10" hidden="false" customHeight="true" outlineLevel="0" collapsed="false">
      <c r="A6" s="53" t="s">
        <v>4210</v>
      </c>
      <c r="B6" s="53"/>
      <c r="C6" s="31" t="s">
        <v>45</v>
      </c>
      <c r="D6" s="34"/>
      <c r="E6" s="34"/>
      <c r="F6" s="41" t="s">
        <v>4211</v>
      </c>
      <c r="G6" s="41" t="s">
        <v>4212</v>
      </c>
      <c r="H6" s="40" t="n">
        <f aca="false">IF(G6=I6,0,1)</f>
        <v>0</v>
      </c>
      <c r="I6" s="54" t="s">
        <v>4212</v>
      </c>
      <c r="J6" s="43" t="s">
        <v>4210</v>
      </c>
      <c r="K6" s="44" t="n">
        <f aca="false">IF(A6=J6,0,1)</f>
        <v>0</v>
      </c>
      <c r="L6" s="23" t="s">
        <v>48</v>
      </c>
      <c r="M6" s="49" t="s">
        <v>4203</v>
      </c>
      <c r="N6" s="23" t="s">
        <v>50</v>
      </c>
      <c r="O6" s="50" t="s">
        <v>51</v>
      </c>
      <c r="P6" s="50" t="s">
        <v>52</v>
      </c>
      <c r="Q6" s="23" t="s">
        <v>4204</v>
      </c>
      <c r="R6" s="50" t="s">
        <v>53</v>
      </c>
      <c r="S6" s="45" t="s">
        <v>54</v>
      </c>
      <c r="T6" s="33" t="s">
        <v>51</v>
      </c>
      <c r="U6" s="33" t="s">
        <v>52</v>
      </c>
      <c r="V6" s="55" t="s">
        <v>53</v>
      </c>
    </row>
    <row r="7" customFormat="false" ht="10" hidden="false" customHeight="true" outlineLevel="0" collapsed="false">
      <c r="A7" s="40" t="s">
        <v>4213</v>
      </c>
      <c r="B7" s="40"/>
      <c r="C7" s="31" t="s">
        <v>45</v>
      </c>
      <c r="D7" s="34"/>
      <c r="E7" s="34"/>
      <c r="F7" s="41" t="s">
        <v>55</v>
      </c>
      <c r="G7" s="41" t="s">
        <v>4214</v>
      </c>
      <c r="H7" s="40" t="n">
        <f aca="false">IF(G7=I7,0,1)</f>
        <v>0</v>
      </c>
      <c r="I7" s="42" t="s">
        <v>4214</v>
      </c>
      <c r="J7" s="43" t="s">
        <v>4213</v>
      </c>
      <c r="K7" s="44" t="n">
        <f aca="false">IF(A7=J7,0,1)</f>
        <v>0</v>
      </c>
      <c r="L7" s="23" t="s">
        <v>56</v>
      </c>
      <c r="M7" s="49" t="s">
        <v>4203</v>
      </c>
      <c r="N7" s="23" t="s">
        <v>50</v>
      </c>
      <c r="O7" s="50" t="s">
        <v>58</v>
      </c>
      <c r="P7" s="50" t="s">
        <v>59</v>
      </c>
      <c r="Q7" s="23" t="s">
        <v>4204</v>
      </c>
      <c r="R7" s="50" t="s">
        <v>60</v>
      </c>
      <c r="S7" s="45" t="s">
        <v>61</v>
      </c>
      <c r="T7" s="50" t="s">
        <v>58</v>
      </c>
      <c r="U7" s="50" t="s">
        <v>59</v>
      </c>
      <c r="V7" s="51" t="s">
        <v>60</v>
      </c>
    </row>
    <row r="8" customFormat="false" ht="10" hidden="false" customHeight="true" outlineLevel="0" collapsed="false">
      <c r="A8" s="40" t="s">
        <v>4215</v>
      </c>
      <c r="B8" s="40"/>
      <c r="C8" s="31" t="s">
        <v>45</v>
      </c>
      <c r="D8" s="34"/>
      <c r="E8" s="34"/>
      <c r="F8" s="48" t="s">
        <v>62</v>
      </c>
      <c r="G8" s="41" t="s">
        <v>4216</v>
      </c>
      <c r="H8" s="40" t="n">
        <f aca="false">IF(G8=I8,0,1)</f>
        <v>0</v>
      </c>
      <c r="I8" s="42" t="s">
        <v>4216</v>
      </c>
      <c r="J8" s="43" t="s">
        <v>4215</v>
      </c>
      <c r="K8" s="44" t="n">
        <f aca="false">IF(A8=J8,0,1)</f>
        <v>0</v>
      </c>
      <c r="L8" s="23" t="s">
        <v>63</v>
      </c>
      <c r="M8" s="49" t="s">
        <v>4203</v>
      </c>
      <c r="N8" s="23" t="s">
        <v>50</v>
      </c>
      <c r="O8" s="50" t="s">
        <v>65</v>
      </c>
      <c r="P8" s="50" t="s">
        <v>66</v>
      </c>
      <c r="Q8" s="23" t="s">
        <v>4204</v>
      </c>
      <c r="R8" s="50" t="s">
        <v>67</v>
      </c>
      <c r="S8" s="45" t="s">
        <v>68</v>
      </c>
      <c r="T8" s="50" t="s">
        <v>65</v>
      </c>
      <c r="U8" s="50" t="s">
        <v>66</v>
      </c>
      <c r="V8" s="51" t="s">
        <v>67</v>
      </c>
    </row>
    <row r="9" customFormat="false" ht="10" hidden="false" customHeight="true" outlineLevel="0" collapsed="false">
      <c r="A9" s="40" t="s">
        <v>4217</v>
      </c>
      <c r="B9" s="40"/>
      <c r="C9" s="31" t="s">
        <v>45</v>
      </c>
      <c r="D9" s="34"/>
      <c r="E9" s="34"/>
      <c r="F9" s="48" t="s">
        <v>69</v>
      </c>
      <c r="G9" s="41" t="s">
        <v>4218</v>
      </c>
      <c r="H9" s="40" t="n">
        <f aca="false">IF(G9=I9,0,1)</f>
        <v>0</v>
      </c>
      <c r="I9" s="42" t="s">
        <v>4218</v>
      </c>
      <c r="J9" s="43" t="s">
        <v>4217</v>
      </c>
      <c r="K9" s="44" t="n">
        <f aca="false">IF(A9=J9,0,1)</f>
        <v>0</v>
      </c>
      <c r="L9" s="23" t="s">
        <v>70</v>
      </c>
      <c r="M9" s="49" t="s">
        <v>4203</v>
      </c>
      <c r="N9" s="23" t="s">
        <v>50</v>
      </c>
      <c r="O9" s="50" t="s">
        <v>72</v>
      </c>
      <c r="P9" s="50" t="s">
        <v>73</v>
      </c>
      <c r="Q9" s="23" t="s">
        <v>4204</v>
      </c>
      <c r="R9" s="50" t="s">
        <v>74</v>
      </c>
      <c r="S9" s="45" t="s">
        <v>75</v>
      </c>
      <c r="T9" s="50" t="s">
        <v>72</v>
      </c>
      <c r="U9" s="50" t="s">
        <v>73</v>
      </c>
      <c r="V9" s="51" t="s">
        <v>74</v>
      </c>
    </row>
    <row r="10" customFormat="false" ht="10" hidden="false" customHeight="true" outlineLevel="0" collapsed="false">
      <c r="A10" s="40" t="s">
        <v>4219</v>
      </c>
      <c r="B10" s="40"/>
      <c r="C10" s="31" t="s">
        <v>45</v>
      </c>
      <c r="D10" s="34"/>
      <c r="E10" s="34"/>
      <c r="F10" s="48" t="s">
        <v>76</v>
      </c>
      <c r="G10" s="41" t="s">
        <v>4220</v>
      </c>
      <c r="H10" s="40" t="n">
        <f aca="false">IF(G10=I10,0,1)</f>
        <v>0</v>
      </c>
      <c r="I10" s="42" t="s">
        <v>4220</v>
      </c>
      <c r="J10" s="43" t="s">
        <v>4219</v>
      </c>
      <c r="K10" s="44" t="n">
        <f aca="false">IF(A10=J10,0,1)</f>
        <v>0</v>
      </c>
      <c r="L10" s="23" t="s">
        <v>77</v>
      </c>
      <c r="M10" s="49" t="s">
        <v>4203</v>
      </c>
      <c r="N10" s="23" t="s">
        <v>50</v>
      </c>
      <c r="O10" s="50" t="s">
        <v>79</v>
      </c>
      <c r="P10" s="50" t="s">
        <v>80</v>
      </c>
      <c r="Q10" s="23" t="s">
        <v>4204</v>
      </c>
      <c r="R10" s="50" t="s">
        <v>81</v>
      </c>
      <c r="S10" s="45" t="s">
        <v>68</v>
      </c>
      <c r="T10" s="50" t="s">
        <v>79</v>
      </c>
      <c r="U10" s="50" t="s">
        <v>80</v>
      </c>
      <c r="V10" s="51" t="s">
        <v>81</v>
      </c>
    </row>
    <row r="11" customFormat="false" ht="10" hidden="false" customHeight="true" outlineLevel="0" collapsed="false">
      <c r="A11" s="40" t="s">
        <v>4221</v>
      </c>
      <c r="B11" s="40"/>
      <c r="C11" s="31" t="s">
        <v>45</v>
      </c>
      <c r="D11" s="34"/>
      <c r="E11" s="34"/>
      <c r="F11" s="48" t="s">
        <v>82</v>
      </c>
      <c r="G11" s="41" t="s">
        <v>4222</v>
      </c>
      <c r="H11" s="40" t="n">
        <f aca="false">IF(G11=I11,0,1)</f>
        <v>0</v>
      </c>
      <c r="I11" s="42" t="s">
        <v>4222</v>
      </c>
      <c r="J11" s="43" t="s">
        <v>4221</v>
      </c>
      <c r="K11" s="44" t="n">
        <f aca="false">IF(A11=J11,0,1)</f>
        <v>0</v>
      </c>
      <c r="L11" s="23" t="s">
        <v>83</v>
      </c>
      <c r="M11" s="49" t="s">
        <v>4203</v>
      </c>
      <c r="N11" s="23" t="s">
        <v>50</v>
      </c>
      <c r="O11" s="50" t="s">
        <v>85</v>
      </c>
      <c r="P11" s="50" t="s">
        <v>86</v>
      </c>
      <c r="Q11" s="23" t="s">
        <v>4204</v>
      </c>
      <c r="R11" s="50" t="s">
        <v>87</v>
      </c>
      <c r="S11" s="45" t="s">
        <v>88</v>
      </c>
      <c r="T11" s="50" t="s">
        <v>85</v>
      </c>
      <c r="U11" s="50" t="s">
        <v>86</v>
      </c>
      <c r="V11" s="51" t="s">
        <v>87</v>
      </c>
    </row>
    <row r="12" customFormat="false" ht="10" hidden="false" customHeight="true" outlineLevel="0" collapsed="false">
      <c r="A12" s="40" t="s">
        <v>4223</v>
      </c>
      <c r="B12" s="40"/>
      <c r="C12" s="31" t="s">
        <v>45</v>
      </c>
      <c r="D12" s="34"/>
      <c r="E12" s="34"/>
      <c r="F12" s="48" t="s">
        <v>89</v>
      </c>
      <c r="G12" s="41" t="s">
        <v>4224</v>
      </c>
      <c r="H12" s="40" t="n">
        <f aca="false">IF(G12=I12,0,1)</f>
        <v>0</v>
      </c>
      <c r="I12" s="42" t="s">
        <v>4224</v>
      </c>
      <c r="J12" s="43" t="s">
        <v>4223</v>
      </c>
      <c r="K12" s="44" t="n">
        <f aca="false">IF(A12=J12,0,1)</f>
        <v>0</v>
      </c>
      <c r="L12" s="23" t="s">
        <v>90</v>
      </c>
      <c r="M12" s="49" t="s">
        <v>4203</v>
      </c>
      <c r="N12" s="23" t="s">
        <v>50</v>
      </c>
      <c r="O12" s="50" t="s">
        <v>92</v>
      </c>
      <c r="P12" s="50" t="s">
        <v>93</v>
      </c>
      <c r="Q12" s="23" t="s">
        <v>4204</v>
      </c>
      <c r="R12" s="50" t="s">
        <v>94</v>
      </c>
      <c r="S12" s="45" t="s">
        <v>95</v>
      </c>
      <c r="T12" s="50" t="s">
        <v>92</v>
      </c>
      <c r="U12" s="50" t="s">
        <v>93</v>
      </c>
      <c r="V12" s="51" t="s">
        <v>94</v>
      </c>
    </row>
    <row r="13" customFormat="false" ht="10" hidden="false" customHeight="true" outlineLevel="0" collapsed="false">
      <c r="A13" s="40" t="s">
        <v>4225</v>
      </c>
      <c r="B13" s="40"/>
      <c r="C13" s="31" t="s">
        <v>45</v>
      </c>
      <c r="D13" s="34"/>
      <c r="E13" s="34"/>
      <c r="F13" s="48" t="s">
        <v>96</v>
      </c>
      <c r="G13" s="41" t="s">
        <v>4226</v>
      </c>
      <c r="H13" s="40" t="n">
        <f aca="false">IF(G13=I13,0,1)</f>
        <v>0</v>
      </c>
      <c r="I13" s="42" t="s">
        <v>4226</v>
      </c>
      <c r="J13" s="43" t="s">
        <v>4225</v>
      </c>
      <c r="K13" s="44" t="n">
        <f aca="false">IF(A13=J13,0,1)</f>
        <v>0</v>
      </c>
      <c r="L13" s="23" t="s">
        <v>97</v>
      </c>
      <c r="M13" s="49" t="s">
        <v>4203</v>
      </c>
      <c r="N13" s="23" t="s">
        <v>50</v>
      </c>
      <c r="O13" s="50" t="s">
        <v>99</v>
      </c>
      <c r="P13" s="50" t="s">
        <v>4227</v>
      </c>
      <c r="Q13" s="56" t="s">
        <v>4227</v>
      </c>
      <c r="R13" s="50" t="s">
        <v>101</v>
      </c>
      <c r="S13" s="45" t="s">
        <v>54</v>
      </c>
      <c r="T13" s="50" t="s">
        <v>99</v>
      </c>
      <c r="U13" s="33" t="s">
        <v>100</v>
      </c>
      <c r="V13" s="51" t="s">
        <v>101</v>
      </c>
    </row>
    <row r="14" customFormat="false" ht="10" hidden="false" customHeight="true" outlineLevel="0" collapsed="false">
      <c r="A14" s="40" t="s">
        <v>4228</v>
      </c>
      <c r="B14" s="40"/>
      <c r="C14" s="31" t="s">
        <v>45</v>
      </c>
      <c r="D14" s="34"/>
      <c r="E14" s="34"/>
      <c r="F14" s="48" t="s">
        <v>102</v>
      </c>
      <c r="G14" s="41" t="s">
        <v>4229</v>
      </c>
      <c r="H14" s="40" t="n">
        <f aca="false">IF(G14=I14,0,1)</f>
        <v>0</v>
      </c>
      <c r="I14" s="42" t="s">
        <v>4229</v>
      </c>
      <c r="J14" s="43" t="s">
        <v>4228</v>
      </c>
      <c r="K14" s="44" t="n">
        <f aca="false">IF(A14=J14,0,1)</f>
        <v>0</v>
      </c>
      <c r="L14" s="23" t="s">
        <v>103</v>
      </c>
      <c r="M14" s="49" t="s">
        <v>4203</v>
      </c>
      <c r="N14" s="23" t="s">
        <v>50</v>
      </c>
      <c r="O14" s="50" t="s">
        <v>105</v>
      </c>
      <c r="P14" s="50" t="s">
        <v>106</v>
      </c>
      <c r="Q14" s="49" t="s">
        <v>4204</v>
      </c>
      <c r="R14" s="50" t="s">
        <v>107</v>
      </c>
      <c r="S14" s="45" t="s">
        <v>108</v>
      </c>
      <c r="T14" s="50" t="s">
        <v>105</v>
      </c>
      <c r="U14" s="50" t="s">
        <v>106</v>
      </c>
      <c r="V14" s="51" t="s">
        <v>107</v>
      </c>
    </row>
    <row r="15" customFormat="false" ht="10" hidden="false" customHeight="true" outlineLevel="0" collapsed="false">
      <c r="A15" s="40" t="s">
        <v>4230</v>
      </c>
      <c r="B15" s="40"/>
      <c r="C15" s="31" t="s">
        <v>45</v>
      </c>
      <c r="D15" s="34"/>
      <c r="E15" s="34"/>
      <c r="F15" s="48" t="s">
        <v>109</v>
      </c>
      <c r="G15" s="41" t="s">
        <v>4231</v>
      </c>
      <c r="H15" s="40" t="n">
        <f aca="false">IF(G15=I15,0,1)</f>
        <v>0</v>
      </c>
      <c r="I15" s="42" t="s">
        <v>4231</v>
      </c>
      <c r="J15" s="43" t="s">
        <v>4230</v>
      </c>
      <c r="K15" s="44" t="n">
        <f aca="false">IF(A15=J15,0,1)</f>
        <v>0</v>
      </c>
      <c r="L15" s="23" t="s">
        <v>110</v>
      </c>
      <c r="M15" s="49" t="s">
        <v>4203</v>
      </c>
      <c r="N15" s="23" t="s">
        <v>50</v>
      </c>
      <c r="O15" s="50" t="s">
        <v>112</v>
      </c>
      <c r="P15" s="50" t="s">
        <v>113</v>
      </c>
      <c r="Q15" s="49" t="s">
        <v>4204</v>
      </c>
      <c r="R15" s="50" t="s">
        <v>114</v>
      </c>
      <c r="S15" s="45" t="s">
        <v>115</v>
      </c>
      <c r="T15" s="50" t="s">
        <v>112</v>
      </c>
      <c r="U15" s="50" t="s">
        <v>113</v>
      </c>
      <c r="V15" s="51" t="s">
        <v>114</v>
      </c>
    </row>
    <row r="16" customFormat="false" ht="10" hidden="false" customHeight="true" outlineLevel="0" collapsed="false">
      <c r="A16" s="40" t="s">
        <v>4232</v>
      </c>
      <c r="B16" s="40"/>
      <c r="C16" s="31" t="s">
        <v>45</v>
      </c>
      <c r="D16" s="34"/>
      <c r="E16" s="34"/>
      <c r="F16" s="48" t="s">
        <v>116</v>
      </c>
      <c r="G16" s="41" t="s">
        <v>4233</v>
      </c>
      <c r="H16" s="40" t="n">
        <f aca="false">IF(G16=I16,0,1)</f>
        <v>0</v>
      </c>
      <c r="I16" s="42" t="s">
        <v>4233</v>
      </c>
      <c r="J16" s="43" t="s">
        <v>4232</v>
      </c>
      <c r="K16" s="44" t="n">
        <f aca="false">IF(A16=J16,0,1)</f>
        <v>0</v>
      </c>
      <c r="L16" s="23" t="s">
        <v>117</v>
      </c>
      <c r="M16" s="49" t="s">
        <v>4203</v>
      </c>
      <c r="N16" s="23" t="s">
        <v>50</v>
      </c>
      <c r="O16" s="50" t="s">
        <v>119</v>
      </c>
      <c r="P16" s="50" t="s">
        <v>120</v>
      </c>
      <c r="Q16" s="49" t="s">
        <v>4204</v>
      </c>
      <c r="R16" s="50" t="s">
        <v>121</v>
      </c>
      <c r="S16" s="45" t="s">
        <v>122</v>
      </c>
      <c r="T16" s="50" t="s">
        <v>119</v>
      </c>
      <c r="U16" s="50" t="s">
        <v>120</v>
      </c>
      <c r="V16" s="51" t="s">
        <v>121</v>
      </c>
    </row>
    <row r="17" customFormat="false" ht="10" hidden="false" customHeight="true" outlineLevel="0" collapsed="false">
      <c r="A17" s="40" t="s">
        <v>4234</v>
      </c>
      <c r="B17" s="40"/>
      <c r="C17" s="31" t="s">
        <v>45</v>
      </c>
      <c r="D17" s="34"/>
      <c r="E17" s="34"/>
      <c r="F17" s="48" t="s">
        <v>123</v>
      </c>
      <c r="G17" s="41" t="s">
        <v>4235</v>
      </c>
      <c r="H17" s="40" t="n">
        <f aca="false">IF(G17=I17,0,1)</f>
        <v>0</v>
      </c>
      <c r="I17" s="42" t="s">
        <v>4235</v>
      </c>
      <c r="J17" s="43" t="s">
        <v>4234</v>
      </c>
      <c r="K17" s="44" t="n">
        <f aca="false">IF(A17=J17,0,1)</f>
        <v>0</v>
      </c>
      <c r="L17" s="23" t="s">
        <v>124</v>
      </c>
      <c r="M17" s="49" t="s">
        <v>4203</v>
      </c>
      <c r="N17" s="23" t="s">
        <v>50</v>
      </c>
      <c r="O17" s="50" t="s">
        <v>126</v>
      </c>
      <c r="P17" s="50" t="s">
        <v>127</v>
      </c>
      <c r="Q17" s="49" t="s">
        <v>4204</v>
      </c>
      <c r="R17" s="50" t="s">
        <v>128</v>
      </c>
      <c r="S17" s="45" t="s">
        <v>129</v>
      </c>
      <c r="T17" s="50" t="s">
        <v>126</v>
      </c>
      <c r="U17" s="50" t="s">
        <v>127</v>
      </c>
      <c r="V17" s="51" t="s">
        <v>128</v>
      </c>
    </row>
    <row r="18" customFormat="false" ht="10" hidden="false" customHeight="true" outlineLevel="0" collapsed="false">
      <c r="A18" s="40" t="s">
        <v>4236</v>
      </c>
      <c r="B18" s="40"/>
      <c r="C18" s="31" t="s">
        <v>45</v>
      </c>
      <c r="D18" s="34"/>
      <c r="E18" s="34"/>
      <c r="F18" s="48" t="s">
        <v>130</v>
      </c>
      <c r="G18" s="41" t="s">
        <v>4237</v>
      </c>
      <c r="H18" s="40" t="n">
        <f aca="false">IF(G18=I18,0,1)</f>
        <v>0</v>
      </c>
      <c r="I18" s="42" t="s">
        <v>4237</v>
      </c>
      <c r="J18" s="43" t="s">
        <v>4236</v>
      </c>
      <c r="K18" s="44" t="n">
        <f aca="false">IF(A18=J18,0,1)</f>
        <v>0</v>
      </c>
      <c r="L18" s="23" t="s">
        <v>131</v>
      </c>
      <c r="M18" s="49" t="s">
        <v>4203</v>
      </c>
      <c r="N18" s="23" t="s">
        <v>50</v>
      </c>
      <c r="O18" s="50" t="s">
        <v>133</v>
      </c>
      <c r="P18" s="50" t="s">
        <v>134</v>
      </c>
      <c r="Q18" s="49" t="s">
        <v>4204</v>
      </c>
      <c r="R18" s="50" t="s">
        <v>135</v>
      </c>
      <c r="S18" s="45" t="s">
        <v>136</v>
      </c>
      <c r="T18" s="50" t="s">
        <v>133</v>
      </c>
      <c r="U18" s="50" t="s">
        <v>134</v>
      </c>
      <c r="V18" s="51" t="s">
        <v>135</v>
      </c>
    </row>
    <row r="19" customFormat="false" ht="10" hidden="false" customHeight="true" outlineLevel="0" collapsed="false">
      <c r="A19" s="40" t="s">
        <v>4238</v>
      </c>
      <c r="B19" s="40"/>
      <c r="C19" s="31" t="s">
        <v>45</v>
      </c>
      <c r="D19" s="34"/>
      <c r="E19" s="34"/>
      <c r="F19" s="48" t="s">
        <v>137</v>
      </c>
      <c r="G19" s="41" t="s">
        <v>4239</v>
      </c>
      <c r="H19" s="40" t="n">
        <f aca="false">IF(G19=I19,0,1)</f>
        <v>0</v>
      </c>
      <c r="I19" s="42" t="s">
        <v>4239</v>
      </c>
      <c r="J19" s="43" t="s">
        <v>4238</v>
      </c>
      <c r="K19" s="44" t="n">
        <f aca="false">IF(A19=J19,0,1)</f>
        <v>0</v>
      </c>
      <c r="L19" s="23" t="s">
        <v>138</v>
      </c>
      <c r="M19" s="49" t="s">
        <v>4203</v>
      </c>
      <c r="N19" s="23" t="s">
        <v>50</v>
      </c>
      <c r="O19" s="50" t="s">
        <v>140</v>
      </c>
      <c r="P19" s="50" t="s">
        <v>141</v>
      </c>
      <c r="Q19" s="49" t="s">
        <v>4204</v>
      </c>
      <c r="R19" s="50" t="s">
        <v>142</v>
      </c>
      <c r="S19" s="45" t="s">
        <v>143</v>
      </c>
      <c r="T19" s="50" t="s">
        <v>140</v>
      </c>
      <c r="U19" s="50" t="s">
        <v>141</v>
      </c>
      <c r="V19" s="51" t="s">
        <v>142</v>
      </c>
    </row>
    <row r="20" customFormat="false" ht="10" hidden="false" customHeight="true" outlineLevel="0" collapsed="false">
      <c r="A20" s="40" t="s">
        <v>4240</v>
      </c>
      <c r="B20" s="40"/>
      <c r="C20" s="31" t="s">
        <v>45</v>
      </c>
      <c r="D20" s="34"/>
      <c r="E20" s="34"/>
      <c r="F20" s="48" t="s">
        <v>4241</v>
      </c>
      <c r="G20" s="41" t="s">
        <v>4242</v>
      </c>
      <c r="H20" s="40" t="n">
        <f aca="false">IF(G20=I20,0,1)</f>
        <v>0</v>
      </c>
      <c r="I20" s="42" t="s">
        <v>4242</v>
      </c>
      <c r="J20" s="43" t="s">
        <v>4240</v>
      </c>
      <c r="K20" s="44" t="n">
        <f aca="false">IF(A20=J20,0,1)</f>
        <v>0</v>
      </c>
      <c r="L20" s="23" t="s">
        <v>145</v>
      </c>
      <c r="M20" s="49" t="s">
        <v>4203</v>
      </c>
      <c r="N20" s="23" t="s">
        <v>50</v>
      </c>
      <c r="O20" s="50" t="s">
        <v>147</v>
      </c>
      <c r="P20" s="50" t="s">
        <v>148</v>
      </c>
      <c r="Q20" s="49" t="s">
        <v>4204</v>
      </c>
      <c r="R20" s="50" t="s">
        <v>149</v>
      </c>
      <c r="S20" s="45" t="s">
        <v>150</v>
      </c>
      <c r="T20" s="50" t="s">
        <v>147</v>
      </c>
      <c r="U20" s="50" t="s">
        <v>148</v>
      </c>
      <c r="V20" s="51" t="s">
        <v>149</v>
      </c>
    </row>
    <row r="21" customFormat="false" ht="10" hidden="false" customHeight="true" outlineLevel="0" collapsed="false">
      <c r="A21" s="40" t="s">
        <v>4243</v>
      </c>
      <c r="B21" s="40"/>
      <c r="C21" s="31" t="s">
        <v>45</v>
      </c>
      <c r="D21" s="34"/>
      <c r="E21" s="34"/>
      <c r="F21" s="48" t="s">
        <v>151</v>
      </c>
      <c r="G21" s="41" t="s">
        <v>4244</v>
      </c>
      <c r="H21" s="40" t="n">
        <f aca="false">IF(G21=I21,0,1)</f>
        <v>0</v>
      </c>
      <c r="I21" s="42" t="s">
        <v>4244</v>
      </c>
      <c r="J21" s="43" t="s">
        <v>4243</v>
      </c>
      <c r="K21" s="44" t="n">
        <f aca="false">IF(A21=J21,0,1)</f>
        <v>0</v>
      </c>
      <c r="L21" s="23" t="s">
        <v>152</v>
      </c>
      <c r="M21" s="49" t="s">
        <v>4203</v>
      </c>
      <c r="N21" s="23" t="s">
        <v>50</v>
      </c>
      <c r="O21" s="50" t="s">
        <v>154</v>
      </c>
      <c r="P21" s="50" t="s">
        <v>155</v>
      </c>
      <c r="Q21" s="49" t="s">
        <v>4204</v>
      </c>
      <c r="R21" s="50" t="s">
        <v>156</v>
      </c>
      <c r="S21" s="45" t="s">
        <v>157</v>
      </c>
      <c r="T21" s="50" t="s">
        <v>154</v>
      </c>
      <c r="U21" s="50" t="s">
        <v>155</v>
      </c>
      <c r="V21" s="51" t="s">
        <v>156</v>
      </c>
    </row>
    <row r="22" customFormat="false" ht="10" hidden="false" customHeight="true" outlineLevel="0" collapsed="false">
      <c r="A22" s="40" t="s">
        <v>4245</v>
      </c>
      <c r="B22" s="40"/>
      <c r="C22" s="31" t="s">
        <v>45</v>
      </c>
      <c r="D22" s="34"/>
      <c r="E22" s="34"/>
      <c r="F22" s="48" t="s">
        <v>158</v>
      </c>
      <c r="G22" s="41" t="s">
        <v>4246</v>
      </c>
      <c r="H22" s="40" t="n">
        <f aca="false">IF(G22=I22,0,1)</f>
        <v>0</v>
      </c>
      <c r="I22" s="42" t="s">
        <v>4246</v>
      </c>
      <c r="J22" s="43" t="s">
        <v>4245</v>
      </c>
      <c r="K22" s="44" t="n">
        <f aca="false">IF(A22=J22,0,1)</f>
        <v>0</v>
      </c>
      <c r="L22" s="23" t="s">
        <v>159</v>
      </c>
      <c r="M22" s="49" t="s">
        <v>4203</v>
      </c>
      <c r="N22" s="23" t="s">
        <v>50</v>
      </c>
      <c r="O22" s="50" t="s">
        <v>161</v>
      </c>
      <c r="P22" s="50" t="s">
        <v>162</v>
      </c>
      <c r="Q22" s="49" t="s">
        <v>4204</v>
      </c>
      <c r="R22" s="50" t="s">
        <v>163</v>
      </c>
      <c r="S22" s="45" t="s">
        <v>4247</v>
      </c>
      <c r="T22" s="50" t="s">
        <v>161</v>
      </c>
      <c r="U22" s="50" t="s">
        <v>162</v>
      </c>
      <c r="V22" s="51" t="s">
        <v>163</v>
      </c>
    </row>
    <row r="23" customFormat="false" ht="10" hidden="false" customHeight="true" outlineLevel="0" collapsed="false">
      <c r="A23" s="40" t="s">
        <v>4248</v>
      </c>
      <c r="B23" s="40"/>
      <c r="C23" s="31" t="s">
        <v>45</v>
      </c>
      <c r="D23" s="34"/>
      <c r="E23" s="34"/>
      <c r="F23" s="48" t="s">
        <v>165</v>
      </c>
      <c r="G23" s="41" t="s">
        <v>4249</v>
      </c>
      <c r="H23" s="40" t="n">
        <f aca="false">IF(G23=I23,0,1)</f>
        <v>0</v>
      </c>
      <c r="I23" s="42" t="s">
        <v>4249</v>
      </c>
      <c r="J23" s="43" t="s">
        <v>4248</v>
      </c>
      <c r="K23" s="44" t="n">
        <f aca="false">IF(A23=J23,0,1)</f>
        <v>0</v>
      </c>
      <c r="L23" s="23" t="s">
        <v>166</v>
      </c>
      <c r="M23" s="49" t="s">
        <v>4203</v>
      </c>
      <c r="N23" s="23" t="s">
        <v>50</v>
      </c>
      <c r="O23" s="50" t="s">
        <v>168</v>
      </c>
      <c r="P23" s="50" t="s">
        <v>169</v>
      </c>
      <c r="Q23" s="49" t="s">
        <v>4204</v>
      </c>
      <c r="R23" s="50" t="s">
        <v>170</v>
      </c>
      <c r="S23" s="45" t="s">
        <v>171</v>
      </c>
      <c r="T23" s="50" t="s">
        <v>168</v>
      </c>
      <c r="U23" s="50" t="s">
        <v>169</v>
      </c>
      <c r="V23" s="51" t="s">
        <v>170</v>
      </c>
    </row>
    <row r="24" customFormat="false" ht="10" hidden="false" customHeight="true" outlineLevel="0" collapsed="false">
      <c r="A24" s="40" t="s">
        <v>4250</v>
      </c>
      <c r="B24" s="40"/>
      <c r="C24" s="31" t="s">
        <v>45</v>
      </c>
      <c r="D24" s="34"/>
      <c r="E24" s="34"/>
      <c r="F24" s="48" t="s">
        <v>172</v>
      </c>
      <c r="G24" s="41" t="s">
        <v>4251</v>
      </c>
      <c r="H24" s="40" t="n">
        <f aca="false">IF(G24=I24,0,1)</f>
        <v>0</v>
      </c>
      <c r="I24" s="42" t="s">
        <v>4251</v>
      </c>
      <c r="J24" s="43" t="s">
        <v>4250</v>
      </c>
      <c r="K24" s="44" t="n">
        <f aca="false">IF(A24=J24,0,1)</f>
        <v>0</v>
      </c>
      <c r="L24" s="23" t="s">
        <v>173</v>
      </c>
      <c r="M24" s="49" t="s">
        <v>4203</v>
      </c>
      <c r="N24" s="23" t="s">
        <v>50</v>
      </c>
      <c r="O24" s="50" t="s">
        <v>175</v>
      </c>
      <c r="P24" s="50" t="s">
        <v>176</v>
      </c>
      <c r="Q24" s="49" t="s">
        <v>4204</v>
      </c>
      <c r="R24" s="50" t="s">
        <v>177</v>
      </c>
      <c r="S24" s="45" t="s">
        <v>178</v>
      </c>
      <c r="T24" s="50" t="s">
        <v>175</v>
      </c>
      <c r="U24" s="50" t="s">
        <v>176</v>
      </c>
      <c r="V24" s="51" t="s">
        <v>177</v>
      </c>
    </row>
    <row r="25" customFormat="false" ht="10" hidden="false" customHeight="true" outlineLevel="0" collapsed="false">
      <c r="A25" s="40" t="s">
        <v>4252</v>
      </c>
      <c r="B25" s="40"/>
      <c r="C25" s="31" t="s">
        <v>45</v>
      </c>
      <c r="D25" s="34"/>
      <c r="E25" s="34"/>
      <c r="F25" s="48" t="s">
        <v>179</v>
      </c>
      <c r="G25" s="41" t="s">
        <v>4253</v>
      </c>
      <c r="H25" s="40" t="n">
        <f aca="false">IF(G25=I25,0,1)</f>
        <v>0</v>
      </c>
      <c r="I25" s="42" t="s">
        <v>4253</v>
      </c>
      <c r="J25" s="43" t="s">
        <v>4252</v>
      </c>
      <c r="K25" s="44" t="n">
        <f aca="false">IF(A25=J25,0,1)</f>
        <v>0</v>
      </c>
      <c r="L25" s="23" t="s">
        <v>180</v>
      </c>
      <c r="M25" s="49" t="s">
        <v>4203</v>
      </c>
      <c r="N25" s="23" t="s">
        <v>50</v>
      </c>
      <c r="O25" s="50" t="s">
        <v>182</v>
      </c>
      <c r="P25" s="50" t="s">
        <v>183</v>
      </c>
      <c r="Q25" s="49" t="s">
        <v>4204</v>
      </c>
      <c r="R25" s="50" t="s">
        <v>184</v>
      </c>
      <c r="S25" s="45" t="s">
        <v>185</v>
      </c>
      <c r="T25" s="50" t="s">
        <v>182</v>
      </c>
      <c r="U25" s="50" t="s">
        <v>183</v>
      </c>
      <c r="V25" s="51" t="s">
        <v>184</v>
      </c>
    </row>
    <row r="26" customFormat="false" ht="10" hidden="false" customHeight="true" outlineLevel="0" collapsed="false">
      <c r="A26" s="40" t="s">
        <v>4254</v>
      </c>
      <c r="B26" s="40"/>
      <c r="C26" s="31" t="s">
        <v>45</v>
      </c>
      <c r="D26" s="34"/>
      <c r="E26" s="34"/>
      <c r="F26" s="48" t="s">
        <v>4255</v>
      </c>
      <c r="G26" s="41" t="s">
        <v>4256</v>
      </c>
      <c r="H26" s="40" t="n">
        <f aca="false">IF(G26=I26,0,1)</f>
        <v>0</v>
      </c>
      <c r="I26" s="42" t="s">
        <v>4256</v>
      </c>
      <c r="J26" s="43" t="s">
        <v>4254</v>
      </c>
      <c r="K26" s="44" t="n">
        <f aca="false">IF(A26=J26,0,1)</f>
        <v>0</v>
      </c>
      <c r="L26" s="23" t="s">
        <v>187</v>
      </c>
      <c r="M26" s="49" t="s">
        <v>4203</v>
      </c>
      <c r="N26" s="23" t="s">
        <v>50</v>
      </c>
      <c r="O26" s="50" t="s">
        <v>189</v>
      </c>
      <c r="P26" s="50" t="s">
        <v>190</v>
      </c>
      <c r="Q26" s="49" t="s">
        <v>4204</v>
      </c>
      <c r="R26" s="50" t="s">
        <v>191</v>
      </c>
      <c r="S26" s="45" t="s">
        <v>192</v>
      </c>
      <c r="T26" s="50" t="s">
        <v>189</v>
      </c>
      <c r="U26" s="50" t="s">
        <v>190</v>
      </c>
      <c r="V26" s="51" t="s">
        <v>191</v>
      </c>
    </row>
    <row r="27" customFormat="false" ht="10" hidden="false" customHeight="true" outlineLevel="0" collapsed="false">
      <c r="A27" s="57" t="s">
        <v>4257</v>
      </c>
      <c r="B27" s="40"/>
      <c r="C27" s="31" t="s">
        <v>45</v>
      </c>
      <c r="D27" s="35"/>
      <c r="E27" s="35"/>
      <c r="F27" s="58" t="s">
        <v>4258</v>
      </c>
      <c r="G27" s="58" t="s">
        <v>4259</v>
      </c>
      <c r="H27" s="40" t="n">
        <f aca="false">IF(G27=I27,0,1)</f>
        <v>0</v>
      </c>
      <c r="I27" s="59" t="s">
        <v>4259</v>
      </c>
      <c r="J27" s="60" t="s">
        <v>4257</v>
      </c>
      <c r="K27" s="44" t="n">
        <f aca="false">IF(A27=J27,0,1)</f>
        <v>0</v>
      </c>
      <c r="L27" s="23" t="s">
        <v>194</v>
      </c>
      <c r="M27" s="23" t="n">
        <v>49085</v>
      </c>
      <c r="N27" s="23" t="s">
        <v>22</v>
      </c>
      <c r="O27" s="23"/>
      <c r="P27" s="23" t="s">
        <v>196</v>
      </c>
      <c r="Q27" s="23" t="s">
        <v>4204</v>
      </c>
      <c r="R27" s="23" t="s">
        <v>4260</v>
      </c>
      <c r="S27" s="45" t="s">
        <v>197</v>
      </c>
      <c r="T27" s="46"/>
      <c r="U27" s="23" t="s">
        <v>196</v>
      </c>
      <c r="V27" s="23" t="s">
        <v>4261</v>
      </c>
    </row>
    <row r="28" customFormat="false" ht="10" hidden="false" customHeight="true" outlineLevel="0" collapsed="false">
      <c r="A28" s="40" t="s">
        <v>4262</v>
      </c>
      <c r="B28" s="40"/>
      <c r="C28" s="31" t="s">
        <v>45</v>
      </c>
      <c r="D28" s="34"/>
      <c r="E28" s="34"/>
      <c r="F28" s="48" t="s">
        <v>198</v>
      </c>
      <c r="G28" s="41" t="s">
        <v>4263</v>
      </c>
      <c r="H28" s="40" t="n">
        <f aca="false">IF(G28=I28,0,1)</f>
        <v>0</v>
      </c>
      <c r="I28" s="42" t="s">
        <v>4263</v>
      </c>
      <c r="J28" s="43" t="s">
        <v>4262</v>
      </c>
      <c r="K28" s="44" t="n">
        <f aca="false">IF(A28=J28,0,1)</f>
        <v>0</v>
      </c>
      <c r="L28" s="23" t="s">
        <v>199</v>
      </c>
      <c r="M28" s="23" t="s">
        <v>4203</v>
      </c>
      <c r="N28" s="23" t="s">
        <v>50</v>
      </c>
      <c r="O28" s="50" t="s">
        <v>201</v>
      </c>
      <c r="P28" s="50" t="s">
        <v>202</v>
      </c>
      <c r="Q28" s="49" t="s">
        <v>4204</v>
      </c>
      <c r="R28" s="50" t="s">
        <v>203</v>
      </c>
      <c r="S28" s="45" t="s">
        <v>204</v>
      </c>
      <c r="T28" s="50" t="s">
        <v>201</v>
      </c>
      <c r="U28" s="50" t="s">
        <v>202</v>
      </c>
      <c r="V28" s="51" t="s">
        <v>203</v>
      </c>
    </row>
    <row r="29" customFormat="false" ht="10" hidden="false" customHeight="true" outlineLevel="0" collapsed="false">
      <c r="A29" s="40" t="s">
        <v>4264</v>
      </c>
      <c r="B29" s="40"/>
      <c r="C29" s="31" t="s">
        <v>45</v>
      </c>
      <c r="D29" s="35"/>
      <c r="E29" s="35"/>
      <c r="F29" s="48" t="s">
        <v>205</v>
      </c>
      <c r="G29" s="41" t="s">
        <v>4265</v>
      </c>
      <c r="H29" s="40" t="n">
        <f aca="false">IF(G29=I29,0,1)</f>
        <v>0</v>
      </c>
      <c r="I29" s="42" t="s">
        <v>4265</v>
      </c>
      <c r="J29" s="43" t="s">
        <v>4264</v>
      </c>
      <c r="K29" s="44" t="n">
        <f aca="false">IF(A29=J29,0,1)</f>
        <v>0</v>
      </c>
      <c r="L29" s="23" t="s">
        <v>206</v>
      </c>
      <c r="M29" s="23" t="s">
        <v>4203</v>
      </c>
      <c r="N29" s="23" t="s">
        <v>50</v>
      </c>
      <c r="O29" s="50" t="s">
        <v>208</v>
      </c>
      <c r="P29" s="50" t="s">
        <v>209</v>
      </c>
      <c r="Q29" s="49" t="s">
        <v>4204</v>
      </c>
      <c r="R29" s="50" t="s">
        <v>210</v>
      </c>
      <c r="S29" s="45" t="s">
        <v>211</v>
      </c>
      <c r="T29" s="50" t="s">
        <v>208</v>
      </c>
      <c r="U29" s="50" t="s">
        <v>209</v>
      </c>
      <c r="V29" s="51" t="s">
        <v>210</v>
      </c>
    </row>
    <row r="30" customFormat="false" ht="10" hidden="false" customHeight="true" outlineLevel="0" collapsed="false">
      <c r="A30" s="40" t="s">
        <v>4266</v>
      </c>
      <c r="B30" s="40"/>
      <c r="C30" s="31" t="s">
        <v>45</v>
      </c>
      <c r="D30" s="34"/>
      <c r="E30" s="34"/>
      <c r="F30" s="41" t="s">
        <v>4267</v>
      </c>
      <c r="G30" s="41" t="s">
        <v>4268</v>
      </c>
      <c r="H30" s="40" t="n">
        <f aca="false">IF(G30=I30,0,1)</f>
        <v>0</v>
      </c>
      <c r="I30" s="42" t="s">
        <v>4268</v>
      </c>
      <c r="J30" s="43" t="s">
        <v>4266</v>
      </c>
      <c r="K30" s="44" t="n">
        <f aca="false">IF(A30=J30,0,1)</f>
        <v>0</v>
      </c>
      <c r="L30" s="23" t="s">
        <v>213</v>
      </c>
      <c r="M30" s="23" t="s">
        <v>4203</v>
      </c>
      <c r="N30" s="23" t="s">
        <v>50</v>
      </c>
      <c r="O30" s="50" t="s">
        <v>215</v>
      </c>
      <c r="P30" s="50" t="s">
        <v>216</v>
      </c>
      <c r="Q30" s="49" t="s">
        <v>4204</v>
      </c>
      <c r="R30" s="50" t="s">
        <v>217</v>
      </c>
      <c r="S30" s="45" t="s">
        <v>218</v>
      </c>
      <c r="T30" s="50" t="s">
        <v>215</v>
      </c>
      <c r="U30" s="50" t="s">
        <v>216</v>
      </c>
      <c r="V30" s="51" t="s">
        <v>217</v>
      </c>
    </row>
    <row r="31" customFormat="false" ht="10" hidden="false" customHeight="true" outlineLevel="0" collapsed="false">
      <c r="A31" s="40" t="s">
        <v>4269</v>
      </c>
      <c r="B31" s="40"/>
      <c r="C31" s="31" t="s">
        <v>45</v>
      </c>
      <c r="D31" s="34"/>
      <c r="E31" s="34"/>
      <c r="F31" s="41" t="s">
        <v>4267</v>
      </c>
      <c r="G31" s="41" t="s">
        <v>4270</v>
      </c>
      <c r="H31" s="40" t="n">
        <f aca="false">IF(G31=I31,0,1)</f>
        <v>0</v>
      </c>
      <c r="I31" s="42" t="s">
        <v>4270</v>
      </c>
      <c r="J31" s="43" t="s">
        <v>4269</v>
      </c>
      <c r="K31" s="44" t="n">
        <f aca="false">IF(A31=J31,0,1)</f>
        <v>0</v>
      </c>
      <c r="L31" s="23" t="s">
        <v>219</v>
      </c>
      <c r="M31" s="23" t="s">
        <v>4203</v>
      </c>
      <c r="N31" s="23" t="s">
        <v>50</v>
      </c>
      <c r="O31" s="33" t="s">
        <v>221</v>
      </c>
      <c r="P31" s="33" t="s">
        <v>222</v>
      </c>
      <c r="Q31" s="49" t="s">
        <v>4204</v>
      </c>
      <c r="R31" s="33" t="s">
        <v>223</v>
      </c>
      <c r="S31" s="45" t="s">
        <v>224</v>
      </c>
      <c r="T31" s="33" t="s">
        <v>221</v>
      </c>
      <c r="U31" s="33" t="s">
        <v>222</v>
      </c>
      <c r="V31" s="55" t="s">
        <v>223</v>
      </c>
    </row>
    <row r="32" customFormat="false" ht="10" hidden="false" customHeight="true" outlineLevel="0" collapsed="false">
      <c r="A32" s="40" t="s">
        <v>4271</v>
      </c>
      <c r="B32" s="40"/>
      <c r="C32" s="31" t="s">
        <v>45</v>
      </c>
      <c r="D32" s="34"/>
      <c r="E32" s="34"/>
      <c r="F32" s="41" t="s">
        <v>4267</v>
      </c>
      <c r="G32" s="41" t="s">
        <v>4272</v>
      </c>
      <c r="H32" s="40" t="n">
        <f aca="false">IF(G32=I32,0,1)</f>
        <v>0</v>
      </c>
      <c r="I32" s="42" t="s">
        <v>4272</v>
      </c>
      <c r="J32" s="43" t="s">
        <v>4271</v>
      </c>
      <c r="K32" s="44" t="n">
        <f aca="false">IF(A32=J32,0,1)</f>
        <v>0</v>
      </c>
      <c r="L32" s="23" t="s">
        <v>225</v>
      </c>
      <c r="M32" s="23" t="s">
        <v>4203</v>
      </c>
      <c r="N32" s="23" t="s">
        <v>50</v>
      </c>
      <c r="O32" s="33" t="s">
        <v>227</v>
      </c>
      <c r="P32" s="33" t="s">
        <v>228</v>
      </c>
      <c r="Q32" s="49" t="s">
        <v>4204</v>
      </c>
      <c r="R32" s="33" t="s">
        <v>229</v>
      </c>
      <c r="S32" s="45" t="s">
        <v>4273</v>
      </c>
      <c r="T32" s="33" t="s">
        <v>227</v>
      </c>
      <c r="U32" s="33" t="s">
        <v>228</v>
      </c>
      <c r="V32" s="55" t="s">
        <v>229</v>
      </c>
    </row>
    <row r="33" customFormat="false" ht="10" hidden="false" customHeight="true" outlineLevel="0" collapsed="false">
      <c r="A33" s="40" t="s">
        <v>4274</v>
      </c>
      <c r="B33" s="40"/>
      <c r="C33" s="31" t="s">
        <v>45</v>
      </c>
      <c r="D33" s="34"/>
      <c r="E33" s="34"/>
      <c r="F33" s="41" t="s">
        <v>4267</v>
      </c>
      <c r="G33" s="41" t="s">
        <v>4275</v>
      </c>
      <c r="H33" s="40" t="n">
        <f aca="false">IF(G33=I33,0,1)</f>
        <v>0</v>
      </c>
      <c r="I33" s="42" t="s">
        <v>4275</v>
      </c>
      <c r="J33" s="43" t="s">
        <v>4274</v>
      </c>
      <c r="K33" s="44" t="n">
        <f aca="false">IF(A33=J33,0,1)</f>
        <v>0</v>
      </c>
      <c r="L33" s="23" t="s">
        <v>231</v>
      </c>
      <c r="M33" s="23" t="s">
        <v>4203</v>
      </c>
      <c r="N33" s="23" t="s">
        <v>50</v>
      </c>
      <c r="O33" s="33" t="s">
        <v>233</v>
      </c>
      <c r="P33" s="33" t="s">
        <v>234</v>
      </c>
      <c r="Q33" s="49" t="s">
        <v>4204</v>
      </c>
      <c r="R33" s="33" t="s">
        <v>235</v>
      </c>
      <c r="S33" s="45" t="s">
        <v>4276</v>
      </c>
      <c r="T33" s="33" t="s">
        <v>233</v>
      </c>
      <c r="U33" s="33" t="s">
        <v>234</v>
      </c>
      <c r="V33" s="55" t="s">
        <v>235</v>
      </c>
    </row>
    <row r="34" customFormat="false" ht="10" hidden="false" customHeight="true" outlineLevel="0" collapsed="false">
      <c r="A34" s="40" t="s">
        <v>4277</v>
      </c>
      <c r="B34" s="40"/>
      <c r="C34" s="31" t="s">
        <v>45</v>
      </c>
      <c r="D34" s="34"/>
      <c r="E34" s="34"/>
      <c r="F34" s="41" t="s">
        <v>4267</v>
      </c>
      <c r="G34" s="41" t="s">
        <v>4278</v>
      </c>
      <c r="H34" s="40" t="n">
        <f aca="false">IF(G34=I34,0,1)</f>
        <v>0</v>
      </c>
      <c r="I34" s="42" t="s">
        <v>4278</v>
      </c>
      <c r="J34" s="43" t="s">
        <v>4277</v>
      </c>
      <c r="K34" s="44" t="n">
        <f aca="false">IF(A34=J34,0,1)</f>
        <v>0</v>
      </c>
      <c r="L34" s="23" t="s">
        <v>237</v>
      </c>
      <c r="M34" s="23" t="s">
        <v>4203</v>
      </c>
      <c r="N34" s="23" t="s">
        <v>50</v>
      </c>
      <c r="O34" s="33" t="s">
        <v>239</v>
      </c>
      <c r="P34" s="33" t="s">
        <v>240</v>
      </c>
      <c r="Q34" s="49" t="s">
        <v>4204</v>
      </c>
      <c r="R34" s="33" t="s">
        <v>241</v>
      </c>
      <c r="S34" s="45" t="s">
        <v>242</v>
      </c>
      <c r="T34" s="33" t="s">
        <v>239</v>
      </c>
      <c r="U34" s="33" t="s">
        <v>240</v>
      </c>
      <c r="V34" s="55" t="s">
        <v>241</v>
      </c>
    </row>
    <row r="35" customFormat="false" ht="10" hidden="false" customHeight="true" outlineLevel="0" collapsed="false">
      <c r="A35" s="40" t="s">
        <v>4279</v>
      </c>
      <c r="B35" s="40"/>
      <c r="C35" s="31" t="s">
        <v>45</v>
      </c>
      <c r="D35" s="35"/>
      <c r="E35" s="35"/>
      <c r="F35" s="48" t="s">
        <v>243</v>
      </c>
      <c r="G35" s="41" t="s">
        <v>4280</v>
      </c>
      <c r="H35" s="40" t="n">
        <f aca="false">IF(G35=I35,0,1)</f>
        <v>0</v>
      </c>
      <c r="I35" s="42" t="s">
        <v>4280</v>
      </c>
      <c r="J35" s="43" t="s">
        <v>4279</v>
      </c>
      <c r="K35" s="44" t="n">
        <f aca="false">IF(A35=J35,0,1)</f>
        <v>0</v>
      </c>
      <c r="L35" s="23" t="s">
        <v>244</v>
      </c>
      <c r="M35" s="23" t="s">
        <v>4203</v>
      </c>
      <c r="N35" s="23" t="s">
        <v>50</v>
      </c>
      <c r="O35" s="50" t="s">
        <v>246</v>
      </c>
      <c r="P35" s="50" t="s">
        <v>247</v>
      </c>
      <c r="Q35" s="49" t="s">
        <v>4204</v>
      </c>
      <c r="R35" s="50" t="s">
        <v>248</v>
      </c>
      <c r="S35" s="45" t="s">
        <v>249</v>
      </c>
      <c r="T35" s="50" t="s">
        <v>246</v>
      </c>
      <c r="U35" s="50" t="s">
        <v>247</v>
      </c>
      <c r="V35" s="51" t="s">
        <v>248</v>
      </c>
    </row>
    <row r="36" customFormat="false" ht="10" hidden="false" customHeight="true" outlineLevel="0" collapsed="false">
      <c r="A36" s="40" t="s">
        <v>4281</v>
      </c>
      <c r="B36" s="40"/>
      <c r="C36" s="31" t="s">
        <v>45</v>
      </c>
      <c r="D36" s="34"/>
      <c r="E36" s="34"/>
      <c r="F36" s="41" t="s">
        <v>4267</v>
      </c>
      <c r="G36" s="41" t="s">
        <v>4282</v>
      </c>
      <c r="H36" s="40" t="n">
        <f aca="false">IF(G36=I36,0,1)</f>
        <v>0</v>
      </c>
      <c r="I36" s="42" t="s">
        <v>4282</v>
      </c>
      <c r="J36" s="43" t="s">
        <v>4281</v>
      </c>
      <c r="K36" s="44" t="n">
        <f aca="false">IF(A36=J36,0,1)</f>
        <v>0</v>
      </c>
      <c r="L36" s="23" t="s">
        <v>250</v>
      </c>
      <c r="M36" s="23" t="s">
        <v>4203</v>
      </c>
      <c r="N36" s="23" t="s">
        <v>50</v>
      </c>
      <c r="O36" s="50"/>
      <c r="P36" s="50"/>
      <c r="Q36" s="50"/>
      <c r="R36" s="56"/>
      <c r="S36" s="45" t="s">
        <v>255</v>
      </c>
      <c r="T36" s="61"/>
      <c r="U36" s="61"/>
      <c r="V36" s="62"/>
    </row>
    <row r="37" customFormat="false" ht="10" hidden="false" customHeight="true" outlineLevel="0" collapsed="false">
      <c r="A37" s="40" t="s">
        <v>4283</v>
      </c>
      <c r="B37" s="40"/>
      <c r="C37" s="31" t="s">
        <v>45</v>
      </c>
      <c r="D37" s="34"/>
      <c r="E37" s="34"/>
      <c r="F37" s="48" t="s">
        <v>256</v>
      </c>
      <c r="G37" s="41" t="s">
        <v>4284</v>
      </c>
      <c r="H37" s="40" t="n">
        <f aca="false">IF(G37=I37,0,1)</f>
        <v>0</v>
      </c>
      <c r="I37" s="42" t="s">
        <v>4284</v>
      </c>
      <c r="J37" s="43" t="s">
        <v>4283</v>
      </c>
      <c r="K37" s="44" t="n">
        <f aca="false">IF(A37=J37,0,1)</f>
        <v>0</v>
      </c>
      <c r="L37" s="23" t="s">
        <v>257</v>
      </c>
      <c r="M37" s="23" t="s">
        <v>4203</v>
      </c>
      <c r="N37" s="23" t="s">
        <v>50</v>
      </c>
      <c r="O37" s="50" t="s">
        <v>259</v>
      </c>
      <c r="P37" s="50" t="s">
        <v>260</v>
      </c>
      <c r="Q37" s="49" t="s">
        <v>4204</v>
      </c>
      <c r="R37" s="50" t="s">
        <v>261</v>
      </c>
      <c r="S37" s="45" t="s">
        <v>262</v>
      </c>
      <c r="T37" s="50" t="s">
        <v>259</v>
      </c>
      <c r="U37" s="50" t="s">
        <v>260</v>
      </c>
      <c r="V37" s="51" t="s">
        <v>261</v>
      </c>
    </row>
    <row r="38" customFormat="false" ht="10" hidden="false" customHeight="true" outlineLevel="0" collapsed="false">
      <c r="A38" s="40" t="s">
        <v>4285</v>
      </c>
      <c r="B38" s="40"/>
      <c r="C38" s="31" t="s">
        <v>45</v>
      </c>
      <c r="D38" s="34"/>
      <c r="E38" s="34"/>
      <c r="F38" s="48" t="s">
        <v>263</v>
      </c>
      <c r="G38" s="41" t="s">
        <v>4286</v>
      </c>
      <c r="H38" s="40" t="n">
        <f aca="false">IF(G38=I38,0,1)</f>
        <v>0</v>
      </c>
      <c r="I38" s="42" t="s">
        <v>4286</v>
      </c>
      <c r="J38" s="43" t="s">
        <v>4285</v>
      </c>
      <c r="K38" s="44" t="n">
        <f aca="false">IF(A38=J38,0,1)</f>
        <v>0</v>
      </c>
      <c r="L38" s="23" t="s">
        <v>264</v>
      </c>
      <c r="M38" s="23" t="s">
        <v>4203</v>
      </c>
      <c r="N38" s="23" t="s">
        <v>50</v>
      </c>
      <c r="O38" s="50" t="s">
        <v>266</v>
      </c>
      <c r="P38" s="50" t="s">
        <v>267</v>
      </c>
      <c r="Q38" s="49" t="s">
        <v>4204</v>
      </c>
      <c r="R38" s="50" t="s">
        <v>268</v>
      </c>
      <c r="S38" s="45" t="s">
        <v>269</v>
      </c>
      <c r="T38" s="50" t="s">
        <v>266</v>
      </c>
      <c r="U38" s="50" t="s">
        <v>267</v>
      </c>
      <c r="V38" s="51" t="s">
        <v>268</v>
      </c>
    </row>
    <row r="39" customFormat="false" ht="10" hidden="false" customHeight="true" outlineLevel="0" collapsed="false">
      <c r="A39" s="40" t="s">
        <v>4287</v>
      </c>
      <c r="B39" s="40"/>
      <c r="C39" s="31" t="s">
        <v>45</v>
      </c>
      <c r="D39" s="34"/>
      <c r="E39" s="34"/>
      <c r="F39" s="48" t="s">
        <v>270</v>
      </c>
      <c r="G39" s="41" t="s">
        <v>4288</v>
      </c>
      <c r="H39" s="40" t="n">
        <f aca="false">IF(G39=I39,0,1)</f>
        <v>0</v>
      </c>
      <c r="I39" s="42" t="s">
        <v>4288</v>
      </c>
      <c r="J39" s="43" t="s">
        <v>4287</v>
      </c>
      <c r="K39" s="44" t="n">
        <f aca="false">IF(A39=J39,0,1)</f>
        <v>0</v>
      </c>
      <c r="L39" s="23" t="s">
        <v>271</v>
      </c>
      <c r="M39" s="23" t="s">
        <v>4203</v>
      </c>
      <c r="N39" s="23" t="s">
        <v>50</v>
      </c>
      <c r="O39" s="50" t="s">
        <v>273</v>
      </c>
      <c r="P39" s="50" t="s">
        <v>274</v>
      </c>
      <c r="Q39" s="49" t="s">
        <v>4204</v>
      </c>
      <c r="R39" s="50" t="s">
        <v>275</v>
      </c>
      <c r="S39" s="45" t="s">
        <v>276</v>
      </c>
      <c r="T39" s="50" t="s">
        <v>273</v>
      </c>
      <c r="U39" s="50" t="s">
        <v>274</v>
      </c>
      <c r="V39" s="51" t="s">
        <v>275</v>
      </c>
    </row>
    <row r="40" customFormat="false" ht="10" hidden="false" customHeight="true" outlineLevel="0" collapsed="false">
      <c r="A40" s="40" t="s">
        <v>4289</v>
      </c>
      <c r="B40" s="40"/>
      <c r="C40" s="31" t="s">
        <v>45</v>
      </c>
      <c r="F40" s="48" t="s">
        <v>277</v>
      </c>
      <c r="G40" s="41" t="s">
        <v>4290</v>
      </c>
      <c r="H40" s="40" t="n">
        <f aca="false">IF(G40=I40,0,1)</f>
        <v>0</v>
      </c>
      <c r="I40" s="42" t="s">
        <v>4290</v>
      </c>
      <c r="J40" s="43" t="s">
        <v>4289</v>
      </c>
      <c r="K40" s="44" t="n">
        <f aca="false">IF(A40=J40,0,1)</f>
        <v>0</v>
      </c>
      <c r="L40" s="23" t="s">
        <v>278</v>
      </c>
      <c r="M40" s="23" t="s">
        <v>4203</v>
      </c>
      <c r="N40" s="23" t="s">
        <v>50</v>
      </c>
      <c r="O40" s="50" t="s">
        <v>280</v>
      </c>
      <c r="P40" s="50" t="s">
        <v>281</v>
      </c>
      <c r="Q40" s="49" t="s">
        <v>4204</v>
      </c>
      <c r="R40" s="50" t="s">
        <v>282</v>
      </c>
      <c r="S40" s="45" t="s">
        <v>262</v>
      </c>
      <c r="T40" s="50" t="s">
        <v>280</v>
      </c>
      <c r="U40" s="50" t="s">
        <v>281</v>
      </c>
      <c r="V40" s="51" t="s">
        <v>282</v>
      </c>
    </row>
    <row r="41" customFormat="false" ht="10" hidden="false" customHeight="true" outlineLevel="0" collapsed="false">
      <c r="A41" s="40" t="s">
        <v>4291</v>
      </c>
      <c r="B41" s="40"/>
      <c r="C41" s="31" t="s">
        <v>45</v>
      </c>
      <c r="D41" s="34"/>
      <c r="E41" s="34"/>
      <c r="F41" s="41" t="s">
        <v>4292</v>
      </c>
      <c r="G41" s="41" t="s">
        <v>4293</v>
      </c>
      <c r="H41" s="40" t="n">
        <f aca="false">IF(G41=I41,0,1)</f>
        <v>0</v>
      </c>
      <c r="I41" s="42" t="s">
        <v>4293</v>
      </c>
      <c r="J41" s="43" t="s">
        <v>4291</v>
      </c>
      <c r="K41" s="44" t="n">
        <f aca="false">IF(A41=J41,0,1)</f>
        <v>0</v>
      </c>
      <c r="L41" s="23" t="s">
        <v>284</v>
      </c>
      <c r="M41" s="23" t="s">
        <v>4203</v>
      </c>
      <c r="N41" s="23" t="s">
        <v>50</v>
      </c>
      <c r="O41" s="56"/>
      <c r="P41" s="56"/>
      <c r="Q41" s="56"/>
      <c r="R41" s="56"/>
      <c r="S41" s="45" t="s">
        <v>289</v>
      </c>
      <c r="T41" s="46"/>
      <c r="U41" s="46"/>
      <c r="V41" s="62"/>
    </row>
    <row r="42" customFormat="false" ht="10" hidden="false" customHeight="true" outlineLevel="0" collapsed="false">
      <c r="A42" s="40" t="s">
        <v>4294</v>
      </c>
      <c r="B42" s="40"/>
      <c r="C42" s="31" t="s">
        <v>45</v>
      </c>
      <c r="D42" s="34"/>
      <c r="E42" s="34"/>
      <c r="F42" s="41" t="s">
        <v>4292</v>
      </c>
      <c r="G42" s="41" t="s">
        <v>4295</v>
      </c>
      <c r="H42" s="40" t="n">
        <f aca="false">IF(G42=I42,0,1)</f>
        <v>0</v>
      </c>
      <c r="I42" s="54" t="s">
        <v>4295</v>
      </c>
      <c r="J42" s="43" t="s">
        <v>4294</v>
      </c>
      <c r="K42" s="44" t="n">
        <f aca="false">IF(A42=J42,0,1)</f>
        <v>0</v>
      </c>
      <c r="L42" s="23" t="s">
        <v>290</v>
      </c>
      <c r="M42" s="23" t="s">
        <v>4203</v>
      </c>
      <c r="N42" s="23" t="s">
        <v>50</v>
      </c>
      <c r="O42" s="50" t="s">
        <v>292</v>
      </c>
      <c r="P42" s="50" t="s">
        <v>293</v>
      </c>
      <c r="Q42" s="49" t="s">
        <v>4204</v>
      </c>
      <c r="R42" s="50" t="s">
        <v>294</v>
      </c>
      <c r="S42" s="45" t="s">
        <v>289</v>
      </c>
      <c r="T42" s="50" t="s">
        <v>292</v>
      </c>
      <c r="U42" s="50" t="s">
        <v>293</v>
      </c>
      <c r="V42" s="51" t="s">
        <v>294</v>
      </c>
    </row>
    <row r="43" customFormat="false" ht="10" hidden="false" customHeight="true" outlineLevel="0" collapsed="false">
      <c r="A43" s="40" t="s">
        <v>4296</v>
      </c>
      <c r="B43" s="40"/>
      <c r="C43" s="31" t="s">
        <v>45</v>
      </c>
      <c r="D43" s="34"/>
      <c r="E43" s="34"/>
      <c r="F43" s="41" t="s">
        <v>4292</v>
      </c>
      <c r="G43" s="41" t="s">
        <v>4297</v>
      </c>
      <c r="H43" s="40" t="n">
        <f aca="false">IF(G43=I43,0,1)</f>
        <v>0</v>
      </c>
      <c r="I43" s="54" t="s">
        <v>4297</v>
      </c>
      <c r="J43" s="43" t="s">
        <v>4296</v>
      </c>
      <c r="K43" s="44" t="n">
        <f aca="false">IF(A43=J43,0,1)</f>
        <v>0</v>
      </c>
      <c r="L43" s="23" t="s">
        <v>295</v>
      </c>
      <c r="M43" s="23" t="s">
        <v>4203</v>
      </c>
      <c r="N43" s="23" t="s">
        <v>50</v>
      </c>
      <c r="O43" s="56"/>
      <c r="P43" s="56"/>
      <c r="Q43" s="56"/>
      <c r="R43" s="56"/>
      <c r="S43" s="45" t="s">
        <v>289</v>
      </c>
      <c r="T43" s="50" t="s">
        <v>292</v>
      </c>
      <c r="U43" s="50" t="s">
        <v>293</v>
      </c>
      <c r="V43" s="62"/>
    </row>
    <row r="44" customFormat="false" ht="10" hidden="false" customHeight="true" outlineLevel="0" collapsed="false">
      <c r="A44" s="40" t="s">
        <v>4298</v>
      </c>
      <c r="B44" s="40"/>
      <c r="C44" s="31" t="s">
        <v>45</v>
      </c>
      <c r="F44" s="48" t="s">
        <v>4299</v>
      </c>
      <c r="G44" s="41" t="s">
        <v>4300</v>
      </c>
      <c r="H44" s="40" t="n">
        <f aca="false">IF(G44=I44,0,1)</f>
        <v>0</v>
      </c>
      <c r="I44" s="54" t="s">
        <v>4300</v>
      </c>
      <c r="J44" s="43" t="s">
        <v>4298</v>
      </c>
      <c r="K44" s="44" t="n">
        <f aca="false">IF(A44=J44,0,1)</f>
        <v>0</v>
      </c>
      <c r="L44" s="23" t="s">
        <v>299</v>
      </c>
      <c r="M44" s="23" t="s">
        <v>4203</v>
      </c>
      <c r="N44" s="23" t="s">
        <v>50</v>
      </c>
      <c r="O44" s="50" t="s">
        <v>301</v>
      </c>
      <c r="P44" s="50" t="s">
        <v>302</v>
      </c>
      <c r="Q44" s="49" t="s">
        <v>4204</v>
      </c>
      <c r="R44" s="50" t="s">
        <v>303</v>
      </c>
      <c r="S44" s="30" t="s">
        <v>304</v>
      </c>
      <c r="T44" s="50" t="s">
        <v>301</v>
      </c>
      <c r="U44" s="50" t="s">
        <v>302</v>
      </c>
      <c r="V44" s="51" t="s">
        <v>303</v>
      </c>
    </row>
    <row r="45" customFormat="false" ht="10" hidden="false" customHeight="true" outlineLevel="0" collapsed="false">
      <c r="A45" s="40" t="s">
        <v>4301</v>
      </c>
      <c r="B45" s="40"/>
      <c r="C45" s="31" t="s">
        <v>45</v>
      </c>
      <c r="F45" s="48" t="s">
        <v>305</v>
      </c>
      <c r="G45" s="41" t="s">
        <v>4302</v>
      </c>
      <c r="H45" s="40" t="n">
        <f aca="false">IF(G45=I45,0,1)</f>
        <v>0</v>
      </c>
      <c r="I45" s="54" t="s">
        <v>4302</v>
      </c>
      <c r="J45" s="43" t="s">
        <v>4301</v>
      </c>
      <c r="K45" s="44" t="n">
        <f aca="false">IF(A45=J45,0,1)</f>
        <v>0</v>
      </c>
      <c r="L45" s="23" t="s">
        <v>306</v>
      </c>
      <c r="M45" s="23" t="s">
        <v>4203</v>
      </c>
      <c r="N45" s="23" t="s">
        <v>50</v>
      </c>
      <c r="O45" s="50" t="s">
        <v>308</v>
      </c>
      <c r="P45" s="50" t="s">
        <v>309</v>
      </c>
      <c r="Q45" s="49" t="s">
        <v>4204</v>
      </c>
      <c r="R45" s="50" t="s">
        <v>310</v>
      </c>
      <c r="S45" s="30" t="s">
        <v>311</v>
      </c>
      <c r="T45" s="50" t="s">
        <v>308</v>
      </c>
      <c r="U45" s="50" t="s">
        <v>309</v>
      </c>
      <c r="V45" s="51" t="s">
        <v>310</v>
      </c>
    </row>
    <row r="46" customFormat="false" ht="10" hidden="false" customHeight="true" outlineLevel="0" collapsed="false">
      <c r="A46" s="40" t="s">
        <v>4303</v>
      </c>
      <c r="B46" s="40"/>
      <c r="C46" s="31" t="s">
        <v>45</v>
      </c>
      <c r="D46" s="34"/>
      <c r="E46" s="35"/>
      <c r="F46" s="41" t="s">
        <v>4304</v>
      </c>
      <c r="G46" s="41" t="s">
        <v>4305</v>
      </c>
      <c r="H46" s="40" t="n">
        <f aca="false">IF(G46=I46,0,1)</f>
        <v>0</v>
      </c>
      <c r="I46" s="54" t="s">
        <v>4305</v>
      </c>
      <c r="J46" s="43" t="s">
        <v>4303</v>
      </c>
      <c r="K46" s="44" t="n">
        <f aca="false">IF(A46=J46,0,1)</f>
        <v>0</v>
      </c>
      <c r="L46" s="23" t="s">
        <v>313</v>
      </c>
      <c r="M46" s="23" t="s">
        <v>4306</v>
      </c>
      <c r="N46" s="23" t="s">
        <v>22</v>
      </c>
      <c r="O46" s="23"/>
      <c r="P46" s="23"/>
      <c r="Q46" s="23"/>
      <c r="R46" s="23"/>
      <c r="S46" s="52" t="s">
        <v>317</v>
      </c>
      <c r="T46" s="46"/>
      <c r="U46" s="46"/>
      <c r="V46" s="47"/>
    </row>
    <row r="47" customFormat="false" ht="10" hidden="false" customHeight="true" outlineLevel="0" collapsed="false">
      <c r="A47" s="53" t="s">
        <v>4307</v>
      </c>
      <c r="B47" s="53"/>
      <c r="C47" s="31" t="s">
        <v>45</v>
      </c>
      <c r="D47" s="45"/>
      <c r="E47" s="45"/>
      <c r="F47" s="63" t="s">
        <v>318</v>
      </c>
      <c r="G47" s="41" t="s">
        <v>4308</v>
      </c>
      <c r="H47" s="40" t="n">
        <f aca="false">IF(G47=I47,0,1)</f>
        <v>0</v>
      </c>
      <c r="I47" s="42" t="s">
        <v>4308</v>
      </c>
      <c r="J47" s="43" t="s">
        <v>4307</v>
      </c>
      <c r="K47" s="44" t="n">
        <f aca="false">IF(A47=J47,0,1)</f>
        <v>0</v>
      </c>
      <c r="L47" s="23" t="s">
        <v>319</v>
      </c>
      <c r="M47" s="23" t="s">
        <v>4203</v>
      </c>
      <c r="N47" s="23" t="s">
        <v>50</v>
      </c>
      <c r="O47" s="50" t="s">
        <v>320</v>
      </c>
      <c r="P47" s="50" t="s">
        <v>321</v>
      </c>
      <c r="Q47" s="49" t="s">
        <v>4204</v>
      </c>
      <c r="R47" s="50" t="s">
        <v>322</v>
      </c>
      <c r="S47" s="30" t="s">
        <v>323</v>
      </c>
      <c r="T47" s="50" t="s">
        <v>320</v>
      </c>
      <c r="U47" s="50" t="s">
        <v>321</v>
      </c>
      <c r="V47" s="51" t="s">
        <v>322</v>
      </c>
    </row>
    <row r="48" customFormat="false" ht="10" hidden="false" customHeight="true" outlineLevel="0" collapsed="false">
      <c r="A48" s="40" t="s">
        <v>4309</v>
      </c>
      <c r="B48" s="40"/>
      <c r="C48" s="31" t="s">
        <v>45</v>
      </c>
      <c r="D48" s="34"/>
      <c r="E48" s="35"/>
      <c r="F48" s="48" t="s">
        <v>4310</v>
      </c>
      <c r="G48" s="41" t="s">
        <v>4311</v>
      </c>
      <c r="H48" s="40" t="n">
        <f aca="false">IF(G48=I48,0,1)</f>
        <v>0</v>
      </c>
      <c r="I48" s="42" t="s">
        <v>4311</v>
      </c>
      <c r="J48" s="43" t="s">
        <v>4309</v>
      </c>
      <c r="K48" s="44" t="n">
        <f aca="false">IF(A48=J48,0,1)</f>
        <v>0</v>
      </c>
      <c r="L48" s="23" t="s">
        <v>325</v>
      </c>
      <c r="M48" s="23" t="s">
        <v>4203</v>
      </c>
      <c r="N48" s="23" t="s">
        <v>50</v>
      </c>
      <c r="O48" s="50" t="s">
        <v>326</v>
      </c>
      <c r="P48" s="50" t="s">
        <v>327</v>
      </c>
      <c r="Q48" s="49" t="s">
        <v>4204</v>
      </c>
      <c r="R48" s="50" t="s">
        <v>328</v>
      </c>
      <c r="S48" s="52" t="s">
        <v>329</v>
      </c>
      <c r="T48" s="50" t="s">
        <v>326</v>
      </c>
      <c r="U48" s="50" t="s">
        <v>327</v>
      </c>
      <c r="V48" s="51" t="s">
        <v>328</v>
      </c>
    </row>
    <row r="49" customFormat="false" ht="10" hidden="false" customHeight="true" outlineLevel="0" collapsed="false">
      <c r="A49" s="40" t="s">
        <v>4312</v>
      </c>
      <c r="B49" s="40"/>
      <c r="C49" s="31" t="s">
        <v>45</v>
      </c>
      <c r="D49" s="34"/>
      <c r="E49" s="35"/>
      <c r="F49" s="48" t="s">
        <v>4313</v>
      </c>
      <c r="G49" s="41" t="s">
        <v>4314</v>
      </c>
      <c r="H49" s="40" t="n">
        <f aca="false">IF(G49=I49,0,1)</f>
        <v>0</v>
      </c>
      <c r="I49" s="42" t="s">
        <v>4314</v>
      </c>
      <c r="J49" s="43" t="s">
        <v>4312</v>
      </c>
      <c r="K49" s="44" t="n">
        <f aca="false">IF(A49=J49,0,1)</f>
        <v>0</v>
      </c>
      <c r="L49" s="23" t="s">
        <v>331</v>
      </c>
      <c r="M49" s="23" t="s">
        <v>4203</v>
      </c>
      <c r="N49" s="23" t="s">
        <v>50</v>
      </c>
      <c r="O49" s="50" t="s">
        <v>332</v>
      </c>
      <c r="P49" s="50" t="s">
        <v>333</v>
      </c>
      <c r="Q49" s="49" t="s">
        <v>4204</v>
      </c>
      <c r="R49" s="50" t="s">
        <v>334</v>
      </c>
      <c r="S49" s="52" t="s">
        <v>329</v>
      </c>
      <c r="T49" s="50" t="s">
        <v>332</v>
      </c>
      <c r="U49" s="50" t="s">
        <v>333</v>
      </c>
      <c r="V49" s="51" t="s">
        <v>334</v>
      </c>
    </row>
    <row r="50" customFormat="false" ht="10" hidden="false" customHeight="true" outlineLevel="0" collapsed="false">
      <c r="A50" s="40" t="s">
        <v>4315</v>
      </c>
      <c r="B50" s="40"/>
      <c r="C50" s="31" t="s">
        <v>45</v>
      </c>
      <c r="D50" s="34"/>
      <c r="E50" s="35"/>
      <c r="F50" s="48" t="s">
        <v>4316</v>
      </c>
      <c r="G50" s="41" t="s">
        <v>4317</v>
      </c>
      <c r="H50" s="40" t="n">
        <f aca="false">IF(G50=I50,0,1)</f>
        <v>0</v>
      </c>
      <c r="I50" s="42" t="s">
        <v>4317</v>
      </c>
      <c r="J50" s="43" t="s">
        <v>4315</v>
      </c>
      <c r="K50" s="44" t="n">
        <f aca="false">IF(A50=J50,0,1)</f>
        <v>0</v>
      </c>
      <c r="L50" s="23" t="s">
        <v>336</v>
      </c>
      <c r="M50" s="23" t="s">
        <v>4203</v>
      </c>
      <c r="N50" s="23" t="s">
        <v>50</v>
      </c>
      <c r="O50" s="50" t="s">
        <v>337</v>
      </c>
      <c r="P50" s="50" t="s">
        <v>338</v>
      </c>
      <c r="Q50" s="49" t="s">
        <v>4204</v>
      </c>
      <c r="R50" s="50" t="s">
        <v>339</v>
      </c>
      <c r="S50" s="52" t="s">
        <v>340</v>
      </c>
      <c r="T50" s="50" t="s">
        <v>337</v>
      </c>
      <c r="U50" s="50" t="s">
        <v>338</v>
      </c>
      <c r="V50" s="51" t="s">
        <v>339</v>
      </c>
    </row>
    <row r="51" customFormat="false" ht="10" hidden="false" customHeight="true" outlineLevel="0" collapsed="false">
      <c r="A51" s="40" t="s">
        <v>4318</v>
      </c>
      <c r="B51" s="40"/>
      <c r="C51" s="31" t="s">
        <v>45</v>
      </c>
      <c r="D51" s="34"/>
      <c r="E51" s="35"/>
      <c r="F51" s="48" t="s">
        <v>4316</v>
      </c>
      <c r="G51" s="41" t="s">
        <v>4319</v>
      </c>
      <c r="H51" s="40" t="n">
        <f aca="false">IF(G51=I51,0,1)</f>
        <v>0</v>
      </c>
      <c r="I51" s="42" t="s">
        <v>4319</v>
      </c>
      <c r="J51" s="43" t="s">
        <v>4318</v>
      </c>
      <c r="K51" s="44" t="n">
        <f aca="false">IF(A51=J51,0,1)</f>
        <v>0</v>
      </c>
      <c r="L51" s="23" t="s">
        <v>341</v>
      </c>
      <c r="M51" s="23" t="s">
        <v>4203</v>
      </c>
      <c r="N51" s="23" t="s">
        <v>50</v>
      </c>
      <c r="O51" s="50" t="s">
        <v>342</v>
      </c>
      <c r="P51" s="50" t="s">
        <v>343</v>
      </c>
      <c r="Q51" s="49" t="s">
        <v>4204</v>
      </c>
      <c r="R51" s="50" t="s">
        <v>344</v>
      </c>
      <c r="S51" s="52" t="s">
        <v>340</v>
      </c>
      <c r="T51" s="50" t="s">
        <v>342</v>
      </c>
      <c r="U51" s="50" t="s">
        <v>343</v>
      </c>
      <c r="V51" s="51" t="s">
        <v>344</v>
      </c>
    </row>
    <row r="52" customFormat="false" ht="10" hidden="false" customHeight="true" outlineLevel="0" collapsed="false">
      <c r="A52" s="40" t="s">
        <v>4320</v>
      </c>
      <c r="B52" s="40"/>
      <c r="C52" s="31" t="s">
        <v>45</v>
      </c>
      <c r="D52" s="34"/>
      <c r="E52" s="35"/>
      <c r="F52" s="48" t="s">
        <v>4316</v>
      </c>
      <c r="G52" s="41" t="s">
        <v>4321</v>
      </c>
      <c r="H52" s="40" t="n">
        <f aca="false">IF(G52=I52,0,1)</f>
        <v>0</v>
      </c>
      <c r="I52" s="42" t="s">
        <v>4321</v>
      </c>
      <c r="J52" s="43" t="s">
        <v>4320</v>
      </c>
      <c r="K52" s="44" t="n">
        <f aca="false">IF(A52=J52,0,1)</f>
        <v>0</v>
      </c>
      <c r="L52" s="23" t="s">
        <v>345</v>
      </c>
      <c r="M52" s="23" t="s">
        <v>4203</v>
      </c>
      <c r="N52" s="23" t="s">
        <v>50</v>
      </c>
      <c r="O52" s="50" t="s">
        <v>346</v>
      </c>
      <c r="P52" s="50" t="s">
        <v>347</v>
      </c>
      <c r="Q52" s="49" t="s">
        <v>4204</v>
      </c>
      <c r="R52" s="50" t="s">
        <v>348</v>
      </c>
      <c r="S52" s="52" t="s">
        <v>340</v>
      </c>
      <c r="T52" s="50" t="s">
        <v>346</v>
      </c>
      <c r="U52" s="50" t="s">
        <v>347</v>
      </c>
      <c r="V52" s="51" t="s">
        <v>348</v>
      </c>
    </row>
    <row r="53" customFormat="false" ht="10" hidden="false" customHeight="true" outlineLevel="0" collapsed="false">
      <c r="A53" s="40" t="s">
        <v>4322</v>
      </c>
      <c r="B53" s="40"/>
      <c r="C53" s="31" t="s">
        <v>45</v>
      </c>
      <c r="D53" s="34"/>
      <c r="E53" s="35"/>
      <c r="F53" s="48" t="s">
        <v>4316</v>
      </c>
      <c r="G53" s="41" t="s">
        <v>4323</v>
      </c>
      <c r="H53" s="40" t="n">
        <f aca="false">IF(G53=I53,0,1)</f>
        <v>0</v>
      </c>
      <c r="I53" s="42" t="s">
        <v>4323</v>
      </c>
      <c r="J53" s="43" t="s">
        <v>4322</v>
      </c>
      <c r="K53" s="44" t="n">
        <f aca="false">IF(A53=J53,0,1)</f>
        <v>0</v>
      </c>
      <c r="L53" s="23" t="s">
        <v>349</v>
      </c>
      <c r="M53" s="23" t="s">
        <v>4203</v>
      </c>
      <c r="N53" s="23" t="s">
        <v>50</v>
      </c>
      <c r="O53" s="50" t="s">
        <v>350</v>
      </c>
      <c r="P53" s="50" t="s">
        <v>351</v>
      </c>
      <c r="Q53" s="49" t="s">
        <v>4204</v>
      </c>
      <c r="R53" s="50" t="s">
        <v>352</v>
      </c>
      <c r="S53" s="52" t="s">
        <v>353</v>
      </c>
      <c r="T53" s="50" t="s">
        <v>350</v>
      </c>
      <c r="U53" s="50" t="s">
        <v>351</v>
      </c>
      <c r="V53" s="51" t="s">
        <v>352</v>
      </c>
    </row>
    <row r="54" customFormat="false" ht="10" hidden="false" customHeight="true" outlineLevel="0" collapsed="false">
      <c r="A54" s="53" t="s">
        <v>4324</v>
      </c>
      <c r="B54" s="40"/>
      <c r="C54" s="64" t="s">
        <v>376</v>
      </c>
      <c r="D54" s="34"/>
      <c r="E54" s="34"/>
      <c r="F54" s="48" t="s">
        <v>378</v>
      </c>
      <c r="G54" s="41" t="s">
        <v>4325</v>
      </c>
      <c r="H54" s="40" t="n">
        <f aca="false">IF(G54=I54,0,1)</f>
        <v>0</v>
      </c>
      <c r="I54" s="42" t="s">
        <v>4325</v>
      </c>
      <c r="J54" s="43" t="s">
        <v>4324</v>
      </c>
      <c r="K54" s="44" t="n">
        <f aca="false">IF(A54=J54,0,1)</f>
        <v>0</v>
      </c>
      <c r="L54" s="23" t="s">
        <v>379</v>
      </c>
      <c r="M54" s="49" t="s">
        <v>4203</v>
      </c>
      <c r="N54" s="23" t="s">
        <v>50</v>
      </c>
      <c r="O54" s="50" t="s">
        <v>381</v>
      </c>
      <c r="P54" s="50" t="s">
        <v>382</v>
      </c>
      <c r="Q54" s="23" t="s">
        <v>4204</v>
      </c>
      <c r="R54" s="50" t="s">
        <v>383</v>
      </c>
      <c r="S54" s="45" t="s">
        <v>384</v>
      </c>
      <c r="T54" s="50" t="s">
        <v>381</v>
      </c>
      <c r="U54" s="50" t="s">
        <v>382</v>
      </c>
      <c r="V54" s="51" t="s">
        <v>383</v>
      </c>
    </row>
    <row r="55" customFormat="false" ht="10" hidden="false" customHeight="true" outlineLevel="0" collapsed="false">
      <c r="A55" s="53" t="s">
        <v>4326</v>
      </c>
      <c r="B55" s="40"/>
      <c r="C55" s="64" t="s">
        <v>376</v>
      </c>
      <c r="D55" s="34"/>
      <c r="E55" s="34"/>
      <c r="F55" s="48" t="s">
        <v>385</v>
      </c>
      <c r="G55" s="41" t="s">
        <v>4327</v>
      </c>
      <c r="H55" s="40" t="n">
        <f aca="false">IF(G55=I55,0,1)</f>
        <v>0</v>
      </c>
      <c r="I55" s="42" t="s">
        <v>4327</v>
      </c>
      <c r="J55" s="43" t="s">
        <v>4326</v>
      </c>
      <c r="K55" s="44" t="n">
        <f aca="false">IF(A55=J55,0,1)</f>
        <v>0</v>
      </c>
      <c r="L55" s="23" t="s">
        <v>386</v>
      </c>
      <c r="M55" s="49" t="s">
        <v>4203</v>
      </c>
      <c r="N55" s="23" t="s">
        <v>50</v>
      </c>
      <c r="O55" s="50" t="s">
        <v>388</v>
      </c>
      <c r="P55" s="50" t="s">
        <v>389</v>
      </c>
      <c r="Q55" s="23" t="s">
        <v>4204</v>
      </c>
      <c r="R55" s="50" t="s">
        <v>390</v>
      </c>
      <c r="S55" s="45" t="s">
        <v>391</v>
      </c>
      <c r="T55" s="50" t="s">
        <v>388</v>
      </c>
      <c r="U55" s="50" t="s">
        <v>389</v>
      </c>
      <c r="V55" s="51" t="s">
        <v>390</v>
      </c>
    </row>
    <row r="56" customFormat="false" ht="10" hidden="false" customHeight="true" outlineLevel="0" collapsed="false">
      <c r="A56" s="40" t="s">
        <v>4328</v>
      </c>
      <c r="B56" s="40"/>
      <c r="C56" s="64" t="s">
        <v>376</v>
      </c>
      <c r="D56" s="34"/>
      <c r="E56" s="34"/>
      <c r="F56" s="48" t="s">
        <v>392</v>
      </c>
      <c r="G56" s="41" t="s">
        <v>4329</v>
      </c>
      <c r="H56" s="40" t="n">
        <f aca="false">IF(G56=I56,0,1)</f>
        <v>0</v>
      </c>
      <c r="I56" s="42" t="s">
        <v>4329</v>
      </c>
      <c r="J56" s="43" t="s">
        <v>4328</v>
      </c>
      <c r="K56" s="44" t="n">
        <f aca="false">IF(A56=J56,0,1)</f>
        <v>0</v>
      </c>
      <c r="L56" s="23" t="s">
        <v>393</v>
      </c>
      <c r="M56" s="49" t="s">
        <v>4203</v>
      </c>
      <c r="N56" s="23" t="s">
        <v>50</v>
      </c>
      <c r="O56" s="50" t="s">
        <v>395</v>
      </c>
      <c r="P56" s="50" t="s">
        <v>396</v>
      </c>
      <c r="Q56" s="49" t="s">
        <v>4204</v>
      </c>
      <c r="R56" s="50" t="s">
        <v>397</v>
      </c>
      <c r="S56" s="45" t="s">
        <v>398</v>
      </c>
      <c r="T56" s="50" t="s">
        <v>395</v>
      </c>
      <c r="U56" s="50" t="s">
        <v>396</v>
      </c>
      <c r="V56" s="51" t="s">
        <v>397</v>
      </c>
    </row>
    <row r="57" customFormat="false" ht="10" hidden="false" customHeight="true" outlineLevel="0" collapsed="false">
      <c r="A57" s="40" t="s">
        <v>4330</v>
      </c>
      <c r="B57" s="40"/>
      <c r="C57" s="64" t="s">
        <v>376</v>
      </c>
      <c r="D57" s="34"/>
      <c r="E57" s="34"/>
      <c r="F57" s="48" t="s">
        <v>4331</v>
      </c>
      <c r="G57" s="41" t="s">
        <v>4332</v>
      </c>
      <c r="H57" s="40" t="n">
        <f aca="false">IF(G57=I57,0,1)</f>
        <v>0</v>
      </c>
      <c r="I57" s="42" t="s">
        <v>4332</v>
      </c>
      <c r="J57" s="43" t="s">
        <v>4330</v>
      </c>
      <c r="K57" s="44" t="n">
        <f aca="false">IF(A57=J57,0,1)</f>
        <v>0</v>
      </c>
      <c r="L57" s="23" t="s">
        <v>400</v>
      </c>
      <c r="M57" s="49" t="s">
        <v>4203</v>
      </c>
      <c r="N57" s="23" t="s">
        <v>50</v>
      </c>
      <c r="O57" s="50" t="s">
        <v>402</v>
      </c>
      <c r="P57" s="50" t="s">
        <v>403</v>
      </c>
      <c r="Q57" s="49" t="s">
        <v>4204</v>
      </c>
      <c r="R57" s="50" t="s">
        <v>404</v>
      </c>
      <c r="S57" s="45" t="s">
        <v>405</v>
      </c>
      <c r="T57" s="50" t="s">
        <v>402</v>
      </c>
      <c r="U57" s="50" t="s">
        <v>403</v>
      </c>
      <c r="V57" s="51" t="s">
        <v>404</v>
      </c>
    </row>
    <row r="58" customFormat="false" ht="10" hidden="false" customHeight="true" outlineLevel="0" collapsed="false">
      <c r="A58" s="40" t="s">
        <v>4333</v>
      </c>
      <c r="B58" s="40"/>
      <c r="C58" s="64" t="s">
        <v>376</v>
      </c>
      <c r="D58" s="34"/>
      <c r="E58" s="34"/>
      <c r="F58" s="48" t="s">
        <v>4331</v>
      </c>
      <c r="G58" s="41" t="s">
        <v>4334</v>
      </c>
      <c r="H58" s="40" t="n">
        <f aca="false">IF(G58=I58,0,1)</f>
        <v>0</v>
      </c>
      <c r="I58" s="42" t="s">
        <v>4334</v>
      </c>
      <c r="J58" s="43" t="s">
        <v>4333</v>
      </c>
      <c r="K58" s="44" t="n">
        <f aca="false">IF(A58=J58,0,1)</f>
        <v>0</v>
      </c>
      <c r="L58" s="23" t="s">
        <v>406</v>
      </c>
      <c r="M58" s="49" t="s">
        <v>4203</v>
      </c>
      <c r="N58" s="23" t="s">
        <v>50</v>
      </c>
      <c r="O58" s="50" t="s">
        <v>408</v>
      </c>
      <c r="P58" s="50" t="s">
        <v>409</v>
      </c>
      <c r="Q58" s="49" t="s">
        <v>4204</v>
      </c>
      <c r="R58" s="50" t="s">
        <v>410</v>
      </c>
      <c r="S58" s="45" t="s">
        <v>411</v>
      </c>
      <c r="T58" s="50" t="s">
        <v>408</v>
      </c>
      <c r="U58" s="50" t="s">
        <v>409</v>
      </c>
      <c r="V58" s="51" t="s">
        <v>410</v>
      </c>
    </row>
    <row r="59" customFormat="false" ht="10" hidden="false" customHeight="true" outlineLevel="0" collapsed="false">
      <c r="A59" s="40" t="s">
        <v>4335</v>
      </c>
      <c r="B59" s="40"/>
      <c r="C59" s="64" t="s">
        <v>376</v>
      </c>
      <c r="D59" s="34"/>
      <c r="E59" s="34"/>
      <c r="F59" s="48" t="s">
        <v>4331</v>
      </c>
      <c r="G59" s="41" t="s">
        <v>4336</v>
      </c>
      <c r="H59" s="40" t="n">
        <f aca="false">IF(G59=I59,0,1)</f>
        <v>0</v>
      </c>
      <c r="I59" s="42" t="s">
        <v>4336</v>
      </c>
      <c r="J59" s="43" t="s">
        <v>4335</v>
      </c>
      <c r="K59" s="44" t="n">
        <f aca="false">IF(A59=J59,0,1)</f>
        <v>0</v>
      </c>
      <c r="L59" s="23" t="s">
        <v>412</v>
      </c>
      <c r="M59" s="49" t="s">
        <v>4203</v>
      </c>
      <c r="N59" s="23" t="s">
        <v>50</v>
      </c>
      <c r="O59" s="50" t="s">
        <v>414</v>
      </c>
      <c r="P59" s="50" t="s">
        <v>415</v>
      </c>
      <c r="Q59" s="49" t="s">
        <v>4204</v>
      </c>
      <c r="R59" s="50" t="s">
        <v>416</v>
      </c>
      <c r="S59" s="45" t="s">
        <v>417</v>
      </c>
      <c r="T59" s="50" t="s">
        <v>414</v>
      </c>
      <c r="U59" s="50" t="s">
        <v>415</v>
      </c>
      <c r="V59" s="51" t="s">
        <v>416</v>
      </c>
    </row>
    <row r="60" customFormat="false" ht="10" hidden="false" customHeight="true" outlineLevel="0" collapsed="false">
      <c r="A60" s="40" t="s">
        <v>4337</v>
      </c>
      <c r="B60" s="40"/>
      <c r="C60" s="64" t="s">
        <v>376</v>
      </c>
      <c r="D60" s="34"/>
      <c r="E60" s="34"/>
      <c r="F60" s="48" t="s">
        <v>4331</v>
      </c>
      <c r="G60" s="41" t="s">
        <v>4338</v>
      </c>
      <c r="H60" s="40" t="n">
        <f aca="false">IF(G60=I60,0,1)</f>
        <v>0</v>
      </c>
      <c r="I60" s="42" t="s">
        <v>4338</v>
      </c>
      <c r="J60" s="43" t="s">
        <v>4337</v>
      </c>
      <c r="K60" s="44" t="n">
        <f aca="false">IF(A60=J60,0,1)</f>
        <v>0</v>
      </c>
      <c r="L60" s="23" t="s">
        <v>418</v>
      </c>
      <c r="M60" s="49" t="s">
        <v>4203</v>
      </c>
      <c r="N60" s="23" t="s">
        <v>50</v>
      </c>
      <c r="O60" s="50" t="s">
        <v>420</v>
      </c>
      <c r="P60" s="50" t="s">
        <v>421</v>
      </c>
      <c r="Q60" s="49" t="s">
        <v>4204</v>
      </c>
      <c r="R60" s="50" t="s">
        <v>422</v>
      </c>
      <c r="S60" s="45" t="s">
        <v>417</v>
      </c>
      <c r="T60" s="50" t="s">
        <v>420</v>
      </c>
      <c r="U60" s="50" t="s">
        <v>421</v>
      </c>
      <c r="V60" s="51" t="s">
        <v>422</v>
      </c>
    </row>
    <row r="61" customFormat="false" ht="10" hidden="false" customHeight="true" outlineLevel="0" collapsed="false">
      <c r="A61" s="40" t="s">
        <v>4339</v>
      </c>
      <c r="B61" s="40"/>
      <c r="C61" s="64" t="s">
        <v>376</v>
      </c>
      <c r="D61" s="34"/>
      <c r="E61" s="34"/>
      <c r="F61" s="48" t="s">
        <v>4331</v>
      </c>
      <c r="G61" s="41" t="s">
        <v>4340</v>
      </c>
      <c r="H61" s="40" t="n">
        <f aca="false">IF(G61=I61,0,1)</f>
        <v>0</v>
      </c>
      <c r="I61" s="42" t="s">
        <v>4340</v>
      </c>
      <c r="J61" s="43" t="s">
        <v>4339</v>
      </c>
      <c r="K61" s="44" t="n">
        <f aca="false">IF(A61=J61,0,1)</f>
        <v>0</v>
      </c>
      <c r="L61" s="23" t="s">
        <v>423</v>
      </c>
      <c r="M61" s="49" t="s">
        <v>4203</v>
      </c>
      <c r="N61" s="23" t="s">
        <v>50</v>
      </c>
      <c r="O61" s="50" t="s">
        <v>425</v>
      </c>
      <c r="P61" s="50" t="s">
        <v>426</v>
      </c>
      <c r="Q61" s="49" t="s">
        <v>4204</v>
      </c>
      <c r="R61" s="50" t="s">
        <v>427</v>
      </c>
      <c r="S61" s="45" t="s">
        <v>428</v>
      </c>
      <c r="T61" s="50" t="s">
        <v>425</v>
      </c>
      <c r="U61" s="50" t="s">
        <v>426</v>
      </c>
      <c r="V61" s="51" t="s">
        <v>427</v>
      </c>
    </row>
    <row r="62" customFormat="false" ht="10" hidden="false" customHeight="true" outlineLevel="0" collapsed="false">
      <c r="A62" s="40" t="s">
        <v>4341</v>
      </c>
      <c r="B62" s="40"/>
      <c r="C62" s="64" t="s">
        <v>376</v>
      </c>
      <c r="D62" s="34"/>
      <c r="E62" s="34"/>
      <c r="F62" s="48" t="s">
        <v>4331</v>
      </c>
      <c r="G62" s="41" t="s">
        <v>4342</v>
      </c>
      <c r="H62" s="40" t="n">
        <f aca="false">IF(G62=I62,0,1)</f>
        <v>0</v>
      </c>
      <c r="I62" s="42" t="s">
        <v>4342</v>
      </c>
      <c r="J62" s="44" t="s">
        <v>4341</v>
      </c>
      <c r="K62" s="44" t="n">
        <f aca="false">IF(A62=J62,0,1)</f>
        <v>0</v>
      </c>
      <c r="L62" s="23" t="s">
        <v>429</v>
      </c>
      <c r="M62" s="49" t="s">
        <v>4203</v>
      </c>
      <c r="N62" s="23" t="s">
        <v>50</v>
      </c>
      <c r="O62" s="50" t="s">
        <v>431</v>
      </c>
      <c r="P62" s="50" t="s">
        <v>432</v>
      </c>
      <c r="Q62" s="49" t="s">
        <v>4204</v>
      </c>
      <c r="R62" s="50" t="s">
        <v>433</v>
      </c>
      <c r="S62" s="45" t="s">
        <v>434</v>
      </c>
      <c r="T62" s="50" t="s">
        <v>431</v>
      </c>
      <c r="U62" s="50" t="s">
        <v>432</v>
      </c>
      <c r="V62" s="51" t="s">
        <v>433</v>
      </c>
    </row>
    <row r="63" customFormat="false" ht="10" hidden="false" customHeight="true" outlineLevel="0" collapsed="false">
      <c r="A63" s="40" t="s">
        <v>4343</v>
      </c>
      <c r="B63" s="40"/>
      <c r="C63" s="64" t="s">
        <v>376</v>
      </c>
      <c r="D63" s="34"/>
      <c r="E63" s="34"/>
      <c r="F63" s="41" t="s">
        <v>4344</v>
      </c>
      <c r="G63" s="41" t="s">
        <v>4345</v>
      </c>
      <c r="H63" s="40" t="n">
        <f aca="false">IF(G63=I63,0,1)</f>
        <v>0</v>
      </c>
      <c r="I63" s="42" t="s">
        <v>4345</v>
      </c>
      <c r="J63" s="44" t="s">
        <v>4343</v>
      </c>
      <c r="K63" s="44" t="n">
        <f aca="false">IF(A63=J63,0,1)</f>
        <v>0</v>
      </c>
      <c r="L63" s="23" t="s">
        <v>436</v>
      </c>
      <c r="M63" s="49" t="s">
        <v>4203</v>
      </c>
      <c r="N63" s="23" t="s">
        <v>50</v>
      </c>
      <c r="O63" s="56"/>
      <c r="P63" s="56"/>
      <c r="Q63" s="56"/>
      <c r="R63" s="56"/>
      <c r="S63" s="45" t="s">
        <v>4346</v>
      </c>
      <c r="T63" s="46"/>
      <c r="U63" s="46"/>
      <c r="V63" s="62"/>
    </row>
    <row r="64" customFormat="false" ht="10" hidden="false" customHeight="true" outlineLevel="0" collapsed="false">
      <c r="A64" s="40" t="s">
        <v>4347</v>
      </c>
      <c r="B64" s="40"/>
      <c r="C64" s="64" t="s">
        <v>376</v>
      </c>
      <c r="D64" s="34"/>
      <c r="E64" s="34"/>
      <c r="F64" s="41" t="s">
        <v>4348</v>
      </c>
      <c r="G64" s="41" t="s">
        <v>4349</v>
      </c>
      <c r="H64" s="40" t="n">
        <f aca="false">IF(G64=I64,0,1)</f>
        <v>0</v>
      </c>
      <c r="I64" s="42" t="s">
        <v>4349</v>
      </c>
      <c r="J64" s="44" t="s">
        <v>4347</v>
      </c>
      <c r="K64" s="44" t="n">
        <f aca="false">IF(A64=J64,0,1)</f>
        <v>0</v>
      </c>
      <c r="L64" s="23" t="s">
        <v>443</v>
      </c>
      <c r="M64" s="49" t="s">
        <v>4203</v>
      </c>
      <c r="N64" s="23" t="s">
        <v>50</v>
      </c>
      <c r="O64" s="56"/>
      <c r="P64" s="56"/>
      <c r="Q64" s="56"/>
      <c r="R64" s="56"/>
      <c r="S64" s="45" t="s">
        <v>448</v>
      </c>
      <c r="T64" s="46"/>
      <c r="U64" s="46"/>
      <c r="V64" s="62"/>
    </row>
    <row r="65" customFormat="false" ht="10" hidden="false" customHeight="true" outlineLevel="0" collapsed="false">
      <c r="A65" s="40" t="s">
        <v>4350</v>
      </c>
      <c r="B65" s="40"/>
      <c r="C65" s="64" t="s">
        <v>376</v>
      </c>
      <c r="D65" s="34"/>
      <c r="E65" s="34"/>
      <c r="F65" s="41" t="s">
        <v>4351</v>
      </c>
      <c r="G65" s="41" t="s">
        <v>4352</v>
      </c>
      <c r="H65" s="40" t="n">
        <f aca="false">IF(G65=I65,0,1)</f>
        <v>0</v>
      </c>
      <c r="I65" s="42" t="s">
        <v>4352</v>
      </c>
      <c r="J65" s="44" t="s">
        <v>4350</v>
      </c>
      <c r="K65" s="44" t="n">
        <f aca="false">IF(A65=J65,0,1)</f>
        <v>0</v>
      </c>
      <c r="L65" s="23" t="s">
        <v>450</v>
      </c>
      <c r="M65" s="49" t="s">
        <v>4203</v>
      </c>
      <c r="N65" s="23" t="s">
        <v>50</v>
      </c>
      <c r="O65" s="56"/>
      <c r="P65" s="56"/>
      <c r="Q65" s="56"/>
      <c r="R65" s="56"/>
      <c r="S65" s="45" t="s">
        <v>4353</v>
      </c>
      <c r="T65" s="46"/>
      <c r="U65" s="46"/>
      <c r="V65" s="62"/>
    </row>
    <row r="66" customFormat="false" ht="10" hidden="false" customHeight="true" outlineLevel="0" collapsed="false">
      <c r="A66" s="40" t="s">
        <v>4354</v>
      </c>
      <c r="B66" s="40"/>
      <c r="C66" s="64" t="s">
        <v>376</v>
      </c>
      <c r="D66" s="34"/>
      <c r="E66" s="34"/>
      <c r="F66" s="41" t="s">
        <v>4355</v>
      </c>
      <c r="G66" s="41" t="s">
        <v>4356</v>
      </c>
      <c r="H66" s="40" t="n">
        <f aca="false">IF(G66=I66,0,1)</f>
        <v>0</v>
      </c>
      <c r="I66" s="42" t="s">
        <v>4356</v>
      </c>
      <c r="J66" s="44" t="s">
        <v>4354</v>
      </c>
      <c r="K66" s="44" t="n">
        <f aca="false">IF(A66=J66,0,1)</f>
        <v>0</v>
      </c>
      <c r="L66" s="23" t="s">
        <v>457</v>
      </c>
      <c r="M66" s="49" t="s">
        <v>4203</v>
      </c>
      <c r="N66" s="23" t="s">
        <v>50</v>
      </c>
      <c r="O66" s="56"/>
      <c r="P66" s="56"/>
      <c r="Q66" s="56"/>
      <c r="R66" s="56"/>
      <c r="S66" s="45" t="s">
        <v>462</v>
      </c>
      <c r="T66" s="46"/>
      <c r="U66" s="46"/>
      <c r="V66" s="62"/>
    </row>
    <row r="67" customFormat="false" ht="10" hidden="false" customHeight="true" outlineLevel="0" collapsed="false">
      <c r="A67" s="40" t="s">
        <v>4357</v>
      </c>
      <c r="B67" s="40"/>
      <c r="C67" s="64" t="s">
        <v>376</v>
      </c>
      <c r="D67" s="34"/>
      <c r="E67" s="34"/>
      <c r="F67" s="41" t="s">
        <v>4358</v>
      </c>
      <c r="G67" s="41" t="s">
        <v>4359</v>
      </c>
      <c r="H67" s="40" t="n">
        <f aca="false">IF(G67=I67,0,1)</f>
        <v>0</v>
      </c>
      <c r="I67" s="42" t="s">
        <v>4359</v>
      </c>
      <c r="J67" s="44" t="s">
        <v>4357</v>
      </c>
      <c r="K67" s="44" t="n">
        <f aca="false">IF(A67=J67,0,1)</f>
        <v>0</v>
      </c>
      <c r="L67" s="23" t="s">
        <v>464</v>
      </c>
      <c r="M67" s="49" t="s">
        <v>4203</v>
      </c>
      <c r="N67" s="23" t="s">
        <v>50</v>
      </c>
      <c r="O67" s="56"/>
      <c r="P67" s="56"/>
      <c r="Q67" s="56"/>
      <c r="R67" s="56"/>
      <c r="S67" s="45" t="s">
        <v>469</v>
      </c>
      <c r="T67" s="46"/>
      <c r="U67" s="46"/>
      <c r="V67" s="62"/>
    </row>
    <row r="68" customFormat="false" ht="10" hidden="false" customHeight="true" outlineLevel="0" collapsed="false">
      <c r="A68" s="40" t="s">
        <v>4360</v>
      </c>
      <c r="B68" s="40"/>
      <c r="C68" s="64" t="s">
        <v>376</v>
      </c>
      <c r="D68" s="34"/>
      <c r="E68" s="34"/>
      <c r="F68" s="41" t="s">
        <v>4361</v>
      </c>
      <c r="G68" s="41" t="s">
        <v>4362</v>
      </c>
      <c r="H68" s="40" t="n">
        <f aca="false">IF(G68=I68,0,1)</f>
        <v>0</v>
      </c>
      <c r="I68" s="42" t="s">
        <v>4362</v>
      </c>
      <c r="J68" s="44" t="s">
        <v>4360</v>
      </c>
      <c r="K68" s="44" t="n">
        <f aca="false">IF(A68=J68,0,1)</f>
        <v>0</v>
      </c>
      <c r="L68" s="23" t="s">
        <v>471</v>
      </c>
      <c r="M68" s="49" t="s">
        <v>4203</v>
      </c>
      <c r="N68" s="23" t="s">
        <v>50</v>
      </c>
      <c r="O68" s="56"/>
      <c r="P68" s="56"/>
      <c r="Q68" s="56"/>
      <c r="R68" s="56"/>
      <c r="S68" s="45" t="s">
        <v>448</v>
      </c>
      <c r="T68" s="46"/>
      <c r="U68" s="46"/>
      <c r="V68" s="62"/>
    </row>
    <row r="69" customFormat="false" ht="10" hidden="false" customHeight="true" outlineLevel="0" collapsed="false">
      <c r="A69" s="40" t="s">
        <v>4363</v>
      </c>
      <c r="B69" s="40"/>
      <c r="C69" s="64" t="s">
        <v>376</v>
      </c>
      <c r="D69" s="34"/>
      <c r="E69" s="34"/>
      <c r="F69" s="41" t="s">
        <v>4364</v>
      </c>
      <c r="G69" s="41" t="s">
        <v>4365</v>
      </c>
      <c r="H69" s="40" t="n">
        <f aca="false">IF(G69=I69,0,1)</f>
        <v>0</v>
      </c>
      <c r="I69" s="42" t="s">
        <v>4365</v>
      </c>
      <c r="J69" s="44" t="s">
        <v>4363</v>
      </c>
      <c r="K69" s="44" t="n">
        <f aca="false">IF(A69=J69,0,1)</f>
        <v>0</v>
      </c>
      <c r="L69" s="23" t="s">
        <v>477</v>
      </c>
      <c r="M69" s="49" t="s">
        <v>4203</v>
      </c>
      <c r="N69" s="23" t="s">
        <v>50</v>
      </c>
      <c r="O69" s="56"/>
      <c r="P69" s="56"/>
      <c r="Q69" s="56"/>
      <c r="R69" s="56"/>
      <c r="S69" s="45" t="s">
        <v>428</v>
      </c>
      <c r="T69" s="46"/>
      <c r="U69" s="46"/>
      <c r="V69" s="62"/>
    </row>
    <row r="70" customFormat="false" ht="10" hidden="false" customHeight="true" outlineLevel="0" collapsed="false">
      <c r="A70" s="40" t="s">
        <v>4366</v>
      </c>
      <c r="B70" s="40"/>
      <c r="C70" s="64" t="s">
        <v>376</v>
      </c>
      <c r="D70" s="34"/>
      <c r="E70" s="34"/>
      <c r="F70" s="41" t="s">
        <v>4367</v>
      </c>
      <c r="G70" s="41" t="s">
        <v>4368</v>
      </c>
      <c r="H70" s="40" t="n">
        <f aca="false">IF(G70=I70,0,1)</f>
        <v>0</v>
      </c>
      <c r="I70" s="42" t="s">
        <v>4368</v>
      </c>
      <c r="J70" s="44" t="s">
        <v>4366</v>
      </c>
      <c r="K70" s="44" t="n">
        <f aca="false">IF(A70=J70,0,1)</f>
        <v>0</v>
      </c>
      <c r="L70" s="23" t="s">
        <v>483</v>
      </c>
      <c r="M70" s="49" t="s">
        <v>4203</v>
      </c>
      <c r="N70" s="23" t="s">
        <v>50</v>
      </c>
      <c r="O70" s="65" t="s">
        <v>421</v>
      </c>
      <c r="P70" s="56"/>
      <c r="Q70" s="56"/>
      <c r="R70" s="56"/>
      <c r="S70" s="45" t="s">
        <v>417</v>
      </c>
      <c r="T70" s="23" t="s">
        <v>421</v>
      </c>
      <c r="U70" s="46"/>
      <c r="V70" s="62"/>
    </row>
    <row r="71" customFormat="false" ht="10" hidden="false" customHeight="true" outlineLevel="0" collapsed="false">
      <c r="A71" s="40" t="s">
        <v>4369</v>
      </c>
      <c r="B71" s="40"/>
      <c r="C71" s="64" t="s">
        <v>376</v>
      </c>
      <c r="D71" s="34"/>
      <c r="E71" s="34"/>
      <c r="F71" s="41" t="s">
        <v>4370</v>
      </c>
      <c r="G71" s="41" t="s">
        <v>4371</v>
      </c>
      <c r="H71" s="40" t="n">
        <f aca="false">IF(G71=I71,0,1)</f>
        <v>0</v>
      </c>
      <c r="I71" s="42" t="s">
        <v>4371</v>
      </c>
      <c r="J71" s="44" t="s">
        <v>4369</v>
      </c>
      <c r="K71" s="44" t="n">
        <f aca="false">IF(A71=J71,0,1)</f>
        <v>0</v>
      </c>
      <c r="L71" s="23" t="s">
        <v>487</v>
      </c>
      <c r="M71" s="49" t="s">
        <v>4203</v>
      </c>
      <c r="N71" s="23" t="s">
        <v>50</v>
      </c>
      <c r="O71" s="56"/>
      <c r="P71" s="56"/>
      <c r="Q71" s="56"/>
      <c r="R71" s="56"/>
      <c r="S71" s="45" t="s">
        <v>492</v>
      </c>
      <c r="T71" s="46"/>
      <c r="U71" s="46"/>
      <c r="V71" s="62"/>
    </row>
    <row r="72" customFormat="false" ht="10" hidden="false" customHeight="true" outlineLevel="0" collapsed="false">
      <c r="A72" s="40" t="s">
        <v>4372</v>
      </c>
      <c r="B72" s="40"/>
      <c r="C72" s="64" t="s">
        <v>376</v>
      </c>
      <c r="D72" s="34"/>
      <c r="E72" s="34"/>
      <c r="F72" s="41" t="s">
        <v>4373</v>
      </c>
      <c r="G72" s="41" t="s">
        <v>4374</v>
      </c>
      <c r="H72" s="40" t="n">
        <f aca="false">IF(G72=I72,0,1)</f>
        <v>0</v>
      </c>
      <c r="I72" s="42" t="s">
        <v>4374</v>
      </c>
      <c r="J72" s="44" t="s">
        <v>4372</v>
      </c>
      <c r="K72" s="44" t="n">
        <f aca="false">IF(A72=J72,0,1)</f>
        <v>0</v>
      </c>
      <c r="L72" s="23" t="s">
        <v>494</v>
      </c>
      <c r="M72" s="49" t="s">
        <v>4203</v>
      </c>
      <c r="N72" s="23" t="s">
        <v>50</v>
      </c>
      <c r="O72" s="56"/>
      <c r="P72" s="56"/>
      <c r="Q72" s="56"/>
      <c r="R72" s="56"/>
      <c r="S72" s="45" t="s">
        <v>499</v>
      </c>
      <c r="T72" s="46"/>
      <c r="U72" s="46"/>
      <c r="V72" s="62"/>
    </row>
    <row r="73" customFormat="false" ht="10" hidden="false" customHeight="true" outlineLevel="0" collapsed="false">
      <c r="A73" s="40" t="s">
        <v>4375</v>
      </c>
      <c r="B73" s="40"/>
      <c r="C73" s="64" t="s">
        <v>376</v>
      </c>
      <c r="D73" s="34"/>
      <c r="E73" s="34"/>
      <c r="F73" s="41" t="s">
        <v>4376</v>
      </c>
      <c r="G73" s="41" t="s">
        <v>4377</v>
      </c>
      <c r="H73" s="40" t="n">
        <f aca="false">IF(G73=I73,0,1)</f>
        <v>0</v>
      </c>
      <c r="I73" s="42" t="s">
        <v>4377</v>
      </c>
      <c r="J73" s="44" t="s">
        <v>4375</v>
      </c>
      <c r="K73" s="44" t="n">
        <f aca="false">IF(A73=J73,0,1)</f>
        <v>0</v>
      </c>
      <c r="L73" s="23" t="s">
        <v>501</v>
      </c>
      <c r="M73" s="49" t="s">
        <v>4203</v>
      </c>
      <c r="N73" s="23" t="s">
        <v>50</v>
      </c>
      <c r="O73" s="56"/>
      <c r="P73" s="56"/>
      <c r="Q73" s="56"/>
      <c r="R73" s="56"/>
      <c r="S73" s="45" t="s">
        <v>492</v>
      </c>
      <c r="T73" s="46"/>
      <c r="U73" s="46"/>
      <c r="V73" s="62"/>
    </row>
    <row r="74" customFormat="false" ht="10" hidden="false" customHeight="true" outlineLevel="0" collapsed="false">
      <c r="A74" s="40" t="s">
        <v>4378</v>
      </c>
      <c r="B74" s="40"/>
      <c r="C74" s="64" t="s">
        <v>376</v>
      </c>
      <c r="D74" s="34"/>
      <c r="E74" s="34"/>
      <c r="F74" s="41" t="s">
        <v>4379</v>
      </c>
      <c r="G74" s="41" t="s">
        <v>4380</v>
      </c>
      <c r="H74" s="40" t="n">
        <f aca="false">IF(G74=I74,0,1)</f>
        <v>0</v>
      </c>
      <c r="I74" s="42" t="s">
        <v>4380</v>
      </c>
      <c r="J74" s="44" t="s">
        <v>4378</v>
      </c>
      <c r="K74" s="44" t="n">
        <f aca="false">IF(A74=J74,0,1)</f>
        <v>0</v>
      </c>
      <c r="L74" s="23" t="s">
        <v>507</v>
      </c>
      <c r="M74" s="49" t="s">
        <v>4203</v>
      </c>
      <c r="N74" s="23" t="s">
        <v>50</v>
      </c>
      <c r="O74" s="56"/>
      <c r="P74" s="56"/>
      <c r="Q74" s="56"/>
      <c r="R74" s="56"/>
      <c r="S74" s="45" t="s">
        <v>417</v>
      </c>
      <c r="T74" s="46"/>
      <c r="U74" s="46"/>
      <c r="V74" s="62"/>
    </row>
    <row r="75" customFormat="false" ht="10" hidden="false" customHeight="true" outlineLevel="0" collapsed="false">
      <c r="A75" s="53" t="s">
        <v>4381</v>
      </c>
      <c r="B75" s="40"/>
      <c r="C75" s="31" t="s">
        <v>376</v>
      </c>
      <c r="D75" s="34"/>
      <c r="E75" s="34"/>
      <c r="F75" s="48" t="s">
        <v>4382</v>
      </c>
      <c r="G75" s="41" t="s">
        <v>4383</v>
      </c>
      <c r="H75" s="40" t="n">
        <f aca="false">IF(G75=I75,0,1)</f>
        <v>0</v>
      </c>
      <c r="I75" s="42" t="s">
        <v>4383</v>
      </c>
      <c r="J75" s="43" t="s">
        <v>4381</v>
      </c>
      <c r="K75" s="44" t="n">
        <f aca="false">IF(A75=J75,0,1)</f>
        <v>0</v>
      </c>
      <c r="L75" s="23" t="s">
        <v>4384</v>
      </c>
      <c r="M75" s="23" t="s">
        <v>4203</v>
      </c>
      <c r="N75" s="23" t="s">
        <v>50</v>
      </c>
      <c r="O75" s="50" t="s">
        <v>514</v>
      </c>
      <c r="P75" s="50" t="s">
        <v>515</v>
      </c>
      <c r="Q75" s="49" t="s">
        <v>4204</v>
      </c>
      <c r="R75" s="50" t="s">
        <v>516</v>
      </c>
      <c r="S75" s="45" t="s">
        <v>230</v>
      </c>
      <c r="T75" s="50" t="s">
        <v>514</v>
      </c>
      <c r="U75" s="50" t="s">
        <v>515</v>
      </c>
      <c r="V75" s="51" t="s">
        <v>516</v>
      </c>
    </row>
    <row r="76" customFormat="false" ht="10" hidden="false" customHeight="true" outlineLevel="0" collapsed="false">
      <c r="A76" s="53" t="s">
        <v>4385</v>
      </c>
      <c r="B76" s="40"/>
      <c r="C76" s="31" t="s">
        <v>376</v>
      </c>
      <c r="D76" s="34"/>
      <c r="E76" s="34"/>
      <c r="F76" s="48" t="s">
        <v>4386</v>
      </c>
      <c r="G76" s="41" t="s">
        <v>4387</v>
      </c>
      <c r="H76" s="40" t="n">
        <f aca="false">IF(G76=I76,0,1)</f>
        <v>0</v>
      </c>
      <c r="I76" s="42" t="s">
        <v>4387</v>
      </c>
      <c r="J76" s="43" t="s">
        <v>4385</v>
      </c>
      <c r="K76" s="44" t="n">
        <f aca="false">IF(A76=J76,0,1)</f>
        <v>0</v>
      </c>
      <c r="L76" s="23" t="s">
        <v>518</v>
      </c>
      <c r="M76" s="23" t="s">
        <v>4203</v>
      </c>
      <c r="N76" s="23" t="s">
        <v>50</v>
      </c>
      <c r="O76" s="50" t="s">
        <v>520</v>
      </c>
      <c r="P76" s="50" t="s">
        <v>521</v>
      </c>
      <c r="Q76" s="49" t="s">
        <v>4204</v>
      </c>
      <c r="R76" s="50" t="s">
        <v>522</v>
      </c>
      <c r="S76" s="45" t="s">
        <v>523</v>
      </c>
      <c r="T76" s="50" t="s">
        <v>520</v>
      </c>
      <c r="U76" s="50" t="s">
        <v>521</v>
      </c>
      <c r="V76" s="51" t="s">
        <v>522</v>
      </c>
    </row>
    <row r="77" customFormat="false" ht="10" hidden="false" customHeight="true" outlineLevel="0" collapsed="false">
      <c r="A77" s="53" t="s">
        <v>4388</v>
      </c>
      <c r="B77" s="40"/>
      <c r="C77" s="31" t="s">
        <v>376</v>
      </c>
      <c r="D77" s="34"/>
      <c r="E77" s="34"/>
      <c r="F77" s="48" t="s">
        <v>4389</v>
      </c>
      <c r="G77" s="41" t="s">
        <v>4390</v>
      </c>
      <c r="H77" s="40" t="n">
        <f aca="false">IF(G77=I77,0,1)</f>
        <v>0</v>
      </c>
      <c r="I77" s="42" t="s">
        <v>4390</v>
      </c>
      <c r="J77" s="43" t="s">
        <v>4388</v>
      </c>
      <c r="K77" s="44" t="n">
        <f aca="false">IF(A77=J77,0,1)</f>
        <v>0</v>
      </c>
      <c r="L77" s="23" t="s">
        <v>525</v>
      </c>
      <c r="M77" s="23" t="s">
        <v>4203</v>
      </c>
      <c r="N77" s="23" t="s">
        <v>50</v>
      </c>
      <c r="O77" s="50" t="s">
        <v>527</v>
      </c>
      <c r="P77" s="50" t="s">
        <v>528</v>
      </c>
      <c r="Q77" s="49" t="s">
        <v>4204</v>
      </c>
      <c r="R77" s="50" t="s">
        <v>529</v>
      </c>
      <c r="S77" s="45" t="s">
        <v>340</v>
      </c>
      <c r="T77" s="50" t="s">
        <v>527</v>
      </c>
      <c r="U77" s="50" t="s">
        <v>528</v>
      </c>
      <c r="V77" s="51" t="s">
        <v>529</v>
      </c>
    </row>
    <row r="78" customFormat="false" ht="10" hidden="false" customHeight="true" outlineLevel="0" collapsed="false">
      <c r="A78" s="40" t="s">
        <v>4391</v>
      </c>
      <c r="B78" s="40"/>
      <c r="C78" s="30" t="s">
        <v>530</v>
      </c>
      <c r="D78" s="66"/>
      <c r="E78" s="66"/>
      <c r="F78" s="48" t="s">
        <v>532</v>
      </c>
      <c r="G78" s="41" t="s">
        <v>4392</v>
      </c>
      <c r="H78" s="40" t="n">
        <f aca="false">IF(G78=I78,0,1)</f>
        <v>0</v>
      </c>
      <c r="I78" s="42" t="s">
        <v>4392</v>
      </c>
      <c r="J78" s="44" t="s">
        <v>4391</v>
      </c>
      <c r="K78" s="44" t="n">
        <f aca="false">IF(A78=J78,0,1)</f>
        <v>0</v>
      </c>
      <c r="L78" s="67" t="s">
        <v>533</v>
      </c>
      <c r="M78" s="23" t="s">
        <v>4203</v>
      </c>
      <c r="N78" s="23" t="s">
        <v>50</v>
      </c>
      <c r="O78" s="50" t="s">
        <v>535</v>
      </c>
      <c r="P78" s="50" t="s">
        <v>536</v>
      </c>
      <c r="Q78" s="49" t="s">
        <v>4204</v>
      </c>
      <c r="R78" s="50" t="s">
        <v>537</v>
      </c>
      <c r="S78" s="68" t="s">
        <v>538</v>
      </c>
      <c r="T78" s="50" t="s">
        <v>535</v>
      </c>
      <c r="U78" s="50" t="s">
        <v>536</v>
      </c>
      <c r="V78" s="51" t="s">
        <v>537</v>
      </c>
    </row>
    <row r="79" customFormat="false" ht="10" hidden="false" customHeight="true" outlineLevel="0" collapsed="false">
      <c r="A79" s="40" t="s">
        <v>4393</v>
      </c>
      <c r="B79" s="40"/>
      <c r="C79" s="30" t="s">
        <v>530</v>
      </c>
      <c r="D79" s="66"/>
      <c r="E79" s="66"/>
      <c r="F79" s="48" t="s">
        <v>539</v>
      </c>
      <c r="G79" s="41" t="s">
        <v>4394</v>
      </c>
      <c r="H79" s="40" t="n">
        <f aca="false">IF(G79=I79,0,1)</f>
        <v>0</v>
      </c>
      <c r="I79" s="42" t="s">
        <v>4394</v>
      </c>
      <c r="J79" s="44" t="s">
        <v>4393</v>
      </c>
      <c r="K79" s="44" t="n">
        <f aca="false">IF(A79=J79,0,1)</f>
        <v>0</v>
      </c>
      <c r="L79" s="67" t="s">
        <v>540</v>
      </c>
      <c r="M79" s="23" t="s">
        <v>4203</v>
      </c>
      <c r="N79" s="23" t="s">
        <v>50</v>
      </c>
      <c r="O79" s="50" t="s">
        <v>542</v>
      </c>
      <c r="P79" s="50" t="s">
        <v>543</v>
      </c>
      <c r="Q79" s="49" t="s">
        <v>4204</v>
      </c>
      <c r="R79" s="50" t="s">
        <v>544</v>
      </c>
      <c r="S79" s="68" t="s">
        <v>545</v>
      </c>
      <c r="T79" s="50" t="s">
        <v>542</v>
      </c>
      <c r="U79" s="50" t="s">
        <v>543</v>
      </c>
      <c r="V79" s="51" t="s">
        <v>544</v>
      </c>
    </row>
    <row r="80" customFormat="false" ht="10" hidden="false" customHeight="true" outlineLevel="0" collapsed="false">
      <c r="A80" s="40" t="s">
        <v>4395</v>
      </c>
      <c r="B80" s="40"/>
      <c r="C80" s="30" t="s">
        <v>530</v>
      </c>
      <c r="D80" s="66"/>
      <c r="E80" s="66"/>
      <c r="F80" s="48" t="s">
        <v>546</v>
      </c>
      <c r="G80" s="41" t="s">
        <v>4396</v>
      </c>
      <c r="H80" s="40" t="n">
        <f aca="false">IF(G80=I80,0,1)</f>
        <v>0</v>
      </c>
      <c r="I80" s="42" t="s">
        <v>4396</v>
      </c>
      <c r="J80" s="44" t="s">
        <v>4395</v>
      </c>
      <c r="K80" s="44" t="n">
        <f aca="false">IF(A80=J80,0,1)</f>
        <v>0</v>
      </c>
      <c r="L80" s="67" t="s">
        <v>547</v>
      </c>
      <c r="M80" s="23" t="s">
        <v>4203</v>
      </c>
      <c r="N80" s="23" t="s">
        <v>50</v>
      </c>
      <c r="O80" s="50" t="s">
        <v>549</v>
      </c>
      <c r="P80" s="50" t="s">
        <v>550</v>
      </c>
      <c r="Q80" s="49" t="s">
        <v>4204</v>
      </c>
      <c r="R80" s="50" t="s">
        <v>551</v>
      </c>
      <c r="S80" s="68" t="s">
        <v>552</v>
      </c>
      <c r="T80" s="50" t="s">
        <v>549</v>
      </c>
      <c r="U80" s="50" t="s">
        <v>550</v>
      </c>
      <c r="V80" s="51" t="s">
        <v>551</v>
      </c>
    </row>
    <row r="81" customFormat="false" ht="10" hidden="false" customHeight="true" outlineLevel="0" collapsed="false">
      <c r="A81" s="40" t="s">
        <v>4397</v>
      </c>
      <c r="B81" s="40"/>
      <c r="C81" s="30" t="s">
        <v>530</v>
      </c>
      <c r="D81" s="66"/>
      <c r="E81" s="66"/>
      <c r="F81" s="48" t="s">
        <v>553</v>
      </c>
      <c r="G81" s="41" t="s">
        <v>4398</v>
      </c>
      <c r="H81" s="40" t="n">
        <f aca="false">IF(G81=I81,0,1)</f>
        <v>0</v>
      </c>
      <c r="I81" s="42" t="s">
        <v>4398</v>
      </c>
      <c r="J81" s="44" t="s">
        <v>4397</v>
      </c>
      <c r="K81" s="44" t="n">
        <f aca="false">IF(A81=J81,0,1)</f>
        <v>0</v>
      </c>
      <c r="L81" s="67" t="s">
        <v>554</v>
      </c>
      <c r="M81" s="23" t="s">
        <v>4203</v>
      </c>
      <c r="N81" s="23" t="s">
        <v>50</v>
      </c>
      <c r="O81" s="50" t="s">
        <v>556</v>
      </c>
      <c r="P81" s="50" t="s">
        <v>557</v>
      </c>
      <c r="Q81" s="49" t="s">
        <v>4204</v>
      </c>
      <c r="R81" s="50" t="s">
        <v>558</v>
      </c>
      <c r="S81" s="68" t="s">
        <v>559</v>
      </c>
      <c r="T81" s="50" t="s">
        <v>556</v>
      </c>
      <c r="U81" s="50" t="s">
        <v>557</v>
      </c>
      <c r="V81" s="51" t="s">
        <v>558</v>
      </c>
    </row>
    <row r="82" customFormat="false" ht="10" hidden="false" customHeight="true" outlineLevel="0" collapsed="false">
      <c r="A82" s="40" t="s">
        <v>4399</v>
      </c>
      <c r="B82" s="40"/>
      <c r="C82" s="30" t="s">
        <v>530</v>
      </c>
      <c r="D82" s="66"/>
      <c r="E82" s="66"/>
      <c r="F82" s="48" t="s">
        <v>560</v>
      </c>
      <c r="G82" s="41" t="s">
        <v>4400</v>
      </c>
      <c r="H82" s="40" t="n">
        <f aca="false">IF(G82=I82,0,1)</f>
        <v>0</v>
      </c>
      <c r="I82" s="42" t="s">
        <v>4400</v>
      </c>
      <c r="J82" s="44" t="s">
        <v>4399</v>
      </c>
      <c r="K82" s="44" t="n">
        <f aca="false">IF(A82=J82,0,1)</f>
        <v>0</v>
      </c>
      <c r="L82" s="67" t="s">
        <v>561</v>
      </c>
      <c r="M82" s="23" t="s">
        <v>4203</v>
      </c>
      <c r="N82" s="23" t="s">
        <v>50</v>
      </c>
      <c r="O82" s="50" t="s">
        <v>563</v>
      </c>
      <c r="P82" s="50" t="s">
        <v>564</v>
      </c>
      <c r="Q82" s="49" t="s">
        <v>4204</v>
      </c>
      <c r="R82" s="50" t="s">
        <v>565</v>
      </c>
      <c r="S82" s="68" t="s">
        <v>249</v>
      </c>
      <c r="T82" s="50" t="s">
        <v>563</v>
      </c>
      <c r="U82" s="50" t="s">
        <v>564</v>
      </c>
      <c r="V82" s="51" t="s">
        <v>565</v>
      </c>
    </row>
    <row r="83" customFormat="false" ht="10" hidden="false" customHeight="true" outlineLevel="0" collapsed="false">
      <c r="A83" s="40" t="s">
        <v>4401</v>
      </c>
      <c r="B83" s="40"/>
      <c r="C83" s="30" t="s">
        <v>530</v>
      </c>
      <c r="D83" s="66"/>
      <c r="E83" s="66"/>
      <c r="F83" s="48" t="s">
        <v>566</v>
      </c>
      <c r="G83" s="41" t="s">
        <v>4402</v>
      </c>
      <c r="H83" s="40" t="n">
        <f aca="false">IF(G83=I83,0,1)</f>
        <v>0</v>
      </c>
      <c r="I83" s="42" t="s">
        <v>4402</v>
      </c>
      <c r="J83" s="44" t="s">
        <v>4401</v>
      </c>
      <c r="K83" s="44" t="n">
        <f aca="false">IF(A83=J83,0,1)</f>
        <v>0</v>
      </c>
      <c r="L83" s="67" t="s">
        <v>567</v>
      </c>
      <c r="M83" s="23" t="s">
        <v>4203</v>
      </c>
      <c r="N83" s="23" t="s">
        <v>50</v>
      </c>
      <c r="O83" s="50" t="s">
        <v>569</v>
      </c>
      <c r="P83" s="50" t="s">
        <v>570</v>
      </c>
      <c r="Q83" s="49" t="s">
        <v>4204</v>
      </c>
      <c r="R83" s="50" t="s">
        <v>571</v>
      </c>
      <c r="S83" s="68" t="s">
        <v>572</v>
      </c>
      <c r="T83" s="50" t="s">
        <v>569</v>
      </c>
      <c r="U83" s="50" t="s">
        <v>570</v>
      </c>
      <c r="V83" s="51" t="s">
        <v>571</v>
      </c>
    </row>
    <row r="84" customFormat="false" ht="10" hidden="false" customHeight="true" outlineLevel="0" collapsed="false">
      <c r="A84" s="40" t="s">
        <v>4403</v>
      </c>
      <c r="B84" s="40"/>
      <c r="C84" s="30" t="s">
        <v>530</v>
      </c>
      <c r="D84" s="66"/>
      <c r="E84" s="66"/>
      <c r="F84" s="48" t="s">
        <v>573</v>
      </c>
      <c r="G84" s="41" t="s">
        <v>4404</v>
      </c>
      <c r="H84" s="40" t="n">
        <f aca="false">IF(G84=I84,0,1)</f>
        <v>0</v>
      </c>
      <c r="I84" s="42" t="s">
        <v>4404</v>
      </c>
      <c r="J84" s="44" t="s">
        <v>4403</v>
      </c>
      <c r="K84" s="44" t="n">
        <f aca="false">IF(A84=J84,0,1)</f>
        <v>0</v>
      </c>
      <c r="L84" s="67" t="s">
        <v>574</v>
      </c>
      <c r="M84" s="23" t="s">
        <v>4203</v>
      </c>
      <c r="N84" s="23" t="s">
        <v>50</v>
      </c>
      <c r="O84" s="50" t="s">
        <v>576</v>
      </c>
      <c r="P84" s="50" t="s">
        <v>577</v>
      </c>
      <c r="Q84" s="49" t="s">
        <v>4204</v>
      </c>
      <c r="R84" s="50" t="s">
        <v>578</v>
      </c>
      <c r="S84" s="68" t="s">
        <v>579</v>
      </c>
      <c r="T84" s="50" t="s">
        <v>576</v>
      </c>
      <c r="U84" s="50" t="s">
        <v>577</v>
      </c>
      <c r="V84" s="51" t="s">
        <v>578</v>
      </c>
    </row>
    <row r="85" customFormat="false" ht="10" hidden="false" customHeight="true" outlineLevel="0" collapsed="false">
      <c r="A85" s="40" t="s">
        <v>4405</v>
      </c>
      <c r="B85" s="40"/>
      <c r="C85" s="30" t="s">
        <v>530</v>
      </c>
      <c r="D85" s="66"/>
      <c r="E85" s="66"/>
      <c r="F85" s="48" t="s">
        <v>580</v>
      </c>
      <c r="G85" s="41" t="s">
        <v>4406</v>
      </c>
      <c r="H85" s="40" t="n">
        <f aca="false">IF(G85=I85,0,1)</f>
        <v>0</v>
      </c>
      <c r="I85" s="42" t="s">
        <v>4406</v>
      </c>
      <c r="J85" s="44" t="s">
        <v>4405</v>
      </c>
      <c r="K85" s="44" t="n">
        <f aca="false">IF(A85=J85,0,1)</f>
        <v>0</v>
      </c>
      <c r="L85" s="67" t="s">
        <v>581</v>
      </c>
      <c r="M85" s="23" t="s">
        <v>4203</v>
      </c>
      <c r="N85" s="23" t="s">
        <v>50</v>
      </c>
      <c r="O85" s="50" t="s">
        <v>583</v>
      </c>
      <c r="P85" s="50" t="s">
        <v>584</v>
      </c>
      <c r="Q85" s="49" t="s">
        <v>4204</v>
      </c>
      <c r="R85" s="50" t="s">
        <v>585</v>
      </c>
      <c r="S85" s="68" t="s">
        <v>586</v>
      </c>
      <c r="T85" s="50" t="s">
        <v>583</v>
      </c>
      <c r="U85" s="50" t="s">
        <v>584</v>
      </c>
      <c r="V85" s="51" t="s">
        <v>585</v>
      </c>
    </row>
    <row r="86" customFormat="false" ht="10" hidden="false" customHeight="true" outlineLevel="0" collapsed="false">
      <c r="A86" s="40" t="s">
        <v>4407</v>
      </c>
      <c r="B86" s="40"/>
      <c r="C86" s="30" t="s">
        <v>530</v>
      </c>
      <c r="D86" s="66"/>
      <c r="E86" s="66"/>
      <c r="F86" s="48" t="s">
        <v>4408</v>
      </c>
      <c r="G86" s="41" t="s">
        <v>4409</v>
      </c>
      <c r="H86" s="40" t="n">
        <f aca="false">IF(G86=I86,0,1)</f>
        <v>0</v>
      </c>
      <c r="I86" s="42" t="s">
        <v>4409</v>
      </c>
      <c r="J86" s="44" t="s">
        <v>4407</v>
      </c>
      <c r="K86" s="44" t="n">
        <f aca="false">IF(A86=J86,0,1)</f>
        <v>0</v>
      </c>
      <c r="L86" s="67" t="s">
        <v>588</v>
      </c>
      <c r="M86" s="23" t="s">
        <v>4203</v>
      </c>
      <c r="N86" s="23" t="s">
        <v>50</v>
      </c>
      <c r="O86" s="50" t="s">
        <v>590</v>
      </c>
      <c r="P86" s="50" t="s">
        <v>591</v>
      </c>
      <c r="Q86" s="49" t="s">
        <v>4204</v>
      </c>
      <c r="R86" s="50" t="s">
        <v>592</v>
      </c>
      <c r="S86" s="68" t="s">
        <v>593</v>
      </c>
      <c r="T86" s="50" t="s">
        <v>590</v>
      </c>
      <c r="U86" s="50" t="s">
        <v>591</v>
      </c>
      <c r="V86" s="51" t="s">
        <v>592</v>
      </c>
    </row>
    <row r="87" customFormat="false" ht="10" hidden="false" customHeight="true" outlineLevel="0" collapsed="false">
      <c r="A87" s="40" t="s">
        <v>4410</v>
      </c>
      <c r="B87" s="40"/>
      <c r="C87" s="30" t="s">
        <v>530</v>
      </c>
      <c r="D87" s="66"/>
      <c r="E87" s="66"/>
      <c r="F87" s="48" t="s">
        <v>4408</v>
      </c>
      <c r="G87" s="41" t="s">
        <v>4411</v>
      </c>
      <c r="H87" s="40" t="n">
        <f aca="false">IF(G87=I87,0,1)</f>
        <v>0</v>
      </c>
      <c r="I87" s="42" t="s">
        <v>4411</v>
      </c>
      <c r="J87" s="44" t="s">
        <v>4410</v>
      </c>
      <c r="K87" s="44" t="n">
        <f aca="false">IF(A87=J87,0,1)</f>
        <v>0</v>
      </c>
      <c r="L87" s="67" t="s">
        <v>594</v>
      </c>
      <c r="M87" s="23" t="s">
        <v>4203</v>
      </c>
      <c r="N87" s="23" t="s">
        <v>50</v>
      </c>
      <c r="O87" s="50" t="s">
        <v>596</v>
      </c>
      <c r="P87" s="50" t="s">
        <v>597</v>
      </c>
      <c r="Q87" s="49" t="s">
        <v>4204</v>
      </c>
      <c r="R87" s="50" t="s">
        <v>598</v>
      </c>
      <c r="S87" s="68" t="s">
        <v>599</v>
      </c>
      <c r="T87" s="50" t="s">
        <v>596</v>
      </c>
      <c r="U87" s="50" t="s">
        <v>597</v>
      </c>
      <c r="V87" s="51" t="s">
        <v>598</v>
      </c>
    </row>
    <row r="88" customFormat="false" ht="10" hidden="false" customHeight="true" outlineLevel="0" collapsed="false">
      <c r="A88" s="40" t="s">
        <v>4412</v>
      </c>
      <c r="B88" s="40"/>
      <c r="C88" s="30" t="s">
        <v>530</v>
      </c>
      <c r="D88" s="66"/>
      <c r="E88" s="66"/>
      <c r="F88" s="48" t="s">
        <v>4408</v>
      </c>
      <c r="G88" s="41" t="s">
        <v>4413</v>
      </c>
      <c r="H88" s="40" t="n">
        <f aca="false">IF(G88=I88,0,1)</f>
        <v>0</v>
      </c>
      <c r="I88" s="42" t="s">
        <v>4413</v>
      </c>
      <c r="J88" s="44" t="s">
        <v>4412</v>
      </c>
      <c r="K88" s="44" t="n">
        <f aca="false">IF(A88=J88,0,1)</f>
        <v>0</v>
      </c>
      <c r="L88" s="67" t="s">
        <v>600</v>
      </c>
      <c r="M88" s="23" t="s">
        <v>4203</v>
      </c>
      <c r="N88" s="23" t="s">
        <v>50</v>
      </c>
      <c r="O88" s="50" t="s">
        <v>602</v>
      </c>
      <c r="P88" s="50" t="s">
        <v>603</v>
      </c>
      <c r="Q88" s="49" t="s">
        <v>4204</v>
      </c>
      <c r="R88" s="50" t="s">
        <v>604</v>
      </c>
      <c r="S88" s="68" t="s">
        <v>605</v>
      </c>
      <c r="T88" s="50" t="s">
        <v>602</v>
      </c>
      <c r="U88" s="50" t="s">
        <v>603</v>
      </c>
      <c r="V88" s="51" t="s">
        <v>604</v>
      </c>
    </row>
    <row r="89" customFormat="false" ht="10" hidden="false" customHeight="true" outlineLevel="0" collapsed="false">
      <c r="A89" s="40" t="s">
        <v>4414</v>
      </c>
      <c r="B89" s="40"/>
      <c r="C89" s="30" t="s">
        <v>530</v>
      </c>
      <c r="D89" s="66"/>
      <c r="E89" s="66"/>
      <c r="F89" s="48" t="s">
        <v>4408</v>
      </c>
      <c r="G89" s="41" t="s">
        <v>4415</v>
      </c>
      <c r="H89" s="40" t="n">
        <f aca="false">IF(G89=I89,0,1)</f>
        <v>0</v>
      </c>
      <c r="I89" s="42" t="s">
        <v>4415</v>
      </c>
      <c r="J89" s="44" t="s">
        <v>4414</v>
      </c>
      <c r="K89" s="44" t="n">
        <f aca="false">IF(A89=J89,0,1)</f>
        <v>0</v>
      </c>
      <c r="L89" s="67" t="s">
        <v>606</v>
      </c>
      <c r="M89" s="23" t="s">
        <v>4203</v>
      </c>
      <c r="N89" s="23" t="s">
        <v>50</v>
      </c>
      <c r="O89" s="50" t="s">
        <v>608</v>
      </c>
      <c r="P89" s="50" t="s">
        <v>609</v>
      </c>
      <c r="Q89" s="49" t="s">
        <v>4204</v>
      </c>
      <c r="R89" s="50" t="s">
        <v>610</v>
      </c>
      <c r="S89" s="68" t="s">
        <v>611</v>
      </c>
      <c r="T89" s="50" t="s">
        <v>608</v>
      </c>
      <c r="U89" s="50" t="s">
        <v>609</v>
      </c>
      <c r="V89" s="51" t="s">
        <v>610</v>
      </c>
    </row>
    <row r="90" customFormat="false" ht="10" hidden="false" customHeight="true" outlineLevel="0" collapsed="false">
      <c r="A90" s="40" t="s">
        <v>4416</v>
      </c>
      <c r="B90" s="40"/>
      <c r="C90" s="30" t="s">
        <v>530</v>
      </c>
      <c r="D90" s="66"/>
      <c r="E90" s="66"/>
      <c r="F90" s="48" t="s">
        <v>612</v>
      </c>
      <c r="G90" s="41" t="s">
        <v>4417</v>
      </c>
      <c r="H90" s="40" t="n">
        <f aca="false">IF(G90=I90,0,1)</f>
        <v>0</v>
      </c>
      <c r="I90" s="42" t="s">
        <v>4417</v>
      </c>
      <c r="J90" s="44" t="s">
        <v>4416</v>
      </c>
      <c r="K90" s="44" t="n">
        <f aca="false">IF(A90=J90,0,1)</f>
        <v>0</v>
      </c>
      <c r="L90" s="67" t="s">
        <v>613</v>
      </c>
      <c r="M90" s="23" t="s">
        <v>4203</v>
      </c>
      <c r="N90" s="23" t="s">
        <v>50</v>
      </c>
      <c r="O90" s="50" t="s">
        <v>615</v>
      </c>
      <c r="P90" s="50" t="s">
        <v>616</v>
      </c>
      <c r="Q90" s="49" t="s">
        <v>4204</v>
      </c>
      <c r="R90" s="50" t="s">
        <v>617</v>
      </c>
      <c r="S90" s="68" t="s">
        <v>618</v>
      </c>
      <c r="T90" s="50" t="s">
        <v>615</v>
      </c>
      <c r="U90" s="50" t="s">
        <v>616</v>
      </c>
      <c r="V90" s="51" t="s">
        <v>617</v>
      </c>
    </row>
    <row r="91" customFormat="false" ht="10" hidden="false" customHeight="true" outlineLevel="0" collapsed="false">
      <c r="A91" s="40" t="s">
        <v>4418</v>
      </c>
      <c r="B91" s="40"/>
      <c r="C91" s="30" t="s">
        <v>530</v>
      </c>
      <c r="D91" s="66"/>
      <c r="E91" s="66"/>
      <c r="F91" s="69" t="s">
        <v>4419</v>
      </c>
      <c r="G91" s="41" t="s">
        <v>4420</v>
      </c>
      <c r="H91" s="40" t="n">
        <f aca="false">IF(G91=I91,0,1)</f>
        <v>0</v>
      </c>
      <c r="I91" s="42" t="s">
        <v>4420</v>
      </c>
      <c r="J91" s="44" t="s">
        <v>4418</v>
      </c>
      <c r="K91" s="44" t="n">
        <f aca="false">IF(A91=J91,0,1)</f>
        <v>0</v>
      </c>
      <c r="L91" s="67" t="s">
        <v>627</v>
      </c>
      <c r="M91" s="23" t="s">
        <v>4203</v>
      </c>
      <c r="N91" s="23" t="s">
        <v>50</v>
      </c>
      <c r="O91" s="67"/>
      <c r="P91" s="67"/>
      <c r="Q91" s="67"/>
      <c r="R91" s="67"/>
      <c r="S91" s="70" t="s">
        <v>632</v>
      </c>
      <c r="T91" s="71"/>
      <c r="U91" s="71"/>
      <c r="V91" s="72"/>
    </row>
    <row r="92" customFormat="false" ht="10" hidden="false" customHeight="true" outlineLevel="0" collapsed="false">
      <c r="A92" s="73" t="s">
        <v>4421</v>
      </c>
      <c r="B92" s="40"/>
      <c r="C92" s="30" t="s">
        <v>530</v>
      </c>
      <c r="D92" s="66"/>
      <c r="E92" s="66"/>
      <c r="F92" s="69" t="s">
        <v>4422</v>
      </c>
      <c r="G92" s="41" t="s">
        <v>4423</v>
      </c>
      <c r="H92" s="40" t="n">
        <f aca="false">IF(G92=I92,0,1)</f>
        <v>0</v>
      </c>
      <c r="I92" s="42" t="s">
        <v>4423</v>
      </c>
      <c r="J92" s="44" t="s">
        <v>4421</v>
      </c>
      <c r="K92" s="44" t="n">
        <f aca="false">IF(A92=J92,0,1)</f>
        <v>0</v>
      </c>
      <c r="L92" s="49" t="s">
        <v>634</v>
      </c>
      <c r="M92" s="49" t="n">
        <v>161322</v>
      </c>
      <c r="N92" s="49" t="s">
        <v>50</v>
      </c>
      <c r="O92" s="49"/>
      <c r="P92" s="49"/>
      <c r="Q92" s="49"/>
      <c r="R92" s="49"/>
      <c r="S92" s="68" t="s">
        <v>638</v>
      </c>
      <c r="T92" s="71"/>
      <c r="U92" s="71"/>
      <c r="V92" s="74"/>
    </row>
    <row r="93" customFormat="false" ht="10" hidden="false" customHeight="true" outlineLevel="0" collapsed="false">
      <c r="A93" s="40" t="s">
        <v>4424</v>
      </c>
      <c r="B93" s="40"/>
      <c r="C93" s="30" t="s">
        <v>530</v>
      </c>
      <c r="D93" s="66"/>
      <c r="E93" s="66"/>
      <c r="F93" s="48" t="s">
        <v>619</v>
      </c>
      <c r="G93" s="41" t="s">
        <v>4425</v>
      </c>
      <c r="H93" s="40" t="n">
        <f aca="false">IF(G93=I93,0,1)</f>
        <v>0</v>
      </c>
      <c r="I93" s="42" t="s">
        <v>4425</v>
      </c>
      <c r="J93" s="44" t="s">
        <v>4424</v>
      </c>
      <c r="K93" s="44" t="n">
        <f aca="false">IF(A93=J93,0,1)</f>
        <v>0</v>
      </c>
      <c r="L93" s="67" t="s">
        <v>620</v>
      </c>
      <c r="M93" s="23" t="s">
        <v>4203</v>
      </c>
      <c r="N93" s="23" t="s">
        <v>50</v>
      </c>
      <c r="O93" s="50" t="s">
        <v>622</v>
      </c>
      <c r="P93" s="50" t="s">
        <v>623</v>
      </c>
      <c r="Q93" s="49" t="s">
        <v>4204</v>
      </c>
      <c r="R93" s="50" t="s">
        <v>624</v>
      </c>
      <c r="S93" s="68" t="s">
        <v>625</v>
      </c>
      <c r="T93" s="50" t="s">
        <v>622</v>
      </c>
      <c r="U93" s="50" t="s">
        <v>623</v>
      </c>
      <c r="V93" s="51" t="s">
        <v>624</v>
      </c>
    </row>
    <row r="94" customFormat="false" ht="10" hidden="false" customHeight="true" outlineLevel="0" collapsed="false">
      <c r="A94" s="40" t="s">
        <v>4426</v>
      </c>
      <c r="B94" s="40"/>
      <c r="C94" s="30" t="s">
        <v>530</v>
      </c>
      <c r="D94" s="66"/>
      <c r="E94" s="66"/>
      <c r="F94" s="63" t="s">
        <v>677</v>
      </c>
      <c r="G94" s="41" t="s">
        <v>4427</v>
      </c>
      <c r="H94" s="40" t="n">
        <f aca="false">IF(G94=I94,0,1)</f>
        <v>0</v>
      </c>
      <c r="I94" s="42" t="s">
        <v>4427</v>
      </c>
      <c r="J94" s="44" t="s">
        <v>4426</v>
      </c>
      <c r="K94" s="44" t="n">
        <f aca="false">IF(A94=J94,0,1)</f>
        <v>0</v>
      </c>
      <c r="L94" s="67" t="s">
        <v>678</v>
      </c>
      <c r="M94" s="23" t="s">
        <v>4203</v>
      </c>
      <c r="N94" s="23" t="s">
        <v>50</v>
      </c>
      <c r="O94" s="50" t="s">
        <v>680</v>
      </c>
      <c r="P94" s="50" t="s">
        <v>681</v>
      </c>
      <c r="Q94" s="49" t="s">
        <v>4204</v>
      </c>
      <c r="R94" s="50" t="s">
        <v>682</v>
      </c>
      <c r="S94" s="68" t="s">
        <v>683</v>
      </c>
      <c r="T94" s="50" t="s">
        <v>680</v>
      </c>
      <c r="U94" s="50" t="s">
        <v>681</v>
      </c>
      <c r="V94" s="51" t="s">
        <v>682</v>
      </c>
    </row>
    <row r="95" customFormat="false" ht="10" hidden="false" customHeight="true" outlineLevel="0" collapsed="false">
      <c r="A95" s="40" t="s">
        <v>4428</v>
      </c>
      <c r="B95" s="40"/>
      <c r="C95" s="30" t="s">
        <v>530</v>
      </c>
      <c r="D95" s="34"/>
      <c r="E95" s="34"/>
      <c r="F95" s="48" t="s">
        <v>639</v>
      </c>
      <c r="G95" s="41" t="s">
        <v>4429</v>
      </c>
      <c r="H95" s="40" t="n">
        <f aca="false">IF(G95=I95,0,1)</f>
        <v>0</v>
      </c>
      <c r="I95" s="42" t="s">
        <v>4429</v>
      </c>
      <c r="J95" s="44" t="s">
        <v>4428</v>
      </c>
      <c r="K95" s="44" t="n">
        <f aca="false">IF(A95=J95,0,1)</f>
        <v>0</v>
      </c>
      <c r="L95" s="23" t="s">
        <v>640</v>
      </c>
      <c r="M95" s="23" t="s">
        <v>4203</v>
      </c>
      <c r="N95" s="23" t="s">
        <v>50</v>
      </c>
      <c r="O95" s="50" t="s">
        <v>642</v>
      </c>
      <c r="P95" s="50" t="s">
        <v>643</v>
      </c>
      <c r="Q95" s="49" t="s">
        <v>4204</v>
      </c>
      <c r="R95" s="50" t="s">
        <v>644</v>
      </c>
      <c r="S95" s="45" t="s">
        <v>645</v>
      </c>
      <c r="T95" s="50" t="s">
        <v>642</v>
      </c>
      <c r="U95" s="50" t="s">
        <v>643</v>
      </c>
      <c r="V95" s="51" t="s">
        <v>644</v>
      </c>
    </row>
    <row r="96" customFormat="false" ht="10" hidden="false" customHeight="true" outlineLevel="0" collapsed="false">
      <c r="A96" s="40" t="s">
        <v>4430</v>
      </c>
      <c r="B96" s="40"/>
      <c r="C96" s="30" t="s">
        <v>530</v>
      </c>
      <c r="D96" s="34"/>
      <c r="E96" s="34"/>
      <c r="F96" s="48" t="s">
        <v>646</v>
      </c>
      <c r="G96" s="41" t="s">
        <v>4431</v>
      </c>
      <c r="H96" s="40" t="n">
        <f aca="false">IF(G96=I96,0,1)</f>
        <v>0</v>
      </c>
      <c r="I96" s="42" t="s">
        <v>4431</v>
      </c>
      <c r="J96" s="44" t="s">
        <v>4430</v>
      </c>
      <c r="K96" s="44" t="n">
        <f aca="false">IF(A96=J96,0,1)</f>
        <v>0</v>
      </c>
      <c r="L96" s="23" t="s">
        <v>647</v>
      </c>
      <c r="M96" s="23" t="s">
        <v>4203</v>
      </c>
      <c r="N96" s="23" t="s">
        <v>50</v>
      </c>
      <c r="O96" s="50" t="s">
        <v>649</v>
      </c>
      <c r="P96" s="50" t="s">
        <v>650</v>
      </c>
      <c r="Q96" s="49" t="s">
        <v>4204</v>
      </c>
      <c r="R96" s="50" t="s">
        <v>651</v>
      </c>
      <c r="S96" s="45" t="s">
        <v>652</v>
      </c>
      <c r="T96" s="50" t="s">
        <v>649</v>
      </c>
      <c r="U96" s="50" t="s">
        <v>650</v>
      </c>
      <c r="V96" s="51" t="s">
        <v>651</v>
      </c>
    </row>
    <row r="97" customFormat="false" ht="10" hidden="false" customHeight="true" outlineLevel="0" collapsed="false">
      <c r="A97" s="40" t="s">
        <v>4432</v>
      </c>
      <c r="B97" s="40"/>
      <c r="C97" s="30" t="s">
        <v>530</v>
      </c>
      <c r="D97" s="34"/>
      <c r="E97" s="34"/>
      <c r="F97" s="48" t="s">
        <v>653</v>
      </c>
      <c r="G97" s="41" t="s">
        <v>4433</v>
      </c>
      <c r="H97" s="40" t="n">
        <f aca="false">IF(G97=I97,0,1)</f>
        <v>0</v>
      </c>
      <c r="I97" s="42" t="s">
        <v>4433</v>
      </c>
      <c r="J97" s="44" t="s">
        <v>4432</v>
      </c>
      <c r="K97" s="44" t="n">
        <f aca="false">IF(A97=J97,0,1)</f>
        <v>0</v>
      </c>
      <c r="L97" s="23" t="s">
        <v>654</v>
      </c>
      <c r="M97" s="23" t="s">
        <v>4203</v>
      </c>
      <c r="N97" s="23" t="s">
        <v>50</v>
      </c>
      <c r="O97" s="50" t="s">
        <v>656</v>
      </c>
      <c r="P97" s="50" t="s">
        <v>657</v>
      </c>
      <c r="Q97" s="49" t="s">
        <v>4204</v>
      </c>
      <c r="R97" s="50" t="s">
        <v>658</v>
      </c>
      <c r="S97" s="45" t="s">
        <v>659</v>
      </c>
      <c r="T97" s="50" t="s">
        <v>656</v>
      </c>
      <c r="U97" s="50" t="s">
        <v>657</v>
      </c>
      <c r="V97" s="51" t="s">
        <v>658</v>
      </c>
    </row>
    <row r="98" customFormat="false" ht="10" hidden="false" customHeight="true" outlineLevel="0" collapsed="false">
      <c r="A98" s="40" t="s">
        <v>4434</v>
      </c>
      <c r="B98" s="40"/>
      <c r="C98" s="30" t="s">
        <v>530</v>
      </c>
      <c r="D98" s="34"/>
      <c r="E98" s="34"/>
      <c r="F98" s="48" t="s">
        <v>4435</v>
      </c>
      <c r="G98" s="41" t="s">
        <v>4436</v>
      </c>
      <c r="H98" s="40" t="n">
        <f aca="false">IF(G98=I98,0,1)</f>
        <v>0</v>
      </c>
      <c r="I98" s="42" t="s">
        <v>4436</v>
      </c>
      <c r="J98" s="44" t="s">
        <v>4434</v>
      </c>
      <c r="K98" s="44" t="n">
        <f aca="false">IF(A98=J98,0,1)</f>
        <v>0</v>
      </c>
      <c r="L98" s="23" t="s">
        <v>661</v>
      </c>
      <c r="M98" s="23" t="s">
        <v>4203</v>
      </c>
      <c r="N98" s="23" t="s">
        <v>50</v>
      </c>
      <c r="O98" s="50" t="s">
        <v>663</v>
      </c>
      <c r="P98" s="50" t="s">
        <v>664</v>
      </c>
      <c r="Q98" s="49" t="s">
        <v>4204</v>
      </c>
      <c r="R98" s="50" t="s">
        <v>665</v>
      </c>
      <c r="S98" s="45" t="s">
        <v>289</v>
      </c>
      <c r="T98" s="50" t="s">
        <v>663</v>
      </c>
      <c r="U98" s="50" t="s">
        <v>664</v>
      </c>
      <c r="V98" s="51" t="s">
        <v>665</v>
      </c>
    </row>
    <row r="99" customFormat="false" ht="10" hidden="false" customHeight="true" outlineLevel="0" collapsed="false">
      <c r="A99" s="40" t="s">
        <v>4437</v>
      </c>
      <c r="B99" s="40"/>
      <c r="C99" s="30" t="s">
        <v>530</v>
      </c>
      <c r="D99" s="34"/>
      <c r="E99" s="34"/>
      <c r="F99" s="48" t="s">
        <v>4435</v>
      </c>
      <c r="G99" s="41" t="s">
        <v>4438</v>
      </c>
      <c r="H99" s="40" t="n">
        <f aca="false">IF(G99=I99,0,1)</f>
        <v>0</v>
      </c>
      <c r="I99" s="42" t="s">
        <v>4438</v>
      </c>
      <c r="J99" s="44" t="s">
        <v>4437</v>
      </c>
      <c r="K99" s="44" t="n">
        <f aca="false">IF(A99=J99,0,1)</f>
        <v>0</v>
      </c>
      <c r="L99" s="23" t="s">
        <v>666</v>
      </c>
      <c r="M99" s="23" t="s">
        <v>4203</v>
      </c>
      <c r="N99" s="23" t="s">
        <v>50</v>
      </c>
      <c r="O99" s="50" t="s">
        <v>668</v>
      </c>
      <c r="P99" s="50" t="s">
        <v>669</v>
      </c>
      <c r="Q99" s="49" t="s">
        <v>4204</v>
      </c>
      <c r="R99" s="50" t="s">
        <v>670</v>
      </c>
      <c r="S99" s="45" t="s">
        <v>329</v>
      </c>
      <c r="T99" s="50" t="s">
        <v>668</v>
      </c>
      <c r="U99" s="50" t="s">
        <v>669</v>
      </c>
      <c r="V99" s="51" t="s">
        <v>670</v>
      </c>
    </row>
    <row r="100" customFormat="false" ht="10" hidden="false" customHeight="true" outlineLevel="0" collapsed="false">
      <c r="A100" s="73" t="s">
        <v>4439</v>
      </c>
      <c r="B100" s="40"/>
      <c r="C100" s="30" t="s">
        <v>530</v>
      </c>
      <c r="D100" s="66"/>
      <c r="E100" s="66"/>
      <c r="F100" s="48" t="s">
        <v>4440</v>
      </c>
      <c r="G100" s="41" t="s">
        <v>4441</v>
      </c>
      <c r="H100" s="40" t="n">
        <f aca="false">IF(G100=I100,0,1)</f>
        <v>1</v>
      </c>
      <c r="I100" s="54" t="s">
        <v>4442</v>
      </c>
      <c r="J100" s="41" t="s">
        <v>4439</v>
      </c>
      <c r="K100" s="44" t="n">
        <f aca="false">IF(A100=J100,0,1)</f>
        <v>0</v>
      </c>
      <c r="L100" s="67" t="s">
        <v>690</v>
      </c>
      <c r="M100" s="23" t="s">
        <v>4203</v>
      </c>
      <c r="N100" s="23" t="s">
        <v>50</v>
      </c>
      <c r="O100" s="50" t="s">
        <v>673</v>
      </c>
      <c r="P100" s="50" t="s">
        <v>674</v>
      </c>
      <c r="Q100" s="49" t="s">
        <v>4204</v>
      </c>
      <c r="R100" s="50" t="s">
        <v>675</v>
      </c>
      <c r="S100" s="68" t="s">
        <v>695</v>
      </c>
      <c r="T100" s="50" t="s">
        <v>692</v>
      </c>
      <c r="U100" s="50" t="s">
        <v>693</v>
      </c>
      <c r="V100" s="51" t="s">
        <v>694</v>
      </c>
    </row>
    <row r="101" customFormat="false" ht="10" hidden="false" customHeight="true" outlineLevel="0" collapsed="false">
      <c r="A101" s="40" t="s">
        <v>4443</v>
      </c>
      <c r="B101" s="40"/>
      <c r="C101" s="30" t="s">
        <v>530</v>
      </c>
      <c r="D101" s="66"/>
      <c r="E101" s="66"/>
      <c r="F101" s="63" t="s">
        <v>684</v>
      </c>
      <c r="G101" s="41" t="s">
        <v>4444</v>
      </c>
      <c r="H101" s="40" t="n">
        <f aca="false">IF(G101=I101,0,1)</f>
        <v>0</v>
      </c>
      <c r="I101" s="41" t="s">
        <v>4444</v>
      </c>
      <c r="J101" s="41" t="s">
        <v>4443</v>
      </c>
      <c r="K101" s="44" t="n">
        <f aca="false">IF(A101=J101,0,1)</f>
        <v>0</v>
      </c>
      <c r="L101" s="67" t="s">
        <v>685</v>
      </c>
      <c r="M101" s="23" t="s">
        <v>4203</v>
      </c>
      <c r="N101" s="23" t="s">
        <v>50</v>
      </c>
      <c r="O101" s="50" t="s">
        <v>692</v>
      </c>
      <c r="P101" s="50" t="s">
        <v>693</v>
      </c>
      <c r="Q101" s="49" t="s">
        <v>4204</v>
      </c>
      <c r="R101" s="50" t="s">
        <v>694</v>
      </c>
      <c r="S101" s="68" t="s">
        <v>340</v>
      </c>
      <c r="T101" s="50" t="s">
        <v>687</v>
      </c>
      <c r="U101" s="50" t="s">
        <v>688</v>
      </c>
      <c r="V101" s="51" t="s">
        <v>689</v>
      </c>
    </row>
    <row r="102" customFormat="false" ht="10" hidden="false" customHeight="true" outlineLevel="0" collapsed="false">
      <c r="A102" s="40" t="s">
        <v>4445</v>
      </c>
      <c r="B102" s="40"/>
      <c r="C102" s="30" t="s">
        <v>530</v>
      </c>
      <c r="D102" s="34"/>
      <c r="E102" s="34"/>
      <c r="F102" s="48" t="s">
        <v>4446</v>
      </c>
      <c r="G102" s="41" t="s">
        <v>4447</v>
      </c>
      <c r="H102" s="40" t="n">
        <f aca="false">IF(G102=I102,0,1)</f>
        <v>0</v>
      </c>
      <c r="I102" s="41" t="s">
        <v>4447</v>
      </c>
      <c r="J102" s="41" t="s">
        <v>4445</v>
      </c>
      <c r="K102" s="44" t="n">
        <f aca="false">IF(A102=J102,0,1)</f>
        <v>0</v>
      </c>
      <c r="L102" s="23" t="s">
        <v>671</v>
      </c>
      <c r="M102" s="23" t="s">
        <v>4203</v>
      </c>
      <c r="N102" s="23" t="s">
        <v>50</v>
      </c>
      <c r="O102" s="50" t="s">
        <v>687</v>
      </c>
      <c r="P102" s="50" t="s">
        <v>688</v>
      </c>
      <c r="Q102" s="49" t="s">
        <v>4204</v>
      </c>
      <c r="R102" s="50" t="s">
        <v>689</v>
      </c>
      <c r="S102" s="45" t="s">
        <v>676</v>
      </c>
      <c r="T102" s="50" t="s">
        <v>673</v>
      </c>
      <c r="U102" s="50" t="s">
        <v>674</v>
      </c>
      <c r="V102" s="51" t="s">
        <v>675</v>
      </c>
    </row>
    <row r="103" customFormat="false" ht="10" hidden="false" customHeight="true" outlineLevel="0" collapsed="false">
      <c r="A103" s="40" t="s">
        <v>4448</v>
      </c>
      <c r="B103" s="40"/>
      <c r="C103" s="40" t="s">
        <v>696</v>
      </c>
      <c r="D103" s="34"/>
      <c r="E103" s="35"/>
      <c r="F103" s="48" t="s">
        <v>698</v>
      </c>
      <c r="G103" s="41" t="s">
        <v>4449</v>
      </c>
      <c r="H103" s="40" t="n">
        <f aca="false">IF(G103=I103,0,1)</f>
        <v>0</v>
      </c>
      <c r="I103" s="42" t="s">
        <v>4449</v>
      </c>
      <c r="J103" s="44" t="s">
        <v>4448</v>
      </c>
      <c r="K103" s="44" t="n">
        <f aca="false">IF(A103=J103,0,1)</f>
        <v>0</v>
      </c>
      <c r="L103" s="23" t="s">
        <v>699</v>
      </c>
      <c r="M103" s="23" t="s">
        <v>4203</v>
      </c>
      <c r="N103" s="23" t="s">
        <v>50</v>
      </c>
      <c r="O103" s="50" t="s">
        <v>701</v>
      </c>
      <c r="P103" s="50" t="s">
        <v>702</v>
      </c>
      <c r="Q103" s="49" t="s">
        <v>4204</v>
      </c>
      <c r="R103" s="50" t="s">
        <v>703</v>
      </c>
      <c r="S103" s="52" t="s">
        <v>704</v>
      </c>
      <c r="T103" s="50" t="s">
        <v>701</v>
      </c>
      <c r="U103" s="50" t="s">
        <v>702</v>
      </c>
      <c r="V103" s="51" t="s">
        <v>703</v>
      </c>
    </row>
    <row r="104" customFormat="false" ht="10" hidden="false" customHeight="true" outlineLevel="0" collapsed="false">
      <c r="A104" s="40" t="s">
        <v>4450</v>
      </c>
      <c r="B104" s="40"/>
      <c r="C104" s="40" t="s">
        <v>696</v>
      </c>
      <c r="D104" s="34"/>
      <c r="E104" s="35"/>
      <c r="F104" s="48" t="s">
        <v>4451</v>
      </c>
      <c r="G104" s="41" t="s">
        <v>4452</v>
      </c>
      <c r="H104" s="40" t="n">
        <f aca="false">IF(G104=I104,0,1)</f>
        <v>0</v>
      </c>
      <c r="I104" s="42" t="s">
        <v>4452</v>
      </c>
      <c r="J104" s="44" t="s">
        <v>4450</v>
      </c>
      <c r="K104" s="44" t="n">
        <f aca="false">IF(A104=J104,0,1)</f>
        <v>0</v>
      </c>
      <c r="L104" s="23" t="s">
        <v>706</v>
      </c>
      <c r="M104" s="23" t="s">
        <v>4203</v>
      </c>
      <c r="N104" s="23" t="s">
        <v>50</v>
      </c>
      <c r="O104" s="50" t="s">
        <v>708</v>
      </c>
      <c r="P104" s="50" t="s">
        <v>709</v>
      </c>
      <c r="Q104" s="49" t="s">
        <v>4204</v>
      </c>
      <c r="R104" s="50" t="s">
        <v>710</v>
      </c>
      <c r="S104" s="52" t="s">
        <v>711</v>
      </c>
      <c r="T104" s="50" t="s">
        <v>708</v>
      </c>
      <c r="U104" s="50" t="s">
        <v>709</v>
      </c>
      <c r="V104" s="51" t="s">
        <v>710</v>
      </c>
    </row>
    <row r="105" customFormat="false" ht="10" hidden="false" customHeight="true" outlineLevel="0" collapsed="false">
      <c r="A105" s="40" t="s">
        <v>4453</v>
      </c>
      <c r="B105" s="40"/>
      <c r="C105" s="40" t="s">
        <v>696</v>
      </c>
      <c r="D105" s="34"/>
      <c r="E105" s="35"/>
      <c r="F105" s="48" t="s">
        <v>4451</v>
      </c>
      <c r="G105" s="41" t="s">
        <v>4454</v>
      </c>
      <c r="H105" s="40" t="n">
        <f aca="false">IF(G105=I105,0,1)</f>
        <v>0</v>
      </c>
      <c r="I105" s="42" t="s">
        <v>4454</v>
      </c>
      <c r="J105" s="44" t="s">
        <v>4453</v>
      </c>
      <c r="K105" s="44" t="n">
        <f aca="false">IF(A105=J105,0,1)</f>
        <v>0</v>
      </c>
      <c r="L105" s="23" t="s">
        <v>712</v>
      </c>
      <c r="M105" s="23" t="s">
        <v>4203</v>
      </c>
      <c r="N105" s="23" t="s">
        <v>50</v>
      </c>
      <c r="O105" s="50" t="s">
        <v>714</v>
      </c>
      <c r="P105" s="50" t="s">
        <v>715</v>
      </c>
      <c r="Q105" s="49" t="s">
        <v>4204</v>
      </c>
      <c r="R105" s="50" t="s">
        <v>716</v>
      </c>
      <c r="S105" s="52" t="s">
        <v>717</v>
      </c>
      <c r="T105" s="50" t="s">
        <v>714</v>
      </c>
      <c r="U105" s="50" t="s">
        <v>715</v>
      </c>
      <c r="V105" s="51" t="s">
        <v>716</v>
      </c>
    </row>
    <row r="106" customFormat="false" ht="10" hidden="false" customHeight="true" outlineLevel="0" collapsed="false">
      <c r="A106" s="40" t="s">
        <v>4455</v>
      </c>
      <c r="B106" s="40"/>
      <c r="C106" s="40" t="s">
        <v>696</v>
      </c>
      <c r="D106" s="34"/>
      <c r="E106" s="35"/>
      <c r="F106" s="48" t="s">
        <v>4451</v>
      </c>
      <c r="G106" s="41" t="s">
        <v>4456</v>
      </c>
      <c r="H106" s="40" t="n">
        <f aca="false">IF(G106=I106,0,1)</f>
        <v>0</v>
      </c>
      <c r="I106" s="42" t="s">
        <v>4456</v>
      </c>
      <c r="J106" s="44" t="s">
        <v>4455</v>
      </c>
      <c r="K106" s="44" t="n">
        <f aca="false">IF(A106=J106,0,1)</f>
        <v>0</v>
      </c>
      <c r="L106" s="23" t="s">
        <v>718</v>
      </c>
      <c r="M106" s="23" t="s">
        <v>4203</v>
      </c>
      <c r="N106" s="23" t="s">
        <v>50</v>
      </c>
      <c r="O106" s="50" t="s">
        <v>720</v>
      </c>
      <c r="P106" s="50" t="s">
        <v>721</v>
      </c>
      <c r="Q106" s="49" t="s">
        <v>4204</v>
      </c>
      <c r="R106" s="50" t="s">
        <v>722</v>
      </c>
      <c r="S106" s="52" t="s">
        <v>723</v>
      </c>
      <c r="T106" s="50" t="s">
        <v>720</v>
      </c>
      <c r="U106" s="50" t="s">
        <v>721</v>
      </c>
      <c r="V106" s="51" t="s">
        <v>722</v>
      </c>
    </row>
    <row r="107" customFormat="false" ht="10" hidden="false" customHeight="true" outlineLevel="0" collapsed="false">
      <c r="A107" s="40" t="s">
        <v>4457</v>
      </c>
      <c r="B107" s="40"/>
      <c r="D107" s="34"/>
      <c r="E107" s="34"/>
      <c r="F107" s="41" t="s">
        <v>4458</v>
      </c>
      <c r="G107" s="40" t="s">
        <v>4457</v>
      </c>
      <c r="H107" s="40" t="n">
        <f aca="false">IF(G107=I107,0,1)</f>
        <v>0</v>
      </c>
      <c r="I107" s="42" t="s">
        <v>4457</v>
      </c>
      <c r="J107" s="44" t="s">
        <v>4457</v>
      </c>
      <c r="K107" s="44" t="n">
        <f aca="false">IF(A107=J107,0,1)</f>
        <v>0</v>
      </c>
      <c r="L107" s="49" t="s">
        <v>840</v>
      </c>
      <c r="M107" s="49" t="s">
        <v>3943</v>
      </c>
      <c r="N107" s="49" t="s">
        <v>22</v>
      </c>
      <c r="O107" s="49" t="s">
        <v>840</v>
      </c>
      <c r="P107" s="49" t="s">
        <v>840</v>
      </c>
      <c r="Q107" s="49" t="s">
        <v>840</v>
      </c>
      <c r="R107" s="49" t="s">
        <v>840</v>
      </c>
      <c r="S107" s="45" t="s">
        <v>3922</v>
      </c>
      <c r="T107" s="71" t="s">
        <v>4459</v>
      </c>
      <c r="U107" s="71"/>
      <c r="V107" s="72" t="s">
        <v>840</v>
      </c>
    </row>
    <row r="108" customFormat="false" ht="10" hidden="false" customHeight="true" outlineLevel="0" collapsed="false">
      <c r="A108" s="40" t="s">
        <v>4460</v>
      </c>
      <c r="B108" s="40"/>
      <c r="D108" s="35"/>
      <c r="E108" s="35"/>
      <c r="F108" s="41" t="s">
        <v>4461</v>
      </c>
      <c r="G108" s="40" t="s">
        <v>4460</v>
      </c>
      <c r="H108" s="40" t="n">
        <f aca="false">IF(G108=I108,0,1)</f>
        <v>0</v>
      </c>
      <c r="I108" s="42" t="s">
        <v>4460</v>
      </c>
      <c r="J108" s="44" t="s">
        <v>4460</v>
      </c>
      <c r="K108" s="44" t="n">
        <f aca="false">IF(A108=J108,0,1)</f>
        <v>0</v>
      </c>
      <c r="L108" s="23" t="s">
        <v>4106</v>
      </c>
      <c r="M108" s="23" t="s">
        <v>4462</v>
      </c>
      <c r="N108" s="23" t="s">
        <v>50</v>
      </c>
      <c r="O108" s="23"/>
      <c r="P108" s="23"/>
      <c r="Q108" s="23"/>
      <c r="R108" s="23"/>
      <c r="S108" s="45" t="s">
        <v>4110</v>
      </c>
      <c r="T108" s="46"/>
      <c r="U108" s="46"/>
      <c r="V108" s="47"/>
    </row>
    <row r="109" customFormat="false" ht="10" hidden="false" customHeight="true" outlineLevel="0" collapsed="false">
      <c r="A109" s="40" t="s">
        <v>4463</v>
      </c>
      <c r="B109" s="40"/>
      <c r="D109" s="34"/>
      <c r="E109" s="35"/>
      <c r="F109" s="41" t="s">
        <v>4464</v>
      </c>
      <c r="G109" s="40" t="s">
        <v>4463</v>
      </c>
      <c r="H109" s="40" t="n">
        <f aca="false">IF(G109=I109,0,1)</f>
        <v>0</v>
      </c>
      <c r="I109" s="42" t="s">
        <v>4463</v>
      </c>
      <c r="J109" s="44" t="s">
        <v>4463</v>
      </c>
      <c r="K109" s="44" t="n">
        <f aca="false">IF(A109=J109,0,1)</f>
        <v>0</v>
      </c>
      <c r="L109" s="23" t="s">
        <v>4081</v>
      </c>
      <c r="M109" s="23" t="s">
        <v>4465</v>
      </c>
      <c r="N109" s="23" t="s">
        <v>50</v>
      </c>
      <c r="O109" s="23"/>
      <c r="P109" s="23"/>
      <c r="Q109" s="23"/>
      <c r="R109" s="23"/>
      <c r="S109" s="45" t="s">
        <v>836</v>
      </c>
      <c r="T109" s="46"/>
      <c r="U109" s="46"/>
      <c r="V109" s="47"/>
    </row>
    <row r="110" customFormat="false" ht="10" hidden="false" customHeight="true" outlineLevel="0" collapsed="false">
      <c r="A110" s="40" t="s">
        <v>4466</v>
      </c>
      <c r="B110" s="40"/>
      <c r="C110" s="30" t="s">
        <v>748</v>
      </c>
      <c r="D110" s="35"/>
      <c r="E110" s="35"/>
      <c r="F110" s="41" t="s">
        <v>757</v>
      </c>
      <c r="G110" s="41" t="s">
        <v>4467</v>
      </c>
      <c r="H110" s="40" t="n">
        <f aca="false">IF(G110=I110,0,1)</f>
        <v>0</v>
      </c>
      <c r="I110" s="42" t="s">
        <v>4467</v>
      </c>
      <c r="J110" s="44" t="s">
        <v>4466</v>
      </c>
      <c r="K110" s="44" t="n">
        <f aca="false">IF(A110=J110,0,1)</f>
        <v>0</v>
      </c>
      <c r="L110" s="23" t="s">
        <v>758</v>
      </c>
      <c r="M110" s="23" t="s">
        <v>4468</v>
      </c>
      <c r="N110" s="23" t="s">
        <v>22</v>
      </c>
      <c r="O110" s="23" t="s">
        <v>4469</v>
      </c>
      <c r="P110" s="23" t="s">
        <v>760</v>
      </c>
      <c r="Q110" s="23" t="s">
        <v>4204</v>
      </c>
      <c r="R110" s="23"/>
      <c r="S110" s="45" t="s">
        <v>762</v>
      </c>
      <c r="T110" s="46" t="s">
        <v>4470</v>
      </c>
      <c r="U110" s="23" t="s">
        <v>760</v>
      </c>
      <c r="V110" s="47"/>
    </row>
    <row r="111" customFormat="false" ht="10" hidden="false" customHeight="true" outlineLevel="0" collapsed="false">
      <c r="A111" s="40" t="s">
        <v>4471</v>
      </c>
      <c r="B111" s="40"/>
      <c r="C111" s="30" t="s">
        <v>748</v>
      </c>
      <c r="D111" s="35"/>
      <c r="E111" s="35"/>
      <c r="F111" s="41" t="s">
        <v>751</v>
      </c>
      <c r="G111" s="41" t="s">
        <v>4472</v>
      </c>
      <c r="H111" s="40" t="n">
        <f aca="false">IF(G111=I111,0,1)</f>
        <v>0</v>
      </c>
      <c r="I111" s="42" t="s">
        <v>4472</v>
      </c>
      <c r="J111" s="44" t="s">
        <v>4471</v>
      </c>
      <c r="K111" s="44" t="n">
        <f aca="false">IF(A111=J111,0,1)</f>
        <v>0</v>
      </c>
      <c r="L111" s="23" t="s">
        <v>752</v>
      </c>
      <c r="M111" s="23" t="s">
        <v>753</v>
      </c>
      <c r="N111" s="23" t="s">
        <v>22</v>
      </c>
      <c r="O111" s="23"/>
      <c r="P111" s="23" t="s">
        <v>755</v>
      </c>
      <c r="Q111" s="23" t="s">
        <v>4204</v>
      </c>
      <c r="R111" s="23" t="s">
        <v>4260</v>
      </c>
      <c r="S111" s="45" t="s">
        <v>756</v>
      </c>
      <c r="T111" s="46" t="s">
        <v>4473</v>
      </c>
      <c r="U111" s="23" t="s">
        <v>755</v>
      </c>
      <c r="V111" s="23" t="s">
        <v>4261</v>
      </c>
    </row>
    <row r="112" customFormat="false" ht="10" hidden="false" customHeight="true" outlineLevel="0" collapsed="false">
      <c r="A112" s="40" t="s">
        <v>4474</v>
      </c>
      <c r="B112" s="40"/>
      <c r="C112" s="30" t="s">
        <v>748</v>
      </c>
      <c r="D112" s="35"/>
      <c r="E112" s="35"/>
      <c r="F112" s="41" t="s">
        <v>4475</v>
      </c>
      <c r="G112" s="41" t="s">
        <v>4476</v>
      </c>
      <c r="H112" s="40" t="n">
        <f aca="false">IF(G112=I112,0,1)</f>
        <v>0</v>
      </c>
      <c r="I112" s="42" t="s">
        <v>4476</v>
      </c>
      <c r="J112" s="44" t="s">
        <v>4474</v>
      </c>
      <c r="K112" s="44" t="n">
        <f aca="false">IF(A112=J112,0,1)</f>
        <v>0</v>
      </c>
      <c r="L112" s="23" t="s">
        <v>764</v>
      </c>
      <c r="M112" s="23" t="s">
        <v>4477</v>
      </c>
      <c r="N112" s="23" t="s">
        <v>50</v>
      </c>
      <c r="O112" s="23"/>
      <c r="P112" s="23"/>
      <c r="Q112" s="23"/>
      <c r="R112" s="23"/>
      <c r="S112" s="45" t="s">
        <v>32</v>
      </c>
      <c r="T112" s="46" t="s">
        <v>4478</v>
      </c>
      <c r="U112" s="46"/>
      <c r="V112" s="47" t="s">
        <v>4479</v>
      </c>
    </row>
    <row r="113" customFormat="false" ht="10" hidden="false" customHeight="true" outlineLevel="0" collapsed="false">
      <c r="A113" s="40" t="s">
        <v>4480</v>
      </c>
      <c r="C113" s="30" t="s">
        <v>748</v>
      </c>
      <c r="D113" s="35"/>
      <c r="E113" s="35"/>
      <c r="F113" s="41" t="s">
        <v>1126</v>
      </c>
      <c r="G113" s="41" t="s">
        <v>4481</v>
      </c>
      <c r="H113" s="40" t="n">
        <f aca="false">IF(G113=I113,0,1)</f>
        <v>0</v>
      </c>
      <c r="I113" s="42" t="s">
        <v>4481</v>
      </c>
      <c r="J113" s="44" t="s">
        <v>4480</v>
      </c>
      <c r="K113" s="44" t="n">
        <f aca="false">IF(A113=J113,0,1)</f>
        <v>0</v>
      </c>
      <c r="L113" s="23" t="s">
        <v>1127</v>
      </c>
      <c r="M113" s="23" t="s">
        <v>4482</v>
      </c>
      <c r="N113" s="23" t="s">
        <v>22</v>
      </c>
      <c r="O113" s="23"/>
      <c r="P113" s="23" t="s">
        <v>1129</v>
      </c>
      <c r="Q113" s="23" t="s">
        <v>4204</v>
      </c>
      <c r="R113" s="23"/>
      <c r="S113" s="45" t="s">
        <v>1131</v>
      </c>
      <c r="T113" s="46"/>
      <c r="U113" s="23" t="s">
        <v>1129</v>
      </c>
      <c r="V113" s="47"/>
    </row>
    <row r="114" customFormat="false" ht="10" hidden="false" customHeight="true" outlineLevel="0" collapsed="false">
      <c r="A114" s="40" t="s">
        <v>4483</v>
      </c>
      <c r="B114" s="40"/>
      <c r="C114" s="30" t="s">
        <v>748</v>
      </c>
      <c r="D114" s="35"/>
      <c r="E114" s="35"/>
      <c r="F114" s="41" t="s">
        <v>1132</v>
      </c>
      <c r="G114" s="41" t="s">
        <v>4484</v>
      </c>
      <c r="H114" s="40" t="n">
        <f aca="false">IF(G114=I114,0,1)</f>
        <v>0</v>
      </c>
      <c r="I114" s="42" t="s">
        <v>4484</v>
      </c>
      <c r="J114" s="44" t="s">
        <v>4483</v>
      </c>
      <c r="K114" s="44" t="n">
        <f aca="false">IF(A114=J114,0,1)</f>
        <v>0</v>
      </c>
      <c r="L114" s="23" t="s">
        <v>1133</v>
      </c>
      <c r="M114" s="23" t="s">
        <v>753</v>
      </c>
      <c r="N114" s="23" t="s">
        <v>753</v>
      </c>
      <c r="O114" s="56" t="s">
        <v>4260</v>
      </c>
      <c r="P114" s="23" t="s">
        <v>4485</v>
      </c>
      <c r="Q114" s="23" t="s">
        <v>4486</v>
      </c>
      <c r="R114" s="56" t="s">
        <v>4260</v>
      </c>
      <c r="S114" s="45" t="s">
        <v>1135</v>
      </c>
      <c r="T114" s="56" t="s">
        <v>4487</v>
      </c>
      <c r="U114" s="23" t="s">
        <v>1134</v>
      </c>
      <c r="V114" s="56" t="s">
        <v>4261</v>
      </c>
    </row>
    <row r="115" customFormat="false" ht="10" hidden="false" customHeight="true" outlineLevel="0" collapsed="false">
      <c r="A115" s="40" t="s">
        <v>4488</v>
      </c>
      <c r="B115" s="40"/>
      <c r="C115" s="30" t="s">
        <v>748</v>
      </c>
      <c r="D115" s="35"/>
      <c r="E115" s="35"/>
      <c r="F115" s="41" t="s">
        <v>1136</v>
      </c>
      <c r="G115" s="41" t="s">
        <v>4489</v>
      </c>
      <c r="H115" s="40" t="n">
        <f aca="false">IF(G115=I115,0,1)</f>
        <v>0</v>
      </c>
      <c r="I115" s="42" t="s">
        <v>4489</v>
      </c>
      <c r="J115" s="44" t="s">
        <v>4488</v>
      </c>
      <c r="K115" s="44" t="n">
        <f aca="false">IF(A115=J115,0,1)</f>
        <v>0</v>
      </c>
      <c r="L115" s="23" t="s">
        <v>1133</v>
      </c>
      <c r="M115" s="23" t="s">
        <v>753</v>
      </c>
      <c r="N115" s="23" t="s">
        <v>753</v>
      </c>
      <c r="O115" s="56" t="s">
        <v>4260</v>
      </c>
      <c r="P115" s="23" t="s">
        <v>4490</v>
      </c>
      <c r="Q115" s="23" t="s">
        <v>4491</v>
      </c>
      <c r="R115" s="56" t="s">
        <v>4260</v>
      </c>
      <c r="S115" s="45" t="s">
        <v>1135</v>
      </c>
      <c r="T115" s="56" t="s">
        <v>4260</v>
      </c>
      <c r="U115" s="23" t="s">
        <v>1137</v>
      </c>
      <c r="V115" s="56" t="s">
        <v>4261</v>
      </c>
    </row>
    <row r="116" customFormat="false" ht="10" hidden="false" customHeight="true" outlineLevel="0" collapsed="false">
      <c r="A116" s="40" t="s">
        <v>4492</v>
      </c>
      <c r="B116" s="40"/>
      <c r="C116" s="30" t="s">
        <v>748</v>
      </c>
      <c r="D116" s="35"/>
      <c r="E116" s="35"/>
      <c r="F116" s="41" t="s">
        <v>4493</v>
      </c>
      <c r="G116" s="41" t="s">
        <v>4494</v>
      </c>
      <c r="H116" s="40" t="n">
        <f aca="false">IF(G116=I116,0,1)</f>
        <v>0</v>
      </c>
      <c r="I116" s="42" t="s">
        <v>4494</v>
      </c>
      <c r="J116" s="44" t="s">
        <v>4492</v>
      </c>
      <c r="K116" s="44" t="n">
        <f aca="false">IF(A116=J116,0,1)</f>
        <v>0</v>
      </c>
      <c r="L116" s="23" t="s">
        <v>1139</v>
      </c>
      <c r="M116" s="56" t="s">
        <v>4495</v>
      </c>
      <c r="N116" s="23" t="s">
        <v>22</v>
      </c>
      <c r="O116" s="56" t="s">
        <v>4260</v>
      </c>
      <c r="P116" s="23" t="s">
        <v>4496</v>
      </c>
      <c r="Q116" s="23" t="s">
        <v>4497</v>
      </c>
      <c r="R116" s="56" t="s">
        <v>4260</v>
      </c>
      <c r="S116" s="45" t="s">
        <v>32</v>
      </c>
      <c r="T116" s="56" t="s">
        <v>4260</v>
      </c>
      <c r="U116" s="23" t="s">
        <v>1140</v>
      </c>
      <c r="V116" s="56" t="s">
        <v>4261</v>
      </c>
    </row>
    <row r="117" customFormat="false" ht="10" hidden="false" customHeight="true" outlineLevel="0" collapsed="false">
      <c r="A117" s="40" t="s">
        <v>4498</v>
      </c>
      <c r="B117" s="40"/>
      <c r="C117" s="30" t="s">
        <v>748</v>
      </c>
      <c r="D117" s="35"/>
      <c r="E117" s="35"/>
      <c r="F117" s="41" t="s">
        <v>4499</v>
      </c>
      <c r="G117" s="41" t="s">
        <v>4500</v>
      </c>
      <c r="H117" s="40" t="n">
        <f aca="false">IF(G117=I117,0,1)</f>
        <v>0</v>
      </c>
      <c r="I117" s="42" t="s">
        <v>4500</v>
      </c>
      <c r="J117" s="44" t="s">
        <v>4498</v>
      </c>
      <c r="K117" s="44" t="n">
        <f aca="false">IF(A117=J117,0,1)</f>
        <v>0</v>
      </c>
      <c r="L117" s="23" t="s">
        <v>1142</v>
      </c>
      <c r="M117" s="23" t="n">
        <v>175279</v>
      </c>
      <c r="N117" s="23" t="s">
        <v>22</v>
      </c>
      <c r="O117" s="23"/>
      <c r="P117" s="23"/>
      <c r="Q117" s="23"/>
      <c r="R117" s="23"/>
      <c r="S117" s="45" t="s">
        <v>1146</v>
      </c>
      <c r="T117" s="46"/>
      <c r="U117" s="46"/>
      <c r="V117" s="47"/>
    </row>
    <row r="118" customFormat="false" ht="10" hidden="false" customHeight="true" outlineLevel="0" collapsed="false">
      <c r="A118" s="40" t="s">
        <v>4501</v>
      </c>
      <c r="B118" s="40"/>
      <c r="C118" s="30" t="s">
        <v>748</v>
      </c>
      <c r="D118" s="35"/>
      <c r="E118" s="35"/>
      <c r="F118" s="41" t="s">
        <v>4502</v>
      </c>
      <c r="G118" s="41" t="s">
        <v>4503</v>
      </c>
      <c r="H118" s="40" t="n">
        <f aca="false">IF(G118=I118,0,1)</f>
        <v>0</v>
      </c>
      <c r="I118" s="42" t="s">
        <v>4503</v>
      </c>
      <c r="J118" s="44" t="s">
        <v>4501</v>
      </c>
      <c r="K118" s="44" t="n">
        <f aca="false">IF(A118=J118,0,1)</f>
        <v>0</v>
      </c>
      <c r="L118" s="23" t="s">
        <v>839</v>
      </c>
      <c r="M118" s="23" t="s">
        <v>753</v>
      </c>
      <c r="N118" s="56" t="s">
        <v>840</v>
      </c>
      <c r="O118" s="23"/>
      <c r="P118" s="23" t="s">
        <v>4504</v>
      </c>
      <c r="Q118" s="23" t="s">
        <v>4505</v>
      </c>
      <c r="R118" s="56" t="s">
        <v>4260</v>
      </c>
      <c r="S118" s="45" t="s">
        <v>843</v>
      </c>
      <c r="T118" s="46"/>
      <c r="U118" s="23" t="s">
        <v>842</v>
      </c>
      <c r="V118" s="56" t="s">
        <v>4261</v>
      </c>
    </row>
    <row r="119" customFormat="false" ht="10" hidden="false" customHeight="true" outlineLevel="0" collapsed="false">
      <c r="A119" s="40" t="s">
        <v>4506</v>
      </c>
      <c r="B119" s="40"/>
      <c r="C119" s="30" t="s">
        <v>748</v>
      </c>
      <c r="D119" s="35"/>
      <c r="E119" s="35"/>
      <c r="F119" s="41" t="s">
        <v>4507</v>
      </c>
      <c r="G119" s="41" t="s">
        <v>4508</v>
      </c>
      <c r="H119" s="40" t="n">
        <f aca="false">IF(G119=I119,0,1)</f>
        <v>0</v>
      </c>
      <c r="I119" s="42" t="s">
        <v>4508</v>
      </c>
      <c r="J119" s="44" t="s">
        <v>4506</v>
      </c>
      <c r="K119" s="44" t="n">
        <f aca="false">IF(A119=J119,0,1)</f>
        <v>0</v>
      </c>
      <c r="L119" s="23" t="s">
        <v>845</v>
      </c>
      <c r="M119" s="56" t="s">
        <v>4509</v>
      </c>
      <c r="N119" s="56" t="s">
        <v>50</v>
      </c>
      <c r="O119" s="23" t="s">
        <v>4510</v>
      </c>
      <c r="P119" s="23" t="s">
        <v>4479</v>
      </c>
      <c r="Q119" s="23" t="s">
        <v>4479</v>
      </c>
      <c r="R119" s="56" t="s">
        <v>4479</v>
      </c>
      <c r="S119" s="35" t="s">
        <v>732</v>
      </c>
      <c r="T119" s="46" t="s">
        <v>4511</v>
      </c>
      <c r="U119" s="46"/>
      <c r="V119" s="46" t="s">
        <v>4479</v>
      </c>
    </row>
    <row r="120" customFormat="false" ht="10" hidden="false" customHeight="true" outlineLevel="0" collapsed="false">
      <c r="A120" s="40" t="s">
        <v>4512</v>
      </c>
      <c r="B120" s="40"/>
      <c r="C120" s="30" t="s">
        <v>769</v>
      </c>
      <c r="D120" s="35"/>
      <c r="E120" s="35"/>
      <c r="F120" s="41" t="s">
        <v>770</v>
      </c>
      <c r="G120" s="41" t="s">
        <v>4513</v>
      </c>
      <c r="H120" s="40" t="n">
        <f aca="false">IF(G120=I120,0,1)</f>
        <v>0</v>
      </c>
      <c r="I120" s="42" t="s">
        <v>4513</v>
      </c>
      <c r="J120" s="44" t="s">
        <v>4512</v>
      </c>
      <c r="K120" s="44" t="n">
        <f aca="false">IF(A120=J120,0,1)</f>
        <v>0</v>
      </c>
      <c r="L120" s="23" t="s">
        <v>771</v>
      </c>
      <c r="M120" s="56" t="s">
        <v>4514</v>
      </c>
      <c r="N120" s="56" t="s">
        <v>22</v>
      </c>
      <c r="O120" s="23" t="s">
        <v>4260</v>
      </c>
      <c r="P120" s="23" t="s">
        <v>4515</v>
      </c>
      <c r="Q120" s="23" t="s">
        <v>4516</v>
      </c>
      <c r="R120" s="23" t="s">
        <v>4260</v>
      </c>
      <c r="S120" s="45" t="s">
        <v>773</v>
      </c>
      <c r="T120" s="56" t="s">
        <v>4260</v>
      </c>
      <c r="U120" s="23" t="s">
        <v>772</v>
      </c>
      <c r="V120" s="56" t="s">
        <v>4261</v>
      </c>
    </row>
    <row r="121" customFormat="false" ht="10" hidden="false" customHeight="true" outlineLevel="0" collapsed="false">
      <c r="A121" s="40" t="s">
        <v>4517</v>
      </c>
      <c r="B121" s="40"/>
      <c r="C121" s="30" t="s">
        <v>769</v>
      </c>
      <c r="D121" s="35"/>
      <c r="E121" s="35"/>
      <c r="F121" s="41" t="s">
        <v>774</v>
      </c>
      <c r="G121" s="41" t="s">
        <v>4518</v>
      </c>
      <c r="H121" s="40" t="n">
        <f aca="false">IF(G121=I121,0,1)</f>
        <v>0</v>
      </c>
      <c r="I121" s="42" t="s">
        <v>4518</v>
      </c>
      <c r="J121" s="44" t="s">
        <v>4517</v>
      </c>
      <c r="K121" s="44" t="n">
        <f aca="false">IF(A121=J121,0,1)</f>
        <v>0</v>
      </c>
      <c r="L121" s="23" t="s">
        <v>775</v>
      </c>
      <c r="M121" s="23" t="s">
        <v>4519</v>
      </c>
      <c r="N121" s="23" t="s">
        <v>22</v>
      </c>
      <c r="O121" s="23"/>
      <c r="P121" s="23" t="s">
        <v>4520</v>
      </c>
      <c r="Q121" s="23" t="s">
        <v>4521</v>
      </c>
      <c r="R121" s="23" t="s">
        <v>4260</v>
      </c>
      <c r="S121" s="45" t="s">
        <v>778</v>
      </c>
      <c r="T121" s="46"/>
      <c r="U121" s="23" t="s">
        <v>777</v>
      </c>
      <c r="V121" s="56" t="s">
        <v>4261</v>
      </c>
    </row>
    <row r="122" customFormat="false" ht="10" hidden="false" customHeight="true" outlineLevel="0" collapsed="false">
      <c r="A122" s="40" t="s">
        <v>4522</v>
      </c>
      <c r="B122" s="40"/>
      <c r="C122" s="30" t="s">
        <v>769</v>
      </c>
      <c r="D122" s="35"/>
      <c r="E122" s="35"/>
      <c r="F122" s="41" t="s">
        <v>4523</v>
      </c>
      <c r="G122" s="41" t="s">
        <v>4524</v>
      </c>
      <c r="H122" s="40" t="n">
        <f aca="false">IF(G122=I122,0,1)</f>
        <v>0</v>
      </c>
      <c r="I122" s="42" t="s">
        <v>4524</v>
      </c>
      <c r="J122" s="44" t="s">
        <v>4522</v>
      </c>
      <c r="K122" s="44" t="n">
        <f aca="false">IF(A122=J122,0,1)</f>
        <v>0</v>
      </c>
      <c r="L122" s="23" t="s">
        <v>780</v>
      </c>
      <c r="M122" s="23" t="s">
        <v>4525</v>
      </c>
      <c r="N122" s="23" t="s">
        <v>22</v>
      </c>
      <c r="O122" s="23" t="s">
        <v>4260</v>
      </c>
      <c r="P122" s="23" t="s">
        <v>4526</v>
      </c>
      <c r="Q122" s="23" t="s">
        <v>4527</v>
      </c>
      <c r="R122" s="23" t="s">
        <v>4260</v>
      </c>
      <c r="S122" s="45" t="s">
        <v>782</v>
      </c>
      <c r="T122" s="23" t="s">
        <v>4260</v>
      </c>
      <c r="U122" s="23" t="s">
        <v>781</v>
      </c>
      <c r="V122" s="56" t="s">
        <v>4261</v>
      </c>
    </row>
    <row r="123" customFormat="false" ht="10" hidden="false" customHeight="true" outlineLevel="0" collapsed="false">
      <c r="A123" s="40" t="s">
        <v>4528</v>
      </c>
      <c r="B123" s="40"/>
      <c r="C123" s="30" t="s">
        <v>769</v>
      </c>
      <c r="D123" s="35"/>
      <c r="E123" s="35"/>
      <c r="F123" s="41" t="s">
        <v>4529</v>
      </c>
      <c r="G123" s="41" t="s">
        <v>4530</v>
      </c>
      <c r="H123" s="40" t="n">
        <f aca="false">IF(G123=I123,0,1)</f>
        <v>0</v>
      </c>
      <c r="I123" s="42" t="s">
        <v>4530</v>
      </c>
      <c r="J123" s="44" t="s">
        <v>4528</v>
      </c>
      <c r="K123" s="44" t="n">
        <f aca="false">IF(A123=J123,0,1)</f>
        <v>0</v>
      </c>
      <c r="L123" s="23" t="s">
        <v>784</v>
      </c>
      <c r="M123" s="23" t="s">
        <v>4531</v>
      </c>
      <c r="N123" s="23" t="s">
        <v>22</v>
      </c>
      <c r="O123" s="23" t="s">
        <v>4260</v>
      </c>
      <c r="P123" s="23" t="s">
        <v>4532</v>
      </c>
      <c r="Q123" s="23" t="s">
        <v>4532</v>
      </c>
      <c r="R123" s="23" t="s">
        <v>4260</v>
      </c>
      <c r="S123" s="45" t="s">
        <v>786</v>
      </c>
      <c r="T123" s="23" t="s">
        <v>4260</v>
      </c>
      <c r="U123" s="46"/>
      <c r="V123" s="56" t="s">
        <v>4261</v>
      </c>
    </row>
    <row r="124" customFormat="false" ht="10" hidden="false" customHeight="true" outlineLevel="0" collapsed="false">
      <c r="A124" s="40" t="s">
        <v>4533</v>
      </c>
      <c r="B124" s="40"/>
      <c r="C124" s="30" t="s">
        <v>769</v>
      </c>
      <c r="D124" s="35"/>
      <c r="E124" s="35"/>
      <c r="F124" s="41" t="s">
        <v>4534</v>
      </c>
      <c r="G124" s="41" t="s">
        <v>4535</v>
      </c>
      <c r="H124" s="40" t="n">
        <f aca="false">IF(G124=I124,0,1)</f>
        <v>0</v>
      </c>
      <c r="I124" s="42" t="s">
        <v>4535</v>
      </c>
      <c r="J124" s="44" t="s">
        <v>4533</v>
      </c>
      <c r="K124" s="44" t="n">
        <f aca="false">IF(A124=J124,0,1)</f>
        <v>0</v>
      </c>
      <c r="L124" s="23" t="s">
        <v>753</v>
      </c>
      <c r="M124" s="23" t="s">
        <v>753</v>
      </c>
      <c r="N124" s="23" t="s">
        <v>22</v>
      </c>
      <c r="O124" s="23"/>
      <c r="P124" s="23" t="s">
        <v>4532</v>
      </c>
      <c r="Q124" s="23" t="s">
        <v>4532</v>
      </c>
      <c r="R124" s="23"/>
      <c r="S124" s="45" t="s">
        <v>789</v>
      </c>
      <c r="T124" s="23" t="s">
        <v>4261</v>
      </c>
      <c r="U124" s="46"/>
      <c r="V124" s="56" t="s">
        <v>4261</v>
      </c>
    </row>
    <row r="125" customFormat="false" ht="10" hidden="false" customHeight="true" outlineLevel="0" collapsed="false">
      <c r="A125" s="40" t="s">
        <v>4536</v>
      </c>
      <c r="B125" s="40"/>
      <c r="C125" s="30" t="s">
        <v>769</v>
      </c>
      <c r="D125" s="35"/>
      <c r="E125" s="35"/>
      <c r="F125" s="41" t="s">
        <v>4537</v>
      </c>
      <c r="G125" s="41" t="s">
        <v>4538</v>
      </c>
      <c r="H125" s="40" t="n">
        <f aca="false">IF(G125=I125,0,1)</f>
        <v>0</v>
      </c>
      <c r="I125" s="42" t="s">
        <v>4538</v>
      </c>
      <c r="J125" s="44" t="s">
        <v>4536</v>
      </c>
      <c r="K125" s="44" t="n">
        <f aca="false">IF(A125=J125,0,1)</f>
        <v>0</v>
      </c>
      <c r="L125" s="23" t="s">
        <v>791</v>
      </c>
      <c r="M125" s="23" t="s">
        <v>4539</v>
      </c>
      <c r="N125" s="23" t="s">
        <v>22</v>
      </c>
      <c r="O125" s="23"/>
      <c r="P125" s="23" t="s">
        <v>793</v>
      </c>
      <c r="Q125" s="23" t="s">
        <v>4204</v>
      </c>
      <c r="R125" s="23" t="s">
        <v>4260</v>
      </c>
      <c r="S125" s="45" t="s">
        <v>795</v>
      </c>
      <c r="T125" s="46"/>
      <c r="U125" s="23" t="s">
        <v>793</v>
      </c>
      <c r="V125" s="46" t="s">
        <v>4260</v>
      </c>
    </row>
    <row r="126" customFormat="false" ht="10" hidden="false" customHeight="true" outlineLevel="0" collapsed="false">
      <c r="A126" s="40" t="s">
        <v>4540</v>
      </c>
      <c r="B126" s="40"/>
      <c r="C126" s="30" t="s">
        <v>769</v>
      </c>
      <c r="D126" s="35"/>
      <c r="E126" s="35"/>
      <c r="F126" s="41" t="s">
        <v>4541</v>
      </c>
      <c r="G126" s="41" t="s">
        <v>4542</v>
      </c>
      <c r="H126" s="40" t="n">
        <f aca="false">IF(G126=I126,0,1)</f>
        <v>0</v>
      </c>
      <c r="I126" s="42" t="s">
        <v>4542</v>
      </c>
      <c r="J126" s="44" t="s">
        <v>4540</v>
      </c>
      <c r="K126" s="44" t="n">
        <f aca="false">IF(A126=J126,0,1)</f>
        <v>0</v>
      </c>
      <c r="L126" s="23" t="s">
        <v>797</v>
      </c>
      <c r="M126" s="23" t="s">
        <v>4543</v>
      </c>
      <c r="N126" s="23" t="s">
        <v>22</v>
      </c>
      <c r="O126" s="23"/>
      <c r="P126" s="23" t="s">
        <v>799</v>
      </c>
      <c r="Q126" s="23" t="s">
        <v>4204</v>
      </c>
      <c r="R126" s="23" t="s">
        <v>4260</v>
      </c>
      <c r="S126" s="45" t="s">
        <v>801</v>
      </c>
      <c r="T126" s="46"/>
      <c r="U126" s="23" t="s">
        <v>799</v>
      </c>
      <c r="V126" s="46" t="s">
        <v>4260</v>
      </c>
    </row>
    <row r="127" customFormat="false" ht="10" hidden="false" customHeight="true" outlineLevel="0" collapsed="false">
      <c r="A127" s="40" t="s">
        <v>4544</v>
      </c>
      <c r="B127" s="40"/>
      <c r="C127" s="30" t="s">
        <v>769</v>
      </c>
      <c r="D127" s="35"/>
      <c r="E127" s="35"/>
      <c r="F127" s="41" t="s">
        <v>4545</v>
      </c>
      <c r="G127" s="41" t="s">
        <v>4546</v>
      </c>
      <c r="H127" s="40" t="n">
        <f aca="false">IF(G127=I127,0,1)</f>
        <v>0</v>
      </c>
      <c r="I127" s="42" t="s">
        <v>4546</v>
      </c>
      <c r="J127" s="44" t="s">
        <v>4544</v>
      </c>
      <c r="K127" s="44" t="n">
        <f aca="false">IF(A127=J127,0,1)</f>
        <v>0</v>
      </c>
      <c r="L127" s="23" t="s">
        <v>803</v>
      </c>
      <c r="M127" s="23" t="s">
        <v>4547</v>
      </c>
      <c r="N127" s="23" t="s">
        <v>22</v>
      </c>
      <c r="O127" s="23" t="s">
        <v>4260</v>
      </c>
      <c r="P127" s="23" t="s">
        <v>804</v>
      </c>
      <c r="Q127" s="23" t="s">
        <v>4204</v>
      </c>
      <c r="R127" s="23" t="s">
        <v>4260</v>
      </c>
      <c r="S127" s="45" t="s">
        <v>32</v>
      </c>
      <c r="T127" s="56" t="s">
        <v>4260</v>
      </c>
      <c r="U127" s="23" t="s">
        <v>804</v>
      </c>
      <c r="V127" s="56" t="s">
        <v>4261</v>
      </c>
    </row>
    <row r="128" customFormat="false" ht="10" hidden="false" customHeight="true" outlineLevel="0" collapsed="false">
      <c r="A128" s="40" t="s">
        <v>4548</v>
      </c>
      <c r="B128" s="40"/>
      <c r="C128" s="30" t="s">
        <v>769</v>
      </c>
      <c r="D128" s="35"/>
      <c r="E128" s="35"/>
      <c r="F128" s="41" t="s">
        <v>4549</v>
      </c>
      <c r="G128" s="41" t="s">
        <v>4550</v>
      </c>
      <c r="H128" s="40" t="n">
        <f aca="false">IF(G128=I128,0,1)</f>
        <v>0</v>
      </c>
      <c r="I128" s="42" t="s">
        <v>4550</v>
      </c>
      <c r="J128" s="44" t="s">
        <v>4548</v>
      </c>
      <c r="K128" s="44" t="n">
        <f aca="false">IF(A128=J128,0,1)</f>
        <v>0</v>
      </c>
      <c r="L128" s="23" t="s">
        <v>806</v>
      </c>
      <c r="M128" s="23" t="s">
        <v>4551</v>
      </c>
      <c r="N128" s="23" t="s">
        <v>22</v>
      </c>
      <c r="O128" s="23"/>
      <c r="P128" s="23"/>
      <c r="Q128" s="23" t="s">
        <v>4260</v>
      </c>
      <c r="R128" s="23"/>
      <c r="S128" s="45" t="s">
        <v>810</v>
      </c>
      <c r="T128" s="46"/>
      <c r="U128" s="46"/>
      <c r="V128" s="47"/>
    </row>
    <row r="129" customFormat="false" ht="10" hidden="false" customHeight="true" outlineLevel="0" collapsed="false">
      <c r="A129" s="40" t="s">
        <v>4552</v>
      </c>
      <c r="B129" s="40"/>
      <c r="C129" s="30" t="s">
        <v>769</v>
      </c>
      <c r="D129" s="35"/>
      <c r="E129" s="35"/>
      <c r="F129" s="41" t="s">
        <v>4553</v>
      </c>
      <c r="G129" s="41" t="s">
        <v>4554</v>
      </c>
      <c r="H129" s="40" t="n">
        <f aca="false">IF(G129=I129,0,1)</f>
        <v>0</v>
      </c>
      <c r="I129" s="42" t="s">
        <v>4554</v>
      </c>
      <c r="J129" s="44" t="s">
        <v>4552</v>
      </c>
      <c r="K129" s="44" t="n">
        <f aca="false">IF(A129=J129,0,1)</f>
        <v>0</v>
      </c>
      <c r="L129" s="23" t="s">
        <v>812</v>
      </c>
      <c r="M129" s="49" t="s">
        <v>4555</v>
      </c>
      <c r="N129" s="23" t="s">
        <v>22</v>
      </c>
      <c r="O129" s="23"/>
      <c r="P129" s="23"/>
      <c r="Q129" s="23"/>
      <c r="R129" s="23"/>
      <c r="S129" s="45" t="s">
        <v>816</v>
      </c>
      <c r="T129" s="46"/>
      <c r="U129" s="46"/>
      <c r="V129" s="47"/>
    </row>
    <row r="130" customFormat="false" ht="10" hidden="false" customHeight="true" outlineLevel="0" collapsed="false">
      <c r="A130" s="40" t="s">
        <v>4556</v>
      </c>
      <c r="B130" s="40"/>
      <c r="C130" s="30" t="s">
        <v>769</v>
      </c>
      <c r="D130" s="35"/>
      <c r="E130" s="35"/>
      <c r="F130" s="41" t="s">
        <v>4557</v>
      </c>
      <c r="G130" s="41" t="s">
        <v>4558</v>
      </c>
      <c r="H130" s="40" t="n">
        <f aca="false">IF(G130=I130,0,1)</f>
        <v>0</v>
      </c>
      <c r="I130" s="42" t="s">
        <v>4558</v>
      </c>
      <c r="J130" s="44" t="s">
        <v>4556</v>
      </c>
      <c r="K130" s="44" t="n">
        <f aca="false">IF(A130=J130,0,1)</f>
        <v>0</v>
      </c>
      <c r="L130" s="23" t="s">
        <v>818</v>
      </c>
      <c r="M130" s="67" t="s">
        <v>4559</v>
      </c>
      <c r="N130" s="23" t="s">
        <v>50</v>
      </c>
      <c r="O130" s="23" t="s">
        <v>4510</v>
      </c>
      <c r="P130" s="23" t="s">
        <v>4479</v>
      </c>
      <c r="Q130" s="23" t="s">
        <v>4479</v>
      </c>
      <c r="R130" s="23" t="s">
        <v>4479</v>
      </c>
      <c r="S130" s="45" t="s">
        <v>822</v>
      </c>
      <c r="T130" s="46" t="s">
        <v>4510</v>
      </c>
      <c r="U130" s="46"/>
      <c r="V130" s="47" t="s">
        <v>4479</v>
      </c>
    </row>
    <row r="131" customFormat="false" ht="10" hidden="false" customHeight="true" outlineLevel="0" collapsed="false">
      <c r="A131" s="40" t="s">
        <v>4560</v>
      </c>
      <c r="B131" s="40"/>
      <c r="C131" s="30" t="s">
        <v>769</v>
      </c>
      <c r="D131" s="35"/>
      <c r="E131" s="35"/>
      <c r="F131" s="41" t="s">
        <v>823</v>
      </c>
      <c r="G131" s="41" t="s">
        <v>4561</v>
      </c>
      <c r="H131" s="40" t="n">
        <f aca="false">IF(G131=I131,0,1)</f>
        <v>0</v>
      </c>
      <c r="I131" s="42" t="s">
        <v>4561</v>
      </c>
      <c r="J131" s="44" t="s">
        <v>4560</v>
      </c>
      <c r="K131" s="44" t="n">
        <f aca="false">IF(A131=J131,0,1)</f>
        <v>0</v>
      </c>
      <c r="L131" s="23" t="s">
        <v>824</v>
      </c>
      <c r="M131" s="56" t="s">
        <v>4562</v>
      </c>
      <c r="N131" s="56" t="s">
        <v>22</v>
      </c>
      <c r="O131" s="23" t="s">
        <v>4260</v>
      </c>
      <c r="P131" s="23" t="s">
        <v>4563</v>
      </c>
      <c r="Q131" s="23" t="s">
        <v>4564</v>
      </c>
      <c r="R131" s="23" t="s">
        <v>4260</v>
      </c>
      <c r="S131" s="45" t="s">
        <v>826</v>
      </c>
      <c r="T131" s="56" t="s">
        <v>4260</v>
      </c>
      <c r="U131" s="23" t="s">
        <v>825</v>
      </c>
      <c r="V131" s="56" t="s">
        <v>4261</v>
      </c>
    </row>
    <row r="132" customFormat="false" ht="10" hidden="false" customHeight="true" outlineLevel="0" collapsed="false">
      <c r="A132" s="40" t="s">
        <v>4565</v>
      </c>
      <c r="B132" s="40"/>
      <c r="C132" s="30" t="s">
        <v>769</v>
      </c>
      <c r="D132" s="35"/>
      <c r="E132" s="35"/>
      <c r="F132" s="41" t="s">
        <v>827</v>
      </c>
      <c r="G132" s="41" t="s">
        <v>4566</v>
      </c>
      <c r="H132" s="40" t="n">
        <f aca="false">IF(G132=I132,0,1)</f>
        <v>0</v>
      </c>
      <c r="I132" s="42" t="s">
        <v>4566</v>
      </c>
      <c r="J132" s="44" t="s">
        <v>4565</v>
      </c>
      <c r="K132" s="44" t="n">
        <f aca="false">IF(A132=J132,0,1)</f>
        <v>0</v>
      </c>
      <c r="L132" s="23" t="s">
        <v>828</v>
      </c>
      <c r="M132" s="56" t="s">
        <v>4567</v>
      </c>
      <c r="N132" s="56" t="s">
        <v>22</v>
      </c>
      <c r="O132" s="23" t="s">
        <v>4260</v>
      </c>
      <c r="P132" s="23" t="s">
        <v>4568</v>
      </c>
      <c r="Q132" s="23" t="s">
        <v>4569</v>
      </c>
      <c r="R132" s="23" t="s">
        <v>4260</v>
      </c>
      <c r="S132" s="45" t="s">
        <v>830</v>
      </c>
      <c r="T132" s="56" t="s">
        <v>4260</v>
      </c>
      <c r="U132" s="23" t="s">
        <v>829</v>
      </c>
      <c r="V132" s="56" t="s">
        <v>4261</v>
      </c>
    </row>
    <row r="133" customFormat="false" ht="10" hidden="false" customHeight="true" outlineLevel="0" collapsed="false">
      <c r="A133" s="40" t="s">
        <v>4570</v>
      </c>
      <c r="B133" s="40"/>
      <c r="C133" s="30" t="s">
        <v>769</v>
      </c>
      <c r="D133" s="35"/>
      <c r="E133" s="35"/>
      <c r="F133" s="41" t="s">
        <v>4571</v>
      </c>
      <c r="G133" s="41" t="s">
        <v>4572</v>
      </c>
      <c r="H133" s="40" t="n">
        <f aca="false">IF(G133=I133,0,1)</f>
        <v>0</v>
      </c>
      <c r="I133" s="42" t="s">
        <v>4572</v>
      </c>
      <c r="J133" s="44" t="s">
        <v>4570</v>
      </c>
      <c r="K133" s="44" t="n">
        <f aca="false">IF(A133=J133,0,1)</f>
        <v>0</v>
      </c>
      <c r="L133" s="23" t="s">
        <v>832</v>
      </c>
      <c r="M133" s="23" t="s">
        <v>4573</v>
      </c>
      <c r="N133" s="23" t="s">
        <v>22</v>
      </c>
      <c r="O133" s="23" t="s">
        <v>4510</v>
      </c>
      <c r="P133" s="23" t="s">
        <v>834</v>
      </c>
      <c r="Q133" s="23" t="s">
        <v>4204</v>
      </c>
      <c r="R133" s="23" t="s">
        <v>4479</v>
      </c>
      <c r="S133" s="45" t="s">
        <v>836</v>
      </c>
      <c r="T133" s="46" t="s">
        <v>4510</v>
      </c>
      <c r="U133" s="23" t="s">
        <v>834</v>
      </c>
      <c r="V133" s="47" t="s">
        <v>4479</v>
      </c>
    </row>
    <row r="134" customFormat="false" ht="10" hidden="false" customHeight="true" outlineLevel="0" collapsed="false">
      <c r="A134" s="40" t="s">
        <v>4574</v>
      </c>
      <c r="B134" s="40"/>
      <c r="C134" s="30" t="s">
        <v>915</v>
      </c>
      <c r="D134" s="35"/>
      <c r="E134" s="34"/>
      <c r="F134" s="41" t="s">
        <v>943</v>
      </c>
      <c r="G134" s="41" t="s">
        <v>4575</v>
      </c>
      <c r="H134" s="40" t="n">
        <f aca="false">IF(G134=I134,0,1)</f>
        <v>0</v>
      </c>
      <c r="I134" s="42" t="s">
        <v>4575</v>
      </c>
      <c r="J134" s="44" t="s">
        <v>4574</v>
      </c>
      <c r="K134" s="44" t="n">
        <f aca="false">IF(A134=J134,0,1)</f>
        <v>0</v>
      </c>
      <c r="L134" s="23" t="s">
        <v>944</v>
      </c>
      <c r="M134" s="23" t="s">
        <v>4576</v>
      </c>
      <c r="N134" s="23" t="s">
        <v>22</v>
      </c>
      <c r="O134" s="23"/>
      <c r="P134" s="23"/>
      <c r="Q134" s="23"/>
      <c r="R134" s="23"/>
      <c r="S134" s="45" t="s">
        <v>948</v>
      </c>
      <c r="T134" s="46"/>
      <c r="U134" s="46"/>
      <c r="V134" s="47"/>
    </row>
    <row r="135" customFormat="false" ht="10" hidden="false" customHeight="true" outlineLevel="0" collapsed="false">
      <c r="A135" s="40" t="s">
        <v>4577</v>
      </c>
      <c r="B135" s="40"/>
      <c r="C135" s="30" t="s">
        <v>915</v>
      </c>
      <c r="D135" s="35"/>
      <c r="E135" s="35"/>
      <c r="F135" s="41" t="s">
        <v>4578</v>
      </c>
      <c r="G135" s="41" t="s">
        <v>4579</v>
      </c>
      <c r="H135" s="40" t="n">
        <f aca="false">IF(G135=I135,0,1)</f>
        <v>0</v>
      </c>
      <c r="I135" s="42" t="s">
        <v>4579</v>
      </c>
      <c r="J135" s="44" t="s">
        <v>4577</v>
      </c>
      <c r="K135" s="44" t="n">
        <f aca="false">IF(A135=J135,0,1)</f>
        <v>0</v>
      </c>
      <c r="L135" s="23" t="s">
        <v>950</v>
      </c>
      <c r="M135" s="23" t="n">
        <v>49035</v>
      </c>
      <c r="N135" s="23" t="s">
        <v>22</v>
      </c>
      <c r="O135" s="56" t="s">
        <v>4260</v>
      </c>
      <c r="P135" s="23" t="s">
        <v>951</v>
      </c>
      <c r="Q135" s="23" t="s">
        <v>4204</v>
      </c>
      <c r="R135" s="56" t="s">
        <v>4260</v>
      </c>
      <c r="S135" s="45" t="s">
        <v>952</v>
      </c>
      <c r="T135" s="56" t="s">
        <v>4260</v>
      </c>
      <c r="U135" s="23" t="s">
        <v>951</v>
      </c>
      <c r="V135" s="56" t="s">
        <v>4261</v>
      </c>
    </row>
    <row r="136" customFormat="false" ht="10" hidden="false" customHeight="true" outlineLevel="0" collapsed="false">
      <c r="A136" s="40" t="s">
        <v>4580</v>
      </c>
      <c r="B136" s="40"/>
      <c r="C136" s="30" t="s">
        <v>915</v>
      </c>
      <c r="D136" s="35"/>
      <c r="E136" s="35"/>
      <c r="F136" s="41" t="s">
        <v>4581</v>
      </c>
      <c r="G136" s="41" t="s">
        <v>4582</v>
      </c>
      <c r="H136" s="40" t="n">
        <f aca="false">IF(G136=I136,0,1)</f>
        <v>0</v>
      </c>
      <c r="I136" s="42" t="s">
        <v>4582</v>
      </c>
      <c r="J136" s="44" t="s">
        <v>4580</v>
      </c>
      <c r="K136" s="44" t="n">
        <f aca="false">IF(A136=J136,0,1)</f>
        <v>0</v>
      </c>
      <c r="L136" s="23" t="s">
        <v>954</v>
      </c>
      <c r="M136" s="23" t="s">
        <v>4583</v>
      </c>
      <c r="N136" s="56" t="s">
        <v>753</v>
      </c>
      <c r="O136" s="23"/>
      <c r="P136" s="23" t="s">
        <v>956</v>
      </c>
      <c r="Q136" s="23" t="s">
        <v>4204</v>
      </c>
      <c r="R136" s="56" t="s">
        <v>4260</v>
      </c>
      <c r="S136" s="45" t="s">
        <v>952</v>
      </c>
      <c r="T136" s="46"/>
      <c r="U136" s="23" t="s">
        <v>956</v>
      </c>
      <c r="V136" s="56" t="s">
        <v>4261</v>
      </c>
    </row>
    <row r="137" customFormat="false" ht="10" hidden="false" customHeight="true" outlineLevel="0" collapsed="false">
      <c r="A137" s="40" t="s">
        <v>4584</v>
      </c>
      <c r="B137" s="40"/>
      <c r="C137" s="30" t="s">
        <v>915</v>
      </c>
      <c r="D137" s="35"/>
      <c r="E137" s="35"/>
      <c r="F137" s="41" t="s">
        <v>4585</v>
      </c>
      <c r="G137" s="41" t="s">
        <v>4586</v>
      </c>
      <c r="H137" s="40" t="n">
        <f aca="false">IF(G137=I137,0,1)</f>
        <v>0</v>
      </c>
      <c r="I137" s="42" t="s">
        <v>4586</v>
      </c>
      <c r="J137" s="44" t="s">
        <v>4584</v>
      </c>
      <c r="K137" s="44" t="n">
        <f aca="false">IF(A137=J137,0,1)</f>
        <v>0</v>
      </c>
      <c r="L137" s="23" t="s">
        <v>958</v>
      </c>
      <c r="M137" s="23" t="n">
        <v>49077</v>
      </c>
      <c r="N137" s="23" t="s">
        <v>22</v>
      </c>
      <c r="O137" s="23"/>
      <c r="P137" s="23" t="s">
        <v>960</v>
      </c>
      <c r="Q137" s="23" t="s">
        <v>4204</v>
      </c>
      <c r="R137" s="56" t="s">
        <v>4260</v>
      </c>
      <c r="S137" s="45" t="s">
        <v>961</v>
      </c>
      <c r="T137" s="46"/>
      <c r="U137" s="23" t="s">
        <v>960</v>
      </c>
      <c r="V137" s="56" t="s">
        <v>4261</v>
      </c>
    </row>
    <row r="138" customFormat="false" ht="10" hidden="false" customHeight="true" outlineLevel="0" collapsed="false">
      <c r="A138" s="40" t="s">
        <v>4587</v>
      </c>
      <c r="B138" s="40"/>
      <c r="C138" s="30" t="s">
        <v>915</v>
      </c>
      <c r="D138" s="35"/>
      <c r="E138" s="35"/>
      <c r="F138" s="41" t="s">
        <v>4588</v>
      </c>
      <c r="G138" s="41" t="s">
        <v>4589</v>
      </c>
      <c r="H138" s="40" t="n">
        <f aca="false">IF(G138=I138,0,1)</f>
        <v>0</v>
      </c>
      <c r="I138" s="42" t="s">
        <v>4589</v>
      </c>
      <c r="J138" s="44" t="s">
        <v>4587</v>
      </c>
      <c r="K138" s="44" t="n">
        <f aca="false">IF(A138=J138,0,1)</f>
        <v>0</v>
      </c>
      <c r="L138" s="23" t="s">
        <v>963</v>
      </c>
      <c r="M138" s="23" t="n">
        <v>49083</v>
      </c>
      <c r="N138" s="23" t="s">
        <v>22</v>
      </c>
      <c r="O138" s="23"/>
      <c r="P138" s="23" t="s">
        <v>965</v>
      </c>
      <c r="Q138" s="23" t="s">
        <v>4204</v>
      </c>
      <c r="R138" s="56" t="s">
        <v>4260</v>
      </c>
      <c r="S138" s="45" t="s">
        <v>966</v>
      </c>
      <c r="T138" s="46"/>
      <c r="U138" s="23" t="s">
        <v>965</v>
      </c>
      <c r="V138" s="56" t="s">
        <v>4261</v>
      </c>
    </row>
    <row r="139" customFormat="false" ht="10" hidden="false" customHeight="true" outlineLevel="0" collapsed="false">
      <c r="A139" s="40" t="s">
        <v>4590</v>
      </c>
      <c r="B139" s="40"/>
      <c r="C139" s="30" t="s">
        <v>915</v>
      </c>
      <c r="D139" s="35"/>
      <c r="E139" s="35"/>
      <c r="F139" s="41" t="s">
        <v>4591</v>
      </c>
      <c r="G139" s="41" t="s">
        <v>4592</v>
      </c>
      <c r="H139" s="40" t="n">
        <f aca="false">IF(G139=I139,0,1)</f>
        <v>0</v>
      </c>
      <c r="I139" s="42" t="s">
        <v>4592</v>
      </c>
      <c r="J139" s="44" t="s">
        <v>4590</v>
      </c>
      <c r="K139" s="44" t="n">
        <f aca="false">IF(A139=J139,0,1)</f>
        <v>0</v>
      </c>
      <c r="L139" s="23" t="s">
        <v>968</v>
      </c>
      <c r="M139" s="23" t="s">
        <v>4593</v>
      </c>
      <c r="N139" s="23" t="s">
        <v>50</v>
      </c>
      <c r="O139" s="23"/>
      <c r="P139" s="23"/>
      <c r="Q139" s="23"/>
      <c r="R139" s="56"/>
      <c r="S139" s="45" t="s">
        <v>903</v>
      </c>
      <c r="T139" s="46"/>
      <c r="U139" s="46"/>
      <c r="V139" s="46"/>
    </row>
    <row r="140" customFormat="false" ht="10" hidden="false" customHeight="true" outlineLevel="0" collapsed="false">
      <c r="A140" s="40" t="s">
        <v>4594</v>
      </c>
      <c r="B140" s="40"/>
      <c r="C140" s="30" t="s">
        <v>915</v>
      </c>
      <c r="D140" s="35"/>
      <c r="E140" s="35"/>
      <c r="F140" s="41" t="s">
        <v>4595</v>
      </c>
      <c r="G140" s="41" t="s">
        <v>4596</v>
      </c>
      <c r="H140" s="40" t="n">
        <f aca="false">IF(G140=I140,0,1)</f>
        <v>0</v>
      </c>
      <c r="I140" s="42" t="s">
        <v>4596</v>
      </c>
      <c r="J140" s="44" t="s">
        <v>4594</v>
      </c>
      <c r="K140" s="44" t="n">
        <f aca="false">IF(A140=J140,0,1)</f>
        <v>0</v>
      </c>
      <c r="L140" s="23" t="s">
        <v>973</v>
      </c>
      <c r="M140" s="23" t="s">
        <v>4597</v>
      </c>
      <c r="N140" s="23" t="s">
        <v>50</v>
      </c>
      <c r="O140" s="23"/>
      <c r="P140" s="23"/>
      <c r="Q140" s="23"/>
      <c r="R140" s="56"/>
      <c r="S140" s="45" t="s">
        <v>32</v>
      </c>
      <c r="T140" s="46"/>
      <c r="U140" s="46"/>
      <c r="V140" s="46"/>
    </row>
    <row r="141" customFormat="false" ht="10" hidden="false" customHeight="true" outlineLevel="0" collapsed="false">
      <c r="A141" s="40" t="s">
        <v>4598</v>
      </c>
      <c r="B141" s="40"/>
      <c r="C141" s="30" t="s">
        <v>915</v>
      </c>
      <c r="D141" s="35"/>
      <c r="E141" s="35"/>
      <c r="F141" s="41" t="s">
        <v>4599</v>
      </c>
      <c r="G141" s="41" t="s">
        <v>4600</v>
      </c>
      <c r="H141" s="40" t="n">
        <f aca="false">IF(G141=I141,0,1)</f>
        <v>0</v>
      </c>
      <c r="I141" s="42" t="s">
        <v>4600</v>
      </c>
      <c r="J141" s="44" t="s">
        <v>4598</v>
      </c>
      <c r="K141" s="44" t="n">
        <f aca="false">IF(A141=J141,0,1)</f>
        <v>0</v>
      </c>
      <c r="L141" s="23" t="s">
        <v>978</v>
      </c>
      <c r="M141" s="23" t="s">
        <v>4601</v>
      </c>
      <c r="N141" s="23" t="s">
        <v>50</v>
      </c>
      <c r="O141" s="23"/>
      <c r="P141" s="23"/>
      <c r="Q141" s="23"/>
      <c r="R141" s="56"/>
      <c r="S141" s="45" t="s">
        <v>32</v>
      </c>
      <c r="T141" s="46"/>
      <c r="U141" s="46"/>
      <c r="V141" s="46"/>
    </row>
    <row r="142" customFormat="false" ht="10" hidden="false" customHeight="true" outlineLevel="0" collapsed="false">
      <c r="A142" s="40" t="s">
        <v>4602</v>
      </c>
      <c r="B142" s="40"/>
      <c r="C142" s="30" t="s">
        <v>915</v>
      </c>
      <c r="D142" s="35"/>
      <c r="E142" s="35"/>
      <c r="F142" s="41" t="s">
        <v>983</v>
      </c>
      <c r="G142" s="41" t="s">
        <v>4603</v>
      </c>
      <c r="H142" s="40" t="n">
        <f aca="false">IF(G142=I142,0,1)</f>
        <v>0</v>
      </c>
      <c r="I142" s="42" t="s">
        <v>4603</v>
      </c>
      <c r="J142" s="44" t="s">
        <v>4602</v>
      </c>
      <c r="K142" s="44" t="n">
        <f aca="false">IF(A142=J142,0,1)</f>
        <v>0</v>
      </c>
      <c r="L142" s="23" t="s">
        <v>984</v>
      </c>
      <c r="M142" s="23" t="s">
        <v>4604</v>
      </c>
      <c r="N142" s="23" t="s">
        <v>22</v>
      </c>
      <c r="O142" s="23"/>
      <c r="P142" s="23" t="s">
        <v>986</v>
      </c>
      <c r="Q142" s="23" t="s">
        <v>4204</v>
      </c>
      <c r="R142" s="23"/>
      <c r="S142" s="45" t="s">
        <v>988</v>
      </c>
      <c r="T142" s="46"/>
      <c r="U142" s="23" t="s">
        <v>986</v>
      </c>
      <c r="V142" s="47"/>
    </row>
    <row r="143" customFormat="false" ht="10" hidden="false" customHeight="true" outlineLevel="0" collapsed="false">
      <c r="A143" s="40" t="s">
        <v>4605</v>
      </c>
      <c r="B143" s="40"/>
      <c r="C143" s="30" t="s">
        <v>915</v>
      </c>
      <c r="D143" s="35"/>
      <c r="E143" s="35"/>
      <c r="F143" s="41" t="s">
        <v>918</v>
      </c>
      <c r="G143" s="41" t="s">
        <v>4606</v>
      </c>
      <c r="H143" s="40" t="n">
        <f aca="false">IF(G143=I143,0,1)</f>
        <v>0</v>
      </c>
      <c r="I143" s="42" t="s">
        <v>4606</v>
      </c>
      <c r="J143" s="44" t="s">
        <v>4605</v>
      </c>
      <c r="K143" s="44" t="n">
        <f aca="false">IF(A143=J143,0,1)</f>
        <v>0</v>
      </c>
      <c r="L143" s="23" t="s">
        <v>919</v>
      </c>
      <c r="M143" s="23" t="s">
        <v>4607</v>
      </c>
      <c r="N143" s="23" t="s">
        <v>22</v>
      </c>
      <c r="O143" s="23"/>
      <c r="P143" s="23" t="s">
        <v>921</v>
      </c>
      <c r="Q143" s="23" t="s">
        <v>4204</v>
      </c>
      <c r="R143" s="23"/>
      <c r="S143" s="45" t="s">
        <v>32</v>
      </c>
      <c r="T143" s="46"/>
      <c r="U143" s="23" t="s">
        <v>921</v>
      </c>
      <c r="V143" s="47"/>
    </row>
    <row r="144" customFormat="false" ht="10" hidden="false" customHeight="true" outlineLevel="0" collapsed="false">
      <c r="A144" s="40" t="s">
        <v>4608</v>
      </c>
      <c r="B144" s="40"/>
      <c r="C144" s="30" t="s">
        <v>915</v>
      </c>
      <c r="D144" s="35"/>
      <c r="E144" s="35"/>
      <c r="F144" s="41" t="s">
        <v>923</v>
      </c>
      <c r="G144" s="41" t="s">
        <v>4609</v>
      </c>
      <c r="H144" s="40" t="n">
        <f aca="false">IF(G144=I144,0,1)</f>
        <v>0</v>
      </c>
      <c r="I144" s="42" t="s">
        <v>4609</v>
      </c>
      <c r="J144" s="44" t="s">
        <v>4608</v>
      </c>
      <c r="K144" s="44" t="n">
        <f aca="false">IF(A144=J144,0,1)</f>
        <v>0</v>
      </c>
      <c r="L144" s="23" t="s">
        <v>924</v>
      </c>
      <c r="M144" s="23" t="s">
        <v>4610</v>
      </c>
      <c r="N144" s="23" t="s">
        <v>22</v>
      </c>
      <c r="O144" s="75"/>
      <c r="P144" s="75"/>
      <c r="Q144" s="75"/>
      <c r="R144" s="75" t="s">
        <v>4260</v>
      </c>
      <c r="S144" s="45" t="s">
        <v>32</v>
      </c>
      <c r="T144" s="46"/>
      <c r="U144" s="46"/>
      <c r="V144" s="75" t="s">
        <v>4261</v>
      </c>
    </row>
    <row r="145" customFormat="false" ht="10" hidden="false" customHeight="true" outlineLevel="0" collapsed="false">
      <c r="A145" s="40" t="s">
        <v>4611</v>
      </c>
      <c r="B145" s="40"/>
      <c r="C145" s="30" t="s">
        <v>915</v>
      </c>
      <c r="D145" s="35"/>
      <c r="E145" s="35"/>
      <c r="F145" s="41" t="s">
        <v>4612</v>
      </c>
      <c r="G145" s="41" t="s">
        <v>4613</v>
      </c>
      <c r="H145" s="40" t="n">
        <f aca="false">IF(G145=I145,0,1)</f>
        <v>0</v>
      </c>
      <c r="I145" s="42" t="s">
        <v>4613</v>
      </c>
      <c r="J145" s="44" t="s">
        <v>4611</v>
      </c>
      <c r="K145" s="44" t="n">
        <f aca="false">IF(A145=J145,0,1)</f>
        <v>0</v>
      </c>
      <c r="L145" s="23" t="s">
        <v>928</v>
      </c>
      <c r="M145" s="23" t="s">
        <v>4614</v>
      </c>
      <c r="N145" s="23" t="s">
        <v>22</v>
      </c>
      <c r="O145" s="23"/>
      <c r="P145" s="23" t="s">
        <v>930</v>
      </c>
      <c r="Q145" s="23" t="s">
        <v>4204</v>
      </c>
      <c r="R145" s="56" t="s">
        <v>4260</v>
      </c>
      <c r="S145" s="45" t="s">
        <v>897</v>
      </c>
      <c r="T145" s="46"/>
      <c r="U145" s="23" t="s">
        <v>930</v>
      </c>
      <c r="V145" s="46" t="s">
        <v>4260</v>
      </c>
    </row>
    <row r="146" customFormat="false" ht="10" hidden="false" customHeight="true" outlineLevel="0" collapsed="false">
      <c r="A146" s="40" t="s">
        <v>4615</v>
      </c>
      <c r="B146" s="40"/>
      <c r="C146" s="30" t="s">
        <v>915</v>
      </c>
      <c r="D146" s="35"/>
      <c r="E146" s="35"/>
      <c r="F146" s="41" t="s">
        <v>4616</v>
      </c>
      <c r="G146" s="41" t="s">
        <v>4617</v>
      </c>
      <c r="H146" s="40" t="n">
        <f aca="false">IF(G146=I146,0,1)</f>
        <v>0</v>
      </c>
      <c r="I146" s="42" t="s">
        <v>4617</v>
      </c>
      <c r="J146" s="44" t="s">
        <v>4615</v>
      </c>
      <c r="K146" s="44" t="n">
        <f aca="false">IF(A146=J146,0,1)</f>
        <v>0</v>
      </c>
      <c r="L146" s="23" t="s">
        <v>933</v>
      </c>
      <c r="M146" s="23" t="s">
        <v>4618</v>
      </c>
      <c r="N146" s="23" t="s">
        <v>22</v>
      </c>
      <c r="O146" s="23"/>
      <c r="P146" s="23" t="s">
        <v>935</v>
      </c>
      <c r="Q146" s="23" t="s">
        <v>4204</v>
      </c>
      <c r="R146" s="56" t="s">
        <v>4260</v>
      </c>
      <c r="S146" s="45" t="s">
        <v>936</v>
      </c>
      <c r="T146" s="46"/>
      <c r="U146" s="23" t="s">
        <v>935</v>
      </c>
      <c r="V146" s="56" t="s">
        <v>4261</v>
      </c>
    </row>
    <row r="147" customFormat="false" ht="10" hidden="false" customHeight="true" outlineLevel="0" collapsed="false">
      <c r="A147" s="40" t="s">
        <v>4619</v>
      </c>
      <c r="B147" s="40"/>
      <c r="C147" s="30" t="s">
        <v>915</v>
      </c>
      <c r="D147" s="35"/>
      <c r="E147" s="35"/>
      <c r="F147" s="41" t="s">
        <v>4620</v>
      </c>
      <c r="G147" s="41" t="s">
        <v>4621</v>
      </c>
      <c r="H147" s="40" t="n">
        <f aca="false">IF(G147=I147,0,1)</f>
        <v>0</v>
      </c>
      <c r="I147" s="42" t="s">
        <v>4621</v>
      </c>
      <c r="J147" s="44" t="s">
        <v>4619</v>
      </c>
      <c r="K147" s="44" t="n">
        <f aca="false">IF(A147=J147,0,1)</f>
        <v>0</v>
      </c>
      <c r="L147" s="23" t="s">
        <v>938</v>
      </c>
      <c r="M147" s="23" t="s">
        <v>4622</v>
      </c>
      <c r="N147" s="23" t="s">
        <v>22</v>
      </c>
      <c r="O147" s="23"/>
      <c r="P147" s="23" t="s">
        <v>940</v>
      </c>
      <c r="Q147" s="23" t="s">
        <v>4204</v>
      </c>
      <c r="R147" s="56" t="s">
        <v>4260</v>
      </c>
      <c r="S147" s="45" t="s">
        <v>941</v>
      </c>
      <c r="T147" s="46"/>
      <c r="U147" s="23" t="s">
        <v>940</v>
      </c>
      <c r="V147" s="56" t="s">
        <v>4261</v>
      </c>
    </row>
    <row r="148" customFormat="false" ht="10" hidden="false" customHeight="true" outlineLevel="0" collapsed="false">
      <c r="A148" s="40" t="s">
        <v>4623</v>
      </c>
      <c r="B148" s="40"/>
      <c r="C148" s="30" t="s">
        <v>915</v>
      </c>
      <c r="D148" s="35"/>
      <c r="E148" s="35"/>
      <c r="F148" s="41" t="s">
        <v>4624</v>
      </c>
      <c r="G148" s="41" t="s">
        <v>4625</v>
      </c>
      <c r="H148" s="40" t="n">
        <f aca="false">IF(G148=I148,0,1)</f>
        <v>0</v>
      </c>
      <c r="I148" s="42" t="s">
        <v>4625</v>
      </c>
      <c r="J148" s="44" t="s">
        <v>4623</v>
      </c>
      <c r="K148" s="44" t="n">
        <f aca="false">IF(A148=J148,0,1)</f>
        <v>0</v>
      </c>
      <c r="L148" s="23" t="s">
        <v>990</v>
      </c>
      <c r="M148" s="23" t="n">
        <v>116952</v>
      </c>
      <c r="N148" s="23" t="s">
        <v>50</v>
      </c>
      <c r="O148" s="23"/>
      <c r="P148" s="23"/>
      <c r="Q148" s="23"/>
      <c r="R148" s="23"/>
      <c r="S148" s="45" t="s">
        <v>866</v>
      </c>
      <c r="T148" s="46"/>
      <c r="U148" s="46"/>
      <c r="V148" s="47"/>
    </row>
    <row r="149" customFormat="false" ht="10" hidden="false" customHeight="true" outlineLevel="0" collapsed="false">
      <c r="A149" s="40" t="s">
        <v>4626</v>
      </c>
      <c r="B149" s="40"/>
      <c r="C149" s="30" t="s">
        <v>915</v>
      </c>
      <c r="D149" s="35"/>
      <c r="E149" s="35"/>
      <c r="F149" s="41" t="s">
        <v>999</v>
      </c>
      <c r="G149" s="41" t="s">
        <v>4627</v>
      </c>
      <c r="H149" s="40" t="n">
        <f aca="false">IF(G149=I149,0,1)</f>
        <v>0</v>
      </c>
      <c r="I149" s="42" t="s">
        <v>4627</v>
      </c>
      <c r="J149" s="44" t="s">
        <v>4626</v>
      </c>
      <c r="K149" s="44" t="n">
        <f aca="false">IF(A149=J149,0,1)</f>
        <v>0</v>
      </c>
      <c r="L149" s="23" t="s">
        <v>1000</v>
      </c>
      <c r="M149" s="23" t="s">
        <v>4628</v>
      </c>
      <c r="N149" s="23" t="s">
        <v>22</v>
      </c>
      <c r="O149" s="23"/>
      <c r="P149" s="23" t="s">
        <v>4629</v>
      </c>
      <c r="Q149" s="23" t="s">
        <v>4630</v>
      </c>
      <c r="R149" s="56" t="s">
        <v>4260</v>
      </c>
      <c r="S149" s="45" t="s">
        <v>1003</v>
      </c>
      <c r="T149" s="46"/>
      <c r="U149" s="23" t="s">
        <v>1002</v>
      </c>
      <c r="V149" s="56" t="s">
        <v>4261</v>
      </c>
    </row>
    <row r="150" customFormat="false" ht="10" hidden="false" customHeight="true" outlineLevel="0" collapsed="false">
      <c r="A150" s="40" t="s">
        <v>4631</v>
      </c>
      <c r="B150" s="40"/>
      <c r="C150" s="30" t="s">
        <v>915</v>
      </c>
      <c r="D150" s="35"/>
      <c r="E150" s="35"/>
      <c r="F150" s="41" t="s">
        <v>1004</v>
      </c>
      <c r="G150" s="41" t="s">
        <v>4632</v>
      </c>
      <c r="H150" s="40" t="n">
        <f aca="false">IF(G150=I150,0,1)</f>
        <v>0</v>
      </c>
      <c r="I150" s="42" t="s">
        <v>4632</v>
      </c>
      <c r="J150" s="44" t="s">
        <v>4631</v>
      </c>
      <c r="K150" s="44" t="n">
        <f aca="false">IF(A150=J150,0,1)</f>
        <v>0</v>
      </c>
      <c r="L150" s="23" t="s">
        <v>1005</v>
      </c>
      <c r="M150" s="49" t="s">
        <v>1006</v>
      </c>
      <c r="N150" s="23" t="s">
        <v>22</v>
      </c>
      <c r="O150" s="56" t="s">
        <v>4260</v>
      </c>
      <c r="P150" s="23" t="s">
        <v>4633</v>
      </c>
      <c r="Q150" s="23" t="s">
        <v>4634</v>
      </c>
      <c r="R150" s="56" t="s">
        <v>4260</v>
      </c>
      <c r="S150" s="45" t="s">
        <v>1008</v>
      </c>
      <c r="T150" s="56" t="s">
        <v>4260</v>
      </c>
      <c r="U150" s="23" t="s">
        <v>1007</v>
      </c>
      <c r="V150" s="56" t="s">
        <v>4261</v>
      </c>
    </row>
    <row r="151" customFormat="false" ht="10" hidden="false" customHeight="true" outlineLevel="0" collapsed="false">
      <c r="A151" s="40" t="s">
        <v>4635</v>
      </c>
      <c r="B151" s="40"/>
      <c r="C151" s="30" t="s">
        <v>915</v>
      </c>
      <c r="D151" s="35"/>
      <c r="E151" s="35"/>
      <c r="F151" s="41" t="s">
        <v>1014</v>
      </c>
      <c r="G151" s="41" t="s">
        <v>4636</v>
      </c>
      <c r="H151" s="40" t="n">
        <f aca="false">IF(G151=I151,0,1)</f>
        <v>0</v>
      </c>
      <c r="I151" s="42" t="s">
        <v>4636</v>
      </c>
      <c r="J151" s="44" t="s">
        <v>4635</v>
      </c>
      <c r="K151" s="44" t="n">
        <f aca="false">IF(A151=J151,0,1)</f>
        <v>0</v>
      </c>
      <c r="L151" s="23" t="s">
        <v>1015</v>
      </c>
      <c r="M151" s="49" t="s">
        <v>1011</v>
      </c>
      <c r="N151" s="23" t="s">
        <v>22</v>
      </c>
      <c r="O151" s="56" t="s">
        <v>4260</v>
      </c>
      <c r="P151" s="23" t="s">
        <v>4637</v>
      </c>
      <c r="Q151" s="23" t="s">
        <v>4638</v>
      </c>
      <c r="R151" s="56" t="s">
        <v>4260</v>
      </c>
      <c r="S151" s="45" t="s">
        <v>32</v>
      </c>
      <c r="T151" s="56" t="s">
        <v>4260</v>
      </c>
      <c r="U151" s="23" t="s">
        <v>1016</v>
      </c>
      <c r="V151" s="56" t="s">
        <v>4261</v>
      </c>
    </row>
    <row r="152" customFormat="false" ht="10" hidden="false" customHeight="true" outlineLevel="0" collapsed="false">
      <c r="A152" s="40" t="s">
        <v>4639</v>
      </c>
      <c r="B152" s="40"/>
      <c r="C152" s="30" t="s">
        <v>915</v>
      </c>
      <c r="D152" s="35"/>
      <c r="E152" s="35"/>
      <c r="F152" s="41" t="s">
        <v>1017</v>
      </c>
      <c r="G152" s="41" t="s">
        <v>4640</v>
      </c>
      <c r="H152" s="40" t="n">
        <f aca="false">IF(G152=I152,0,1)</f>
        <v>0</v>
      </c>
      <c r="I152" s="42" t="s">
        <v>4640</v>
      </c>
      <c r="J152" s="44" t="s">
        <v>4639</v>
      </c>
      <c r="K152" s="44" t="n">
        <f aca="false">IF(A152=J152,0,1)</f>
        <v>0</v>
      </c>
      <c r="L152" s="23" t="s">
        <v>1018</v>
      </c>
      <c r="M152" s="49" t="s">
        <v>1011</v>
      </c>
      <c r="N152" s="23" t="s">
        <v>22</v>
      </c>
      <c r="O152" s="56" t="s">
        <v>4260</v>
      </c>
      <c r="P152" s="23" t="s">
        <v>4641</v>
      </c>
      <c r="Q152" s="23" t="s">
        <v>4642</v>
      </c>
      <c r="R152" s="56" t="s">
        <v>4260</v>
      </c>
      <c r="S152" s="45" t="s">
        <v>1020</v>
      </c>
      <c r="T152" s="56" t="s">
        <v>4260</v>
      </c>
      <c r="U152" s="23" t="s">
        <v>1019</v>
      </c>
      <c r="V152" s="56" t="s">
        <v>4261</v>
      </c>
    </row>
    <row r="153" customFormat="false" ht="10" hidden="false" customHeight="true" outlineLevel="0" collapsed="false">
      <c r="A153" s="40" t="s">
        <v>4643</v>
      </c>
      <c r="B153" s="40"/>
      <c r="C153" s="30" t="s">
        <v>915</v>
      </c>
      <c r="D153" s="35"/>
      <c r="E153" s="35"/>
      <c r="F153" s="41" t="s">
        <v>1021</v>
      </c>
      <c r="G153" s="41" t="s">
        <v>4644</v>
      </c>
      <c r="H153" s="40" t="n">
        <f aca="false">IF(G153=I153,0,1)</f>
        <v>0</v>
      </c>
      <c r="I153" s="42" t="s">
        <v>4644</v>
      </c>
      <c r="J153" s="44" t="s">
        <v>4643</v>
      </c>
      <c r="K153" s="44" t="n">
        <f aca="false">IF(A153=J153,0,1)</f>
        <v>0</v>
      </c>
      <c r="L153" s="23" t="s">
        <v>1022</v>
      </c>
      <c r="M153" s="49" t="s">
        <v>1011</v>
      </c>
      <c r="N153" s="23" t="s">
        <v>22</v>
      </c>
      <c r="O153" s="56" t="s">
        <v>4260</v>
      </c>
      <c r="P153" s="23" t="s">
        <v>4645</v>
      </c>
      <c r="Q153" s="23" t="s">
        <v>4646</v>
      </c>
      <c r="R153" s="56" t="s">
        <v>4260</v>
      </c>
      <c r="S153" s="45" t="s">
        <v>1024</v>
      </c>
      <c r="T153" s="56" t="s">
        <v>4260</v>
      </c>
      <c r="U153" s="23" t="s">
        <v>1023</v>
      </c>
      <c r="V153" s="56" t="s">
        <v>4261</v>
      </c>
    </row>
    <row r="154" customFormat="false" ht="10" hidden="false" customHeight="true" outlineLevel="0" collapsed="false">
      <c r="A154" s="40" t="s">
        <v>4647</v>
      </c>
      <c r="B154" s="40"/>
      <c r="C154" s="30" t="s">
        <v>915</v>
      </c>
      <c r="D154" s="35"/>
      <c r="E154" s="35"/>
      <c r="F154" s="41" t="s">
        <v>1025</v>
      </c>
      <c r="G154" s="41" t="s">
        <v>4648</v>
      </c>
      <c r="H154" s="40" t="n">
        <f aca="false">IF(G154=I154,0,1)</f>
        <v>0</v>
      </c>
      <c r="I154" s="42" t="s">
        <v>4648</v>
      </c>
      <c r="J154" s="44" t="s">
        <v>4647</v>
      </c>
      <c r="K154" s="44" t="n">
        <f aca="false">IF(A154=J154,0,1)</f>
        <v>0</v>
      </c>
      <c r="L154" s="23" t="s">
        <v>1026</v>
      </c>
      <c r="M154" s="49" t="s">
        <v>1011</v>
      </c>
      <c r="N154" s="23" t="s">
        <v>22</v>
      </c>
      <c r="O154" s="56" t="s">
        <v>4260</v>
      </c>
      <c r="P154" s="23" t="s">
        <v>4649</v>
      </c>
      <c r="Q154" s="23" t="s">
        <v>4650</v>
      </c>
      <c r="R154" s="56" t="s">
        <v>4260</v>
      </c>
      <c r="S154" s="45" t="s">
        <v>1028</v>
      </c>
      <c r="T154" s="56" t="s">
        <v>4260</v>
      </c>
      <c r="U154" s="23" t="s">
        <v>1027</v>
      </c>
      <c r="V154" s="56" t="s">
        <v>4261</v>
      </c>
    </row>
    <row r="155" customFormat="false" ht="10" hidden="false" customHeight="true" outlineLevel="0" collapsed="false">
      <c r="A155" s="40" t="s">
        <v>4651</v>
      </c>
      <c r="B155" s="40"/>
      <c r="C155" s="30" t="s">
        <v>915</v>
      </c>
      <c r="D155" s="35"/>
      <c r="E155" s="35"/>
      <c r="F155" s="41" t="s">
        <v>1029</v>
      </c>
      <c r="G155" s="41" t="s">
        <v>4652</v>
      </c>
      <c r="H155" s="40" t="n">
        <f aca="false">IF(G155=I155,0,1)</f>
        <v>0</v>
      </c>
      <c r="I155" s="42" t="s">
        <v>4652</v>
      </c>
      <c r="J155" s="44" t="s">
        <v>4651</v>
      </c>
      <c r="K155" s="44" t="n">
        <f aca="false">IF(A155=J155,0,1)</f>
        <v>0</v>
      </c>
      <c r="L155" s="23" t="s">
        <v>1030</v>
      </c>
      <c r="M155" s="49" t="s">
        <v>4653</v>
      </c>
      <c r="N155" s="23" t="s">
        <v>22</v>
      </c>
      <c r="O155" s="23"/>
      <c r="P155" s="23" t="s">
        <v>4654</v>
      </c>
      <c r="Q155" s="23" t="s">
        <v>4655</v>
      </c>
      <c r="R155" s="56" t="s">
        <v>4260</v>
      </c>
      <c r="S155" s="45" t="s">
        <v>1033</v>
      </c>
      <c r="T155" s="46"/>
      <c r="U155" s="23" t="s">
        <v>1032</v>
      </c>
      <c r="V155" s="56" t="s">
        <v>4261</v>
      </c>
    </row>
    <row r="156" customFormat="false" ht="10" hidden="false" customHeight="true" outlineLevel="0" collapsed="false">
      <c r="A156" s="40" t="s">
        <v>4656</v>
      </c>
      <c r="B156" s="40"/>
      <c r="C156" s="30" t="s">
        <v>915</v>
      </c>
      <c r="D156" s="35"/>
      <c r="E156" s="35"/>
      <c r="F156" s="41" t="s">
        <v>1034</v>
      </c>
      <c r="G156" s="41" t="s">
        <v>4657</v>
      </c>
      <c r="H156" s="40" t="n">
        <f aca="false">IF(G156=I156,0,1)</f>
        <v>0</v>
      </c>
      <c r="I156" s="42" t="s">
        <v>4657</v>
      </c>
      <c r="J156" s="44" t="s">
        <v>4656</v>
      </c>
      <c r="K156" s="44" t="n">
        <f aca="false">IF(A156=J156,0,1)</f>
        <v>0</v>
      </c>
      <c r="L156" s="23" t="s">
        <v>1035</v>
      </c>
      <c r="M156" s="49" t="s">
        <v>1011</v>
      </c>
      <c r="N156" s="23" t="s">
        <v>22</v>
      </c>
      <c r="O156" s="56" t="s">
        <v>4260</v>
      </c>
      <c r="P156" s="23" t="s">
        <v>4658</v>
      </c>
      <c r="Q156" s="23" t="s">
        <v>4659</v>
      </c>
      <c r="R156" s="56" t="s">
        <v>4260</v>
      </c>
      <c r="S156" s="45" t="s">
        <v>1037</v>
      </c>
      <c r="T156" s="56" t="s">
        <v>4260</v>
      </c>
      <c r="U156" s="23" t="s">
        <v>1036</v>
      </c>
      <c r="V156" s="56" t="s">
        <v>4261</v>
      </c>
    </row>
    <row r="157" customFormat="false" ht="10" hidden="false" customHeight="true" outlineLevel="0" collapsed="false">
      <c r="A157" s="40" t="s">
        <v>4660</v>
      </c>
      <c r="B157" s="40"/>
      <c r="C157" s="30" t="s">
        <v>915</v>
      </c>
      <c r="D157" s="35"/>
      <c r="E157" s="35"/>
      <c r="F157" s="41" t="s">
        <v>1042</v>
      </c>
      <c r="G157" s="41" t="s">
        <v>4661</v>
      </c>
      <c r="H157" s="40" t="n">
        <f aca="false">IF(G157=I157,0,1)</f>
        <v>0</v>
      </c>
      <c r="I157" s="42" t="s">
        <v>4661</v>
      </c>
      <c r="J157" s="44" t="s">
        <v>4660</v>
      </c>
      <c r="K157" s="44" t="n">
        <f aca="false">IF(A157=J157,0,1)</f>
        <v>0</v>
      </c>
      <c r="L157" s="23" t="s">
        <v>1043</v>
      </c>
      <c r="M157" s="49" t="s">
        <v>1011</v>
      </c>
      <c r="N157" s="23" t="s">
        <v>22</v>
      </c>
      <c r="O157" s="23"/>
      <c r="P157" s="23" t="s">
        <v>4662</v>
      </c>
      <c r="Q157" s="23" t="s">
        <v>4663</v>
      </c>
      <c r="R157" s="56" t="s">
        <v>4260</v>
      </c>
      <c r="S157" s="45" t="s">
        <v>1046</v>
      </c>
      <c r="T157" s="46"/>
      <c r="U157" s="23" t="s">
        <v>1045</v>
      </c>
      <c r="V157" s="56" t="s">
        <v>4261</v>
      </c>
    </row>
    <row r="158" customFormat="false" ht="10" hidden="false" customHeight="true" outlineLevel="0" collapsed="false">
      <c r="A158" s="40" t="s">
        <v>4664</v>
      </c>
      <c r="B158" s="40"/>
      <c r="C158" s="30" t="s">
        <v>915</v>
      </c>
      <c r="D158" s="35"/>
      <c r="E158" s="35"/>
      <c r="F158" s="41" t="s">
        <v>1047</v>
      </c>
      <c r="G158" s="41" t="s">
        <v>4665</v>
      </c>
      <c r="H158" s="40" t="n">
        <f aca="false">IF(G158=I158,0,1)</f>
        <v>0</v>
      </c>
      <c r="I158" s="42" t="s">
        <v>4665</v>
      </c>
      <c r="J158" s="44" t="s">
        <v>4664</v>
      </c>
      <c r="K158" s="44" t="n">
        <f aca="false">IF(A158=J158,0,1)</f>
        <v>0</v>
      </c>
      <c r="L158" s="23" t="s">
        <v>1048</v>
      </c>
      <c r="M158" s="49" t="s">
        <v>1011</v>
      </c>
      <c r="N158" s="23" t="s">
        <v>22</v>
      </c>
      <c r="O158" s="56" t="s">
        <v>4260</v>
      </c>
      <c r="P158" s="23" t="s">
        <v>4666</v>
      </c>
      <c r="Q158" s="23" t="s">
        <v>4667</v>
      </c>
      <c r="R158" s="56" t="s">
        <v>4260</v>
      </c>
      <c r="S158" s="45" t="s">
        <v>1050</v>
      </c>
      <c r="T158" s="56" t="s">
        <v>4260</v>
      </c>
      <c r="U158" s="23" t="s">
        <v>1049</v>
      </c>
      <c r="V158" s="56" t="s">
        <v>4261</v>
      </c>
    </row>
    <row r="159" customFormat="false" ht="10" hidden="false" customHeight="true" outlineLevel="0" collapsed="false">
      <c r="A159" s="40" t="s">
        <v>4668</v>
      </c>
      <c r="B159" s="40"/>
      <c r="C159" s="30" t="s">
        <v>915</v>
      </c>
      <c r="D159" s="35"/>
      <c r="E159" s="35"/>
      <c r="F159" s="41" t="s">
        <v>1051</v>
      </c>
      <c r="G159" s="41" t="s">
        <v>4669</v>
      </c>
      <c r="H159" s="40" t="n">
        <f aca="false">IF(G159=I159,0,1)</f>
        <v>0</v>
      </c>
      <c r="I159" s="42" t="s">
        <v>4669</v>
      </c>
      <c r="J159" s="44" t="s">
        <v>4668</v>
      </c>
      <c r="K159" s="44" t="n">
        <f aca="false">IF(A159=J159,0,1)</f>
        <v>0</v>
      </c>
      <c r="L159" s="23" t="s">
        <v>1052</v>
      </c>
      <c r="M159" s="49" t="s">
        <v>1011</v>
      </c>
      <c r="N159" s="23" t="s">
        <v>22</v>
      </c>
      <c r="O159" s="23"/>
      <c r="P159" s="23" t="s">
        <v>4670</v>
      </c>
      <c r="Q159" s="23" t="s">
        <v>4671</v>
      </c>
      <c r="R159" s="56" t="s">
        <v>4260</v>
      </c>
      <c r="S159" s="45" t="s">
        <v>1050</v>
      </c>
      <c r="T159" s="46"/>
      <c r="U159" s="23" t="s">
        <v>1054</v>
      </c>
      <c r="V159" s="56" t="s">
        <v>4261</v>
      </c>
    </row>
    <row r="160" customFormat="false" ht="10" hidden="false" customHeight="true" outlineLevel="0" collapsed="false">
      <c r="A160" s="40" t="s">
        <v>4672</v>
      </c>
      <c r="B160" s="40"/>
      <c r="C160" s="30" t="s">
        <v>915</v>
      </c>
      <c r="D160" s="35"/>
      <c r="E160" s="35"/>
      <c r="F160" s="41" t="s">
        <v>1055</v>
      </c>
      <c r="G160" s="41" t="s">
        <v>4673</v>
      </c>
      <c r="H160" s="40" t="n">
        <f aca="false">IF(G160=I160,0,1)</f>
        <v>0</v>
      </c>
      <c r="I160" s="42" t="s">
        <v>4673</v>
      </c>
      <c r="J160" s="44" t="s">
        <v>4672</v>
      </c>
      <c r="K160" s="44" t="n">
        <f aca="false">IF(A160=J160,0,1)</f>
        <v>0</v>
      </c>
      <c r="L160" s="23" t="s">
        <v>1056</v>
      </c>
      <c r="M160" s="49" t="s">
        <v>1011</v>
      </c>
      <c r="N160" s="23" t="s">
        <v>22</v>
      </c>
      <c r="O160" s="56" t="s">
        <v>4260</v>
      </c>
      <c r="P160" s="23" t="s">
        <v>4674</v>
      </c>
      <c r="Q160" s="23" t="s">
        <v>4675</v>
      </c>
      <c r="R160" s="56" t="s">
        <v>4260</v>
      </c>
      <c r="S160" s="45" t="s">
        <v>1058</v>
      </c>
      <c r="T160" s="56" t="s">
        <v>4260</v>
      </c>
      <c r="U160" s="23" t="s">
        <v>1057</v>
      </c>
      <c r="V160" s="56" t="s">
        <v>4261</v>
      </c>
    </row>
    <row r="161" customFormat="false" ht="10" hidden="false" customHeight="true" outlineLevel="0" collapsed="false">
      <c r="A161" s="40" t="s">
        <v>4676</v>
      </c>
      <c r="B161" s="40"/>
      <c r="C161" s="30" t="s">
        <v>915</v>
      </c>
      <c r="D161" s="35"/>
      <c r="E161" s="35"/>
      <c r="F161" s="41" t="s">
        <v>1064</v>
      </c>
      <c r="G161" s="41" t="s">
        <v>4677</v>
      </c>
      <c r="H161" s="40" t="n">
        <f aca="false">IF(G161=I161,0,1)</f>
        <v>0</v>
      </c>
      <c r="I161" s="42" t="s">
        <v>4677</v>
      </c>
      <c r="J161" s="44" t="s">
        <v>4676</v>
      </c>
      <c r="K161" s="44" t="n">
        <f aca="false">IF(A161=J161,0,1)</f>
        <v>0</v>
      </c>
      <c r="L161" s="23" t="s">
        <v>1065</v>
      </c>
      <c r="M161" s="23" t="n">
        <v>49092</v>
      </c>
      <c r="N161" s="23" t="s">
        <v>22</v>
      </c>
      <c r="O161" s="23"/>
      <c r="P161" s="23" t="s">
        <v>1067</v>
      </c>
      <c r="Q161" s="23" t="s">
        <v>4204</v>
      </c>
      <c r="R161" s="56" t="s">
        <v>4260</v>
      </c>
      <c r="S161" s="45" t="s">
        <v>1068</v>
      </c>
      <c r="T161" s="46"/>
      <c r="U161" s="23" t="s">
        <v>1067</v>
      </c>
      <c r="V161" s="56" t="s">
        <v>4261</v>
      </c>
    </row>
    <row r="162" customFormat="false" ht="10" hidden="false" customHeight="true" outlineLevel="0" collapsed="false">
      <c r="A162" s="53" t="s">
        <v>4678</v>
      </c>
      <c r="B162" s="53"/>
      <c r="C162" s="30" t="s">
        <v>915</v>
      </c>
      <c r="D162" s="35"/>
      <c r="E162" s="35"/>
      <c r="F162" s="41" t="s">
        <v>4679</v>
      </c>
      <c r="G162" s="41" t="s">
        <v>4680</v>
      </c>
      <c r="H162" s="40" t="n">
        <f aca="false">IF(G162=I162,0,1)</f>
        <v>0</v>
      </c>
      <c r="I162" s="42" t="s">
        <v>4680</v>
      </c>
      <c r="J162" s="43" t="s">
        <v>4678</v>
      </c>
      <c r="K162" s="44" t="n">
        <f aca="false">IF(A162=J162,0,1)</f>
        <v>0</v>
      </c>
      <c r="L162" s="23" t="s">
        <v>995</v>
      </c>
      <c r="M162" s="49" t="s">
        <v>996</v>
      </c>
      <c r="N162" s="23" t="s">
        <v>22</v>
      </c>
      <c r="O162" s="56" t="s">
        <v>4260</v>
      </c>
      <c r="P162" s="23" t="s">
        <v>4681</v>
      </c>
      <c r="Q162" s="23" t="s">
        <v>4682</v>
      </c>
      <c r="R162" s="56" t="s">
        <v>4260</v>
      </c>
      <c r="S162" s="45" t="s">
        <v>998</v>
      </c>
      <c r="T162" s="56" t="s">
        <v>4260</v>
      </c>
      <c r="U162" s="50" t="s">
        <v>997</v>
      </c>
      <c r="V162" s="56" t="s">
        <v>4261</v>
      </c>
    </row>
    <row r="163" customFormat="false" ht="10" hidden="false" customHeight="true" outlineLevel="0" collapsed="false">
      <c r="A163" s="40" t="s">
        <v>4683</v>
      </c>
      <c r="B163" s="40"/>
      <c r="C163" s="30" t="s">
        <v>915</v>
      </c>
      <c r="D163" s="35"/>
      <c r="E163" s="35"/>
      <c r="F163" s="41" t="s">
        <v>4684</v>
      </c>
      <c r="G163" s="41" t="s">
        <v>4685</v>
      </c>
      <c r="H163" s="40" t="n">
        <f aca="false">IF(G163=I163,0,1)</f>
        <v>0</v>
      </c>
      <c r="I163" s="42" t="s">
        <v>4685</v>
      </c>
      <c r="J163" s="44" t="s">
        <v>4683</v>
      </c>
      <c r="K163" s="44" t="n">
        <f aca="false">IF(A163=J163,0,1)</f>
        <v>0</v>
      </c>
      <c r="L163" s="23" t="s">
        <v>1010</v>
      </c>
      <c r="M163" s="49" t="s">
        <v>1011</v>
      </c>
      <c r="N163" s="23" t="s">
        <v>22</v>
      </c>
      <c r="O163" s="56" t="s">
        <v>4260</v>
      </c>
      <c r="P163" s="23" t="s">
        <v>4686</v>
      </c>
      <c r="Q163" s="23" t="s">
        <v>4687</v>
      </c>
      <c r="R163" s="56" t="s">
        <v>4260</v>
      </c>
      <c r="S163" s="45" t="s">
        <v>1013</v>
      </c>
      <c r="T163" s="56" t="s">
        <v>4260</v>
      </c>
      <c r="U163" s="50" t="s">
        <v>1012</v>
      </c>
      <c r="V163" s="56" t="s">
        <v>4261</v>
      </c>
    </row>
    <row r="164" customFormat="false" ht="10" hidden="false" customHeight="true" outlineLevel="0" collapsed="false">
      <c r="A164" s="40" t="s">
        <v>4688</v>
      </c>
      <c r="B164" s="40"/>
      <c r="C164" s="30" t="s">
        <v>915</v>
      </c>
      <c r="D164" s="35"/>
      <c r="E164" s="35"/>
      <c r="F164" s="41" t="s">
        <v>4689</v>
      </c>
      <c r="G164" s="41" t="s">
        <v>4690</v>
      </c>
      <c r="H164" s="40" t="n">
        <f aca="false">IF(G164=I164,0,1)</f>
        <v>0</v>
      </c>
      <c r="I164" s="42" t="s">
        <v>4690</v>
      </c>
      <c r="J164" s="44" t="s">
        <v>4688</v>
      </c>
      <c r="K164" s="44" t="n">
        <f aca="false">IF(A164=J164,0,1)</f>
        <v>0</v>
      </c>
      <c r="L164" s="23" t="s">
        <v>1039</v>
      </c>
      <c r="M164" s="23" t="s">
        <v>4691</v>
      </c>
      <c r="N164" s="23" t="s">
        <v>22</v>
      </c>
      <c r="O164" s="56" t="s">
        <v>4260</v>
      </c>
      <c r="P164" s="23" t="s">
        <v>1041</v>
      </c>
      <c r="Q164" s="23" t="s">
        <v>4204</v>
      </c>
      <c r="R164" s="56" t="s">
        <v>4260</v>
      </c>
      <c r="S164" s="45" t="s">
        <v>32</v>
      </c>
      <c r="T164" s="46" t="s">
        <v>4692</v>
      </c>
      <c r="U164" s="23" t="s">
        <v>1041</v>
      </c>
      <c r="V164" s="56" t="s">
        <v>4261</v>
      </c>
    </row>
    <row r="165" customFormat="false" ht="10" hidden="false" customHeight="true" outlineLevel="0" collapsed="false">
      <c r="A165" s="40" t="s">
        <v>4693</v>
      </c>
      <c r="B165" s="40"/>
      <c r="C165" s="30" t="s">
        <v>915</v>
      </c>
      <c r="D165" s="35"/>
      <c r="E165" s="35"/>
      <c r="F165" s="41" t="s">
        <v>4694</v>
      </c>
      <c r="G165" s="41" t="s">
        <v>4695</v>
      </c>
      <c r="H165" s="40" t="n">
        <f aca="false">IF(G165=I165,0,1)</f>
        <v>0</v>
      </c>
      <c r="I165" s="42" t="s">
        <v>4695</v>
      </c>
      <c r="J165" s="44" t="s">
        <v>4693</v>
      </c>
      <c r="K165" s="44" t="n">
        <f aca="false">IF(A165=J165,0,1)</f>
        <v>0</v>
      </c>
      <c r="L165" s="23" t="s">
        <v>1079</v>
      </c>
      <c r="M165" s="23" t="s">
        <v>4696</v>
      </c>
      <c r="N165" s="23" t="s">
        <v>22</v>
      </c>
      <c r="O165" s="56" t="s">
        <v>4260</v>
      </c>
      <c r="P165" s="23" t="s">
        <v>4697</v>
      </c>
      <c r="Q165" s="23" t="s">
        <v>4698</v>
      </c>
      <c r="R165" s="56" t="s">
        <v>4260</v>
      </c>
      <c r="S165" s="45" t="s">
        <v>1081</v>
      </c>
      <c r="T165" s="56" t="s">
        <v>4260</v>
      </c>
      <c r="U165" s="50" t="s">
        <v>1080</v>
      </c>
      <c r="V165" s="56" t="s">
        <v>4261</v>
      </c>
    </row>
    <row r="166" customFormat="false" ht="10" hidden="false" customHeight="true" outlineLevel="0" collapsed="false">
      <c r="A166" s="40" t="s">
        <v>4699</v>
      </c>
      <c r="B166" s="40"/>
      <c r="C166" s="30" t="s">
        <v>915</v>
      </c>
      <c r="D166" s="35"/>
      <c r="E166" s="35"/>
      <c r="F166" s="41" t="s">
        <v>4700</v>
      </c>
      <c r="G166" s="41" t="s">
        <v>4701</v>
      </c>
      <c r="H166" s="40" t="n">
        <f aca="false">IF(G166=I166,0,1)</f>
        <v>0</v>
      </c>
      <c r="I166" s="42" t="s">
        <v>4701</v>
      </c>
      <c r="J166" s="44" t="s">
        <v>4699</v>
      </c>
      <c r="K166" s="44" t="n">
        <f aca="false">IF(A166=J166,0,1)</f>
        <v>0</v>
      </c>
      <c r="L166" s="23" t="s">
        <v>1106</v>
      </c>
      <c r="M166" s="23" t="s">
        <v>4702</v>
      </c>
      <c r="N166" s="23" t="s">
        <v>22</v>
      </c>
      <c r="O166" s="23"/>
      <c r="P166" s="23" t="s">
        <v>1108</v>
      </c>
      <c r="Q166" s="23" t="s">
        <v>4204</v>
      </c>
      <c r="R166" s="56" t="s">
        <v>4260</v>
      </c>
      <c r="S166" s="45" t="s">
        <v>1110</v>
      </c>
      <c r="T166" s="46"/>
      <c r="U166" s="23" t="s">
        <v>1108</v>
      </c>
      <c r="V166" s="46" t="s">
        <v>4260</v>
      </c>
    </row>
    <row r="167" customFormat="false" ht="10" hidden="false" customHeight="true" outlineLevel="0" collapsed="false">
      <c r="A167" s="53" t="s">
        <v>4703</v>
      </c>
      <c r="B167" s="53"/>
      <c r="C167" s="30" t="s">
        <v>915</v>
      </c>
      <c r="D167" s="35"/>
      <c r="E167" s="35"/>
      <c r="F167" s="41" t="s">
        <v>1059</v>
      </c>
      <c r="G167" s="41" t="s">
        <v>4704</v>
      </c>
      <c r="H167" s="40" t="n">
        <f aca="false">IF(G167=I167,0,1)</f>
        <v>0</v>
      </c>
      <c r="I167" s="42" t="s">
        <v>4704</v>
      </c>
      <c r="J167" s="43" t="s">
        <v>4703</v>
      </c>
      <c r="K167" s="44" t="n">
        <f aca="false">IF(A167=J167,0,1)</f>
        <v>0</v>
      </c>
      <c r="L167" s="23" t="s">
        <v>1060</v>
      </c>
      <c r="M167" s="49" t="s">
        <v>1061</v>
      </c>
      <c r="N167" s="23" t="s">
        <v>22</v>
      </c>
      <c r="O167" s="56" t="s">
        <v>4260</v>
      </c>
      <c r="P167" s="23" t="s">
        <v>4705</v>
      </c>
      <c r="Q167" s="23" t="s">
        <v>4706</v>
      </c>
      <c r="R167" s="56" t="s">
        <v>4260</v>
      </c>
      <c r="S167" s="45" t="s">
        <v>1063</v>
      </c>
      <c r="T167" s="56" t="s">
        <v>4260</v>
      </c>
      <c r="U167" s="50" t="s">
        <v>1062</v>
      </c>
      <c r="V167" s="56" t="s">
        <v>4261</v>
      </c>
    </row>
    <row r="168" customFormat="false" ht="10" hidden="false" customHeight="true" outlineLevel="0" collapsed="false">
      <c r="A168" s="40" t="s">
        <v>4707</v>
      </c>
      <c r="B168" s="40"/>
      <c r="C168" s="30" t="s">
        <v>915</v>
      </c>
      <c r="D168" s="35"/>
      <c r="E168" s="35"/>
      <c r="F168" s="41" t="s">
        <v>4708</v>
      </c>
      <c r="G168" s="41" t="s">
        <v>4709</v>
      </c>
      <c r="H168" s="40" t="n">
        <f aca="false">IF(G168=I168,0,1)</f>
        <v>0</v>
      </c>
      <c r="I168" s="42" t="s">
        <v>4709</v>
      </c>
      <c r="J168" s="44" t="s">
        <v>4707</v>
      </c>
      <c r="K168" s="44" t="n">
        <f aca="false">IF(A168=J168,0,1)</f>
        <v>0</v>
      </c>
      <c r="L168" s="23" t="s">
        <v>1070</v>
      </c>
      <c r="M168" s="23" t="s">
        <v>4710</v>
      </c>
      <c r="N168" s="23" t="s">
        <v>22</v>
      </c>
      <c r="O168" s="56" t="s">
        <v>4260</v>
      </c>
      <c r="P168" s="23" t="s">
        <v>4711</v>
      </c>
      <c r="Q168" s="23" t="s">
        <v>4712</v>
      </c>
      <c r="R168" s="56" t="s">
        <v>4260</v>
      </c>
      <c r="S168" s="45" t="s">
        <v>1072</v>
      </c>
      <c r="T168" s="56" t="s">
        <v>4260</v>
      </c>
      <c r="U168" s="50" t="s">
        <v>1071</v>
      </c>
      <c r="V168" s="56" t="s">
        <v>4261</v>
      </c>
    </row>
    <row r="169" customFormat="false" ht="10" hidden="false" customHeight="true" outlineLevel="0" collapsed="false">
      <c r="A169" s="40" t="s">
        <v>4713</v>
      </c>
      <c r="B169" s="40"/>
      <c r="C169" s="30" t="s">
        <v>915</v>
      </c>
      <c r="D169" s="35"/>
      <c r="E169" s="35"/>
      <c r="F169" s="41" t="s">
        <v>4714</v>
      </c>
      <c r="G169" s="41" t="s">
        <v>4715</v>
      </c>
      <c r="H169" s="40" t="n">
        <f aca="false">IF(G169=I169,0,1)</f>
        <v>0</v>
      </c>
      <c r="I169" s="42" t="s">
        <v>4715</v>
      </c>
      <c r="J169" s="44" t="s">
        <v>4713</v>
      </c>
      <c r="K169" s="44" t="n">
        <f aca="false">IF(A169=J169,0,1)</f>
        <v>0</v>
      </c>
      <c r="L169" s="23" t="s">
        <v>1074</v>
      </c>
      <c r="M169" s="23" t="s">
        <v>4716</v>
      </c>
      <c r="N169" s="23" t="s">
        <v>22</v>
      </c>
      <c r="O169" s="23"/>
      <c r="P169" s="23" t="s">
        <v>4717</v>
      </c>
      <c r="Q169" s="23" t="s">
        <v>4718</v>
      </c>
      <c r="R169" s="56" t="s">
        <v>4260</v>
      </c>
      <c r="S169" s="45" t="s">
        <v>1077</v>
      </c>
      <c r="T169" s="46"/>
      <c r="U169" s="50" t="s">
        <v>1076</v>
      </c>
      <c r="V169" s="56" t="s">
        <v>4261</v>
      </c>
    </row>
    <row r="170" customFormat="false" ht="10" hidden="false" customHeight="true" outlineLevel="0" collapsed="false">
      <c r="A170" s="40" t="s">
        <v>4719</v>
      </c>
      <c r="B170" s="40"/>
      <c r="C170" s="30" t="s">
        <v>915</v>
      </c>
      <c r="D170" s="35"/>
      <c r="E170" s="35"/>
      <c r="F170" s="41" t="s">
        <v>1082</v>
      </c>
      <c r="G170" s="41" t="s">
        <v>4720</v>
      </c>
      <c r="H170" s="40" t="n">
        <f aca="false">IF(G170=I170,0,1)</f>
        <v>0</v>
      </c>
      <c r="I170" s="42" t="s">
        <v>4720</v>
      </c>
      <c r="J170" s="44" t="s">
        <v>4719</v>
      </c>
      <c r="K170" s="44" t="n">
        <f aca="false">IF(A170=J170,0,1)</f>
        <v>0</v>
      </c>
      <c r="L170" s="23" t="s">
        <v>1083</v>
      </c>
      <c r="M170" s="49" t="s">
        <v>1011</v>
      </c>
      <c r="N170" s="23" t="s">
        <v>22</v>
      </c>
      <c r="O170" s="23"/>
      <c r="P170" s="23" t="s">
        <v>4721</v>
      </c>
      <c r="Q170" s="23" t="s">
        <v>4722</v>
      </c>
      <c r="R170" s="56" t="s">
        <v>4260</v>
      </c>
      <c r="S170" s="45" t="s">
        <v>1086</v>
      </c>
      <c r="T170" s="46"/>
      <c r="U170" s="50" t="s">
        <v>1085</v>
      </c>
      <c r="V170" s="56" t="s">
        <v>4261</v>
      </c>
    </row>
    <row r="171" customFormat="false" ht="10" hidden="false" customHeight="true" outlineLevel="0" collapsed="false">
      <c r="A171" s="40" t="s">
        <v>4723</v>
      </c>
      <c r="B171" s="40"/>
      <c r="C171" s="30" t="s">
        <v>915</v>
      </c>
      <c r="D171" s="35"/>
      <c r="E171" s="35"/>
      <c r="F171" s="41" t="s">
        <v>1087</v>
      </c>
      <c r="G171" s="41" t="s">
        <v>4724</v>
      </c>
      <c r="H171" s="40" t="n">
        <f aca="false">IF(G171=I171,0,1)</f>
        <v>0</v>
      </c>
      <c r="I171" s="42" t="s">
        <v>4724</v>
      </c>
      <c r="J171" s="44" t="s">
        <v>4723</v>
      </c>
      <c r="K171" s="44" t="n">
        <f aca="false">IF(A171=J171,0,1)</f>
        <v>0</v>
      </c>
      <c r="L171" s="23" t="s">
        <v>1088</v>
      </c>
      <c r="M171" s="23" t="s">
        <v>4725</v>
      </c>
      <c r="N171" s="23" t="s">
        <v>22</v>
      </c>
      <c r="O171" s="56" t="s">
        <v>4260</v>
      </c>
      <c r="P171" s="23" t="s">
        <v>4726</v>
      </c>
      <c r="Q171" s="23" t="s">
        <v>4727</v>
      </c>
      <c r="R171" s="56" t="s">
        <v>4260</v>
      </c>
      <c r="S171" s="45" t="s">
        <v>42</v>
      </c>
      <c r="T171" s="56" t="s">
        <v>4260</v>
      </c>
      <c r="U171" s="50" t="s">
        <v>1089</v>
      </c>
      <c r="V171" s="56" t="s">
        <v>4261</v>
      </c>
    </row>
    <row r="172" customFormat="false" ht="10" hidden="false" customHeight="true" outlineLevel="0" collapsed="false">
      <c r="A172" s="40" t="s">
        <v>4728</v>
      </c>
      <c r="B172" s="40"/>
      <c r="C172" s="30" t="s">
        <v>915</v>
      </c>
      <c r="D172" s="35"/>
      <c r="E172" s="35"/>
      <c r="F172" s="41" t="s">
        <v>1090</v>
      </c>
      <c r="G172" s="41" t="s">
        <v>4729</v>
      </c>
      <c r="H172" s="40" t="n">
        <f aca="false">IF(G172=I172,0,1)</f>
        <v>0</v>
      </c>
      <c r="I172" s="42" t="s">
        <v>4729</v>
      </c>
      <c r="J172" s="44" t="s">
        <v>4728</v>
      </c>
      <c r="K172" s="44" t="n">
        <f aca="false">IF(A172=J172,0,1)</f>
        <v>0</v>
      </c>
      <c r="L172" s="23" t="s">
        <v>1091</v>
      </c>
      <c r="M172" s="49" t="s">
        <v>1011</v>
      </c>
      <c r="N172" s="23" t="s">
        <v>22</v>
      </c>
      <c r="O172" s="23"/>
      <c r="P172" s="23" t="s">
        <v>4730</v>
      </c>
      <c r="Q172" s="23" t="s">
        <v>4731</v>
      </c>
      <c r="R172" s="23"/>
      <c r="S172" s="45" t="s">
        <v>836</v>
      </c>
      <c r="T172" s="46"/>
      <c r="U172" s="50" t="s">
        <v>1093</v>
      </c>
      <c r="V172" s="47"/>
    </row>
    <row r="173" customFormat="false" ht="10" hidden="false" customHeight="true" outlineLevel="0" collapsed="false">
      <c r="A173" s="40" t="s">
        <v>4732</v>
      </c>
      <c r="B173" s="40"/>
      <c r="C173" s="30" t="s">
        <v>915</v>
      </c>
      <c r="D173" s="35"/>
      <c r="E173" s="35"/>
      <c r="F173" s="41" t="s">
        <v>1095</v>
      </c>
      <c r="G173" s="41" t="s">
        <v>4733</v>
      </c>
      <c r="H173" s="40" t="n">
        <f aca="false">IF(G173=I173,0,1)</f>
        <v>0</v>
      </c>
      <c r="I173" s="42" t="s">
        <v>4733</v>
      </c>
      <c r="J173" s="44" t="s">
        <v>4732</v>
      </c>
      <c r="K173" s="44" t="n">
        <f aca="false">IF(A173=J173,0,1)</f>
        <v>0</v>
      </c>
      <c r="L173" s="23" t="s">
        <v>1096</v>
      </c>
      <c r="M173" s="49" t="s">
        <v>1011</v>
      </c>
      <c r="N173" s="23" t="s">
        <v>22</v>
      </c>
      <c r="O173" s="23"/>
      <c r="P173" s="23" t="s">
        <v>4734</v>
      </c>
      <c r="Q173" s="23" t="s">
        <v>4735</v>
      </c>
      <c r="R173" s="56" t="s">
        <v>4260</v>
      </c>
      <c r="S173" s="45" t="s">
        <v>1099</v>
      </c>
      <c r="T173" s="46"/>
      <c r="U173" s="50" t="s">
        <v>1098</v>
      </c>
      <c r="V173" s="56" t="s">
        <v>4261</v>
      </c>
    </row>
    <row r="174" customFormat="false" ht="10" hidden="false" customHeight="true" outlineLevel="0" collapsed="false">
      <c r="A174" s="76" t="s">
        <v>4736</v>
      </c>
      <c r="B174" s="40"/>
      <c r="C174" s="30" t="s">
        <v>915</v>
      </c>
      <c r="D174" s="35"/>
      <c r="E174" s="35"/>
      <c r="F174" s="41" t="s">
        <v>1100</v>
      </c>
      <c r="G174" s="41" t="s">
        <v>4737</v>
      </c>
      <c r="H174" s="40" t="n">
        <f aca="false">IF(G174=I174,0,1)</f>
        <v>0</v>
      </c>
      <c r="I174" s="42" t="s">
        <v>4737</v>
      </c>
      <c r="J174" s="44" t="s">
        <v>4736</v>
      </c>
      <c r="K174" s="44" t="n">
        <f aca="false">IF(A174=J174,0,1)</f>
        <v>0</v>
      </c>
      <c r="L174" s="23" t="s">
        <v>1101</v>
      </c>
      <c r="M174" s="23" t="s">
        <v>4738</v>
      </c>
      <c r="N174" s="23" t="s">
        <v>22</v>
      </c>
      <c r="O174" s="23"/>
      <c r="P174" s="23" t="s">
        <v>4739</v>
      </c>
      <c r="Q174" s="23" t="s">
        <v>4740</v>
      </c>
      <c r="R174" s="56" t="s">
        <v>4260</v>
      </c>
      <c r="S174" s="45" t="s">
        <v>1104</v>
      </c>
      <c r="T174" s="46"/>
      <c r="U174" s="50" t="s">
        <v>1103</v>
      </c>
      <c r="V174" s="56" t="s">
        <v>4261</v>
      </c>
    </row>
    <row r="175" customFormat="false" ht="10" hidden="false" customHeight="true" outlineLevel="0" collapsed="false">
      <c r="A175" s="40" t="s">
        <v>4741</v>
      </c>
      <c r="B175" s="40"/>
      <c r="C175" s="30" t="s">
        <v>915</v>
      </c>
      <c r="D175" s="35"/>
      <c r="E175" s="35"/>
      <c r="F175" s="41" t="s">
        <v>4742</v>
      </c>
      <c r="G175" s="41" t="s">
        <v>4743</v>
      </c>
      <c r="H175" s="40" t="n">
        <f aca="false">IF(G175=I175,0,1)</f>
        <v>0</v>
      </c>
      <c r="I175" s="42" t="s">
        <v>4743</v>
      </c>
      <c r="J175" s="44" t="s">
        <v>4741</v>
      </c>
      <c r="K175" s="44" t="n">
        <f aca="false">IF(A175=J175,0,1)</f>
        <v>0</v>
      </c>
      <c r="L175" s="23" t="s">
        <v>1112</v>
      </c>
      <c r="M175" s="56" t="n">
        <v>282793</v>
      </c>
      <c r="N175" s="23" t="s">
        <v>50</v>
      </c>
      <c r="O175" s="75"/>
      <c r="P175" s="75"/>
      <c r="Q175" s="75"/>
      <c r="R175" s="75"/>
      <c r="S175" s="45" t="s">
        <v>32</v>
      </c>
      <c r="T175" s="46"/>
      <c r="U175" s="46"/>
      <c r="V175" s="46"/>
    </row>
    <row r="176" customFormat="false" ht="10" hidden="false" customHeight="true" outlineLevel="0" collapsed="false">
      <c r="A176" s="40" t="s">
        <v>4744</v>
      </c>
      <c r="B176" s="40"/>
      <c r="C176" s="30" t="s">
        <v>915</v>
      </c>
      <c r="D176" s="35"/>
      <c r="E176" s="35"/>
      <c r="F176" s="41" t="s">
        <v>4742</v>
      </c>
      <c r="G176" s="41" t="s">
        <v>4745</v>
      </c>
      <c r="H176" s="40" t="n">
        <f aca="false">IF(G176=I176,0,1)</f>
        <v>0</v>
      </c>
      <c r="I176" s="42" t="s">
        <v>4745</v>
      </c>
      <c r="J176" s="44" t="s">
        <v>4744</v>
      </c>
      <c r="K176" s="44" t="n">
        <f aca="false">IF(A176=J176,0,1)</f>
        <v>0</v>
      </c>
      <c r="L176" s="23" t="s">
        <v>1116</v>
      </c>
      <c r="M176" s="23" t="s">
        <v>4746</v>
      </c>
      <c r="N176" s="23" t="s">
        <v>50</v>
      </c>
      <c r="O176" s="75"/>
      <c r="P176" s="75"/>
      <c r="Q176" s="75"/>
      <c r="R176" s="75"/>
      <c r="S176" s="45" t="s">
        <v>1119</v>
      </c>
      <c r="T176" s="23" t="s">
        <v>4261</v>
      </c>
      <c r="U176" s="46"/>
      <c r="V176" s="46"/>
    </row>
    <row r="177" customFormat="false" ht="10" hidden="false" customHeight="true" outlineLevel="0" collapsed="false">
      <c r="A177" s="40" t="s">
        <v>4747</v>
      </c>
      <c r="B177" s="40"/>
      <c r="C177" s="30" t="s">
        <v>915</v>
      </c>
      <c r="D177" s="35"/>
      <c r="E177" s="35"/>
      <c r="F177" s="41" t="s">
        <v>4742</v>
      </c>
      <c r="G177" s="41" t="s">
        <v>4748</v>
      </c>
      <c r="H177" s="40" t="n">
        <f aca="false">IF(G177=I177,0,1)</f>
        <v>0</v>
      </c>
      <c r="I177" s="42" t="s">
        <v>4748</v>
      </c>
      <c r="J177" s="44" t="s">
        <v>4747</v>
      </c>
      <c r="K177" s="44" t="n">
        <f aca="false">IF(A177=J177,0,1)</f>
        <v>0</v>
      </c>
      <c r="L177" s="23" t="s">
        <v>1120</v>
      </c>
      <c r="M177" s="23" t="s">
        <v>4749</v>
      </c>
      <c r="N177" s="23" t="s">
        <v>50</v>
      </c>
      <c r="O177" s="23" t="s">
        <v>4750</v>
      </c>
      <c r="P177" s="23" t="s">
        <v>4750</v>
      </c>
      <c r="Q177" s="23" t="s">
        <v>4750</v>
      </c>
      <c r="R177" s="56" t="s">
        <v>4750</v>
      </c>
      <c r="S177" s="45" t="s">
        <v>1119</v>
      </c>
      <c r="T177" s="46" t="s">
        <v>4750</v>
      </c>
      <c r="U177" s="46"/>
      <c r="V177" s="46" t="s">
        <v>4750</v>
      </c>
    </row>
    <row r="178" customFormat="false" ht="10" hidden="false" customHeight="true" outlineLevel="0" collapsed="false">
      <c r="A178" s="40" t="s">
        <v>4751</v>
      </c>
      <c r="B178" s="40"/>
      <c r="C178" s="30" t="s">
        <v>1125</v>
      </c>
      <c r="D178" s="35"/>
      <c r="E178" s="35"/>
      <c r="F178" s="41" t="s">
        <v>4752</v>
      </c>
      <c r="G178" s="41" t="s">
        <v>4753</v>
      </c>
      <c r="H178" s="40" t="n">
        <f aca="false">IF(G178=I178,0,1)</f>
        <v>0</v>
      </c>
      <c r="I178" s="42" t="s">
        <v>4753</v>
      </c>
      <c r="J178" s="44" t="s">
        <v>4751</v>
      </c>
      <c r="K178" s="44" t="n">
        <f aca="false">IF(A178=J178,0,1)</f>
        <v>0</v>
      </c>
      <c r="L178" s="23" t="s">
        <v>1150</v>
      </c>
      <c r="M178" s="23" t="n">
        <v>49009</v>
      </c>
      <c r="N178" s="23" t="s">
        <v>22</v>
      </c>
      <c r="O178" s="23"/>
      <c r="P178" s="23" t="s">
        <v>1152</v>
      </c>
      <c r="Q178" s="23" t="s">
        <v>4204</v>
      </c>
      <c r="R178" s="56" t="s">
        <v>4260</v>
      </c>
      <c r="S178" s="45" t="s">
        <v>1153</v>
      </c>
      <c r="T178" s="46"/>
      <c r="U178" s="23" t="s">
        <v>1152</v>
      </c>
      <c r="V178" s="56" t="s">
        <v>4261</v>
      </c>
    </row>
    <row r="179" customFormat="false" ht="10" hidden="false" customHeight="true" outlineLevel="0" collapsed="false">
      <c r="A179" s="40" t="s">
        <v>4754</v>
      </c>
      <c r="B179" s="40"/>
      <c r="C179" s="30" t="s">
        <v>1125</v>
      </c>
      <c r="D179" s="35"/>
      <c r="E179" s="35"/>
      <c r="F179" s="41" t="s">
        <v>4755</v>
      </c>
      <c r="G179" s="41" t="s">
        <v>4756</v>
      </c>
      <c r="H179" s="40" t="n">
        <f aca="false">IF(G179=I179,0,1)</f>
        <v>0</v>
      </c>
      <c r="I179" s="42" t="s">
        <v>4756</v>
      </c>
      <c r="J179" s="44" t="s">
        <v>4754</v>
      </c>
      <c r="K179" s="44" t="n">
        <f aca="false">IF(A179=J179,0,1)</f>
        <v>0</v>
      </c>
      <c r="L179" s="23" t="s">
        <v>1155</v>
      </c>
      <c r="M179" s="23" t="n">
        <v>161278</v>
      </c>
      <c r="N179" s="23" t="s">
        <v>22</v>
      </c>
      <c r="O179" s="23"/>
      <c r="P179" s="23"/>
      <c r="Q179" s="23"/>
      <c r="R179" s="23"/>
      <c r="S179" s="45" t="s">
        <v>1159</v>
      </c>
      <c r="T179" s="46"/>
      <c r="U179" s="46"/>
      <c r="V179" s="47"/>
    </row>
    <row r="180" customFormat="false" ht="10" hidden="false" customHeight="true" outlineLevel="0" collapsed="false">
      <c r="A180" s="40" t="s">
        <v>4757</v>
      </c>
      <c r="B180" s="40"/>
      <c r="D180" s="34"/>
      <c r="E180" s="35"/>
      <c r="F180" s="41" t="s">
        <v>4758</v>
      </c>
      <c r="G180" s="40" t="s">
        <v>4757</v>
      </c>
      <c r="H180" s="40" t="n">
        <f aca="false">IF(G180=I180,0,1)</f>
        <v>0</v>
      </c>
      <c r="I180" s="42" t="s">
        <v>4757</v>
      </c>
      <c r="J180" s="44" t="s">
        <v>4757</v>
      </c>
      <c r="K180" s="44" t="n">
        <f aca="false">IF(A180=J180,0,1)</f>
        <v>0</v>
      </c>
      <c r="L180" s="23" t="s">
        <v>3915</v>
      </c>
      <c r="M180" s="23" t="n">
        <v>49090</v>
      </c>
      <c r="N180" s="23" t="s">
        <v>22</v>
      </c>
      <c r="O180" s="23"/>
      <c r="P180" s="23"/>
      <c r="Q180" s="23"/>
      <c r="R180" s="56" t="s">
        <v>4260</v>
      </c>
      <c r="S180" s="45" t="s">
        <v>2054</v>
      </c>
      <c r="T180" s="46"/>
      <c r="U180" s="46"/>
      <c r="V180" s="56" t="s">
        <v>4261</v>
      </c>
    </row>
    <row r="181" customFormat="false" ht="10" hidden="false" customHeight="true" outlineLevel="0" collapsed="false">
      <c r="A181" s="40" t="s">
        <v>4759</v>
      </c>
      <c r="B181" s="40"/>
      <c r="D181" s="35"/>
      <c r="E181" s="35"/>
      <c r="F181" s="41" t="s">
        <v>4760</v>
      </c>
      <c r="G181" s="40" t="s">
        <v>4759</v>
      </c>
      <c r="H181" s="40" t="n">
        <f aca="false">IF(G181=I181,0,1)</f>
        <v>0</v>
      </c>
      <c r="I181" s="42" t="s">
        <v>4759</v>
      </c>
      <c r="J181" s="44" t="s">
        <v>4759</v>
      </c>
      <c r="K181" s="44" t="n">
        <f aca="false">IF(A181=J181,0,1)</f>
        <v>0</v>
      </c>
      <c r="L181" s="23" t="s">
        <v>4005</v>
      </c>
      <c r="M181" s="23" t="s">
        <v>4006</v>
      </c>
      <c r="N181" s="23" t="s">
        <v>22</v>
      </c>
      <c r="O181" s="23" t="s">
        <v>4007</v>
      </c>
      <c r="P181" s="23" t="s">
        <v>4008</v>
      </c>
      <c r="Q181" s="23" t="s">
        <v>4204</v>
      </c>
      <c r="R181" s="56" t="s">
        <v>4260</v>
      </c>
      <c r="S181" s="45" t="s">
        <v>4009</v>
      </c>
      <c r="T181" s="23" t="s">
        <v>4007</v>
      </c>
      <c r="U181" s="23" t="s">
        <v>4008</v>
      </c>
      <c r="V181" s="56" t="s">
        <v>4261</v>
      </c>
    </row>
    <row r="182" customFormat="false" ht="10" hidden="false" customHeight="true" outlineLevel="0" collapsed="false">
      <c r="A182" s="40" t="s">
        <v>4761</v>
      </c>
      <c r="B182" s="40"/>
      <c r="C182" s="30" t="s">
        <v>726</v>
      </c>
      <c r="D182" s="35"/>
      <c r="E182" s="35"/>
      <c r="F182" s="35" t="s">
        <v>728</v>
      </c>
      <c r="G182" s="41" t="s">
        <v>4762</v>
      </c>
      <c r="H182" s="40" t="n">
        <f aca="false">IF(G182=I182,0,1)</f>
        <v>0</v>
      </c>
      <c r="I182" s="42" t="s">
        <v>4762</v>
      </c>
      <c r="J182" s="44" t="s">
        <v>4761</v>
      </c>
      <c r="K182" s="44" t="n">
        <f aca="false">IF(A182=J182,0,1)</f>
        <v>0</v>
      </c>
      <c r="L182" s="23" t="s">
        <v>729</v>
      </c>
      <c r="M182" s="23" t="s">
        <v>4763</v>
      </c>
      <c r="N182" s="23" t="s">
        <v>50</v>
      </c>
      <c r="O182" s="23"/>
      <c r="P182" s="23"/>
      <c r="Q182" s="23"/>
      <c r="R182" s="23"/>
      <c r="S182" s="35" t="s">
        <v>732</v>
      </c>
      <c r="T182" s="23" t="s">
        <v>4261</v>
      </c>
      <c r="U182" s="46"/>
      <c r="V182" s="47" t="s">
        <v>4479</v>
      </c>
    </row>
    <row r="183" customFormat="false" ht="10" hidden="false" customHeight="true" outlineLevel="0" collapsed="false">
      <c r="A183" s="40" t="s">
        <v>4764</v>
      </c>
      <c r="B183" s="40"/>
      <c r="C183" s="30" t="s">
        <v>726</v>
      </c>
      <c r="D183" s="35"/>
      <c r="E183" s="35"/>
      <c r="F183" s="35" t="s">
        <v>733</v>
      </c>
      <c r="G183" s="41" t="s">
        <v>4765</v>
      </c>
      <c r="H183" s="40" t="n">
        <f aca="false">IF(G183=I183,0,1)</f>
        <v>0</v>
      </c>
      <c r="I183" s="42" t="s">
        <v>4765</v>
      </c>
      <c r="J183" s="44" t="s">
        <v>4764</v>
      </c>
      <c r="K183" s="44" t="n">
        <f aca="false">IF(A183=J183,0,1)</f>
        <v>0</v>
      </c>
      <c r="L183" s="23" t="s">
        <v>734</v>
      </c>
      <c r="M183" s="23" t="s">
        <v>4766</v>
      </c>
      <c r="N183" s="23" t="s">
        <v>22</v>
      </c>
      <c r="O183" s="23"/>
      <c r="P183" s="23" t="s">
        <v>736</v>
      </c>
      <c r="Q183" s="23" t="s">
        <v>4204</v>
      </c>
      <c r="R183" s="23"/>
      <c r="S183" s="45" t="s">
        <v>738</v>
      </c>
      <c r="T183" s="46" t="s">
        <v>4469</v>
      </c>
      <c r="U183" s="23" t="s">
        <v>736</v>
      </c>
      <c r="V183" s="47" t="s">
        <v>4479</v>
      </c>
    </row>
    <row r="184" customFormat="false" ht="10" hidden="false" customHeight="true" outlineLevel="0" collapsed="false">
      <c r="A184" s="40" t="s">
        <v>4767</v>
      </c>
      <c r="B184" s="40"/>
      <c r="C184" s="30" t="s">
        <v>726</v>
      </c>
      <c r="D184" s="35"/>
      <c r="E184" s="35"/>
      <c r="F184" s="40" t="s">
        <v>739</v>
      </c>
      <c r="G184" s="41" t="s">
        <v>4768</v>
      </c>
      <c r="H184" s="40" t="n">
        <f aca="false">IF(G184=I184,0,1)</f>
        <v>0</v>
      </c>
      <c r="I184" s="42" t="s">
        <v>4768</v>
      </c>
      <c r="J184" s="44" t="s">
        <v>4767</v>
      </c>
      <c r="K184" s="44" t="n">
        <f aca="false">IF(A184=J184,0,1)</f>
        <v>0</v>
      </c>
      <c r="L184" s="23" t="s">
        <v>740</v>
      </c>
      <c r="M184" s="23" t="s">
        <v>4769</v>
      </c>
      <c r="N184" s="23" t="s">
        <v>50</v>
      </c>
      <c r="O184" s="23"/>
      <c r="P184" s="23"/>
      <c r="Q184" s="23"/>
      <c r="R184" s="23"/>
      <c r="S184" s="35" t="s">
        <v>732</v>
      </c>
      <c r="T184" s="23" t="s">
        <v>4261</v>
      </c>
      <c r="U184" s="46"/>
      <c r="V184" s="47"/>
    </row>
    <row r="185" customFormat="false" ht="10" hidden="false" customHeight="true" outlineLevel="0" collapsed="false">
      <c r="A185" s="40" t="s">
        <v>4770</v>
      </c>
      <c r="B185" s="40"/>
      <c r="C185" s="30" t="s">
        <v>726</v>
      </c>
      <c r="D185" s="35"/>
      <c r="E185" s="35"/>
      <c r="F185" s="40" t="s">
        <v>743</v>
      </c>
      <c r="G185" s="41" t="s">
        <v>4771</v>
      </c>
      <c r="H185" s="40" t="n">
        <f aca="false">IF(G185=I185,0,1)</f>
        <v>0</v>
      </c>
      <c r="I185" s="42" t="s">
        <v>4771</v>
      </c>
      <c r="J185" s="44" t="s">
        <v>4770</v>
      </c>
      <c r="K185" s="44" t="n">
        <f aca="false">IF(A185=J185,0,1)</f>
        <v>0</v>
      </c>
      <c r="L185" s="23" t="s">
        <v>744</v>
      </c>
      <c r="M185" s="23" t="s">
        <v>4772</v>
      </c>
      <c r="N185" s="23" t="s">
        <v>50</v>
      </c>
      <c r="O185" s="23"/>
      <c r="P185" s="23"/>
      <c r="Q185" s="23"/>
      <c r="R185" s="23"/>
      <c r="S185" s="45" t="s">
        <v>747</v>
      </c>
      <c r="T185" s="23" t="s">
        <v>4261</v>
      </c>
      <c r="U185" s="46"/>
      <c r="V185" s="47"/>
    </row>
    <row r="186" customFormat="false" ht="10" hidden="false" customHeight="true" outlineLevel="0" collapsed="false">
      <c r="A186" s="53" t="s">
        <v>4773</v>
      </c>
      <c r="B186" s="53"/>
      <c r="C186" s="30" t="s">
        <v>849</v>
      </c>
      <c r="D186" s="35"/>
      <c r="E186" s="35"/>
      <c r="F186" s="41" t="s">
        <v>851</v>
      </c>
      <c r="G186" s="41" t="s">
        <v>4774</v>
      </c>
      <c r="H186" s="40" t="n">
        <f aca="false">IF(G186=I186,0,1)</f>
        <v>0</v>
      </c>
      <c r="I186" s="42" t="s">
        <v>4774</v>
      </c>
      <c r="J186" s="43" t="s">
        <v>4773</v>
      </c>
      <c r="K186" s="44" t="n">
        <f aca="false">IF(A186=J186,0,1)</f>
        <v>0</v>
      </c>
      <c r="L186" s="23" t="s">
        <v>852</v>
      </c>
      <c r="M186" s="23" t="n">
        <v>48962</v>
      </c>
      <c r="N186" s="23" t="s">
        <v>22</v>
      </c>
      <c r="O186" s="23"/>
      <c r="P186" s="23" t="s">
        <v>854</v>
      </c>
      <c r="Q186" s="23" t="s">
        <v>4204</v>
      </c>
      <c r="R186" s="56" t="s">
        <v>4260</v>
      </c>
      <c r="S186" s="45" t="s">
        <v>855</v>
      </c>
      <c r="T186" s="46" t="s">
        <v>4775</v>
      </c>
      <c r="U186" s="23" t="s">
        <v>854</v>
      </c>
      <c r="V186" s="56" t="s">
        <v>4261</v>
      </c>
    </row>
    <row r="187" customFormat="false" ht="10" hidden="false" customHeight="true" outlineLevel="0" collapsed="false">
      <c r="A187" s="40" t="s">
        <v>4776</v>
      </c>
      <c r="B187" s="40"/>
      <c r="C187" s="30" t="s">
        <v>849</v>
      </c>
      <c r="D187" s="35"/>
      <c r="E187" s="35"/>
      <c r="F187" s="41" t="s">
        <v>4777</v>
      </c>
      <c r="G187" s="41" t="s">
        <v>4778</v>
      </c>
      <c r="H187" s="40" t="n">
        <f aca="false">IF(G187=I187,0,1)</f>
        <v>0</v>
      </c>
      <c r="I187" s="42" t="s">
        <v>4778</v>
      </c>
      <c r="J187" s="44" t="s">
        <v>4776</v>
      </c>
      <c r="K187" s="44" t="n">
        <f aca="false">IF(A187=J187,0,1)</f>
        <v>0</v>
      </c>
      <c r="L187" s="23" t="s">
        <v>857</v>
      </c>
      <c r="M187" s="23" t="n">
        <v>48965</v>
      </c>
      <c r="N187" s="23" t="s">
        <v>22</v>
      </c>
      <c r="O187" s="23"/>
      <c r="P187" s="23" t="s">
        <v>859</v>
      </c>
      <c r="Q187" s="23" t="s">
        <v>4204</v>
      </c>
      <c r="R187" s="23"/>
      <c r="S187" s="45" t="s">
        <v>32</v>
      </c>
      <c r="T187" s="46"/>
      <c r="U187" s="23" t="s">
        <v>859</v>
      </c>
      <c r="V187" s="47"/>
    </row>
    <row r="188" customFormat="false" ht="10" hidden="false" customHeight="true" outlineLevel="0" collapsed="false">
      <c r="A188" s="40" t="s">
        <v>4779</v>
      </c>
      <c r="B188" s="40"/>
      <c r="C188" s="30" t="s">
        <v>849</v>
      </c>
      <c r="D188" s="35"/>
      <c r="E188" s="35"/>
      <c r="F188" s="41" t="s">
        <v>4780</v>
      </c>
      <c r="G188" s="41" t="s">
        <v>4781</v>
      </c>
      <c r="H188" s="40" t="n">
        <f aca="false">IF(G188=I188,0,1)</f>
        <v>0</v>
      </c>
      <c r="I188" s="42" t="s">
        <v>4781</v>
      </c>
      <c r="J188" s="44" t="s">
        <v>4779</v>
      </c>
      <c r="K188" s="44" t="n">
        <f aca="false">IF(A188=J188,0,1)</f>
        <v>0</v>
      </c>
      <c r="L188" s="23" t="s">
        <v>905</v>
      </c>
      <c r="M188" s="23" t="n">
        <v>49026</v>
      </c>
      <c r="N188" s="23" t="s">
        <v>22</v>
      </c>
      <c r="O188" s="56" t="s">
        <v>4260</v>
      </c>
      <c r="P188" s="23" t="s">
        <v>907</v>
      </c>
      <c r="Q188" s="23" t="s">
        <v>4204</v>
      </c>
      <c r="R188" s="56" t="s">
        <v>4260</v>
      </c>
      <c r="S188" s="45" t="s">
        <v>909</v>
      </c>
      <c r="T188" s="46" t="s">
        <v>4782</v>
      </c>
      <c r="U188" s="23" t="s">
        <v>907</v>
      </c>
      <c r="V188" s="46" t="s">
        <v>4260</v>
      </c>
    </row>
    <row r="189" customFormat="false" ht="10" hidden="false" customHeight="true" outlineLevel="0" collapsed="false">
      <c r="A189" s="40" t="s">
        <v>4783</v>
      </c>
      <c r="B189" s="40"/>
      <c r="C189" s="30" t="s">
        <v>849</v>
      </c>
      <c r="D189" s="35"/>
      <c r="E189" s="35"/>
      <c r="F189" s="41" t="s">
        <v>4784</v>
      </c>
      <c r="G189" s="41" t="s">
        <v>4785</v>
      </c>
      <c r="H189" s="40" t="n">
        <f aca="false">IF(G189=I189,0,1)</f>
        <v>0</v>
      </c>
      <c r="I189" s="42" t="s">
        <v>4785</v>
      </c>
      <c r="J189" s="44" t="s">
        <v>4783</v>
      </c>
      <c r="K189" s="44" t="n">
        <f aca="false">IF(A189=J189,0,1)</f>
        <v>0</v>
      </c>
      <c r="L189" s="23" t="s">
        <v>911</v>
      </c>
      <c r="M189" s="23" t="s">
        <v>4786</v>
      </c>
      <c r="N189" s="23" t="s">
        <v>22</v>
      </c>
      <c r="O189" s="23"/>
      <c r="P189" s="23" t="s">
        <v>913</v>
      </c>
      <c r="Q189" s="23" t="s">
        <v>4204</v>
      </c>
      <c r="R189" s="56" t="s">
        <v>4260</v>
      </c>
      <c r="S189" s="45" t="s">
        <v>914</v>
      </c>
      <c r="T189" s="46"/>
      <c r="U189" s="23" t="s">
        <v>913</v>
      </c>
      <c r="V189" s="56" t="s">
        <v>4261</v>
      </c>
    </row>
    <row r="190" customFormat="false" ht="10" hidden="false" customHeight="true" outlineLevel="0" collapsed="false">
      <c r="A190" s="40" t="s">
        <v>4787</v>
      </c>
      <c r="B190" s="40"/>
      <c r="C190" s="30" t="s">
        <v>849</v>
      </c>
      <c r="D190" s="35"/>
      <c r="E190" s="35"/>
      <c r="F190" s="41" t="s">
        <v>4788</v>
      </c>
      <c r="G190" s="41" t="s">
        <v>4789</v>
      </c>
      <c r="H190" s="40" t="n">
        <f aca="false">IF(G190=I190,0,1)</f>
        <v>0</v>
      </c>
      <c r="I190" s="42" t="s">
        <v>4789</v>
      </c>
      <c r="J190" s="44" t="s">
        <v>4787</v>
      </c>
      <c r="K190" s="44" t="n">
        <f aca="false">IF(A190=J190,0,1)</f>
        <v>0</v>
      </c>
      <c r="L190" s="23" t="s">
        <v>862</v>
      </c>
      <c r="M190" s="23" t="n">
        <v>49029</v>
      </c>
      <c r="N190" s="23" t="s">
        <v>22</v>
      </c>
      <c r="O190" s="56" t="s">
        <v>4260</v>
      </c>
      <c r="P190" s="23" t="s">
        <v>864</v>
      </c>
      <c r="Q190" s="23" t="s">
        <v>4204</v>
      </c>
      <c r="R190" s="56" t="s">
        <v>4260</v>
      </c>
      <c r="S190" s="45" t="s">
        <v>866</v>
      </c>
      <c r="T190" s="46" t="s">
        <v>4782</v>
      </c>
      <c r="U190" s="23" t="s">
        <v>864</v>
      </c>
      <c r="V190" s="46" t="s">
        <v>4260</v>
      </c>
    </row>
    <row r="191" customFormat="false" ht="10" hidden="false" customHeight="true" outlineLevel="0" collapsed="false">
      <c r="A191" s="40" t="s">
        <v>4790</v>
      </c>
      <c r="B191" s="40"/>
      <c r="C191" s="30" t="s">
        <v>849</v>
      </c>
      <c r="D191" s="35"/>
      <c r="E191" s="35"/>
      <c r="F191" s="41" t="s">
        <v>4791</v>
      </c>
      <c r="G191" s="41" t="s">
        <v>4792</v>
      </c>
      <c r="H191" s="40" t="n">
        <f aca="false">IF(G191=I191,0,1)</f>
        <v>0</v>
      </c>
      <c r="I191" s="42" t="s">
        <v>4792</v>
      </c>
      <c r="J191" s="44" t="s">
        <v>4790</v>
      </c>
      <c r="K191" s="44" t="n">
        <f aca="false">IF(A191=J191,0,1)</f>
        <v>0</v>
      </c>
      <c r="L191" s="23" t="s">
        <v>868</v>
      </c>
      <c r="M191" s="23" t="n">
        <v>49030</v>
      </c>
      <c r="N191" s="23" t="s">
        <v>22</v>
      </c>
      <c r="O191" s="56" t="s">
        <v>4260</v>
      </c>
      <c r="P191" s="23" t="s">
        <v>870</v>
      </c>
      <c r="Q191" s="23" t="s">
        <v>4204</v>
      </c>
      <c r="R191" s="56" t="s">
        <v>4260</v>
      </c>
      <c r="S191" s="45" t="s">
        <v>866</v>
      </c>
      <c r="T191" s="46" t="s">
        <v>4782</v>
      </c>
      <c r="U191" s="23" t="s">
        <v>870</v>
      </c>
      <c r="V191" s="46" t="s">
        <v>4260</v>
      </c>
    </row>
    <row r="192" customFormat="false" ht="10" hidden="false" customHeight="true" outlineLevel="0" collapsed="false">
      <c r="A192" s="40" t="s">
        <v>4793</v>
      </c>
      <c r="B192" s="40"/>
      <c r="C192" s="30" t="s">
        <v>849</v>
      </c>
      <c r="D192" s="35"/>
      <c r="E192" s="35"/>
      <c r="F192" s="41" t="s">
        <v>4794</v>
      </c>
      <c r="G192" s="41" t="s">
        <v>4795</v>
      </c>
      <c r="H192" s="40" t="n">
        <f aca="false">IF(G192=I192,0,1)</f>
        <v>0</v>
      </c>
      <c r="I192" s="42" t="s">
        <v>4795</v>
      </c>
      <c r="J192" s="44" t="s">
        <v>4793</v>
      </c>
      <c r="K192" s="44" t="n">
        <f aca="false">IF(A192=J192,0,1)</f>
        <v>0</v>
      </c>
      <c r="L192" s="23" t="s">
        <v>873</v>
      </c>
      <c r="M192" s="23" t="n">
        <v>49031</v>
      </c>
      <c r="N192" s="23" t="s">
        <v>22</v>
      </c>
      <c r="O192" s="56" t="s">
        <v>4260</v>
      </c>
      <c r="P192" s="23" t="s">
        <v>875</v>
      </c>
      <c r="Q192" s="23" t="s">
        <v>4204</v>
      </c>
      <c r="R192" s="56" t="s">
        <v>4260</v>
      </c>
      <c r="S192" s="45" t="s">
        <v>876</v>
      </c>
      <c r="T192" s="46" t="s">
        <v>4782</v>
      </c>
      <c r="U192" s="23" t="s">
        <v>875</v>
      </c>
      <c r="V192" s="56" t="s">
        <v>4261</v>
      </c>
    </row>
    <row r="193" customFormat="false" ht="10" hidden="false" customHeight="true" outlineLevel="0" collapsed="false">
      <c r="A193" s="40" t="s">
        <v>4796</v>
      </c>
      <c r="B193" s="40"/>
      <c r="C193" s="30" t="s">
        <v>849</v>
      </c>
      <c r="D193" s="35"/>
      <c r="E193" s="35"/>
      <c r="F193" s="41" t="s">
        <v>4797</v>
      </c>
      <c r="G193" s="41" t="s">
        <v>4798</v>
      </c>
      <c r="H193" s="40" t="n">
        <f aca="false">IF(G193=I193,0,1)</f>
        <v>0</v>
      </c>
      <c r="I193" s="42" t="s">
        <v>4798</v>
      </c>
      <c r="J193" s="44" t="s">
        <v>4796</v>
      </c>
      <c r="K193" s="44" t="n">
        <f aca="false">IF(A193=J193,0,1)</f>
        <v>0</v>
      </c>
      <c r="L193" s="23" t="s">
        <v>878</v>
      </c>
      <c r="M193" s="23" t="n">
        <v>49093</v>
      </c>
      <c r="N193" s="23" t="s">
        <v>22</v>
      </c>
      <c r="O193" s="23"/>
      <c r="P193" s="23" t="s">
        <v>880</v>
      </c>
      <c r="Q193" s="23" t="s">
        <v>4204</v>
      </c>
      <c r="R193" s="56" t="s">
        <v>4260</v>
      </c>
      <c r="S193" s="45" t="s">
        <v>866</v>
      </c>
      <c r="T193" s="46" t="s">
        <v>4775</v>
      </c>
      <c r="U193" s="23" t="s">
        <v>880</v>
      </c>
      <c r="V193" s="56" t="s">
        <v>4261</v>
      </c>
    </row>
    <row r="194" customFormat="false" ht="10" hidden="false" customHeight="true" outlineLevel="0" collapsed="false">
      <c r="A194" s="40" t="s">
        <v>4799</v>
      </c>
      <c r="B194" s="40"/>
      <c r="C194" s="30" t="s">
        <v>849</v>
      </c>
      <c r="D194" s="35"/>
      <c r="E194" s="35"/>
      <c r="F194" s="41" t="s">
        <v>4800</v>
      </c>
      <c r="G194" s="41" t="s">
        <v>4801</v>
      </c>
      <c r="H194" s="40" t="n">
        <f aca="false">IF(G194=I194,0,1)</f>
        <v>0</v>
      </c>
      <c r="I194" s="42" t="s">
        <v>4801</v>
      </c>
      <c r="J194" s="44" t="s">
        <v>4799</v>
      </c>
      <c r="K194" s="44" t="n">
        <f aca="false">IF(A194=J194,0,1)</f>
        <v>0</v>
      </c>
      <c r="L194" s="23" t="s">
        <v>882</v>
      </c>
      <c r="M194" s="23" t="n">
        <v>49032</v>
      </c>
      <c r="N194" s="23" t="s">
        <v>22</v>
      </c>
      <c r="O194" s="23"/>
      <c r="P194" s="23" t="s">
        <v>884</v>
      </c>
      <c r="Q194" s="23" t="s">
        <v>4204</v>
      </c>
      <c r="R194" s="56" t="s">
        <v>4260</v>
      </c>
      <c r="S194" s="45" t="s">
        <v>886</v>
      </c>
      <c r="T194" s="46"/>
      <c r="U194" s="23" t="s">
        <v>884</v>
      </c>
      <c r="V194" s="46" t="s">
        <v>4260</v>
      </c>
    </row>
    <row r="195" customFormat="false" ht="10" hidden="false" customHeight="true" outlineLevel="0" collapsed="false">
      <c r="A195" s="40" t="s">
        <v>4802</v>
      </c>
      <c r="B195" s="40"/>
      <c r="C195" s="30" t="s">
        <v>849</v>
      </c>
      <c r="D195" s="35"/>
      <c r="E195" s="35"/>
      <c r="F195" s="41" t="s">
        <v>4803</v>
      </c>
      <c r="G195" s="41" t="s">
        <v>4804</v>
      </c>
      <c r="H195" s="40" t="n">
        <f aca="false">IF(G195=I195,0,1)</f>
        <v>0</v>
      </c>
      <c r="I195" s="42" t="s">
        <v>4804</v>
      </c>
      <c r="J195" s="44" t="s">
        <v>4802</v>
      </c>
      <c r="K195" s="44" t="n">
        <f aca="false">IF(A195=J195,0,1)</f>
        <v>0</v>
      </c>
      <c r="L195" s="23" t="s">
        <v>888</v>
      </c>
      <c r="M195" s="23" t="n">
        <v>48966</v>
      </c>
      <c r="N195" s="23" t="s">
        <v>22</v>
      </c>
      <c r="O195" s="56" t="s">
        <v>4260</v>
      </c>
      <c r="P195" s="23" t="s">
        <v>890</v>
      </c>
      <c r="Q195" s="23" t="s">
        <v>4204</v>
      </c>
      <c r="R195" s="56" t="s">
        <v>4260</v>
      </c>
      <c r="S195" s="45" t="s">
        <v>866</v>
      </c>
      <c r="T195" s="46" t="s">
        <v>4782</v>
      </c>
      <c r="U195" s="23" t="s">
        <v>890</v>
      </c>
      <c r="V195" s="46" t="s">
        <v>4260</v>
      </c>
    </row>
    <row r="196" customFormat="false" ht="10" hidden="false" customHeight="true" outlineLevel="0" collapsed="false">
      <c r="A196" s="40" t="s">
        <v>4805</v>
      </c>
      <c r="B196" s="40"/>
      <c r="C196" s="30" t="s">
        <v>849</v>
      </c>
      <c r="D196" s="35"/>
      <c r="E196" s="35"/>
      <c r="F196" s="41" t="s">
        <v>4806</v>
      </c>
      <c r="G196" s="41" t="s">
        <v>4807</v>
      </c>
      <c r="H196" s="40" t="n">
        <f aca="false">IF(G196=I196,0,1)</f>
        <v>0</v>
      </c>
      <c r="I196" s="42" t="s">
        <v>4807</v>
      </c>
      <c r="J196" s="44" t="s">
        <v>4805</v>
      </c>
      <c r="K196" s="44" t="n">
        <f aca="false">IF(A196=J196,0,1)</f>
        <v>0</v>
      </c>
      <c r="L196" s="23" t="s">
        <v>893</v>
      </c>
      <c r="M196" s="23" t="n">
        <v>48964</v>
      </c>
      <c r="N196" s="23" t="s">
        <v>22</v>
      </c>
      <c r="O196" s="23"/>
      <c r="P196" s="23" t="s">
        <v>895</v>
      </c>
      <c r="Q196" s="23" t="s">
        <v>4204</v>
      </c>
      <c r="R196" s="56" t="s">
        <v>4260</v>
      </c>
      <c r="S196" s="45" t="s">
        <v>897</v>
      </c>
      <c r="T196" s="46"/>
      <c r="U196" s="23" t="s">
        <v>895</v>
      </c>
      <c r="V196" s="46" t="s">
        <v>4260</v>
      </c>
    </row>
    <row r="197" customFormat="false" ht="10" hidden="false" customHeight="true" outlineLevel="0" collapsed="false">
      <c r="A197" s="40" t="s">
        <v>4808</v>
      </c>
      <c r="B197" s="40"/>
      <c r="C197" s="30" t="s">
        <v>849</v>
      </c>
      <c r="D197" s="35"/>
      <c r="E197" s="35"/>
      <c r="F197" s="41" t="s">
        <v>4809</v>
      </c>
      <c r="G197" s="41" t="s">
        <v>4810</v>
      </c>
      <c r="H197" s="40" t="n">
        <f aca="false">IF(G197=I197,0,1)</f>
        <v>0</v>
      </c>
      <c r="I197" s="42" t="s">
        <v>4810</v>
      </c>
      <c r="J197" s="44" t="s">
        <v>4808</v>
      </c>
      <c r="K197" s="44" t="n">
        <f aca="false">IF(A197=J197,0,1)</f>
        <v>0</v>
      </c>
      <c r="L197" s="23" t="s">
        <v>899</v>
      </c>
      <c r="M197" s="23" t="n">
        <v>49017</v>
      </c>
      <c r="N197" s="23" t="s">
        <v>22</v>
      </c>
      <c r="O197" s="56" t="s">
        <v>4260</v>
      </c>
      <c r="P197" s="23" t="s">
        <v>901</v>
      </c>
      <c r="Q197" s="23" t="s">
        <v>4204</v>
      </c>
      <c r="R197" s="56" t="s">
        <v>4260</v>
      </c>
      <c r="S197" s="45" t="s">
        <v>903</v>
      </c>
      <c r="T197" s="46" t="s">
        <v>4782</v>
      </c>
      <c r="U197" s="23" t="s">
        <v>901</v>
      </c>
      <c r="V197" s="46" t="s">
        <v>4260</v>
      </c>
    </row>
    <row r="198" customFormat="false" ht="10" hidden="false" customHeight="true" outlineLevel="0" collapsed="false">
      <c r="A198" s="40" t="s">
        <v>4811</v>
      </c>
      <c r="B198" s="40"/>
      <c r="D198" s="34"/>
      <c r="E198" s="35"/>
      <c r="F198" s="41" t="s">
        <v>4023</v>
      </c>
      <c r="G198" s="40" t="s">
        <v>4811</v>
      </c>
      <c r="H198" s="40" t="n">
        <f aca="false">IF(G198=I198,0,1)</f>
        <v>0</v>
      </c>
      <c r="I198" s="42" t="s">
        <v>4811</v>
      </c>
      <c r="J198" s="44" t="s">
        <v>4811</v>
      </c>
      <c r="K198" s="44" t="n">
        <f aca="false">IF(A198=J198,0,1)</f>
        <v>0</v>
      </c>
      <c r="L198" s="23" t="s">
        <v>4024</v>
      </c>
      <c r="M198" s="23" t="s">
        <v>4812</v>
      </c>
      <c r="N198" s="23" t="s">
        <v>22</v>
      </c>
      <c r="O198" s="23" t="s">
        <v>4025</v>
      </c>
      <c r="P198" s="23" t="s">
        <v>4026</v>
      </c>
      <c r="Q198" s="23" t="s">
        <v>4813</v>
      </c>
      <c r="R198" s="23" t="s">
        <v>4813</v>
      </c>
      <c r="S198" s="45" t="s">
        <v>3370</v>
      </c>
      <c r="T198" s="23" t="s">
        <v>4025</v>
      </c>
      <c r="U198" s="23" t="s">
        <v>4026</v>
      </c>
      <c r="V198" s="62" t="s">
        <v>4813</v>
      </c>
    </row>
    <row r="199" customFormat="false" ht="10" hidden="false" customHeight="true" outlineLevel="0" collapsed="false">
      <c r="A199" s="40" t="s">
        <v>4814</v>
      </c>
      <c r="B199" s="40"/>
      <c r="D199" s="34"/>
      <c r="E199" s="35"/>
      <c r="F199" s="41" t="s">
        <v>4815</v>
      </c>
      <c r="G199" s="40" t="s">
        <v>4814</v>
      </c>
      <c r="H199" s="40" t="n">
        <f aca="false">IF(G199=I199,0,1)</f>
        <v>0</v>
      </c>
      <c r="I199" s="42" t="s">
        <v>4814</v>
      </c>
      <c r="J199" s="44" t="s">
        <v>4814</v>
      </c>
      <c r="K199" s="44" t="n">
        <f aca="false">IF(A199=J199,0,1)</f>
        <v>0</v>
      </c>
      <c r="L199" s="23" t="s">
        <v>4028</v>
      </c>
      <c r="M199" s="23" t="s">
        <v>4006</v>
      </c>
      <c r="N199" s="23" t="s">
        <v>50</v>
      </c>
      <c r="O199" s="23" t="s">
        <v>4029</v>
      </c>
      <c r="P199" s="23" t="s">
        <v>4816</v>
      </c>
      <c r="Q199" s="23" t="s">
        <v>4816</v>
      </c>
      <c r="R199" s="56" t="s">
        <v>4260</v>
      </c>
      <c r="S199" s="45" t="s">
        <v>4031</v>
      </c>
      <c r="T199" s="23" t="s">
        <v>4029</v>
      </c>
      <c r="U199" s="46" t="s">
        <v>4817</v>
      </c>
      <c r="V199" s="56" t="s">
        <v>4261</v>
      </c>
    </row>
    <row r="200" customFormat="false" ht="10" hidden="false" customHeight="true" outlineLevel="0" collapsed="false">
      <c r="A200" s="40" t="s">
        <v>4818</v>
      </c>
      <c r="B200" s="40"/>
      <c r="D200" s="34"/>
      <c r="E200" s="35"/>
      <c r="F200" s="41" t="s">
        <v>4819</v>
      </c>
      <c r="G200" s="40" t="s">
        <v>4818</v>
      </c>
      <c r="H200" s="40" t="n">
        <f aca="false">IF(G200=I200,0,1)</f>
        <v>0</v>
      </c>
      <c r="I200" s="42" t="s">
        <v>4818</v>
      </c>
      <c r="J200" s="44" t="s">
        <v>4818</v>
      </c>
      <c r="K200" s="44" t="n">
        <f aca="false">IF(A200=J200,0,1)</f>
        <v>0</v>
      </c>
      <c r="L200" s="23" t="s">
        <v>4033</v>
      </c>
      <c r="M200" s="23" t="s">
        <v>1922</v>
      </c>
      <c r="N200" s="23" t="s">
        <v>22</v>
      </c>
      <c r="O200" s="23"/>
      <c r="P200" s="23"/>
      <c r="Q200" s="23"/>
      <c r="R200" s="23"/>
      <c r="S200" s="45" t="s">
        <v>3370</v>
      </c>
      <c r="T200" s="46"/>
      <c r="U200" s="46"/>
      <c r="V200" s="47"/>
    </row>
    <row r="201" customFormat="false" ht="10" hidden="false" customHeight="true" outlineLevel="0" collapsed="false">
      <c r="A201" s="53" t="s">
        <v>4820</v>
      </c>
      <c r="B201" s="40"/>
      <c r="D201" s="45"/>
      <c r="E201" s="45"/>
      <c r="F201" s="77" t="s">
        <v>4821</v>
      </c>
      <c r="G201" s="53" t="s">
        <v>4820</v>
      </c>
      <c r="H201" s="40" t="n">
        <f aca="false">IF(G201=I201,0,1)</f>
        <v>0</v>
      </c>
      <c r="I201" s="42" t="s">
        <v>4820</v>
      </c>
      <c r="J201" s="43" t="s">
        <v>4820</v>
      </c>
      <c r="K201" s="44" t="n">
        <f aca="false">IF(A201=J201,0,1)</f>
        <v>0</v>
      </c>
      <c r="L201" s="49" t="s">
        <v>840</v>
      </c>
      <c r="M201" s="49" t="s">
        <v>3919</v>
      </c>
      <c r="N201" s="49" t="s">
        <v>22</v>
      </c>
      <c r="O201" s="49" t="s">
        <v>4152</v>
      </c>
      <c r="P201" s="49" t="s">
        <v>4153</v>
      </c>
      <c r="Q201" s="23" t="s">
        <v>4813</v>
      </c>
      <c r="R201" s="23" t="s">
        <v>4813</v>
      </c>
      <c r="S201" s="45" t="s">
        <v>3922</v>
      </c>
      <c r="T201" s="49" t="s">
        <v>4152</v>
      </c>
      <c r="U201" s="49" t="s">
        <v>4153</v>
      </c>
      <c r="V201" s="62" t="s">
        <v>4813</v>
      </c>
    </row>
    <row r="202" customFormat="false" ht="10" hidden="false" customHeight="true" outlineLevel="0" collapsed="false">
      <c r="A202" s="40" t="s">
        <v>4822</v>
      </c>
      <c r="B202" s="40"/>
      <c r="D202" s="35"/>
      <c r="E202" s="35"/>
      <c r="F202" s="41" t="s">
        <v>4823</v>
      </c>
      <c r="G202" s="40" t="s">
        <v>4822</v>
      </c>
      <c r="H202" s="40" t="n">
        <f aca="false">IF(G202=I202,0,1)</f>
        <v>0</v>
      </c>
      <c r="I202" s="42" t="s">
        <v>4822</v>
      </c>
      <c r="J202" s="44" t="s">
        <v>4822</v>
      </c>
      <c r="K202" s="44" t="n">
        <f aca="false">IF(A202=J202,0,1)</f>
        <v>0</v>
      </c>
      <c r="L202" s="56" t="s">
        <v>4086</v>
      </c>
      <c r="M202" s="23" t="s">
        <v>3970</v>
      </c>
      <c r="N202" s="23" t="s">
        <v>22</v>
      </c>
      <c r="O202" s="23"/>
      <c r="P202" s="23"/>
      <c r="Q202" s="23"/>
      <c r="R202" s="23"/>
      <c r="S202" s="45" t="s">
        <v>3974</v>
      </c>
      <c r="T202" s="46"/>
      <c r="U202" s="46"/>
      <c r="V202" s="47"/>
    </row>
    <row r="203" customFormat="false" ht="10" hidden="false" customHeight="true" outlineLevel="0" collapsed="false">
      <c r="A203" s="40" t="s">
        <v>4824</v>
      </c>
      <c r="B203" s="40"/>
      <c r="C203" s="30" t="s">
        <v>17</v>
      </c>
      <c r="D203" s="35"/>
      <c r="E203" s="35"/>
      <c r="F203" s="41" t="s">
        <v>4825</v>
      </c>
      <c r="G203" s="41" t="s">
        <v>4826</v>
      </c>
      <c r="H203" s="40" t="n">
        <f aca="false">IF(G203=I203,0,1)</f>
        <v>0</v>
      </c>
      <c r="I203" s="42" t="s">
        <v>4826</v>
      </c>
      <c r="J203" s="44" t="s">
        <v>4824</v>
      </c>
      <c r="K203" s="44" t="n">
        <f aca="false">IF(A203=J203,0,1)</f>
        <v>0</v>
      </c>
      <c r="L203" s="23" t="s">
        <v>20</v>
      </c>
      <c r="M203" s="23" t="s">
        <v>4827</v>
      </c>
      <c r="N203" s="23" t="s">
        <v>22</v>
      </c>
      <c r="O203" s="78"/>
      <c r="P203" s="23" t="s">
        <v>24</v>
      </c>
      <c r="Q203" s="78"/>
      <c r="R203" s="78"/>
      <c r="S203" s="45" t="s">
        <v>26</v>
      </c>
      <c r="T203" s="46"/>
      <c r="U203" s="23" t="s">
        <v>24</v>
      </c>
      <c r="V203" s="47"/>
    </row>
    <row r="204" customFormat="false" ht="10" hidden="false" customHeight="true" outlineLevel="0" collapsed="false">
      <c r="A204" s="53" t="s">
        <v>4828</v>
      </c>
      <c r="B204" s="40"/>
      <c r="C204" s="30" t="s">
        <v>17</v>
      </c>
      <c r="D204" s="35"/>
      <c r="E204" s="35"/>
      <c r="F204" s="41" t="s">
        <v>33</v>
      </c>
      <c r="G204" s="41" t="s">
        <v>4829</v>
      </c>
      <c r="H204" s="40" t="n">
        <f aca="false">IF(G204=I204,0,1)</f>
        <v>0</v>
      </c>
      <c r="I204" s="42" t="s">
        <v>4829</v>
      </c>
      <c r="J204" s="43" t="s">
        <v>4828</v>
      </c>
      <c r="K204" s="44" t="n">
        <f aca="false">IF(A204=J204,0,1)</f>
        <v>0</v>
      </c>
      <c r="L204" s="23" t="s">
        <v>34</v>
      </c>
      <c r="M204" s="23" t="s">
        <v>4830</v>
      </c>
      <c r="N204" s="23" t="s">
        <v>22</v>
      </c>
      <c r="O204" s="78"/>
      <c r="P204" s="23" t="s">
        <v>36</v>
      </c>
      <c r="Q204" s="78"/>
      <c r="R204" s="50" t="s">
        <v>4227</v>
      </c>
      <c r="S204" s="45" t="s">
        <v>32</v>
      </c>
      <c r="T204" s="46"/>
      <c r="U204" s="23" t="s">
        <v>36</v>
      </c>
      <c r="V204" s="56" t="s">
        <v>4261</v>
      </c>
    </row>
    <row r="205" customFormat="false" ht="10" hidden="false" customHeight="true" outlineLevel="0" collapsed="false">
      <c r="A205" s="40" t="s">
        <v>4831</v>
      </c>
      <c r="B205" s="40"/>
      <c r="C205" s="30" t="s">
        <v>17</v>
      </c>
      <c r="D205" s="35"/>
      <c r="E205" s="35"/>
      <c r="F205" s="41" t="s">
        <v>37</v>
      </c>
      <c r="G205" s="41" t="s">
        <v>4832</v>
      </c>
      <c r="H205" s="40" t="n">
        <f aca="false">IF(G205=I205,0,1)</f>
        <v>0</v>
      </c>
      <c r="I205" s="42" t="s">
        <v>4832</v>
      </c>
      <c r="J205" s="44" t="s">
        <v>4831</v>
      </c>
      <c r="K205" s="44" t="n">
        <f aca="false">IF(A205=J205,0,1)</f>
        <v>0</v>
      </c>
      <c r="L205" s="23" t="s">
        <v>38</v>
      </c>
      <c r="M205" s="23" t="s">
        <v>4833</v>
      </c>
      <c r="N205" s="23" t="s">
        <v>22</v>
      </c>
      <c r="O205" s="78"/>
      <c r="P205" s="78"/>
      <c r="Q205" s="78"/>
      <c r="R205" s="78"/>
      <c r="S205" s="45" t="s">
        <v>42</v>
      </c>
      <c r="T205" s="46"/>
      <c r="U205" s="46"/>
      <c r="V205" s="47"/>
    </row>
    <row r="206" customFormat="false" ht="10" hidden="false" customHeight="true" outlineLevel="0" collapsed="false">
      <c r="A206" s="40" t="s">
        <v>4834</v>
      </c>
      <c r="B206" s="40"/>
      <c r="C206" s="30" t="s">
        <v>17</v>
      </c>
      <c r="D206" s="35"/>
      <c r="E206" s="35"/>
      <c r="F206" s="41" t="s">
        <v>4835</v>
      </c>
      <c r="G206" s="41" t="s">
        <v>4836</v>
      </c>
      <c r="H206" s="40" t="n">
        <f aca="false">IF(G206=I206,0,1)</f>
        <v>0</v>
      </c>
      <c r="I206" s="42" t="s">
        <v>4836</v>
      </c>
      <c r="J206" s="44" t="s">
        <v>4834</v>
      </c>
      <c r="K206" s="44" t="n">
        <f aca="false">IF(A206=J206,0,1)</f>
        <v>0</v>
      </c>
      <c r="L206" s="23" t="s">
        <v>28</v>
      </c>
      <c r="M206" s="23" t="n">
        <v>49008</v>
      </c>
      <c r="N206" s="23" t="s">
        <v>22</v>
      </c>
      <c r="O206" s="78"/>
      <c r="P206" s="23" t="s">
        <v>30</v>
      </c>
      <c r="Q206" s="78"/>
      <c r="R206" s="50" t="s">
        <v>4227</v>
      </c>
      <c r="S206" s="45" t="s">
        <v>32</v>
      </c>
      <c r="T206" s="46"/>
      <c r="U206" s="23" t="s">
        <v>30</v>
      </c>
      <c r="V206" s="51" t="s">
        <v>4261</v>
      </c>
    </row>
    <row r="207" customFormat="false" ht="10" hidden="false" customHeight="true" outlineLevel="0" collapsed="false">
      <c r="A207" s="53" t="s">
        <v>4837</v>
      </c>
      <c r="B207" s="53"/>
      <c r="D207" s="34"/>
      <c r="E207" s="35"/>
      <c r="F207" s="41" t="s">
        <v>3918</v>
      </c>
      <c r="G207" s="53" t="s">
        <v>4837</v>
      </c>
      <c r="H207" s="40" t="n">
        <f aca="false">IF(G207=I207,0,1)</f>
        <v>0</v>
      </c>
      <c r="I207" s="42" t="s">
        <v>4837</v>
      </c>
      <c r="J207" s="43" t="s">
        <v>4837</v>
      </c>
      <c r="K207" s="44" t="n">
        <f aca="false">IF(A207=J207,0,1)</f>
        <v>0</v>
      </c>
      <c r="L207" s="49" t="s">
        <v>840</v>
      </c>
      <c r="M207" s="49" t="s">
        <v>3919</v>
      </c>
      <c r="N207" s="49" t="s">
        <v>22</v>
      </c>
      <c r="O207" s="49" t="s">
        <v>840</v>
      </c>
      <c r="P207" s="49" t="s">
        <v>840</v>
      </c>
      <c r="Q207" s="49" t="s">
        <v>840</v>
      </c>
      <c r="R207" s="49" t="s">
        <v>840</v>
      </c>
      <c r="S207" s="45" t="s">
        <v>3922</v>
      </c>
      <c r="T207" s="79" t="s">
        <v>4838</v>
      </c>
      <c r="U207" s="79"/>
      <c r="V207" s="80" t="s">
        <v>840</v>
      </c>
    </row>
    <row r="208" customFormat="false" ht="10" hidden="false" customHeight="true" outlineLevel="0" collapsed="false">
      <c r="A208" s="53" t="s">
        <v>4839</v>
      </c>
      <c r="B208" s="53"/>
      <c r="D208" s="35"/>
      <c r="E208" s="35"/>
      <c r="F208" s="41" t="s">
        <v>4840</v>
      </c>
      <c r="G208" s="53" t="s">
        <v>4839</v>
      </c>
      <c r="H208" s="40" t="n">
        <f aca="false">IF(G208=I208,0,1)</f>
        <v>0</v>
      </c>
      <c r="I208" s="42" t="s">
        <v>4839</v>
      </c>
      <c r="J208" s="43" t="s">
        <v>4839</v>
      </c>
      <c r="K208" s="44" t="n">
        <f aca="false">IF(A208=J208,0,1)</f>
        <v>0</v>
      </c>
      <c r="L208" s="23" t="s">
        <v>3924</v>
      </c>
      <c r="M208" s="23" t="n">
        <v>49086</v>
      </c>
      <c r="N208" s="23" t="s">
        <v>22</v>
      </c>
      <c r="O208" s="23"/>
      <c r="P208" s="23"/>
      <c r="Q208" s="23"/>
      <c r="R208" s="56" t="s">
        <v>4260</v>
      </c>
      <c r="S208" s="45" t="s">
        <v>32</v>
      </c>
      <c r="T208" s="46"/>
      <c r="U208" s="71"/>
      <c r="V208" s="56" t="s">
        <v>4261</v>
      </c>
    </row>
    <row r="209" customFormat="false" ht="10" hidden="false" customHeight="true" outlineLevel="0" collapsed="false">
      <c r="A209" s="40" t="s">
        <v>4841</v>
      </c>
      <c r="B209" s="40"/>
      <c r="C209" s="30" t="s">
        <v>1164</v>
      </c>
      <c r="D209" s="35"/>
      <c r="E209" s="34"/>
      <c r="F209" s="41" t="s">
        <v>4842</v>
      </c>
      <c r="G209" s="41" t="s">
        <v>4843</v>
      </c>
      <c r="H209" s="40" t="n">
        <f aca="false">IF(G209=I209,0,1)</f>
        <v>0</v>
      </c>
      <c r="I209" s="42" t="s">
        <v>4843</v>
      </c>
      <c r="J209" s="44" t="s">
        <v>4841</v>
      </c>
      <c r="K209" s="44" t="n">
        <f aca="false">IF(A209=J209,0,1)</f>
        <v>0</v>
      </c>
      <c r="L209" s="23" t="s">
        <v>1167</v>
      </c>
      <c r="M209" s="23" t="n">
        <v>175265</v>
      </c>
      <c r="N209" s="23" t="s">
        <v>50</v>
      </c>
      <c r="O209" s="56" t="s">
        <v>4260</v>
      </c>
      <c r="P209" s="23"/>
      <c r="Q209" s="23"/>
      <c r="R209" s="23"/>
      <c r="S209" s="45" t="s">
        <v>1171</v>
      </c>
      <c r="T209" s="46" t="s">
        <v>4782</v>
      </c>
      <c r="U209" s="71"/>
      <c r="V209" s="47"/>
    </row>
    <row r="210" customFormat="false" ht="10" hidden="false" customHeight="true" outlineLevel="0" collapsed="false">
      <c r="A210" s="40" t="s">
        <v>4844</v>
      </c>
      <c r="B210" s="40"/>
      <c r="C210" s="30" t="s">
        <v>1164</v>
      </c>
      <c r="D210" s="35"/>
      <c r="E210" s="34"/>
      <c r="F210" s="41" t="s">
        <v>4845</v>
      </c>
      <c r="G210" s="41" t="s">
        <v>4846</v>
      </c>
      <c r="H210" s="40" t="n">
        <f aca="false">IF(G210=I210,0,1)</f>
        <v>0</v>
      </c>
      <c r="I210" s="42" t="s">
        <v>4846</v>
      </c>
      <c r="J210" s="44" t="s">
        <v>4844</v>
      </c>
      <c r="K210" s="44" t="n">
        <f aca="false">IF(A210=J210,0,1)</f>
        <v>0</v>
      </c>
      <c r="L210" s="23" t="s">
        <v>1173</v>
      </c>
      <c r="M210" s="23" t="n">
        <v>175259</v>
      </c>
      <c r="N210" s="23" t="s">
        <v>50</v>
      </c>
      <c r="O210" s="56" t="s">
        <v>4260</v>
      </c>
      <c r="P210" s="23"/>
      <c r="Q210" s="23"/>
      <c r="R210" s="23"/>
      <c r="S210" s="45" t="s">
        <v>1176</v>
      </c>
      <c r="T210" s="56" t="s">
        <v>4847</v>
      </c>
      <c r="U210" s="71"/>
      <c r="V210" s="47"/>
    </row>
    <row r="211" customFormat="false" ht="10" hidden="false" customHeight="true" outlineLevel="0" collapsed="false">
      <c r="A211" s="40" t="s">
        <v>4848</v>
      </c>
      <c r="B211" s="40"/>
      <c r="C211" s="30" t="s">
        <v>1164</v>
      </c>
      <c r="D211" s="35"/>
      <c r="E211" s="34"/>
      <c r="F211" s="41" t="s">
        <v>4849</v>
      </c>
      <c r="G211" s="41" t="s">
        <v>4850</v>
      </c>
      <c r="H211" s="40" t="n">
        <f aca="false">IF(G211=I211,0,1)</f>
        <v>0</v>
      </c>
      <c r="I211" s="42" t="s">
        <v>4850</v>
      </c>
      <c r="J211" s="44" t="s">
        <v>4848</v>
      </c>
      <c r="K211" s="44" t="n">
        <f aca="false">IF(A211=J211,0,1)</f>
        <v>0</v>
      </c>
      <c r="L211" s="23" t="s">
        <v>1178</v>
      </c>
      <c r="M211" s="23" t="n">
        <v>175263</v>
      </c>
      <c r="N211" s="23" t="s">
        <v>50</v>
      </c>
      <c r="O211" s="23"/>
      <c r="P211" s="23"/>
      <c r="Q211" s="23"/>
      <c r="R211" s="23"/>
      <c r="S211" s="45" t="s">
        <v>1182</v>
      </c>
      <c r="T211" s="46"/>
      <c r="U211" s="71"/>
      <c r="V211" s="47"/>
    </row>
    <row r="212" customFormat="false" ht="10" hidden="false" customHeight="true" outlineLevel="0" collapsed="false">
      <c r="A212" s="40" t="s">
        <v>4851</v>
      </c>
      <c r="B212" s="40"/>
      <c r="C212" s="30" t="s">
        <v>1164</v>
      </c>
      <c r="D212" s="35"/>
      <c r="E212" s="34"/>
      <c r="F212" s="41" t="s">
        <v>4852</v>
      </c>
      <c r="G212" s="41" t="s">
        <v>4853</v>
      </c>
      <c r="H212" s="40" t="n">
        <f aca="false">IF(G212=I212,0,1)</f>
        <v>0</v>
      </c>
      <c r="I212" s="42" t="s">
        <v>4853</v>
      </c>
      <c r="J212" s="44" t="s">
        <v>4851</v>
      </c>
      <c r="K212" s="44" t="n">
        <f aca="false">IF(A212=J212,0,1)</f>
        <v>0</v>
      </c>
      <c r="L212" s="23" t="s">
        <v>1184</v>
      </c>
      <c r="M212" s="23" t="n">
        <v>175330</v>
      </c>
      <c r="N212" s="23" t="s">
        <v>50</v>
      </c>
      <c r="O212" s="23"/>
      <c r="P212" s="23"/>
      <c r="Q212" s="23"/>
      <c r="R212" s="23"/>
      <c r="S212" s="45" t="s">
        <v>1188</v>
      </c>
      <c r="T212" s="46"/>
      <c r="U212" s="71"/>
      <c r="V212" s="47"/>
    </row>
    <row r="213" customFormat="false" ht="10" hidden="false" customHeight="true" outlineLevel="0" collapsed="false">
      <c r="A213" s="40" t="s">
        <v>4854</v>
      </c>
      <c r="B213" s="40"/>
      <c r="C213" s="30" t="s">
        <v>1164</v>
      </c>
      <c r="D213" s="35"/>
      <c r="E213" s="34"/>
      <c r="F213" s="41" t="s">
        <v>4855</v>
      </c>
      <c r="G213" s="41" t="s">
        <v>4856</v>
      </c>
      <c r="H213" s="40" t="n">
        <f aca="false">IF(G213=I213,0,1)</f>
        <v>0</v>
      </c>
      <c r="I213" s="42" t="s">
        <v>4856</v>
      </c>
      <c r="J213" s="44" t="s">
        <v>4854</v>
      </c>
      <c r="K213" s="44" t="n">
        <f aca="false">IF(A213=J213,0,1)</f>
        <v>0</v>
      </c>
      <c r="L213" s="23" t="s">
        <v>1190</v>
      </c>
      <c r="M213" s="23" t="n">
        <v>175329</v>
      </c>
      <c r="N213" s="23" t="s">
        <v>50</v>
      </c>
      <c r="O213" s="56" t="s">
        <v>4260</v>
      </c>
      <c r="P213" s="23"/>
      <c r="Q213" s="23"/>
      <c r="R213" s="23"/>
      <c r="S213" s="45" t="s">
        <v>1153</v>
      </c>
      <c r="T213" s="46" t="s">
        <v>4782</v>
      </c>
      <c r="U213" s="71"/>
      <c r="V213" s="47"/>
    </row>
    <row r="214" customFormat="false" ht="10" hidden="false" customHeight="true" outlineLevel="0" collapsed="false">
      <c r="A214" s="40" t="s">
        <v>4857</v>
      </c>
      <c r="B214" s="40"/>
      <c r="C214" s="30" t="s">
        <v>1164</v>
      </c>
      <c r="D214" s="35"/>
      <c r="E214" s="34"/>
      <c r="F214" s="41" t="s">
        <v>4858</v>
      </c>
      <c r="G214" s="41" t="s">
        <v>4859</v>
      </c>
      <c r="H214" s="40" t="n">
        <f aca="false">IF(G214=I214,0,1)</f>
        <v>0</v>
      </c>
      <c r="I214" s="42" t="s">
        <v>4859</v>
      </c>
      <c r="J214" s="44" t="s">
        <v>4857</v>
      </c>
      <c r="K214" s="44" t="n">
        <f aca="false">IF(A214=J214,0,1)</f>
        <v>0</v>
      </c>
      <c r="L214" s="23" t="s">
        <v>1195</v>
      </c>
      <c r="M214" s="23" t="s">
        <v>4860</v>
      </c>
      <c r="N214" s="23" t="s">
        <v>50</v>
      </c>
      <c r="O214" s="56"/>
      <c r="P214" s="23"/>
      <c r="Q214" s="23"/>
      <c r="R214" s="23"/>
      <c r="S214" s="45" t="s">
        <v>1198</v>
      </c>
      <c r="T214" s="23" t="s">
        <v>4261</v>
      </c>
      <c r="U214" s="71"/>
      <c r="V214" s="47"/>
    </row>
    <row r="215" customFormat="false" ht="10" hidden="false" customHeight="true" outlineLevel="0" collapsed="false">
      <c r="A215" s="40" t="s">
        <v>4861</v>
      </c>
      <c r="B215" s="40"/>
      <c r="C215" s="30" t="s">
        <v>1199</v>
      </c>
      <c r="D215" s="35"/>
      <c r="E215" s="34"/>
      <c r="F215" s="41" t="s">
        <v>1201</v>
      </c>
      <c r="G215" s="41" t="s">
        <v>4862</v>
      </c>
      <c r="H215" s="40" t="n">
        <f aca="false">IF(G215=I215,0,1)</f>
        <v>0</v>
      </c>
      <c r="I215" s="42" t="s">
        <v>4862</v>
      </c>
      <c r="J215" s="44" t="s">
        <v>4861</v>
      </c>
      <c r="K215" s="44" t="n">
        <f aca="false">IF(A215=J215,0,1)</f>
        <v>0</v>
      </c>
      <c r="L215" s="23" t="s">
        <v>1202</v>
      </c>
      <c r="M215" s="23" t="n">
        <v>161400</v>
      </c>
      <c r="N215" s="23" t="s">
        <v>50</v>
      </c>
      <c r="O215" s="23"/>
      <c r="P215" s="23"/>
      <c r="Q215" s="23"/>
      <c r="R215" s="23"/>
      <c r="S215" s="45" t="s">
        <v>1206</v>
      </c>
      <c r="T215" s="46"/>
      <c r="U215" s="71"/>
      <c r="V215" s="47"/>
    </row>
    <row r="216" customFormat="false" ht="10" hidden="false" customHeight="true" outlineLevel="0" collapsed="false">
      <c r="A216" s="40" t="s">
        <v>4863</v>
      </c>
      <c r="B216" s="40"/>
      <c r="C216" s="30" t="s">
        <v>1199</v>
      </c>
      <c r="D216" s="35"/>
      <c r="E216" s="34"/>
      <c r="F216" s="41" t="s">
        <v>1207</v>
      </c>
      <c r="G216" s="41" t="s">
        <v>4864</v>
      </c>
      <c r="H216" s="40" t="n">
        <f aca="false">IF(G216=I216,0,1)</f>
        <v>0</v>
      </c>
      <c r="I216" s="42" t="s">
        <v>4864</v>
      </c>
      <c r="J216" s="44" t="s">
        <v>4863</v>
      </c>
      <c r="K216" s="44" t="n">
        <f aca="false">IF(A216=J216,0,1)</f>
        <v>0</v>
      </c>
      <c r="L216" s="23" t="s">
        <v>1208</v>
      </c>
      <c r="M216" s="23" t="s">
        <v>4865</v>
      </c>
      <c r="N216" s="23" t="s">
        <v>50</v>
      </c>
      <c r="O216" s="23"/>
      <c r="P216" s="23"/>
      <c r="Q216" s="23"/>
      <c r="R216" s="23"/>
      <c r="S216" s="45" t="s">
        <v>1212</v>
      </c>
      <c r="T216" s="46"/>
      <c r="U216" s="71"/>
      <c r="V216" s="47"/>
    </row>
    <row r="217" customFormat="false" ht="10" hidden="false" customHeight="true" outlineLevel="0" collapsed="false">
      <c r="A217" s="76" t="s">
        <v>4866</v>
      </c>
      <c r="B217" s="40"/>
      <c r="C217" s="30" t="s">
        <v>1199</v>
      </c>
      <c r="D217" s="35"/>
      <c r="E217" s="34"/>
      <c r="F217" s="41" t="s">
        <v>4867</v>
      </c>
      <c r="G217" s="81" t="s">
        <v>4868</v>
      </c>
      <c r="H217" s="40" t="n">
        <f aca="false">IF(G217=I217,0,1)</f>
        <v>1</v>
      </c>
      <c r="I217" s="42" t="s">
        <v>4869</v>
      </c>
      <c r="J217" s="82" t="s">
        <v>4870</v>
      </c>
      <c r="K217" s="44" t="n">
        <f aca="false">IF(A217=J217,0,1)</f>
        <v>1</v>
      </c>
      <c r="L217" s="23" t="s">
        <v>1214</v>
      </c>
      <c r="M217" s="23" t="n">
        <v>175344</v>
      </c>
      <c r="N217" s="23" t="s">
        <v>50</v>
      </c>
      <c r="O217" s="23"/>
      <c r="P217" s="23"/>
      <c r="Q217" s="23"/>
      <c r="R217" s="23"/>
      <c r="S217" s="45" t="s">
        <v>1218</v>
      </c>
      <c r="T217" s="46"/>
      <c r="U217" s="71"/>
      <c r="V217" s="47"/>
    </row>
    <row r="218" customFormat="false" ht="10" hidden="false" customHeight="true" outlineLevel="0" collapsed="false">
      <c r="A218" s="76" t="s">
        <v>4871</v>
      </c>
      <c r="B218" s="40"/>
      <c r="C218" s="30" t="s">
        <v>1199</v>
      </c>
      <c r="D218" s="35"/>
      <c r="E218" s="34"/>
      <c r="F218" s="41" t="s">
        <v>4872</v>
      </c>
      <c r="G218" s="81" t="s">
        <v>4873</v>
      </c>
      <c r="H218" s="40" t="n">
        <f aca="false">IF(G218=I218,0,1)</f>
        <v>1</v>
      </c>
      <c r="I218" s="42" t="s">
        <v>4874</v>
      </c>
      <c r="J218" s="82" t="s">
        <v>4875</v>
      </c>
      <c r="K218" s="44" t="n">
        <f aca="false">IF(A218=J218,0,1)</f>
        <v>1</v>
      </c>
      <c r="L218" s="23" t="s">
        <v>1220</v>
      </c>
      <c r="M218" s="23" t="n">
        <v>175346</v>
      </c>
      <c r="N218" s="23" t="s">
        <v>50</v>
      </c>
      <c r="O218" s="23"/>
      <c r="P218" s="23"/>
      <c r="Q218" s="23"/>
      <c r="R218" s="23"/>
      <c r="S218" s="45" t="s">
        <v>1218</v>
      </c>
      <c r="T218" s="46"/>
      <c r="U218" s="71"/>
      <c r="V218" s="47"/>
    </row>
    <row r="219" customFormat="false" ht="10" hidden="false" customHeight="true" outlineLevel="0" collapsed="false">
      <c r="A219" s="40" t="s">
        <v>4876</v>
      </c>
      <c r="B219" s="40"/>
      <c r="C219" s="30" t="s">
        <v>1199</v>
      </c>
      <c r="D219" s="35"/>
      <c r="E219" s="35"/>
      <c r="F219" s="41" t="s">
        <v>1224</v>
      </c>
      <c r="G219" s="41" t="s">
        <v>4877</v>
      </c>
      <c r="H219" s="40" t="n">
        <f aca="false">IF(G219=I219,0,1)</f>
        <v>0</v>
      </c>
      <c r="I219" s="42" t="s">
        <v>4877</v>
      </c>
      <c r="J219" s="44" t="s">
        <v>4876</v>
      </c>
      <c r="K219" s="44" t="n">
        <f aca="false">IF(A219=J219,0,1)</f>
        <v>0</v>
      </c>
      <c r="L219" s="23" t="s">
        <v>1225</v>
      </c>
      <c r="M219" s="23" t="s">
        <v>4878</v>
      </c>
      <c r="N219" s="56" t="s">
        <v>50</v>
      </c>
      <c r="O219" s="23"/>
      <c r="P219" s="23" t="s">
        <v>1227</v>
      </c>
      <c r="Q219" s="23" t="s">
        <v>4204</v>
      </c>
      <c r="R219" s="23"/>
      <c r="S219" s="45" t="s">
        <v>1229</v>
      </c>
      <c r="T219" s="46"/>
      <c r="U219" s="23" t="s">
        <v>1227</v>
      </c>
      <c r="V219" s="47"/>
    </row>
    <row r="220" customFormat="false" ht="10" hidden="false" customHeight="true" outlineLevel="0" collapsed="false">
      <c r="A220" s="40" t="s">
        <v>4879</v>
      </c>
      <c r="B220" s="40"/>
      <c r="C220" s="30" t="s">
        <v>1199</v>
      </c>
      <c r="D220" s="35"/>
      <c r="E220" s="34"/>
      <c r="F220" s="41" t="s">
        <v>4880</v>
      </c>
      <c r="G220" s="41" t="s">
        <v>4881</v>
      </c>
      <c r="H220" s="40" t="n">
        <f aca="false">IF(G220=I220,0,1)</f>
        <v>0</v>
      </c>
      <c r="I220" s="42" t="s">
        <v>4881</v>
      </c>
      <c r="J220" s="44" t="s">
        <v>4879</v>
      </c>
      <c r="K220" s="44" t="n">
        <f aca="false">IF(A220=J220,0,1)</f>
        <v>0</v>
      </c>
      <c r="L220" s="23" t="s">
        <v>1231</v>
      </c>
      <c r="M220" s="23" t="n">
        <v>161597</v>
      </c>
      <c r="N220" s="23" t="s">
        <v>50</v>
      </c>
      <c r="O220" s="23"/>
      <c r="P220" s="23"/>
      <c r="Q220" s="23"/>
      <c r="R220" s="23"/>
      <c r="S220" s="30" t="s">
        <v>1235</v>
      </c>
      <c r="T220" s="46"/>
      <c r="U220" s="46"/>
      <c r="V220" s="47"/>
    </row>
    <row r="221" customFormat="false" ht="10" hidden="false" customHeight="true" outlineLevel="0" collapsed="false">
      <c r="A221" s="40" t="s">
        <v>4882</v>
      </c>
      <c r="B221" s="40"/>
      <c r="C221" s="30" t="s">
        <v>1199</v>
      </c>
      <c r="D221" s="35"/>
      <c r="E221" s="34"/>
      <c r="F221" s="41" t="s">
        <v>4883</v>
      </c>
      <c r="G221" s="41" t="s">
        <v>4884</v>
      </c>
      <c r="H221" s="40" t="n">
        <f aca="false">IF(G221=I221,0,1)</f>
        <v>0</v>
      </c>
      <c r="I221" s="42" t="s">
        <v>4884</v>
      </c>
      <c r="J221" s="44" t="s">
        <v>4882</v>
      </c>
      <c r="K221" s="44" t="n">
        <f aca="false">IF(A221=J221,0,1)</f>
        <v>0</v>
      </c>
      <c r="L221" s="23" t="s">
        <v>1237</v>
      </c>
      <c r="M221" s="23" t="s">
        <v>4885</v>
      </c>
      <c r="N221" s="23" t="s">
        <v>50</v>
      </c>
      <c r="O221" s="23"/>
      <c r="P221" s="23"/>
      <c r="Q221" s="23"/>
      <c r="R221" s="23"/>
      <c r="S221" s="45" t="s">
        <v>1218</v>
      </c>
      <c r="T221" s="46"/>
      <c r="U221" s="46"/>
      <c r="V221" s="47"/>
    </row>
    <row r="222" customFormat="false" ht="10" hidden="false" customHeight="true" outlineLevel="0" collapsed="false">
      <c r="A222" s="40" t="s">
        <v>4886</v>
      </c>
      <c r="B222" s="40"/>
      <c r="C222" s="30" t="s">
        <v>1199</v>
      </c>
      <c r="D222" s="35"/>
      <c r="E222" s="34"/>
      <c r="F222" s="41" t="s">
        <v>4887</v>
      </c>
      <c r="G222" s="41" t="s">
        <v>4888</v>
      </c>
      <c r="H222" s="40" t="n">
        <f aca="false">IF(G222=I222,0,1)</f>
        <v>0</v>
      </c>
      <c r="I222" s="42" t="s">
        <v>4888</v>
      </c>
      <c r="J222" s="44" t="s">
        <v>4886</v>
      </c>
      <c r="K222" s="44" t="n">
        <f aca="false">IF(A222=J222,0,1)</f>
        <v>0</v>
      </c>
      <c r="L222" s="23" t="s">
        <v>1242</v>
      </c>
      <c r="M222" s="23" t="n">
        <v>161596</v>
      </c>
      <c r="N222" s="23" t="s">
        <v>50</v>
      </c>
      <c r="O222" s="23"/>
      <c r="P222" s="23"/>
      <c r="Q222" s="23"/>
      <c r="R222" s="23"/>
      <c r="S222" s="45" t="s">
        <v>1246</v>
      </c>
      <c r="T222" s="46"/>
      <c r="U222" s="46"/>
      <c r="V222" s="47"/>
    </row>
    <row r="223" customFormat="false" ht="10" hidden="false" customHeight="true" outlineLevel="0" collapsed="false">
      <c r="A223" s="40" t="s">
        <v>4889</v>
      </c>
      <c r="B223" s="40"/>
      <c r="C223" s="30" t="s">
        <v>1199</v>
      </c>
      <c r="D223" s="35"/>
      <c r="E223" s="34"/>
      <c r="F223" s="41" t="s">
        <v>4890</v>
      </c>
      <c r="G223" s="41" t="s">
        <v>4891</v>
      </c>
      <c r="H223" s="40" t="n">
        <f aca="false">IF(G223=I223,0,1)</f>
        <v>0</v>
      </c>
      <c r="I223" s="42" t="s">
        <v>4891</v>
      </c>
      <c r="J223" s="44" t="s">
        <v>4889</v>
      </c>
      <c r="K223" s="44" t="n">
        <f aca="false">IF(A223=J223,0,1)</f>
        <v>0</v>
      </c>
      <c r="L223" s="23" t="s">
        <v>1248</v>
      </c>
      <c r="M223" s="23" t="n">
        <v>161594</v>
      </c>
      <c r="N223" s="23" t="s">
        <v>50</v>
      </c>
      <c r="O223" s="23"/>
      <c r="P223" s="23"/>
      <c r="Q223" s="23"/>
      <c r="R223" s="23"/>
      <c r="S223" s="45" t="s">
        <v>1246</v>
      </c>
      <c r="T223" s="46"/>
      <c r="U223" s="46"/>
      <c r="V223" s="47"/>
    </row>
    <row r="224" customFormat="false" ht="10" hidden="false" customHeight="true" outlineLevel="0" collapsed="false">
      <c r="A224" s="40" t="s">
        <v>4892</v>
      </c>
      <c r="B224" s="40"/>
      <c r="C224" s="30" t="s">
        <v>1269</v>
      </c>
      <c r="D224" s="35"/>
      <c r="E224" s="35"/>
      <c r="F224" s="41" t="s">
        <v>1271</v>
      </c>
      <c r="G224" s="41" t="s">
        <v>4893</v>
      </c>
      <c r="H224" s="40" t="n">
        <f aca="false">IF(G224=I224,0,1)</f>
        <v>0</v>
      </c>
      <c r="I224" s="42" t="s">
        <v>4893</v>
      </c>
      <c r="J224" s="44" t="s">
        <v>4892</v>
      </c>
      <c r="K224" s="44" t="n">
        <f aca="false">IF(A224=J224,0,1)</f>
        <v>0</v>
      </c>
      <c r="L224" s="23" t="s">
        <v>1272</v>
      </c>
      <c r="M224" s="23" t="n">
        <v>175181</v>
      </c>
      <c r="N224" s="23" t="s">
        <v>50</v>
      </c>
      <c r="O224" s="23"/>
      <c r="P224" s="23"/>
      <c r="Q224" s="23"/>
      <c r="R224" s="23"/>
      <c r="S224" s="45" t="s">
        <v>1276</v>
      </c>
      <c r="T224" s="46"/>
      <c r="U224" s="46"/>
      <c r="V224" s="47"/>
    </row>
    <row r="225" customFormat="false" ht="10" hidden="false" customHeight="true" outlineLevel="0" collapsed="false">
      <c r="A225" s="40" t="s">
        <v>4894</v>
      </c>
      <c r="B225" s="40"/>
      <c r="C225" s="30" t="s">
        <v>1269</v>
      </c>
      <c r="D225" s="35"/>
      <c r="E225" s="35"/>
      <c r="F225" s="41" t="s">
        <v>4895</v>
      </c>
      <c r="G225" s="41" t="s">
        <v>4896</v>
      </c>
      <c r="H225" s="40" t="n">
        <f aca="false">IF(G225=I225,0,1)</f>
        <v>0</v>
      </c>
      <c r="I225" s="42" t="s">
        <v>4896</v>
      </c>
      <c r="J225" s="44" t="s">
        <v>4894</v>
      </c>
      <c r="K225" s="44" t="n">
        <f aca="false">IF(A225=J225,0,1)</f>
        <v>0</v>
      </c>
      <c r="L225" s="23" t="s">
        <v>1278</v>
      </c>
      <c r="M225" s="23" t="n">
        <v>174750</v>
      </c>
      <c r="N225" s="23" t="s">
        <v>50</v>
      </c>
      <c r="O225" s="23"/>
      <c r="P225" s="23"/>
      <c r="Q225" s="23"/>
      <c r="R225" s="23"/>
      <c r="S225" s="45" t="s">
        <v>1282</v>
      </c>
      <c r="T225" s="46"/>
      <c r="U225" s="46"/>
      <c r="V225" s="47"/>
    </row>
    <row r="226" customFormat="false" ht="10" hidden="false" customHeight="true" outlineLevel="0" collapsed="false">
      <c r="A226" s="40" t="s">
        <v>4897</v>
      </c>
      <c r="B226" s="40"/>
      <c r="C226" s="30" t="s">
        <v>1252</v>
      </c>
      <c r="D226" s="35"/>
      <c r="E226" s="34"/>
      <c r="F226" s="41" t="s">
        <v>1254</v>
      </c>
      <c r="G226" s="41" t="s">
        <v>4898</v>
      </c>
      <c r="H226" s="40" t="n">
        <f aca="false">IF(G226=I226,0,1)</f>
        <v>0</v>
      </c>
      <c r="I226" s="42" t="s">
        <v>4898</v>
      </c>
      <c r="J226" s="44" t="s">
        <v>4897</v>
      </c>
      <c r="K226" s="44" t="n">
        <f aca="false">IF(A226=J226,0,1)</f>
        <v>0</v>
      </c>
      <c r="L226" s="23" t="s">
        <v>1255</v>
      </c>
      <c r="M226" s="23" t="n">
        <v>174752</v>
      </c>
      <c r="N226" s="23" t="s">
        <v>22</v>
      </c>
      <c r="O226" s="23"/>
      <c r="P226" s="23"/>
      <c r="Q226" s="23"/>
      <c r="R226" s="23"/>
      <c r="S226" s="45" t="s">
        <v>32</v>
      </c>
      <c r="T226" s="46"/>
      <c r="U226" s="46"/>
      <c r="V226" s="47"/>
    </row>
    <row r="227" customFormat="false" ht="10" hidden="false" customHeight="true" outlineLevel="0" collapsed="false">
      <c r="A227" s="40" t="s">
        <v>4899</v>
      </c>
      <c r="B227" s="40"/>
      <c r="C227" s="30" t="s">
        <v>1252</v>
      </c>
      <c r="D227" s="35"/>
      <c r="E227" s="35"/>
      <c r="F227" s="41" t="s">
        <v>1259</v>
      </c>
      <c r="G227" s="41" t="s">
        <v>4900</v>
      </c>
      <c r="H227" s="40" t="n">
        <f aca="false">IF(G227=I227,0,1)</f>
        <v>0</v>
      </c>
      <c r="I227" s="42" t="s">
        <v>4900</v>
      </c>
      <c r="J227" s="44" t="s">
        <v>4899</v>
      </c>
      <c r="K227" s="44" t="n">
        <f aca="false">IF(A227=J227,0,1)</f>
        <v>0</v>
      </c>
      <c r="L227" s="23" t="s">
        <v>1260</v>
      </c>
      <c r="M227" s="23" t="n">
        <v>175341</v>
      </c>
      <c r="N227" s="23" t="s">
        <v>50</v>
      </c>
      <c r="O227" s="23"/>
      <c r="P227" s="23"/>
      <c r="Q227" s="23"/>
      <c r="R227" s="56" t="s">
        <v>4260</v>
      </c>
      <c r="S227" s="45" t="s">
        <v>1263</v>
      </c>
      <c r="T227" s="46"/>
      <c r="U227" s="46"/>
      <c r="V227" s="56" t="s">
        <v>4261</v>
      </c>
    </row>
    <row r="228" customFormat="false" ht="10" hidden="false" customHeight="true" outlineLevel="0" collapsed="false">
      <c r="A228" s="53" t="s">
        <v>4901</v>
      </c>
      <c r="B228" s="53"/>
      <c r="C228" s="30" t="s">
        <v>1252</v>
      </c>
      <c r="D228" s="35"/>
      <c r="E228" s="35"/>
      <c r="F228" s="41" t="s">
        <v>1264</v>
      </c>
      <c r="G228" s="41" t="s">
        <v>4902</v>
      </c>
      <c r="H228" s="40" t="n">
        <f aca="false">IF(G228=I228,0,1)</f>
        <v>0</v>
      </c>
      <c r="I228" s="42" t="s">
        <v>4902</v>
      </c>
      <c r="J228" s="43" t="s">
        <v>4901</v>
      </c>
      <c r="K228" s="44" t="n">
        <f aca="false">IF(A228=J228,0,1)</f>
        <v>0</v>
      </c>
      <c r="L228" s="23" t="s">
        <v>1265</v>
      </c>
      <c r="M228" s="23" t="s">
        <v>4903</v>
      </c>
      <c r="N228" s="23" t="s">
        <v>50</v>
      </c>
      <c r="O228" s="23"/>
      <c r="P228" s="23"/>
      <c r="Q228" s="23"/>
      <c r="R228" s="56"/>
      <c r="S228" s="45" t="s">
        <v>32</v>
      </c>
      <c r="T228" s="46"/>
      <c r="U228" s="46"/>
      <c r="V228" s="46"/>
    </row>
    <row r="229" customFormat="false" ht="10" hidden="false" customHeight="true" outlineLevel="0" collapsed="false">
      <c r="A229" s="40" t="s">
        <v>4904</v>
      </c>
      <c r="B229" s="40"/>
      <c r="C229" s="30" t="s">
        <v>1283</v>
      </c>
      <c r="D229" s="35"/>
      <c r="E229" s="35"/>
      <c r="F229" s="41" t="s">
        <v>4905</v>
      </c>
      <c r="G229" s="41" t="s">
        <v>4906</v>
      </c>
      <c r="H229" s="40" t="n">
        <f aca="false">IF(G229=I229,0,1)</f>
        <v>0</v>
      </c>
      <c r="I229" s="42" t="s">
        <v>4906</v>
      </c>
      <c r="J229" s="44" t="s">
        <v>4904</v>
      </c>
      <c r="K229" s="44" t="n">
        <f aca="false">IF(A229=J229,0,1)</f>
        <v>0</v>
      </c>
      <c r="L229" s="23" t="s">
        <v>1286</v>
      </c>
      <c r="M229" s="23" t="n">
        <v>161294</v>
      </c>
      <c r="N229" s="23" t="s">
        <v>50</v>
      </c>
      <c r="O229" s="23"/>
      <c r="P229" s="23"/>
      <c r="Q229" s="23"/>
      <c r="R229" s="56" t="s">
        <v>4260</v>
      </c>
      <c r="S229" s="45" t="s">
        <v>1289</v>
      </c>
      <c r="T229" s="46"/>
      <c r="U229" s="46"/>
      <c r="V229" s="56" t="s">
        <v>4261</v>
      </c>
    </row>
    <row r="230" customFormat="false" ht="10" hidden="false" customHeight="true" outlineLevel="0" collapsed="false">
      <c r="A230" s="40" t="s">
        <v>4907</v>
      </c>
      <c r="B230" s="40"/>
      <c r="C230" s="30" t="s">
        <v>1283</v>
      </c>
      <c r="D230" s="35"/>
      <c r="E230" s="34"/>
      <c r="F230" s="41" t="s">
        <v>4908</v>
      </c>
      <c r="G230" s="41" t="s">
        <v>4909</v>
      </c>
      <c r="H230" s="40" t="n">
        <f aca="false">IF(G230=I230,0,1)</f>
        <v>0</v>
      </c>
      <c r="I230" s="42" t="s">
        <v>4909</v>
      </c>
      <c r="J230" s="44" t="s">
        <v>4907</v>
      </c>
      <c r="K230" s="44" t="n">
        <f aca="false">IF(A230=J230,0,1)</f>
        <v>0</v>
      </c>
      <c r="L230" s="23" t="s">
        <v>1291</v>
      </c>
      <c r="M230" s="23" t="n">
        <v>175338</v>
      </c>
      <c r="N230" s="23" t="s">
        <v>50</v>
      </c>
      <c r="O230" s="23"/>
      <c r="P230" s="23"/>
      <c r="Q230" s="23"/>
      <c r="R230" s="23"/>
      <c r="S230" s="45" t="s">
        <v>843</v>
      </c>
      <c r="T230" s="46"/>
      <c r="U230" s="46"/>
      <c r="V230" s="47"/>
    </row>
    <row r="231" customFormat="false" ht="10" hidden="false" customHeight="true" outlineLevel="0" collapsed="false">
      <c r="A231" s="40" t="s">
        <v>4910</v>
      </c>
      <c r="B231" s="40"/>
      <c r="C231" s="30" t="s">
        <v>1283</v>
      </c>
      <c r="D231" s="35"/>
      <c r="E231" s="34"/>
      <c r="F231" s="41" t="s">
        <v>4911</v>
      </c>
      <c r="G231" s="41" t="s">
        <v>4912</v>
      </c>
      <c r="H231" s="40" t="n">
        <f aca="false">IF(G231=I231,0,1)</f>
        <v>0</v>
      </c>
      <c r="I231" s="42" t="s">
        <v>4912</v>
      </c>
      <c r="J231" s="44" t="s">
        <v>4910</v>
      </c>
      <c r="K231" s="44" t="n">
        <f aca="false">IF(A231=J231,0,1)</f>
        <v>0</v>
      </c>
      <c r="L231" s="23" t="s">
        <v>1296</v>
      </c>
      <c r="M231" s="23" t="n">
        <v>175339</v>
      </c>
      <c r="N231" s="23" t="s">
        <v>50</v>
      </c>
      <c r="O231" s="56" t="s">
        <v>4260</v>
      </c>
      <c r="P231" s="23"/>
      <c r="Q231" s="23"/>
      <c r="R231" s="23"/>
      <c r="S231" s="45" t="s">
        <v>843</v>
      </c>
      <c r="T231" s="46" t="s">
        <v>4782</v>
      </c>
      <c r="U231" s="46"/>
      <c r="V231" s="47"/>
    </row>
    <row r="232" customFormat="false" ht="10" hidden="false" customHeight="true" outlineLevel="0" collapsed="false">
      <c r="A232" s="40" t="s">
        <v>4913</v>
      </c>
      <c r="B232" s="40"/>
      <c r="C232" s="30" t="s">
        <v>1283</v>
      </c>
      <c r="D232" s="35"/>
      <c r="E232" s="34"/>
      <c r="F232" s="41" t="s">
        <v>4914</v>
      </c>
      <c r="G232" s="41" t="s">
        <v>4915</v>
      </c>
      <c r="H232" s="40" t="n">
        <f aca="false">IF(G232=I232,0,1)</f>
        <v>0</v>
      </c>
      <c r="I232" s="42" t="s">
        <v>4915</v>
      </c>
      <c r="J232" s="44" t="s">
        <v>4913</v>
      </c>
      <c r="K232" s="44" t="n">
        <f aca="false">IF(A232=J232,0,1)</f>
        <v>0</v>
      </c>
      <c r="L232" s="23" t="s">
        <v>1301</v>
      </c>
      <c r="M232" s="23" t="n">
        <v>161503</v>
      </c>
      <c r="N232" s="23" t="s">
        <v>50</v>
      </c>
      <c r="O232" s="23"/>
      <c r="P232" s="23"/>
      <c r="Q232" s="23"/>
      <c r="R232" s="23"/>
      <c r="S232" s="45" t="s">
        <v>1246</v>
      </c>
      <c r="T232" s="46"/>
      <c r="U232" s="46"/>
      <c r="V232" s="47"/>
    </row>
    <row r="233" customFormat="false" ht="10" hidden="false" customHeight="true" outlineLevel="0" collapsed="false">
      <c r="A233" s="40" t="s">
        <v>4916</v>
      </c>
      <c r="B233" s="40"/>
      <c r="C233" s="30" t="s">
        <v>1283</v>
      </c>
      <c r="D233" s="35"/>
      <c r="E233" s="34"/>
      <c r="F233" s="41" t="s">
        <v>4917</v>
      </c>
      <c r="G233" s="41" t="s">
        <v>4918</v>
      </c>
      <c r="H233" s="40" t="n">
        <f aca="false">IF(G233=I233,0,1)</f>
        <v>0</v>
      </c>
      <c r="I233" s="42" t="s">
        <v>4918</v>
      </c>
      <c r="J233" s="44" t="s">
        <v>4916</v>
      </c>
      <c r="K233" s="44" t="n">
        <f aca="false">IF(A233=J233,0,1)</f>
        <v>0</v>
      </c>
      <c r="L233" s="23" t="s">
        <v>1306</v>
      </c>
      <c r="M233" s="23" t="s">
        <v>4919</v>
      </c>
      <c r="N233" s="23" t="s">
        <v>50</v>
      </c>
      <c r="O233" s="23"/>
      <c r="P233" s="23"/>
      <c r="Q233" s="23"/>
      <c r="R233" s="23"/>
      <c r="S233" s="45" t="s">
        <v>1310</v>
      </c>
      <c r="T233" s="46"/>
      <c r="U233" s="46"/>
      <c r="V233" s="47"/>
    </row>
    <row r="234" customFormat="false" ht="10" hidden="false" customHeight="true" outlineLevel="0" collapsed="false">
      <c r="A234" s="40" t="s">
        <v>4920</v>
      </c>
      <c r="B234" s="40"/>
      <c r="C234" s="30" t="s">
        <v>1311</v>
      </c>
      <c r="D234" s="35"/>
      <c r="E234" s="34"/>
      <c r="F234" s="41" t="s">
        <v>4921</v>
      </c>
      <c r="G234" s="41" t="s">
        <v>4922</v>
      </c>
      <c r="H234" s="40" t="n">
        <f aca="false">IF(G234=I234,0,1)</f>
        <v>0</v>
      </c>
      <c r="I234" s="42" t="s">
        <v>4922</v>
      </c>
      <c r="J234" s="44" t="s">
        <v>4920</v>
      </c>
      <c r="K234" s="44" t="n">
        <f aca="false">IF(A234=J234,0,1)</f>
        <v>0</v>
      </c>
      <c r="L234" s="23" t="s">
        <v>1314</v>
      </c>
      <c r="M234" s="23" t="n">
        <v>175244</v>
      </c>
      <c r="N234" s="23" t="s">
        <v>50</v>
      </c>
      <c r="O234" s="23"/>
      <c r="P234" s="23"/>
      <c r="Q234" s="23"/>
      <c r="R234" s="23"/>
      <c r="S234" s="45" t="s">
        <v>1318</v>
      </c>
      <c r="T234" s="46"/>
      <c r="U234" s="46"/>
      <c r="V234" s="47"/>
    </row>
    <row r="235" customFormat="false" ht="10" hidden="false" customHeight="true" outlineLevel="0" collapsed="false">
      <c r="A235" s="40" t="s">
        <v>4923</v>
      </c>
      <c r="B235" s="40"/>
      <c r="C235" s="30" t="s">
        <v>1311</v>
      </c>
      <c r="D235" s="35"/>
      <c r="E235" s="34"/>
      <c r="F235" s="41" t="s">
        <v>4924</v>
      </c>
      <c r="G235" s="41" t="s">
        <v>4925</v>
      </c>
      <c r="H235" s="40" t="n">
        <f aca="false">IF(G235=I235,0,1)</f>
        <v>0</v>
      </c>
      <c r="I235" s="42" t="s">
        <v>4925</v>
      </c>
      <c r="J235" s="44" t="s">
        <v>4923</v>
      </c>
      <c r="K235" s="44" t="n">
        <f aca="false">IF(A235=J235,0,1)</f>
        <v>0</v>
      </c>
      <c r="L235" s="23" t="s">
        <v>1320</v>
      </c>
      <c r="M235" s="23" t="n">
        <v>175278</v>
      </c>
      <c r="N235" s="23" t="s">
        <v>50</v>
      </c>
      <c r="O235" s="23"/>
      <c r="P235" s="23"/>
      <c r="Q235" s="23"/>
      <c r="R235" s="23"/>
      <c r="S235" s="45" t="s">
        <v>1324</v>
      </c>
      <c r="T235" s="46"/>
      <c r="U235" s="46"/>
      <c r="V235" s="47"/>
    </row>
    <row r="236" customFormat="false" ht="10" hidden="false" customHeight="true" outlineLevel="0" collapsed="false">
      <c r="A236" s="40" t="s">
        <v>4926</v>
      </c>
      <c r="B236" s="40"/>
      <c r="C236" s="30" t="s">
        <v>1311</v>
      </c>
      <c r="D236" s="35"/>
      <c r="E236" s="34"/>
      <c r="F236" s="41" t="s">
        <v>4927</v>
      </c>
      <c r="G236" s="41" t="s">
        <v>4928</v>
      </c>
      <c r="H236" s="40" t="n">
        <f aca="false">IF(G236=I236,0,1)</f>
        <v>0</v>
      </c>
      <c r="I236" s="42" t="s">
        <v>4928</v>
      </c>
      <c r="J236" s="44" t="s">
        <v>4926</v>
      </c>
      <c r="K236" s="44" t="n">
        <f aca="false">IF(A236=J236,0,1)</f>
        <v>0</v>
      </c>
      <c r="L236" s="23" t="s">
        <v>1326</v>
      </c>
      <c r="M236" s="23" t="s">
        <v>4929</v>
      </c>
      <c r="N236" s="23" t="s">
        <v>50</v>
      </c>
      <c r="O236" s="23"/>
      <c r="P236" s="23"/>
      <c r="Q236" s="23"/>
      <c r="R236" s="23"/>
      <c r="S236" s="45" t="s">
        <v>1330</v>
      </c>
      <c r="T236" s="46"/>
      <c r="U236" s="46"/>
      <c r="V236" s="47"/>
    </row>
    <row r="237" customFormat="false" ht="10" hidden="false" customHeight="true" outlineLevel="0" collapsed="false">
      <c r="A237" s="40" t="s">
        <v>4930</v>
      </c>
      <c r="B237" s="40"/>
      <c r="C237" s="30" t="s">
        <v>1333</v>
      </c>
      <c r="D237" s="35"/>
      <c r="E237" s="34"/>
      <c r="F237" s="41" t="s">
        <v>4931</v>
      </c>
      <c r="G237" s="41" t="s">
        <v>4932</v>
      </c>
      <c r="H237" s="40" t="n">
        <f aca="false">IF(G237=I237,0,1)</f>
        <v>0</v>
      </c>
      <c r="I237" s="42" t="s">
        <v>4932</v>
      </c>
      <c r="J237" s="44" t="s">
        <v>4930</v>
      </c>
      <c r="K237" s="44" t="n">
        <f aca="false">IF(A237=J237,0,1)</f>
        <v>0</v>
      </c>
      <c r="L237" s="23" t="s">
        <v>1336</v>
      </c>
      <c r="M237" s="23" t="n">
        <v>175369</v>
      </c>
      <c r="N237" s="23" t="s">
        <v>50</v>
      </c>
      <c r="O237" s="23"/>
      <c r="P237" s="23"/>
      <c r="Q237" s="23"/>
      <c r="R237" s="23"/>
      <c r="S237" s="45" t="s">
        <v>1182</v>
      </c>
      <c r="T237" s="46"/>
      <c r="U237" s="46"/>
      <c r="V237" s="47"/>
    </row>
    <row r="238" customFormat="false" ht="10" hidden="false" customHeight="true" outlineLevel="0" collapsed="false">
      <c r="A238" s="40" t="s">
        <v>4933</v>
      </c>
      <c r="B238" s="40"/>
      <c r="C238" s="30" t="s">
        <v>1333</v>
      </c>
      <c r="D238" s="35"/>
      <c r="E238" s="34"/>
      <c r="F238" s="41" t="s">
        <v>4934</v>
      </c>
      <c r="G238" s="41" t="s">
        <v>4935</v>
      </c>
      <c r="H238" s="40" t="n">
        <f aca="false">IF(G238=I238,0,1)</f>
        <v>0</v>
      </c>
      <c r="I238" s="42" t="s">
        <v>4935</v>
      </c>
      <c r="J238" s="44" t="s">
        <v>4933</v>
      </c>
      <c r="K238" s="44" t="n">
        <f aca="false">IF(A238=J238,0,1)</f>
        <v>0</v>
      </c>
      <c r="L238" s="23" t="s">
        <v>1341</v>
      </c>
      <c r="M238" s="23" t="n">
        <v>175270</v>
      </c>
      <c r="N238" s="23" t="s">
        <v>50</v>
      </c>
      <c r="O238" s="23"/>
      <c r="P238" s="23"/>
      <c r="Q238" s="23"/>
      <c r="R238" s="23"/>
      <c r="S238" s="45" t="s">
        <v>1345</v>
      </c>
      <c r="T238" s="46"/>
      <c r="U238" s="46"/>
      <c r="V238" s="47"/>
    </row>
    <row r="239" customFormat="false" ht="10" hidden="false" customHeight="true" outlineLevel="0" collapsed="false">
      <c r="A239" s="40" t="s">
        <v>4936</v>
      </c>
      <c r="B239" s="40"/>
      <c r="C239" s="30" t="s">
        <v>1333</v>
      </c>
      <c r="D239" s="35"/>
      <c r="E239" s="34"/>
      <c r="F239" s="41" t="s">
        <v>4937</v>
      </c>
      <c r="G239" s="41" t="s">
        <v>4938</v>
      </c>
      <c r="H239" s="40" t="n">
        <f aca="false">IF(G239=I239,0,1)</f>
        <v>0</v>
      </c>
      <c r="I239" s="42" t="s">
        <v>4938</v>
      </c>
      <c r="J239" s="44" t="s">
        <v>4936</v>
      </c>
      <c r="K239" s="44" t="n">
        <f aca="false">IF(A239=J239,0,1)</f>
        <v>0</v>
      </c>
      <c r="L239" s="23" t="s">
        <v>1347</v>
      </c>
      <c r="M239" s="23" t="n">
        <v>175257</v>
      </c>
      <c r="N239" s="23" t="s">
        <v>50</v>
      </c>
      <c r="O239" s="23"/>
      <c r="P239" s="23"/>
      <c r="Q239" s="23"/>
      <c r="R239" s="23"/>
      <c r="S239" s="45" t="s">
        <v>1351</v>
      </c>
      <c r="T239" s="46"/>
      <c r="U239" s="46"/>
      <c r="V239" s="47"/>
    </row>
    <row r="240" customFormat="false" ht="10" hidden="false" customHeight="true" outlineLevel="0" collapsed="false">
      <c r="A240" s="76" t="s">
        <v>4939</v>
      </c>
      <c r="B240" s="40"/>
      <c r="C240" s="30" t="s">
        <v>1333</v>
      </c>
      <c r="D240" s="35"/>
      <c r="E240" s="34"/>
      <c r="F240" s="41" t="s">
        <v>4940</v>
      </c>
      <c r="G240" s="81" t="s">
        <v>4941</v>
      </c>
      <c r="H240" s="40" t="n">
        <f aca="false">IF(G240=I240,0,1)</f>
        <v>1</v>
      </c>
      <c r="I240" s="42" t="s">
        <v>4942</v>
      </c>
      <c r="J240" s="82" t="s">
        <v>4943</v>
      </c>
      <c r="K240" s="44" t="n">
        <f aca="false">IF(A240=J240,0,1)</f>
        <v>1</v>
      </c>
      <c r="L240" s="23" t="s">
        <v>1353</v>
      </c>
      <c r="M240" s="23" t="n">
        <v>175365</v>
      </c>
      <c r="N240" s="23" t="s">
        <v>50</v>
      </c>
      <c r="O240" s="23"/>
      <c r="P240" s="23"/>
      <c r="Q240" s="23"/>
      <c r="R240" s="23"/>
      <c r="S240" s="45" t="s">
        <v>1188</v>
      </c>
      <c r="T240" s="46"/>
      <c r="U240" s="46"/>
      <c r="V240" s="47"/>
    </row>
    <row r="241" customFormat="false" ht="10" hidden="false" customHeight="true" outlineLevel="0" collapsed="false">
      <c r="A241" s="76" t="s">
        <v>4944</v>
      </c>
      <c r="B241" s="40"/>
      <c r="C241" s="30" t="s">
        <v>1333</v>
      </c>
      <c r="D241" s="35"/>
      <c r="E241" s="34"/>
      <c r="F241" s="41" t="s">
        <v>4945</v>
      </c>
      <c r="G241" s="81" t="s">
        <v>4946</v>
      </c>
      <c r="H241" s="40" t="n">
        <f aca="false">IF(G241=I241,0,1)</f>
        <v>1</v>
      </c>
      <c r="I241" s="42" t="s">
        <v>4947</v>
      </c>
      <c r="J241" s="82" t="s">
        <v>4948</v>
      </c>
      <c r="K241" s="44" t="n">
        <f aca="false">IF(A241=J241,0,1)</f>
        <v>1</v>
      </c>
      <c r="L241" s="23" t="s">
        <v>1358</v>
      </c>
      <c r="M241" s="23" t="n">
        <v>175364</v>
      </c>
      <c r="N241" s="23" t="s">
        <v>50</v>
      </c>
      <c r="O241" s="56" t="s">
        <v>4260</v>
      </c>
      <c r="P241" s="23"/>
      <c r="Q241" s="23"/>
      <c r="R241" s="23"/>
      <c r="S241" s="45" t="s">
        <v>1361</v>
      </c>
      <c r="T241" s="56" t="s">
        <v>4847</v>
      </c>
      <c r="U241" s="46"/>
      <c r="V241" s="47"/>
    </row>
    <row r="242" customFormat="false" ht="10" hidden="false" customHeight="true" outlineLevel="0" collapsed="false">
      <c r="A242" s="40" t="s">
        <v>4949</v>
      </c>
      <c r="B242" s="40"/>
      <c r="C242" s="30" t="s">
        <v>1333</v>
      </c>
      <c r="D242" s="35"/>
      <c r="E242" s="34"/>
      <c r="F242" s="77" t="s">
        <v>4950</v>
      </c>
      <c r="G242" s="41" t="s">
        <v>4951</v>
      </c>
      <c r="H242" s="40" t="n">
        <f aca="false">IF(G242=I242,0,1)</f>
        <v>0</v>
      </c>
      <c r="I242" s="42" t="s">
        <v>4951</v>
      </c>
      <c r="J242" s="44" t="s">
        <v>4949</v>
      </c>
      <c r="K242" s="44" t="n">
        <f aca="false">IF(A242=J242,0,1)</f>
        <v>0</v>
      </c>
      <c r="L242" s="23" t="s">
        <v>1363</v>
      </c>
      <c r="M242" s="23" t="n">
        <v>175267</v>
      </c>
      <c r="N242" s="23" t="s">
        <v>50</v>
      </c>
      <c r="O242" s="23"/>
      <c r="P242" s="23"/>
      <c r="Q242" s="23"/>
      <c r="R242" s="23"/>
      <c r="S242" s="45" t="s">
        <v>1367</v>
      </c>
      <c r="T242" s="46"/>
      <c r="U242" s="46"/>
      <c r="V242" s="47"/>
    </row>
    <row r="243" customFormat="false" ht="10" hidden="false" customHeight="true" outlineLevel="0" collapsed="false">
      <c r="A243" s="40" t="s">
        <v>4952</v>
      </c>
      <c r="B243" s="40"/>
      <c r="C243" s="30" t="s">
        <v>1333</v>
      </c>
      <c r="D243" s="35"/>
      <c r="E243" s="35"/>
      <c r="F243" s="41" t="s">
        <v>4953</v>
      </c>
      <c r="G243" s="41" t="s">
        <v>4954</v>
      </c>
      <c r="H243" s="40" t="n">
        <f aca="false">IF(G243=I243,0,1)</f>
        <v>0</v>
      </c>
      <c r="I243" s="42" t="s">
        <v>4954</v>
      </c>
      <c r="J243" s="44" t="s">
        <v>4952</v>
      </c>
      <c r="K243" s="44" t="n">
        <f aca="false">IF(A243=J243,0,1)</f>
        <v>0</v>
      </c>
      <c r="L243" s="23" t="s">
        <v>1369</v>
      </c>
      <c r="M243" s="23" t="n">
        <v>175355</v>
      </c>
      <c r="N243" s="23" t="s">
        <v>50</v>
      </c>
      <c r="O243" s="23"/>
      <c r="P243" s="23"/>
      <c r="Q243" s="23"/>
      <c r="R243" s="23"/>
      <c r="S243" s="45" t="s">
        <v>1246</v>
      </c>
      <c r="T243" s="46"/>
      <c r="U243" s="46"/>
      <c r="V243" s="47"/>
    </row>
    <row r="244" customFormat="false" ht="10" hidden="false" customHeight="true" outlineLevel="0" collapsed="false">
      <c r="A244" s="40" t="s">
        <v>4955</v>
      </c>
      <c r="B244" s="40"/>
      <c r="C244" s="30" t="s">
        <v>1333</v>
      </c>
      <c r="D244" s="35"/>
      <c r="E244" s="35"/>
      <c r="F244" s="41" t="s">
        <v>4956</v>
      </c>
      <c r="G244" s="41" t="s">
        <v>4957</v>
      </c>
      <c r="H244" s="40" t="n">
        <f aca="false">IF(G244=I244,0,1)</f>
        <v>0</v>
      </c>
      <c r="I244" s="42" t="s">
        <v>4957</v>
      </c>
      <c r="J244" s="44" t="s">
        <v>4955</v>
      </c>
      <c r="K244" s="44" t="n">
        <f aca="false">IF(A244=J244,0,1)</f>
        <v>0</v>
      </c>
      <c r="L244" s="23" t="s">
        <v>1374</v>
      </c>
      <c r="M244" s="23" t="n">
        <v>175370</v>
      </c>
      <c r="N244" s="23" t="s">
        <v>50</v>
      </c>
      <c r="O244" s="23"/>
      <c r="P244" s="23"/>
      <c r="Q244" s="23"/>
      <c r="R244" s="23"/>
      <c r="S244" s="45" t="s">
        <v>1378</v>
      </c>
      <c r="T244" s="46"/>
      <c r="U244" s="46"/>
      <c r="V244" s="47"/>
    </row>
    <row r="245" customFormat="false" ht="10" hidden="false" customHeight="true" outlineLevel="0" collapsed="false">
      <c r="A245" s="40" t="s">
        <v>4958</v>
      </c>
      <c r="B245" s="40"/>
      <c r="C245" s="30" t="s">
        <v>1333</v>
      </c>
      <c r="D245" s="35"/>
      <c r="E245" s="35"/>
      <c r="F245" s="41" t="s">
        <v>4959</v>
      </c>
      <c r="G245" s="41" t="s">
        <v>4960</v>
      </c>
      <c r="H245" s="40" t="n">
        <f aca="false">IF(G245=I245,0,1)</f>
        <v>0</v>
      </c>
      <c r="I245" s="42" t="s">
        <v>4960</v>
      </c>
      <c r="J245" s="44" t="s">
        <v>4958</v>
      </c>
      <c r="K245" s="44" t="n">
        <f aca="false">IF(A245=J245,0,1)</f>
        <v>0</v>
      </c>
      <c r="L245" s="23" t="s">
        <v>1380</v>
      </c>
      <c r="M245" s="23" t="n">
        <v>175367</v>
      </c>
      <c r="N245" s="23" t="s">
        <v>50</v>
      </c>
      <c r="O245" s="23"/>
      <c r="P245" s="23"/>
      <c r="Q245" s="23"/>
      <c r="R245" s="23"/>
      <c r="S245" s="45" t="s">
        <v>1384</v>
      </c>
      <c r="T245" s="46"/>
      <c r="U245" s="46"/>
      <c r="V245" s="47"/>
    </row>
    <row r="246" customFormat="false" ht="10" hidden="false" customHeight="true" outlineLevel="0" collapsed="false">
      <c r="A246" s="40" t="s">
        <v>4961</v>
      </c>
      <c r="B246" s="40"/>
      <c r="C246" s="30" t="s">
        <v>1385</v>
      </c>
      <c r="D246" s="35"/>
      <c r="E246" s="35"/>
      <c r="F246" s="41" t="s">
        <v>4962</v>
      </c>
      <c r="G246" s="41" t="s">
        <v>4963</v>
      </c>
      <c r="H246" s="40" t="n">
        <f aca="false">IF(G246=I246,0,1)</f>
        <v>0</v>
      </c>
      <c r="I246" s="42" t="s">
        <v>4963</v>
      </c>
      <c r="J246" s="44" t="s">
        <v>4961</v>
      </c>
      <c r="K246" s="44" t="n">
        <f aca="false">IF(A246=J246,0,1)</f>
        <v>0</v>
      </c>
      <c r="L246" s="23" t="s">
        <v>1388</v>
      </c>
      <c r="M246" s="49" t="s">
        <v>4964</v>
      </c>
      <c r="N246" s="23" t="s">
        <v>50</v>
      </c>
      <c r="O246" s="23"/>
      <c r="P246" s="23"/>
      <c r="Q246" s="23"/>
      <c r="R246" s="23"/>
      <c r="S246" s="45" t="s">
        <v>1392</v>
      </c>
      <c r="T246" s="46"/>
      <c r="U246" s="46"/>
      <c r="V246" s="47"/>
    </row>
    <row r="247" customFormat="false" ht="10" hidden="false" customHeight="true" outlineLevel="0" collapsed="false">
      <c r="A247" s="40" t="s">
        <v>4965</v>
      </c>
      <c r="B247" s="40"/>
      <c r="C247" s="30" t="s">
        <v>1385</v>
      </c>
      <c r="D247" s="35"/>
      <c r="E247" s="35"/>
      <c r="F247" s="41" t="s">
        <v>4966</v>
      </c>
      <c r="G247" s="41" t="s">
        <v>4967</v>
      </c>
      <c r="H247" s="40" t="n">
        <f aca="false">IF(G247=I247,0,1)</f>
        <v>0</v>
      </c>
      <c r="I247" s="42" t="s">
        <v>4967</v>
      </c>
      <c r="J247" s="44" t="s">
        <v>4965</v>
      </c>
      <c r="K247" s="44" t="n">
        <f aca="false">IF(A247=J247,0,1)</f>
        <v>0</v>
      </c>
      <c r="L247" s="23" t="s">
        <v>1394</v>
      </c>
      <c r="M247" s="23" t="n">
        <v>161600</v>
      </c>
      <c r="N247" s="23" t="s">
        <v>50</v>
      </c>
      <c r="O247" s="23"/>
      <c r="P247" s="23"/>
      <c r="Q247" s="23"/>
      <c r="R247" s="23"/>
      <c r="S247" s="45" t="s">
        <v>1398</v>
      </c>
      <c r="T247" s="46"/>
      <c r="U247" s="46"/>
      <c r="V247" s="47"/>
    </row>
    <row r="248" customFormat="false" ht="10" hidden="false" customHeight="true" outlineLevel="0" collapsed="false">
      <c r="A248" s="40" t="s">
        <v>4968</v>
      </c>
      <c r="B248" s="40"/>
      <c r="C248" s="30" t="s">
        <v>1385</v>
      </c>
      <c r="D248" s="35"/>
      <c r="E248" s="35"/>
      <c r="F248" s="41" t="s">
        <v>1399</v>
      </c>
      <c r="G248" s="41" t="s">
        <v>4969</v>
      </c>
      <c r="H248" s="40" t="n">
        <f aca="false">IF(G248=I248,0,1)</f>
        <v>0</v>
      </c>
      <c r="I248" s="42" t="s">
        <v>4969</v>
      </c>
      <c r="J248" s="44" t="s">
        <v>4968</v>
      </c>
      <c r="K248" s="44" t="n">
        <f aca="false">IF(A248=J248,0,1)</f>
        <v>0</v>
      </c>
      <c r="L248" s="23" t="s">
        <v>1400</v>
      </c>
      <c r="M248" s="23" t="n">
        <v>161593</v>
      </c>
      <c r="N248" s="23" t="s">
        <v>50</v>
      </c>
      <c r="O248" s="23"/>
      <c r="P248" s="23"/>
      <c r="Q248" s="23"/>
      <c r="R248" s="56" t="s">
        <v>4260</v>
      </c>
      <c r="S248" s="45" t="s">
        <v>32</v>
      </c>
      <c r="T248" s="46"/>
      <c r="U248" s="46"/>
      <c r="V248" s="56" t="s">
        <v>4261</v>
      </c>
    </row>
    <row r="249" customFormat="false" ht="10" hidden="false" customHeight="true" outlineLevel="0" collapsed="false">
      <c r="A249" s="40" t="s">
        <v>4970</v>
      </c>
      <c r="B249" s="40"/>
      <c r="C249" s="31" t="s">
        <v>1403</v>
      </c>
      <c r="D249" s="35"/>
      <c r="E249" s="35"/>
      <c r="F249" s="41" t="s">
        <v>4971</v>
      </c>
      <c r="G249" s="41" t="s">
        <v>4972</v>
      </c>
      <c r="H249" s="40" t="n">
        <f aca="false">IF(G249=I249,0,1)</f>
        <v>0</v>
      </c>
      <c r="I249" s="42" t="s">
        <v>4972</v>
      </c>
      <c r="J249" s="44" t="s">
        <v>4970</v>
      </c>
      <c r="K249" s="44" t="n">
        <f aca="false">IF(A249=J249,0,1)</f>
        <v>0</v>
      </c>
      <c r="L249" s="23" t="s">
        <v>1406</v>
      </c>
      <c r="M249" s="23" t="s">
        <v>1407</v>
      </c>
      <c r="N249" s="23" t="s">
        <v>50</v>
      </c>
      <c r="O249" s="23"/>
      <c r="P249" s="23"/>
      <c r="Q249" s="23"/>
      <c r="R249" s="23"/>
      <c r="S249" s="45" t="s">
        <v>1411</v>
      </c>
      <c r="T249" s="46"/>
      <c r="U249" s="46"/>
      <c r="V249" s="47"/>
    </row>
    <row r="250" customFormat="false" ht="10" hidden="false" customHeight="true" outlineLevel="0" collapsed="false">
      <c r="A250" s="40" t="s">
        <v>4973</v>
      </c>
      <c r="B250" s="40"/>
      <c r="D250" s="35"/>
      <c r="E250" s="35"/>
      <c r="F250" s="41" t="s">
        <v>4089</v>
      </c>
      <c r="G250" s="40" t="s">
        <v>4973</v>
      </c>
      <c r="H250" s="40" t="n">
        <f aca="false">IF(G250=I250,0,1)</f>
        <v>0</v>
      </c>
      <c r="I250" s="42" t="s">
        <v>4973</v>
      </c>
      <c r="J250" s="44" t="s">
        <v>4973</v>
      </c>
      <c r="K250" s="44" t="n">
        <f aca="false">IF(A250=J250,0,1)</f>
        <v>0</v>
      </c>
      <c r="L250" s="23" t="s">
        <v>4090</v>
      </c>
      <c r="M250" s="23" t="s">
        <v>4974</v>
      </c>
      <c r="N250" s="23" t="s">
        <v>50</v>
      </c>
      <c r="O250" s="23"/>
      <c r="P250" s="23"/>
      <c r="Q250" s="23"/>
      <c r="R250" s="23"/>
      <c r="S250" s="45" t="s">
        <v>42</v>
      </c>
      <c r="T250" s="46"/>
      <c r="U250" s="46"/>
      <c r="V250" s="47"/>
    </row>
    <row r="251" customFormat="false" ht="10" hidden="false" customHeight="true" outlineLevel="0" collapsed="false">
      <c r="A251" s="40" t="s">
        <v>4975</v>
      </c>
      <c r="B251" s="40"/>
      <c r="D251" s="35"/>
      <c r="E251" s="35"/>
      <c r="F251" s="41" t="s">
        <v>4976</v>
      </c>
      <c r="G251" s="40" t="s">
        <v>4975</v>
      </c>
      <c r="H251" s="40" t="n">
        <f aca="false">IF(G251=I251,0,1)</f>
        <v>0</v>
      </c>
      <c r="I251" s="42" t="s">
        <v>4975</v>
      </c>
      <c r="J251" s="44" t="s">
        <v>4975</v>
      </c>
      <c r="K251" s="44" t="n">
        <f aca="false">IF(A251=J251,0,1)</f>
        <v>0</v>
      </c>
      <c r="L251" s="56" t="s">
        <v>4112</v>
      </c>
      <c r="M251" s="23" t="s">
        <v>4113</v>
      </c>
      <c r="N251" s="23" t="s">
        <v>22</v>
      </c>
      <c r="O251" s="23"/>
      <c r="P251" s="23"/>
      <c r="Q251" s="23"/>
      <c r="R251" s="23"/>
      <c r="S251" s="45" t="s">
        <v>2253</v>
      </c>
      <c r="T251" s="46"/>
      <c r="U251" s="46"/>
      <c r="V251" s="47"/>
    </row>
    <row r="252" customFormat="false" ht="10" hidden="false" customHeight="true" outlineLevel="0" collapsed="false">
      <c r="A252" s="40" t="s">
        <v>4977</v>
      </c>
      <c r="B252" s="40"/>
      <c r="D252" s="35"/>
      <c r="E252" s="35"/>
      <c r="F252" s="41" t="s">
        <v>4978</v>
      </c>
      <c r="G252" s="40" t="s">
        <v>4977</v>
      </c>
      <c r="H252" s="40" t="n">
        <f aca="false">IF(G252=I252,0,1)</f>
        <v>0</v>
      </c>
      <c r="I252" s="42" t="s">
        <v>4977</v>
      </c>
      <c r="J252" s="44" t="s">
        <v>4977</v>
      </c>
      <c r="K252" s="44" t="n">
        <f aca="false">IF(A252=J252,0,1)</f>
        <v>0</v>
      </c>
      <c r="L252" s="56" t="s">
        <v>4118</v>
      </c>
      <c r="M252" s="23" t="s">
        <v>4113</v>
      </c>
      <c r="N252" s="23" t="s">
        <v>22</v>
      </c>
      <c r="O252" s="23" t="s">
        <v>4260</v>
      </c>
      <c r="P252" s="23"/>
      <c r="Q252" s="23"/>
      <c r="R252" s="23"/>
      <c r="S252" s="45" t="s">
        <v>2253</v>
      </c>
      <c r="T252" s="23" t="s">
        <v>4847</v>
      </c>
      <c r="U252" s="46"/>
      <c r="V252" s="47"/>
    </row>
    <row r="253" customFormat="false" ht="10" hidden="false" customHeight="true" outlineLevel="0" collapsed="false">
      <c r="A253" s="40" t="s">
        <v>4979</v>
      </c>
      <c r="B253" s="40"/>
      <c r="C253" s="30"/>
      <c r="D253" s="35"/>
      <c r="E253" s="35"/>
      <c r="F253" s="41" t="s">
        <v>4980</v>
      </c>
      <c r="G253" s="40" t="s">
        <v>4979</v>
      </c>
      <c r="H253" s="40" t="n">
        <f aca="false">IF(G253=I253,0,1)</f>
        <v>0</v>
      </c>
      <c r="I253" s="42" t="s">
        <v>4979</v>
      </c>
      <c r="J253" s="44" t="s">
        <v>4979</v>
      </c>
      <c r="K253" s="44" t="n">
        <f aca="false">IF(A253=J253,0,1)</f>
        <v>0</v>
      </c>
      <c r="L253" s="56" t="s">
        <v>3934</v>
      </c>
      <c r="M253" s="23" t="n">
        <v>49089</v>
      </c>
      <c r="N253" s="23" t="s">
        <v>22</v>
      </c>
      <c r="O253" s="23"/>
      <c r="P253" s="23"/>
      <c r="Q253" s="23"/>
      <c r="R253" s="56" t="s">
        <v>4260</v>
      </c>
      <c r="S253" s="45" t="s">
        <v>2054</v>
      </c>
      <c r="T253" s="46"/>
      <c r="U253" s="46"/>
      <c r="V253" s="56" t="s">
        <v>4261</v>
      </c>
    </row>
    <row r="254" customFormat="false" ht="10" hidden="false" customHeight="true" outlineLevel="0" collapsed="false">
      <c r="A254" s="40" t="s">
        <v>4981</v>
      </c>
      <c r="B254" s="40"/>
      <c r="D254" s="34"/>
      <c r="E254" s="35"/>
      <c r="F254" s="41" t="s">
        <v>4982</v>
      </c>
      <c r="G254" s="40" t="s">
        <v>4981</v>
      </c>
      <c r="H254" s="40" t="n">
        <f aca="false">IF(G254=I254,0,1)</f>
        <v>0</v>
      </c>
      <c r="I254" s="42" t="s">
        <v>4981</v>
      </c>
      <c r="J254" s="44" t="s">
        <v>4981</v>
      </c>
      <c r="K254" s="44" t="n">
        <f aca="false">IF(A254=J254,0,1)</f>
        <v>0</v>
      </c>
      <c r="L254" s="49" t="s">
        <v>840</v>
      </c>
      <c r="M254" s="49" t="s">
        <v>3943</v>
      </c>
      <c r="N254" s="49" t="s">
        <v>22</v>
      </c>
      <c r="O254" s="49" t="s">
        <v>840</v>
      </c>
      <c r="P254" s="49" t="s">
        <v>840</v>
      </c>
      <c r="Q254" s="49" t="s">
        <v>840</v>
      </c>
      <c r="R254" s="49" t="s">
        <v>840</v>
      </c>
      <c r="S254" s="45" t="s">
        <v>3922</v>
      </c>
      <c r="T254" s="49" t="s">
        <v>4838</v>
      </c>
      <c r="U254" s="46"/>
      <c r="V254" s="72" t="s">
        <v>840</v>
      </c>
    </row>
    <row r="255" customFormat="false" ht="10" hidden="false" customHeight="true" outlineLevel="0" collapsed="false">
      <c r="A255" s="53" t="s">
        <v>4983</v>
      </c>
      <c r="B255" s="40"/>
      <c r="D255" s="45"/>
      <c r="E255" s="45"/>
      <c r="F255" s="77" t="s">
        <v>4984</v>
      </c>
      <c r="G255" s="53" t="s">
        <v>4983</v>
      </c>
      <c r="H255" s="40" t="n">
        <f aca="false">IF(G255=I255,0,1)</f>
        <v>0</v>
      </c>
      <c r="I255" s="42" t="s">
        <v>4983</v>
      </c>
      <c r="J255" s="43" t="s">
        <v>4983</v>
      </c>
      <c r="K255" s="44" t="n">
        <f aca="false">IF(A255=J255,0,1)</f>
        <v>0</v>
      </c>
      <c r="L255" s="56" t="s">
        <v>4156</v>
      </c>
      <c r="M255" s="23" t="s">
        <v>3970</v>
      </c>
      <c r="N255" s="23" t="s">
        <v>22</v>
      </c>
      <c r="O255" s="45"/>
      <c r="P255" s="45"/>
      <c r="Q255" s="45"/>
      <c r="R255" s="45"/>
      <c r="S255" s="45" t="s">
        <v>3974</v>
      </c>
      <c r="T255" s="83"/>
      <c r="U255" s="46"/>
      <c r="V255" s="84"/>
    </row>
    <row r="256" customFormat="false" ht="10" hidden="false" customHeight="true" outlineLevel="0" collapsed="false">
      <c r="A256" s="76" t="s">
        <v>4985</v>
      </c>
      <c r="B256" s="40"/>
      <c r="C256" s="30" t="s">
        <v>1751</v>
      </c>
      <c r="D256" s="35"/>
      <c r="E256" s="34"/>
      <c r="F256" s="41" t="s">
        <v>4986</v>
      </c>
      <c r="G256" s="81" t="s">
        <v>4987</v>
      </c>
      <c r="H256" s="40" t="n">
        <f aca="false">IF(G256=I256,0,1)</f>
        <v>1</v>
      </c>
      <c r="I256" s="42" t="s">
        <v>4988</v>
      </c>
      <c r="J256" s="82" t="s">
        <v>4989</v>
      </c>
      <c r="K256" s="44" t="n">
        <f aca="false">IF(A256=J256,0,1)</f>
        <v>1</v>
      </c>
      <c r="L256" s="23" t="s">
        <v>1754</v>
      </c>
      <c r="M256" s="23" t="n">
        <v>161035</v>
      </c>
      <c r="N256" s="23" t="s">
        <v>50</v>
      </c>
      <c r="O256" s="56"/>
      <c r="P256" s="23" t="s">
        <v>4990</v>
      </c>
      <c r="Q256" s="23" t="s">
        <v>1757</v>
      </c>
      <c r="R256" s="23" t="s">
        <v>4813</v>
      </c>
      <c r="S256" s="45" t="s">
        <v>1758</v>
      </c>
      <c r="T256" s="46" t="s">
        <v>4782</v>
      </c>
      <c r="U256" s="46" t="s">
        <v>1756</v>
      </c>
      <c r="V256" s="47"/>
    </row>
    <row r="257" customFormat="false" ht="10" hidden="false" customHeight="true" outlineLevel="0" collapsed="false">
      <c r="A257" s="40" t="s">
        <v>4991</v>
      </c>
      <c r="B257" s="40"/>
      <c r="C257" s="30" t="s">
        <v>1751</v>
      </c>
      <c r="D257" s="35"/>
      <c r="E257" s="34"/>
      <c r="F257" s="41" t="s">
        <v>1759</v>
      </c>
      <c r="G257" s="41" t="s">
        <v>4992</v>
      </c>
      <c r="H257" s="40" t="n">
        <f aca="false">IF(G257=I257,0,1)</f>
        <v>0</v>
      </c>
      <c r="I257" s="42" t="s">
        <v>4992</v>
      </c>
      <c r="J257" s="44" t="s">
        <v>4991</v>
      </c>
      <c r="K257" s="44" t="n">
        <f aca="false">IF(A257=J257,0,1)</f>
        <v>0</v>
      </c>
      <c r="L257" s="23" t="s">
        <v>1760</v>
      </c>
      <c r="M257" s="23" t="s">
        <v>4993</v>
      </c>
      <c r="N257" s="23" t="s">
        <v>50</v>
      </c>
      <c r="O257" s="56"/>
      <c r="P257" s="23" t="s">
        <v>4994</v>
      </c>
      <c r="Q257" s="23" t="s">
        <v>1763</v>
      </c>
      <c r="R257" s="23" t="s">
        <v>4813</v>
      </c>
      <c r="S257" s="45" t="s">
        <v>1764</v>
      </c>
      <c r="T257" s="46"/>
      <c r="U257" s="46" t="s">
        <v>1762</v>
      </c>
      <c r="V257" s="47"/>
    </row>
    <row r="258" customFormat="false" ht="10" hidden="false" customHeight="true" outlineLevel="0" collapsed="false">
      <c r="A258" s="40" t="s">
        <v>4995</v>
      </c>
      <c r="B258" s="40"/>
      <c r="C258" s="30" t="s">
        <v>1751</v>
      </c>
      <c r="D258" s="35"/>
      <c r="E258" s="34"/>
      <c r="F258" s="41" t="s">
        <v>1765</v>
      </c>
      <c r="G258" s="41" t="s">
        <v>4996</v>
      </c>
      <c r="H258" s="40" t="n">
        <f aca="false">IF(G258=I258,0,1)</f>
        <v>0</v>
      </c>
      <c r="I258" s="42" t="s">
        <v>4996</v>
      </c>
      <c r="J258" s="44" t="s">
        <v>4995</v>
      </c>
      <c r="K258" s="44" t="n">
        <f aca="false">IF(A258=J258,0,1)</f>
        <v>0</v>
      </c>
      <c r="L258" s="23" t="s">
        <v>1766</v>
      </c>
      <c r="M258" s="23" t="s">
        <v>4997</v>
      </c>
      <c r="N258" s="23" t="s">
        <v>22</v>
      </c>
      <c r="O258" s="56" t="s">
        <v>4260</v>
      </c>
      <c r="P258" s="23" t="s">
        <v>4998</v>
      </c>
      <c r="Q258" s="23" t="s">
        <v>1769</v>
      </c>
      <c r="R258" s="23" t="s">
        <v>4813</v>
      </c>
      <c r="S258" s="45" t="s">
        <v>1770</v>
      </c>
      <c r="T258" s="46" t="s">
        <v>4782</v>
      </c>
      <c r="U258" s="46" t="s">
        <v>1768</v>
      </c>
      <c r="V258" s="47"/>
    </row>
    <row r="259" customFormat="false" ht="10" hidden="false" customHeight="true" outlineLevel="0" collapsed="false">
      <c r="A259" s="40" t="s">
        <v>4999</v>
      </c>
      <c r="B259" s="40"/>
      <c r="C259" s="30" t="s">
        <v>1751</v>
      </c>
      <c r="D259" s="35"/>
      <c r="E259" s="34"/>
      <c r="F259" s="41" t="s">
        <v>1771</v>
      </c>
      <c r="G259" s="41" t="s">
        <v>5000</v>
      </c>
      <c r="H259" s="40" t="n">
        <f aca="false">IF(G259=I259,0,1)</f>
        <v>0</v>
      </c>
      <c r="I259" s="42" t="s">
        <v>5000</v>
      </c>
      <c r="J259" s="44" t="s">
        <v>4999</v>
      </c>
      <c r="K259" s="44" t="n">
        <f aca="false">IF(A259=J259,0,1)</f>
        <v>0</v>
      </c>
      <c r="L259" s="23" t="s">
        <v>1772</v>
      </c>
      <c r="M259" s="23" t="n">
        <v>161046</v>
      </c>
      <c r="N259" s="23" t="s">
        <v>22</v>
      </c>
      <c r="O259" s="56"/>
      <c r="P259" s="23"/>
      <c r="Q259" s="23"/>
      <c r="R259" s="23"/>
      <c r="S259" s="45" t="s">
        <v>1776</v>
      </c>
      <c r="T259" s="46" t="s">
        <v>4782</v>
      </c>
      <c r="U259" s="46"/>
      <c r="V259" s="47"/>
    </row>
    <row r="260" customFormat="false" ht="10" hidden="false" customHeight="true" outlineLevel="0" collapsed="false">
      <c r="A260" s="76" t="s">
        <v>5001</v>
      </c>
      <c r="B260" s="40"/>
      <c r="C260" s="30" t="s">
        <v>1751</v>
      </c>
      <c r="D260" s="35"/>
      <c r="E260" s="35"/>
      <c r="F260" s="41" t="s">
        <v>5002</v>
      </c>
      <c r="G260" s="81" t="s">
        <v>5003</v>
      </c>
      <c r="H260" s="40" t="n">
        <f aca="false">IF(G260=I260,0,1)</f>
        <v>1</v>
      </c>
      <c r="I260" s="42" t="s">
        <v>5004</v>
      </c>
      <c r="J260" s="82" t="s">
        <v>5005</v>
      </c>
      <c r="K260" s="44" t="n">
        <f aca="false">IF(A260=J260,0,1)</f>
        <v>1</v>
      </c>
      <c r="L260" s="23" t="s">
        <v>1778</v>
      </c>
      <c r="M260" s="23" t="s">
        <v>5006</v>
      </c>
      <c r="N260" s="23" t="s">
        <v>22</v>
      </c>
      <c r="O260" s="56" t="s">
        <v>4260</v>
      </c>
      <c r="P260" s="23" t="s">
        <v>1779</v>
      </c>
      <c r="Q260" s="23" t="s">
        <v>4204</v>
      </c>
      <c r="R260" s="23"/>
      <c r="S260" s="45" t="s">
        <v>1781</v>
      </c>
      <c r="T260" s="56" t="s">
        <v>4847</v>
      </c>
      <c r="U260" s="23" t="s">
        <v>1779</v>
      </c>
      <c r="V260" s="47"/>
    </row>
    <row r="261" customFormat="false" ht="10" hidden="false" customHeight="true" outlineLevel="0" collapsed="false">
      <c r="A261" s="40" t="s">
        <v>5007</v>
      </c>
      <c r="B261" s="40"/>
      <c r="C261" s="30" t="s">
        <v>1751</v>
      </c>
      <c r="D261" s="35"/>
      <c r="E261" s="35"/>
      <c r="F261" s="41" t="s">
        <v>5008</v>
      </c>
      <c r="G261" s="41" t="s">
        <v>5009</v>
      </c>
      <c r="H261" s="40" t="n">
        <f aca="false">IF(G261=I261,0,1)</f>
        <v>0</v>
      </c>
      <c r="I261" s="42" t="s">
        <v>5009</v>
      </c>
      <c r="J261" s="44" t="s">
        <v>5007</v>
      </c>
      <c r="K261" s="44" t="n">
        <f aca="false">IF(A261=J261,0,1)</f>
        <v>0</v>
      </c>
      <c r="L261" s="23" t="s">
        <v>1783</v>
      </c>
      <c r="M261" s="23" t="n">
        <v>161523</v>
      </c>
      <c r="N261" s="23" t="s">
        <v>50</v>
      </c>
      <c r="O261" s="56" t="s">
        <v>4260</v>
      </c>
      <c r="P261" s="23" t="s">
        <v>5010</v>
      </c>
      <c r="Q261" s="23" t="s">
        <v>1786</v>
      </c>
      <c r="R261" s="23" t="s">
        <v>4813</v>
      </c>
      <c r="S261" s="45" t="s">
        <v>1787</v>
      </c>
      <c r="T261" s="46" t="s">
        <v>4782</v>
      </c>
      <c r="U261" s="46" t="s">
        <v>1785</v>
      </c>
      <c r="V261" s="47"/>
    </row>
    <row r="262" customFormat="false" ht="10" hidden="false" customHeight="true" outlineLevel="0" collapsed="false">
      <c r="A262" s="40" t="s">
        <v>5011</v>
      </c>
      <c r="B262" s="40"/>
      <c r="C262" s="30" t="s">
        <v>1751</v>
      </c>
      <c r="D262" s="35"/>
      <c r="E262" s="34"/>
      <c r="F262" s="41" t="s">
        <v>5012</v>
      </c>
      <c r="G262" s="41" t="s">
        <v>5013</v>
      </c>
      <c r="H262" s="40" t="n">
        <f aca="false">IF(G262=I262,0,1)</f>
        <v>0</v>
      </c>
      <c r="I262" s="42" t="s">
        <v>5013</v>
      </c>
      <c r="J262" s="44" t="s">
        <v>5011</v>
      </c>
      <c r="K262" s="44" t="n">
        <f aca="false">IF(A262=J262,0,1)</f>
        <v>0</v>
      </c>
      <c r="L262" s="23" t="s">
        <v>1789</v>
      </c>
      <c r="M262" s="23" t="n">
        <v>161381</v>
      </c>
      <c r="N262" s="23" t="s">
        <v>50</v>
      </c>
      <c r="O262" s="23"/>
      <c r="P262" s="23" t="s">
        <v>5014</v>
      </c>
      <c r="Q262" s="23" t="s">
        <v>1792</v>
      </c>
      <c r="R262" s="23" t="s">
        <v>4813</v>
      </c>
      <c r="S262" s="45" t="s">
        <v>1793</v>
      </c>
      <c r="T262" s="46"/>
      <c r="U262" s="46" t="s">
        <v>1791</v>
      </c>
      <c r="V262" s="47"/>
    </row>
    <row r="263" customFormat="false" ht="10" hidden="false" customHeight="true" outlineLevel="0" collapsed="false">
      <c r="A263" s="73" t="s">
        <v>5015</v>
      </c>
      <c r="B263" s="40"/>
      <c r="C263" s="30" t="s">
        <v>1743</v>
      </c>
      <c r="D263" s="35"/>
      <c r="E263" s="34"/>
      <c r="F263" s="41" t="s">
        <v>1745</v>
      </c>
      <c r="G263" s="41" t="s">
        <v>5016</v>
      </c>
      <c r="H263" s="40" t="n">
        <f aca="false">IF(G263=I263,0,1)</f>
        <v>1</v>
      </c>
      <c r="I263" s="42" t="s">
        <v>5017</v>
      </c>
      <c r="J263" s="44" t="s">
        <v>5015</v>
      </c>
      <c r="K263" s="44" t="n">
        <f aca="false">IF(A263=J263,0,1)</f>
        <v>0</v>
      </c>
      <c r="L263" s="23" t="s">
        <v>1746</v>
      </c>
      <c r="M263" s="23" t="s">
        <v>5018</v>
      </c>
      <c r="N263" s="23" t="s">
        <v>50</v>
      </c>
      <c r="O263" s="23"/>
      <c r="P263" s="23" t="s">
        <v>5019</v>
      </c>
      <c r="Q263" s="23" t="s">
        <v>1749</v>
      </c>
      <c r="R263" s="23" t="s">
        <v>4813</v>
      </c>
      <c r="S263" s="45" t="s">
        <v>1750</v>
      </c>
      <c r="T263" s="46"/>
      <c r="U263" s="46" t="s">
        <v>1748</v>
      </c>
      <c r="V263" s="47"/>
    </row>
    <row r="264" customFormat="false" ht="10" hidden="false" customHeight="true" outlineLevel="0" collapsed="false">
      <c r="A264" s="40" t="s">
        <v>5020</v>
      </c>
      <c r="B264" s="40"/>
      <c r="C264" s="30" t="s">
        <v>1794</v>
      </c>
      <c r="D264" s="35"/>
      <c r="E264" s="34"/>
      <c r="F264" s="41" t="s">
        <v>5021</v>
      </c>
      <c r="G264" s="41" t="s">
        <v>5022</v>
      </c>
      <c r="H264" s="40" t="n">
        <f aca="false">IF(G264=I264,0,1)</f>
        <v>0</v>
      </c>
      <c r="I264" s="42" t="s">
        <v>5022</v>
      </c>
      <c r="J264" s="44" t="s">
        <v>5020</v>
      </c>
      <c r="K264" s="44" t="n">
        <f aca="false">IF(A264=J264,0,1)</f>
        <v>0</v>
      </c>
      <c r="L264" s="23" t="s">
        <v>1797</v>
      </c>
      <c r="M264" s="23" t="s">
        <v>5023</v>
      </c>
      <c r="N264" s="23" t="s">
        <v>22</v>
      </c>
      <c r="O264" s="56" t="s">
        <v>4260</v>
      </c>
      <c r="P264" s="23"/>
      <c r="Q264" s="23"/>
      <c r="R264" s="23"/>
      <c r="S264" s="45" t="s">
        <v>1614</v>
      </c>
      <c r="T264" s="46" t="s">
        <v>4782</v>
      </c>
      <c r="U264" s="46"/>
      <c r="V264" s="47"/>
    </row>
    <row r="265" customFormat="false" ht="10" hidden="false" customHeight="true" outlineLevel="0" collapsed="false">
      <c r="A265" s="40" t="s">
        <v>5024</v>
      </c>
      <c r="B265" s="40"/>
      <c r="C265" s="30" t="s">
        <v>1794</v>
      </c>
      <c r="D265" s="35"/>
      <c r="E265" s="35"/>
      <c r="F265" s="41" t="s">
        <v>1801</v>
      </c>
      <c r="G265" s="41" t="s">
        <v>5025</v>
      </c>
      <c r="H265" s="40" t="n">
        <f aca="false">IF(G265=I265,0,1)</f>
        <v>0</v>
      </c>
      <c r="I265" s="42" t="s">
        <v>5025</v>
      </c>
      <c r="J265" s="44" t="s">
        <v>5024</v>
      </c>
      <c r="K265" s="44" t="n">
        <f aca="false">IF(A265=J265,0,1)</f>
        <v>0</v>
      </c>
      <c r="L265" s="23" t="s">
        <v>1802</v>
      </c>
      <c r="M265" s="23" t="s">
        <v>5026</v>
      </c>
      <c r="N265" s="23" t="s">
        <v>22</v>
      </c>
      <c r="O265" s="23"/>
      <c r="P265" s="23" t="s">
        <v>5027</v>
      </c>
      <c r="Q265" s="23" t="s">
        <v>5028</v>
      </c>
      <c r="R265" s="23" t="s">
        <v>4813</v>
      </c>
      <c r="S265" s="45" t="s">
        <v>1806</v>
      </c>
      <c r="T265" s="46"/>
      <c r="U265" s="23" t="s">
        <v>1804</v>
      </c>
      <c r="V265" s="47"/>
    </row>
    <row r="266" customFormat="false" ht="10" hidden="false" customHeight="true" outlineLevel="0" collapsed="false">
      <c r="A266" s="76" t="s">
        <v>5029</v>
      </c>
      <c r="B266" s="40"/>
      <c r="C266" s="30" t="s">
        <v>1794</v>
      </c>
      <c r="D266" s="35"/>
      <c r="E266" s="35"/>
      <c r="F266" s="41" t="s">
        <v>1807</v>
      </c>
      <c r="G266" s="81" t="s">
        <v>5030</v>
      </c>
      <c r="H266" s="40" t="n">
        <f aca="false">IF(G266=I266,0,1)</f>
        <v>1</v>
      </c>
      <c r="I266" s="42" t="s">
        <v>5031</v>
      </c>
      <c r="J266" s="82" t="s">
        <v>5032</v>
      </c>
      <c r="K266" s="44" t="n">
        <f aca="false">IF(A266=J266,0,1)</f>
        <v>1</v>
      </c>
      <c r="L266" s="23" t="s">
        <v>1808</v>
      </c>
      <c r="M266" s="23" t="s">
        <v>5033</v>
      </c>
      <c r="N266" s="23" t="s">
        <v>22</v>
      </c>
      <c r="O266" s="23"/>
      <c r="P266" s="23" t="s">
        <v>5034</v>
      </c>
      <c r="Q266" s="23" t="s">
        <v>1811</v>
      </c>
      <c r="R266" s="23" t="s">
        <v>4813</v>
      </c>
      <c r="S266" s="45" t="s">
        <v>1812</v>
      </c>
      <c r="T266" s="46"/>
      <c r="U266" s="23" t="s">
        <v>1810</v>
      </c>
      <c r="V266" s="47"/>
    </row>
    <row r="267" customFormat="false" ht="10" hidden="false" customHeight="true" outlineLevel="0" collapsed="false">
      <c r="A267" s="40" t="s">
        <v>5035</v>
      </c>
      <c r="B267" s="40"/>
      <c r="C267" s="30" t="s">
        <v>1794</v>
      </c>
      <c r="D267" s="35"/>
      <c r="E267" s="35"/>
      <c r="F267" s="41" t="s">
        <v>5036</v>
      </c>
      <c r="G267" s="41" t="s">
        <v>5037</v>
      </c>
      <c r="H267" s="40" t="n">
        <f aca="false">IF(G267=I267,0,1)</f>
        <v>0</v>
      </c>
      <c r="I267" s="42" t="s">
        <v>5037</v>
      </c>
      <c r="J267" s="44" t="s">
        <v>5035</v>
      </c>
      <c r="K267" s="44" t="n">
        <f aca="false">IF(A267=J267,0,1)</f>
        <v>0</v>
      </c>
      <c r="L267" s="23" t="s">
        <v>1814</v>
      </c>
      <c r="M267" s="23" t="s">
        <v>5038</v>
      </c>
      <c r="N267" s="23" t="s">
        <v>22</v>
      </c>
      <c r="O267" s="23"/>
      <c r="P267" s="23" t="s">
        <v>5039</v>
      </c>
      <c r="Q267" s="23" t="s">
        <v>1817</v>
      </c>
      <c r="R267" s="23" t="s">
        <v>4813</v>
      </c>
      <c r="S267" s="45" t="s">
        <v>1818</v>
      </c>
      <c r="T267" s="46"/>
      <c r="U267" s="46" t="s">
        <v>1816</v>
      </c>
      <c r="V267" s="47"/>
    </row>
    <row r="268" customFormat="false" ht="10" hidden="false" customHeight="true" outlineLevel="0" collapsed="false">
      <c r="A268" s="40" t="s">
        <v>5040</v>
      </c>
      <c r="B268" s="40"/>
      <c r="C268" s="30" t="s">
        <v>1794</v>
      </c>
      <c r="D268" s="35"/>
      <c r="E268" s="35"/>
      <c r="F268" s="41" t="s">
        <v>5041</v>
      </c>
      <c r="G268" s="41" t="s">
        <v>5042</v>
      </c>
      <c r="H268" s="40" t="n">
        <f aca="false">IF(G268=I268,0,1)</f>
        <v>0</v>
      </c>
      <c r="I268" s="42" t="s">
        <v>5042</v>
      </c>
      <c r="J268" s="44" t="s">
        <v>5040</v>
      </c>
      <c r="K268" s="44" t="n">
        <f aca="false">IF(A268=J268,0,1)</f>
        <v>0</v>
      </c>
      <c r="L268" s="23" t="s">
        <v>1820</v>
      </c>
      <c r="M268" s="67" t="s">
        <v>5043</v>
      </c>
      <c r="N268" s="23" t="s">
        <v>22</v>
      </c>
      <c r="O268" s="23"/>
      <c r="P268" s="23" t="s">
        <v>5044</v>
      </c>
      <c r="Q268" s="23" t="s">
        <v>5045</v>
      </c>
      <c r="R268" s="56" t="s">
        <v>4813</v>
      </c>
      <c r="S268" s="45" t="s">
        <v>1823</v>
      </c>
      <c r="T268" s="46"/>
      <c r="U268" s="23" t="s">
        <v>1822</v>
      </c>
      <c r="V268" s="56" t="s">
        <v>4261</v>
      </c>
    </row>
    <row r="269" customFormat="false" ht="10" hidden="false" customHeight="true" outlineLevel="0" collapsed="false">
      <c r="A269" s="40" t="s">
        <v>5046</v>
      </c>
      <c r="B269" s="40"/>
      <c r="C269" s="30" t="s">
        <v>1794</v>
      </c>
      <c r="D269" s="35"/>
      <c r="E269" s="35"/>
      <c r="F269" s="41" t="s">
        <v>5047</v>
      </c>
      <c r="G269" s="41" t="s">
        <v>5048</v>
      </c>
      <c r="H269" s="40" t="n">
        <f aca="false">IF(G269=I269,0,1)</f>
        <v>0</v>
      </c>
      <c r="I269" s="42" t="s">
        <v>5048</v>
      </c>
      <c r="J269" s="44" t="s">
        <v>5046</v>
      </c>
      <c r="K269" s="44" t="n">
        <f aca="false">IF(A269=J269,0,1)</f>
        <v>0</v>
      </c>
      <c r="L269" s="23" t="s">
        <v>1825</v>
      </c>
      <c r="M269" s="49" t="s">
        <v>5049</v>
      </c>
      <c r="N269" s="23" t="s">
        <v>50</v>
      </c>
      <c r="O269" s="23"/>
      <c r="P269" s="23" t="s">
        <v>5050</v>
      </c>
      <c r="Q269" s="23" t="s">
        <v>5051</v>
      </c>
      <c r="R269" s="23" t="s">
        <v>4813</v>
      </c>
      <c r="S269" s="45" t="s">
        <v>876</v>
      </c>
      <c r="T269" s="46"/>
      <c r="U269" s="23" t="s">
        <v>1827</v>
      </c>
      <c r="V269" s="47"/>
    </row>
    <row r="270" customFormat="false" ht="10" hidden="false" customHeight="true" outlineLevel="0" collapsed="false">
      <c r="A270" s="73" t="s">
        <v>5052</v>
      </c>
      <c r="B270" s="40"/>
      <c r="C270" s="31" t="s">
        <v>1886</v>
      </c>
      <c r="D270" s="34"/>
      <c r="E270" s="35"/>
      <c r="F270" s="35" t="s">
        <v>1888</v>
      </c>
      <c r="G270" s="41" t="s">
        <v>5053</v>
      </c>
      <c r="H270" s="40" t="n">
        <f aca="false">IF(G270=I270,0,1)</f>
        <v>1</v>
      </c>
      <c r="I270" s="42" t="s">
        <v>5054</v>
      </c>
      <c r="J270" s="44" t="s">
        <v>5052</v>
      </c>
      <c r="K270" s="44" t="n">
        <f aca="false">IF(A270=J270,0,1)</f>
        <v>0</v>
      </c>
      <c r="L270" s="23" t="s">
        <v>1889</v>
      </c>
      <c r="M270" s="23" t="s">
        <v>5055</v>
      </c>
      <c r="N270" s="23" t="s">
        <v>22</v>
      </c>
      <c r="O270" s="23"/>
      <c r="P270" s="23" t="s">
        <v>5056</v>
      </c>
      <c r="Q270" s="23" t="s">
        <v>1892</v>
      </c>
      <c r="R270" s="23" t="s">
        <v>4813</v>
      </c>
      <c r="S270" s="45" t="s">
        <v>1758</v>
      </c>
      <c r="T270" s="46"/>
      <c r="U270" s="46" t="s">
        <v>1891</v>
      </c>
      <c r="V270" s="47"/>
    </row>
    <row r="271" customFormat="false" ht="10" hidden="false" customHeight="true" outlineLevel="0" collapsed="false">
      <c r="A271" s="40" t="s">
        <v>5057</v>
      </c>
      <c r="B271" s="40"/>
      <c r="C271" s="30" t="s">
        <v>1893</v>
      </c>
      <c r="D271" s="35"/>
      <c r="E271" s="34"/>
      <c r="F271" s="41" t="s">
        <v>5058</v>
      </c>
      <c r="G271" s="41" t="s">
        <v>5059</v>
      </c>
      <c r="H271" s="40" t="n">
        <f aca="false">IF(G271=I271,0,1)</f>
        <v>0</v>
      </c>
      <c r="I271" s="42" t="s">
        <v>5059</v>
      </c>
      <c r="J271" s="44" t="s">
        <v>5057</v>
      </c>
      <c r="K271" s="44" t="n">
        <f aca="false">IF(A271=J271,0,1)</f>
        <v>0</v>
      </c>
      <c r="L271" s="23" t="s">
        <v>1896</v>
      </c>
      <c r="M271" s="23" t="n">
        <v>49012</v>
      </c>
      <c r="N271" s="23" t="s">
        <v>22</v>
      </c>
      <c r="O271" s="23"/>
      <c r="P271" s="23" t="s">
        <v>5060</v>
      </c>
      <c r="Q271" s="23" t="s">
        <v>1899</v>
      </c>
      <c r="R271" s="23" t="s">
        <v>4813</v>
      </c>
      <c r="S271" s="45" t="s">
        <v>32</v>
      </c>
      <c r="T271" s="46"/>
      <c r="U271" s="23" t="s">
        <v>1898</v>
      </c>
      <c r="V271" s="47"/>
    </row>
    <row r="272" customFormat="false" ht="10" hidden="false" customHeight="true" outlineLevel="0" collapsed="false">
      <c r="A272" s="40" t="s">
        <v>5061</v>
      </c>
      <c r="B272" s="40"/>
      <c r="C272" s="30" t="s">
        <v>1893</v>
      </c>
      <c r="D272" s="35"/>
      <c r="E272" s="34"/>
      <c r="F272" s="41" t="s">
        <v>1900</v>
      </c>
      <c r="G272" s="41" t="s">
        <v>5062</v>
      </c>
      <c r="H272" s="40" t="n">
        <f aca="false">IF(G272=I272,0,1)</f>
        <v>0</v>
      </c>
      <c r="I272" s="42" t="s">
        <v>5062</v>
      </c>
      <c r="J272" s="44" t="s">
        <v>5061</v>
      </c>
      <c r="K272" s="44" t="n">
        <f aca="false">IF(A272=J272,0,1)</f>
        <v>0</v>
      </c>
      <c r="L272" s="23" t="s">
        <v>1901</v>
      </c>
      <c r="M272" s="49" t="s">
        <v>5063</v>
      </c>
      <c r="N272" s="23" t="s">
        <v>50</v>
      </c>
      <c r="O272" s="56" t="s">
        <v>4260</v>
      </c>
      <c r="P272" s="23" t="s">
        <v>1779</v>
      </c>
      <c r="Q272" s="23" t="s">
        <v>5064</v>
      </c>
      <c r="R272" s="23"/>
      <c r="S272" s="45" t="s">
        <v>1904</v>
      </c>
      <c r="T272" s="56" t="s">
        <v>4847</v>
      </c>
      <c r="U272" s="46" t="s">
        <v>1902</v>
      </c>
      <c r="V272" s="47"/>
    </row>
    <row r="273" customFormat="false" ht="10" hidden="false" customHeight="true" outlineLevel="0" collapsed="false">
      <c r="A273" s="40" t="s">
        <v>5065</v>
      </c>
      <c r="B273" s="40"/>
      <c r="C273" s="30" t="s">
        <v>1893</v>
      </c>
      <c r="D273" s="35"/>
      <c r="E273" s="34"/>
      <c r="F273" s="41" t="s">
        <v>1905</v>
      </c>
      <c r="G273" s="41" t="s">
        <v>5066</v>
      </c>
      <c r="H273" s="40" t="n">
        <f aca="false">IF(G273=I273,0,1)</f>
        <v>0</v>
      </c>
      <c r="I273" s="42" t="s">
        <v>5066</v>
      </c>
      <c r="J273" s="44" t="s">
        <v>5065</v>
      </c>
      <c r="K273" s="44" t="n">
        <f aca="false">IF(A273=J273,0,1)</f>
        <v>0</v>
      </c>
      <c r="L273" s="23" t="s">
        <v>1906</v>
      </c>
      <c r="M273" s="23" t="n">
        <v>161071</v>
      </c>
      <c r="N273" s="23" t="s">
        <v>50</v>
      </c>
      <c r="O273" s="56" t="s">
        <v>4260</v>
      </c>
      <c r="P273" s="23" t="s">
        <v>5067</v>
      </c>
      <c r="Q273" s="23" t="s">
        <v>1909</v>
      </c>
      <c r="R273" s="23" t="s">
        <v>4813</v>
      </c>
      <c r="S273" s="45" t="s">
        <v>1910</v>
      </c>
      <c r="T273" s="46" t="s">
        <v>4782</v>
      </c>
      <c r="U273" s="46" t="s">
        <v>1908</v>
      </c>
      <c r="V273" s="47"/>
    </row>
    <row r="274" customFormat="false" ht="10" hidden="false" customHeight="true" outlineLevel="0" collapsed="false">
      <c r="A274" s="40" t="s">
        <v>5068</v>
      </c>
      <c r="B274" s="40"/>
      <c r="C274" s="30" t="s">
        <v>1829</v>
      </c>
      <c r="D274" s="35"/>
      <c r="E274" s="35"/>
      <c r="F274" s="41" t="s">
        <v>1831</v>
      </c>
      <c r="G274" s="41" t="s">
        <v>5069</v>
      </c>
      <c r="H274" s="40" t="n">
        <f aca="false">IF(G274=I274,0,1)</f>
        <v>0</v>
      </c>
      <c r="I274" s="42" t="s">
        <v>5069</v>
      </c>
      <c r="J274" s="44" t="s">
        <v>5068</v>
      </c>
      <c r="K274" s="44" t="n">
        <f aca="false">IF(A274=J274,0,1)</f>
        <v>0</v>
      </c>
      <c r="L274" s="23" t="s">
        <v>1832</v>
      </c>
      <c r="M274" s="67" t="s">
        <v>5070</v>
      </c>
      <c r="N274" s="23" t="s">
        <v>22</v>
      </c>
      <c r="O274" s="23"/>
      <c r="P274" s="23" t="s">
        <v>1834</v>
      </c>
      <c r="Q274" s="23"/>
      <c r="R274" s="23"/>
      <c r="S274" s="45" t="s">
        <v>32</v>
      </c>
      <c r="T274" s="46"/>
      <c r="U274" s="46" t="s">
        <v>1834</v>
      </c>
      <c r="V274" s="47"/>
    </row>
    <row r="275" customFormat="false" ht="10" hidden="false" customHeight="true" outlineLevel="0" collapsed="false">
      <c r="A275" s="40" t="s">
        <v>5071</v>
      </c>
      <c r="B275" s="40"/>
      <c r="C275" s="30" t="s">
        <v>1829</v>
      </c>
      <c r="D275" s="35"/>
      <c r="E275" s="35"/>
      <c r="F275" s="41" t="s">
        <v>5072</v>
      </c>
      <c r="G275" s="41" t="s">
        <v>5073</v>
      </c>
      <c r="H275" s="40" t="n">
        <f aca="false">IF(G275=I275,0,1)</f>
        <v>0</v>
      </c>
      <c r="I275" s="42" t="s">
        <v>5073</v>
      </c>
      <c r="J275" s="44" t="s">
        <v>5071</v>
      </c>
      <c r="K275" s="44" t="n">
        <f aca="false">IF(A275=J275,0,1)</f>
        <v>0</v>
      </c>
      <c r="L275" s="23" t="s">
        <v>1837</v>
      </c>
      <c r="M275" s="23" t="n">
        <v>161043</v>
      </c>
      <c r="N275" s="23" t="s">
        <v>22</v>
      </c>
      <c r="O275" s="56" t="s">
        <v>4260</v>
      </c>
      <c r="P275" s="23" t="s">
        <v>5074</v>
      </c>
      <c r="Q275" s="23" t="s">
        <v>5075</v>
      </c>
      <c r="R275" s="23" t="s">
        <v>4813</v>
      </c>
      <c r="S275" s="45" t="s">
        <v>1841</v>
      </c>
      <c r="T275" s="46" t="s">
        <v>4782</v>
      </c>
      <c r="U275" s="46" t="s">
        <v>1839</v>
      </c>
      <c r="V275" s="47"/>
    </row>
    <row r="276" customFormat="false" ht="10" hidden="false" customHeight="true" outlineLevel="0" collapsed="false">
      <c r="A276" s="76" t="s">
        <v>5076</v>
      </c>
      <c r="B276" s="40"/>
      <c r="C276" s="30" t="s">
        <v>1829</v>
      </c>
      <c r="D276" s="35"/>
      <c r="E276" s="35"/>
      <c r="F276" s="41" t="s">
        <v>5077</v>
      </c>
      <c r="G276" s="81" t="s">
        <v>5078</v>
      </c>
      <c r="H276" s="40" t="n">
        <f aca="false">IF(G276=I276,0,1)</f>
        <v>1</v>
      </c>
      <c r="I276" s="42" t="s">
        <v>5079</v>
      </c>
      <c r="J276" s="82" t="s">
        <v>5080</v>
      </c>
      <c r="K276" s="44" t="n">
        <f aca="false">IF(A276=J276,0,1)</f>
        <v>1</v>
      </c>
      <c r="L276" s="23" t="s">
        <v>1843</v>
      </c>
      <c r="M276" s="23" t="s">
        <v>5081</v>
      </c>
      <c r="N276" s="23" t="s">
        <v>22</v>
      </c>
      <c r="O276" s="56" t="s">
        <v>4260</v>
      </c>
      <c r="P276" s="23"/>
      <c r="Q276" s="23"/>
      <c r="R276" s="23"/>
      <c r="S276" s="45" t="s">
        <v>1614</v>
      </c>
      <c r="T276" s="46" t="s">
        <v>4782</v>
      </c>
      <c r="U276" s="46"/>
      <c r="V276" s="47"/>
    </row>
    <row r="277" customFormat="false" ht="10" hidden="false" customHeight="true" outlineLevel="0" collapsed="false">
      <c r="A277" s="40" t="s">
        <v>5082</v>
      </c>
      <c r="B277" s="40"/>
      <c r="C277" s="30" t="s">
        <v>1829</v>
      </c>
      <c r="D277" s="35"/>
      <c r="E277" s="35"/>
      <c r="F277" s="41" t="s">
        <v>1847</v>
      </c>
      <c r="G277" s="41" t="s">
        <v>5083</v>
      </c>
      <c r="H277" s="40" t="n">
        <f aca="false">IF(G277=I277,0,1)</f>
        <v>0</v>
      </c>
      <c r="I277" s="42" t="s">
        <v>5083</v>
      </c>
      <c r="J277" s="44" t="s">
        <v>5082</v>
      </c>
      <c r="K277" s="44" t="n">
        <f aca="false">IF(A277=J277,0,1)</f>
        <v>0</v>
      </c>
      <c r="L277" s="23" t="s">
        <v>1848</v>
      </c>
      <c r="M277" s="23" t="n">
        <v>49014</v>
      </c>
      <c r="N277" s="23" t="s">
        <v>22</v>
      </c>
      <c r="O277" s="23"/>
      <c r="P277" s="23" t="s">
        <v>1850</v>
      </c>
      <c r="Q277" s="23"/>
      <c r="R277" s="23"/>
      <c r="S277" s="45" t="s">
        <v>32</v>
      </c>
      <c r="T277" s="46"/>
      <c r="U277" s="23" t="s">
        <v>1850</v>
      </c>
      <c r="V277" s="47"/>
    </row>
    <row r="278" customFormat="false" ht="10" hidden="false" customHeight="true" outlineLevel="0" collapsed="false">
      <c r="A278" s="40" t="s">
        <v>5084</v>
      </c>
      <c r="B278" s="40"/>
      <c r="C278" s="30" t="s">
        <v>1829</v>
      </c>
      <c r="D278" s="35"/>
      <c r="E278" s="35"/>
      <c r="F278" s="41" t="s">
        <v>5085</v>
      </c>
      <c r="G278" s="41" t="s">
        <v>5086</v>
      </c>
      <c r="H278" s="40" t="n">
        <f aca="false">IF(G278=I278,0,1)</f>
        <v>0</v>
      </c>
      <c r="I278" s="42" t="s">
        <v>5086</v>
      </c>
      <c r="J278" s="44" t="s">
        <v>5084</v>
      </c>
      <c r="K278" s="44" t="n">
        <f aca="false">IF(A278=J278,0,1)</f>
        <v>0</v>
      </c>
      <c r="L278" s="23" t="s">
        <v>1853</v>
      </c>
      <c r="M278" s="67" t="s">
        <v>753</v>
      </c>
      <c r="N278" s="56" t="s">
        <v>753</v>
      </c>
      <c r="O278" s="23"/>
      <c r="P278" s="23"/>
      <c r="Q278" s="23"/>
      <c r="R278" s="23"/>
      <c r="S278" s="45" t="s">
        <v>1857</v>
      </c>
      <c r="T278" s="46"/>
      <c r="U278" s="46"/>
      <c r="V278" s="47"/>
    </row>
    <row r="279" customFormat="false" ht="10" hidden="false" customHeight="true" outlineLevel="0" collapsed="false">
      <c r="A279" s="40" t="s">
        <v>5087</v>
      </c>
      <c r="B279" s="40"/>
      <c r="C279" s="30" t="s">
        <v>1829</v>
      </c>
      <c r="D279" s="35"/>
      <c r="E279" s="35"/>
      <c r="F279" s="41" t="s">
        <v>5088</v>
      </c>
      <c r="G279" s="41" t="s">
        <v>5089</v>
      </c>
      <c r="H279" s="40" t="n">
        <f aca="false">IF(G279=I279,0,1)</f>
        <v>0</v>
      </c>
      <c r="I279" s="42" t="s">
        <v>5089</v>
      </c>
      <c r="J279" s="44" t="s">
        <v>5087</v>
      </c>
      <c r="K279" s="44" t="n">
        <f aca="false">IF(A279=J279,0,1)</f>
        <v>0</v>
      </c>
      <c r="L279" s="23" t="s">
        <v>1859</v>
      </c>
      <c r="M279" s="23" t="s">
        <v>5090</v>
      </c>
      <c r="N279" s="23" t="s">
        <v>50</v>
      </c>
      <c r="O279" s="56" t="s">
        <v>4260</v>
      </c>
      <c r="P279" s="23" t="s">
        <v>5091</v>
      </c>
      <c r="Q279" s="23" t="s">
        <v>1862</v>
      </c>
      <c r="R279" s="23" t="s">
        <v>4813</v>
      </c>
      <c r="S279" s="45" t="s">
        <v>1863</v>
      </c>
      <c r="T279" s="46" t="s">
        <v>4782</v>
      </c>
      <c r="U279" s="46" t="s">
        <v>1861</v>
      </c>
      <c r="V279" s="47"/>
    </row>
    <row r="280" customFormat="false" ht="10" hidden="false" customHeight="true" outlineLevel="0" collapsed="false">
      <c r="A280" s="53" t="s">
        <v>5092</v>
      </c>
      <c r="B280" s="53"/>
      <c r="C280" s="30" t="s">
        <v>1829</v>
      </c>
      <c r="D280" s="35"/>
      <c r="E280" s="35"/>
      <c r="F280" s="41" t="s">
        <v>5093</v>
      </c>
      <c r="G280" s="41" t="s">
        <v>5094</v>
      </c>
      <c r="H280" s="40" t="n">
        <f aca="false">IF(G280=I280,0,1)</f>
        <v>0</v>
      </c>
      <c r="I280" s="42" t="s">
        <v>5094</v>
      </c>
      <c r="J280" s="43" t="s">
        <v>5092</v>
      </c>
      <c r="K280" s="44" t="n">
        <f aca="false">IF(A280=J280,0,1)</f>
        <v>0</v>
      </c>
      <c r="L280" s="23" t="s">
        <v>1865</v>
      </c>
      <c r="M280" s="23" t="s">
        <v>5095</v>
      </c>
      <c r="N280" s="23" t="s">
        <v>50</v>
      </c>
      <c r="O280" s="56"/>
      <c r="P280" s="23"/>
      <c r="Q280" s="23"/>
      <c r="R280" s="23"/>
      <c r="S280" s="45" t="s">
        <v>1869</v>
      </c>
      <c r="T280" s="46" t="s">
        <v>5096</v>
      </c>
      <c r="U280" s="46"/>
      <c r="V280" s="47" t="s">
        <v>4750</v>
      </c>
    </row>
    <row r="281" customFormat="false" ht="10" hidden="false" customHeight="true" outlineLevel="0" collapsed="false">
      <c r="A281" s="40" t="s">
        <v>5097</v>
      </c>
      <c r="B281" s="40"/>
      <c r="C281" s="30" t="s">
        <v>1829</v>
      </c>
      <c r="D281" s="35"/>
      <c r="E281" s="35"/>
      <c r="F281" s="41" t="s">
        <v>5098</v>
      </c>
      <c r="G281" s="41" t="s">
        <v>5099</v>
      </c>
      <c r="H281" s="40" t="n">
        <f aca="false">IF(G281=I281,0,1)</f>
        <v>0</v>
      </c>
      <c r="I281" s="42" t="s">
        <v>5099</v>
      </c>
      <c r="J281" s="44" t="s">
        <v>5097</v>
      </c>
      <c r="K281" s="44" t="n">
        <f aca="false">IF(A281=J281,0,1)</f>
        <v>0</v>
      </c>
      <c r="L281" s="23" t="s">
        <v>1871</v>
      </c>
      <c r="M281" s="23" t="n">
        <v>49088</v>
      </c>
      <c r="N281" s="23" t="s">
        <v>22</v>
      </c>
      <c r="O281" s="23"/>
      <c r="P281" s="23" t="s">
        <v>5100</v>
      </c>
      <c r="Q281" s="23" t="s">
        <v>5101</v>
      </c>
      <c r="R281" s="23" t="s">
        <v>4813</v>
      </c>
      <c r="S281" s="45" t="s">
        <v>1229</v>
      </c>
      <c r="T281" s="46"/>
      <c r="U281" s="23" t="s">
        <v>1873</v>
      </c>
      <c r="V281" s="47"/>
    </row>
    <row r="282" customFormat="false" ht="10" hidden="false" customHeight="true" outlineLevel="0" collapsed="false">
      <c r="A282" s="40" t="s">
        <v>5102</v>
      </c>
      <c r="B282" s="40"/>
      <c r="C282" s="30" t="s">
        <v>1829</v>
      </c>
      <c r="D282" s="35"/>
      <c r="E282" s="35"/>
      <c r="F282" s="41" t="s">
        <v>5103</v>
      </c>
      <c r="G282" s="41" t="s">
        <v>5104</v>
      </c>
      <c r="H282" s="40" t="n">
        <f aca="false">IF(G282=I282,0,1)</f>
        <v>0</v>
      </c>
      <c r="I282" s="42" t="s">
        <v>5104</v>
      </c>
      <c r="J282" s="44" t="s">
        <v>5102</v>
      </c>
      <c r="K282" s="44" t="n">
        <f aca="false">IF(A282=J282,0,1)</f>
        <v>0</v>
      </c>
      <c r="L282" s="23" t="s">
        <v>1876</v>
      </c>
      <c r="M282" s="23" t="s">
        <v>5105</v>
      </c>
      <c r="N282" s="23" t="s">
        <v>50</v>
      </c>
      <c r="O282" s="23" t="s">
        <v>4750</v>
      </c>
      <c r="P282" s="23" t="s">
        <v>4750</v>
      </c>
      <c r="Q282" s="23" t="s">
        <v>4750</v>
      </c>
      <c r="R282" s="23" t="s">
        <v>4750</v>
      </c>
      <c r="S282" s="45" t="s">
        <v>1880</v>
      </c>
      <c r="T282" s="46" t="s">
        <v>5096</v>
      </c>
      <c r="U282" s="46"/>
      <c r="V282" s="47" t="s">
        <v>4750</v>
      </c>
    </row>
    <row r="283" customFormat="false" ht="10" hidden="false" customHeight="true" outlineLevel="0" collapsed="false">
      <c r="A283" s="40" t="s">
        <v>5106</v>
      </c>
      <c r="B283" s="40"/>
      <c r="C283" s="30" t="s">
        <v>1829</v>
      </c>
      <c r="D283" s="35"/>
      <c r="E283" s="35"/>
      <c r="F283" s="41" t="s">
        <v>5107</v>
      </c>
      <c r="G283" s="41" t="s">
        <v>5108</v>
      </c>
      <c r="H283" s="40" t="n">
        <f aca="false">IF(G283=I283,0,1)</f>
        <v>0</v>
      </c>
      <c r="I283" s="42" t="s">
        <v>5108</v>
      </c>
      <c r="J283" s="44" t="s">
        <v>5106</v>
      </c>
      <c r="K283" s="44" t="n">
        <f aca="false">IF(A283=J283,0,1)</f>
        <v>0</v>
      </c>
      <c r="L283" s="23" t="s">
        <v>1882</v>
      </c>
      <c r="M283" s="23" t="n">
        <v>49013</v>
      </c>
      <c r="N283" s="23" t="s">
        <v>22</v>
      </c>
      <c r="O283" s="23"/>
      <c r="P283" s="23" t="s">
        <v>5109</v>
      </c>
      <c r="Q283" s="23" t="s">
        <v>1885</v>
      </c>
      <c r="R283" s="23" t="s">
        <v>4813</v>
      </c>
      <c r="S283" s="68" t="s">
        <v>1229</v>
      </c>
      <c r="T283" s="46"/>
      <c r="U283" s="23" t="s">
        <v>1884</v>
      </c>
      <c r="V283" s="47"/>
    </row>
    <row r="284" customFormat="false" ht="10" hidden="false" customHeight="true" outlineLevel="0" collapsed="false">
      <c r="A284" s="40" t="s">
        <v>5110</v>
      </c>
      <c r="B284" s="40"/>
      <c r="C284" s="40" t="s">
        <v>1414</v>
      </c>
      <c r="D284" s="35"/>
      <c r="E284" s="35"/>
      <c r="F284" s="41" t="s">
        <v>5111</v>
      </c>
      <c r="G284" s="41" t="s">
        <v>5112</v>
      </c>
      <c r="H284" s="40" t="n">
        <f aca="false">IF(G284=I284,0,1)</f>
        <v>0</v>
      </c>
      <c r="I284" s="42" t="s">
        <v>5112</v>
      </c>
      <c r="J284" s="44" t="s">
        <v>5110</v>
      </c>
      <c r="K284" s="44" t="n">
        <f aca="false">IF(A284=J284,0,1)</f>
        <v>0</v>
      </c>
      <c r="L284" s="23" t="s">
        <v>1417</v>
      </c>
      <c r="M284" s="23" t="s">
        <v>5113</v>
      </c>
      <c r="N284" s="23" t="s">
        <v>22</v>
      </c>
      <c r="O284" s="23"/>
      <c r="P284" s="23" t="s">
        <v>1419</v>
      </c>
      <c r="Q284" s="23" t="s">
        <v>4204</v>
      </c>
      <c r="R284" s="56" t="s">
        <v>4260</v>
      </c>
      <c r="S284" s="45" t="s">
        <v>32</v>
      </c>
      <c r="T284" s="46"/>
      <c r="U284" s="23" t="s">
        <v>1419</v>
      </c>
      <c r="V284" s="46" t="s">
        <v>4260</v>
      </c>
    </row>
    <row r="285" customFormat="false" ht="10" hidden="false" customHeight="true" outlineLevel="0" collapsed="false">
      <c r="A285" s="40" t="s">
        <v>5114</v>
      </c>
      <c r="B285" s="40"/>
      <c r="C285" s="40" t="s">
        <v>1414</v>
      </c>
      <c r="D285" s="35"/>
      <c r="E285" s="35"/>
      <c r="F285" s="41" t="s">
        <v>1421</v>
      </c>
      <c r="G285" s="41" t="s">
        <v>5115</v>
      </c>
      <c r="H285" s="40" t="n">
        <f aca="false">IF(G285=I285,0,1)</f>
        <v>0</v>
      </c>
      <c r="I285" s="42" t="s">
        <v>5115</v>
      </c>
      <c r="J285" s="44" t="s">
        <v>5114</v>
      </c>
      <c r="K285" s="44" t="n">
        <f aca="false">IF(A285=J285,0,1)</f>
        <v>0</v>
      </c>
      <c r="L285" s="23" t="s">
        <v>1422</v>
      </c>
      <c r="M285" s="23" t="n">
        <v>49075</v>
      </c>
      <c r="N285" s="23" t="s">
        <v>22</v>
      </c>
      <c r="O285" s="23"/>
      <c r="P285" s="23" t="s">
        <v>1424</v>
      </c>
      <c r="Q285" s="23" t="s">
        <v>4204</v>
      </c>
      <c r="R285" s="56" t="s">
        <v>4260</v>
      </c>
      <c r="S285" s="45" t="s">
        <v>1425</v>
      </c>
      <c r="T285" s="46"/>
      <c r="U285" s="23" t="s">
        <v>1424</v>
      </c>
      <c r="V285" s="56" t="s">
        <v>4261</v>
      </c>
    </row>
    <row r="286" customFormat="false" ht="10" hidden="false" customHeight="true" outlineLevel="0" collapsed="false">
      <c r="A286" s="40" t="s">
        <v>5116</v>
      </c>
      <c r="B286" s="40"/>
      <c r="C286" s="40" t="s">
        <v>1414</v>
      </c>
      <c r="D286" s="35"/>
      <c r="E286" s="35"/>
      <c r="F286" s="41" t="s">
        <v>1426</v>
      </c>
      <c r="G286" s="41" t="s">
        <v>5117</v>
      </c>
      <c r="H286" s="40" t="n">
        <f aca="false">IF(G286=I286,0,1)</f>
        <v>0</v>
      </c>
      <c r="I286" s="42" t="s">
        <v>5117</v>
      </c>
      <c r="J286" s="44" t="s">
        <v>5116</v>
      </c>
      <c r="K286" s="44" t="n">
        <f aca="false">IF(A286=J286,0,1)</f>
        <v>0</v>
      </c>
      <c r="L286" s="23" t="s">
        <v>1427</v>
      </c>
      <c r="M286" s="23" t="n">
        <v>49007</v>
      </c>
      <c r="N286" s="23" t="s">
        <v>22</v>
      </c>
      <c r="O286" s="23"/>
      <c r="P286" s="23" t="s">
        <v>1429</v>
      </c>
      <c r="Q286" s="23" t="s">
        <v>4204</v>
      </c>
      <c r="R286" s="56" t="s">
        <v>4260</v>
      </c>
      <c r="S286" s="45" t="s">
        <v>32</v>
      </c>
      <c r="T286" s="46"/>
      <c r="U286" s="23" t="s">
        <v>1429</v>
      </c>
      <c r="V286" s="56" t="s">
        <v>4261</v>
      </c>
    </row>
    <row r="287" customFormat="false" ht="10" hidden="false" customHeight="true" outlineLevel="0" collapsed="false">
      <c r="A287" s="40" t="s">
        <v>5118</v>
      </c>
      <c r="B287" s="40"/>
      <c r="C287" s="40" t="s">
        <v>1414</v>
      </c>
      <c r="D287" s="35"/>
      <c r="E287" s="35"/>
      <c r="F287" s="41" t="s">
        <v>1430</v>
      </c>
      <c r="G287" s="41" t="s">
        <v>5119</v>
      </c>
      <c r="H287" s="40" t="n">
        <f aca="false">IF(G287=I287,0,1)</f>
        <v>0</v>
      </c>
      <c r="I287" s="42" t="s">
        <v>5119</v>
      </c>
      <c r="J287" s="44" t="s">
        <v>5118</v>
      </c>
      <c r="K287" s="44" t="n">
        <f aca="false">IF(A287=J287,0,1)</f>
        <v>0</v>
      </c>
      <c r="L287" s="23" t="s">
        <v>1431</v>
      </c>
      <c r="M287" s="23" t="n">
        <v>48980</v>
      </c>
      <c r="N287" s="23" t="s">
        <v>22</v>
      </c>
      <c r="O287" s="56" t="s">
        <v>4260</v>
      </c>
      <c r="P287" s="23" t="s">
        <v>1433</v>
      </c>
      <c r="Q287" s="23" t="s">
        <v>4204</v>
      </c>
      <c r="R287" s="56" t="s">
        <v>4260</v>
      </c>
      <c r="S287" s="45" t="s">
        <v>897</v>
      </c>
      <c r="T287" s="46" t="s">
        <v>4782</v>
      </c>
      <c r="U287" s="23" t="s">
        <v>1433</v>
      </c>
      <c r="V287" s="56" t="s">
        <v>4261</v>
      </c>
    </row>
    <row r="288" customFormat="false" ht="10" hidden="false" customHeight="true" outlineLevel="0" collapsed="false">
      <c r="A288" s="40" t="s">
        <v>5120</v>
      </c>
      <c r="B288" s="40"/>
      <c r="C288" s="40" t="s">
        <v>1414</v>
      </c>
      <c r="D288" s="35"/>
      <c r="E288" s="35"/>
      <c r="F288" s="41" t="s">
        <v>1434</v>
      </c>
      <c r="G288" s="41" t="s">
        <v>5121</v>
      </c>
      <c r="H288" s="40" t="n">
        <f aca="false">IF(G288=I288,0,1)</f>
        <v>0</v>
      </c>
      <c r="I288" s="42" t="s">
        <v>5121</v>
      </c>
      <c r="J288" s="44" t="s">
        <v>5120</v>
      </c>
      <c r="K288" s="44" t="n">
        <f aca="false">IF(A288=J288,0,1)</f>
        <v>0</v>
      </c>
      <c r="L288" s="23" t="s">
        <v>1435</v>
      </c>
      <c r="M288" s="23" t="s">
        <v>5122</v>
      </c>
      <c r="N288" s="23" t="s">
        <v>22</v>
      </c>
      <c r="O288" s="56" t="s">
        <v>4260</v>
      </c>
      <c r="P288" s="23" t="s">
        <v>1437</v>
      </c>
      <c r="Q288" s="23" t="s">
        <v>4204</v>
      </c>
      <c r="R288" s="56" t="s">
        <v>4260</v>
      </c>
      <c r="S288" s="45" t="s">
        <v>1438</v>
      </c>
      <c r="T288" s="46" t="s">
        <v>4782</v>
      </c>
      <c r="U288" s="23" t="s">
        <v>1437</v>
      </c>
      <c r="V288" s="56" t="s">
        <v>4261</v>
      </c>
    </row>
    <row r="289" customFormat="false" ht="10" hidden="false" customHeight="true" outlineLevel="0" collapsed="false">
      <c r="A289" s="40" t="s">
        <v>5123</v>
      </c>
      <c r="B289" s="40"/>
      <c r="C289" s="40" t="s">
        <v>1414</v>
      </c>
      <c r="D289" s="35"/>
      <c r="E289" s="35"/>
      <c r="F289" s="41" t="s">
        <v>5124</v>
      </c>
      <c r="G289" s="41" t="s">
        <v>5125</v>
      </c>
      <c r="H289" s="40" t="n">
        <f aca="false">IF(G289=I289,0,1)</f>
        <v>0</v>
      </c>
      <c r="I289" s="42" t="s">
        <v>5125</v>
      </c>
      <c r="J289" s="44" t="s">
        <v>5123</v>
      </c>
      <c r="K289" s="44" t="n">
        <f aca="false">IF(A289=J289,0,1)</f>
        <v>0</v>
      </c>
      <c r="L289" s="23" t="s">
        <v>1440</v>
      </c>
      <c r="M289" s="23" t="s">
        <v>5126</v>
      </c>
      <c r="N289" s="23" t="s">
        <v>22</v>
      </c>
      <c r="O289" s="23"/>
      <c r="P289" s="23" t="s">
        <v>1442</v>
      </c>
      <c r="Q289" s="23" t="s">
        <v>4204</v>
      </c>
      <c r="R289" s="23"/>
      <c r="S289" s="45" t="s">
        <v>32</v>
      </c>
      <c r="T289" s="46"/>
      <c r="U289" s="23" t="s">
        <v>1442</v>
      </c>
      <c r="V289" s="47"/>
    </row>
    <row r="290" customFormat="false" ht="10" hidden="false" customHeight="true" outlineLevel="0" collapsed="false">
      <c r="A290" s="40" t="s">
        <v>5127</v>
      </c>
      <c r="B290" s="40"/>
      <c r="C290" s="40" t="s">
        <v>1414</v>
      </c>
      <c r="D290" s="34"/>
      <c r="E290" s="35"/>
      <c r="F290" s="41" t="s">
        <v>5128</v>
      </c>
      <c r="G290" s="41" t="s">
        <v>5129</v>
      </c>
      <c r="H290" s="40" t="n">
        <f aca="false">IF(G290=I290,0,1)</f>
        <v>0</v>
      </c>
      <c r="I290" s="42" t="s">
        <v>5129</v>
      </c>
      <c r="J290" s="44" t="s">
        <v>5127</v>
      </c>
      <c r="K290" s="44" t="n">
        <f aca="false">IF(A290=J290,0,1)</f>
        <v>0</v>
      </c>
      <c r="L290" s="23" t="s">
        <v>1449</v>
      </c>
      <c r="M290" s="49" t="s">
        <v>5130</v>
      </c>
      <c r="N290" s="23" t="s">
        <v>50</v>
      </c>
      <c r="O290" s="23"/>
      <c r="P290" s="23"/>
      <c r="Q290" s="23"/>
      <c r="R290" s="23"/>
      <c r="S290" s="45" t="s">
        <v>830</v>
      </c>
      <c r="T290" s="46"/>
      <c r="U290" s="46"/>
      <c r="V290" s="47"/>
    </row>
    <row r="291" customFormat="false" ht="10" hidden="false" customHeight="true" outlineLevel="0" collapsed="false">
      <c r="A291" s="40" t="s">
        <v>5131</v>
      </c>
      <c r="B291" s="40"/>
      <c r="C291" s="40" t="s">
        <v>1414</v>
      </c>
      <c r="D291" s="35"/>
      <c r="E291" s="35"/>
      <c r="F291" s="41" t="s">
        <v>5132</v>
      </c>
      <c r="G291" s="41" t="s">
        <v>5133</v>
      </c>
      <c r="H291" s="40" t="n">
        <f aca="false">IF(G291=I291,0,1)</f>
        <v>0</v>
      </c>
      <c r="I291" s="42" t="s">
        <v>5133</v>
      </c>
      <c r="J291" s="44" t="s">
        <v>5131</v>
      </c>
      <c r="K291" s="44" t="n">
        <f aca="false">IF(A291=J291,0,1)</f>
        <v>0</v>
      </c>
      <c r="L291" s="23" t="s">
        <v>1445</v>
      </c>
      <c r="M291" s="23" t="s">
        <v>5134</v>
      </c>
      <c r="N291" s="23" t="s">
        <v>22</v>
      </c>
      <c r="O291" s="23"/>
      <c r="P291" s="23" t="s">
        <v>1447</v>
      </c>
      <c r="Q291" s="23" t="s">
        <v>4204</v>
      </c>
      <c r="R291" s="56" t="s">
        <v>4260</v>
      </c>
      <c r="S291" s="45" t="s">
        <v>836</v>
      </c>
      <c r="T291" s="46"/>
      <c r="U291" s="23" t="s">
        <v>1447</v>
      </c>
      <c r="V291" s="56" t="s">
        <v>4261</v>
      </c>
    </row>
    <row r="292" customFormat="false" ht="10" hidden="false" customHeight="true" outlineLevel="0" collapsed="false">
      <c r="A292" s="40" t="s">
        <v>5135</v>
      </c>
      <c r="B292" s="40"/>
      <c r="C292" s="40" t="s">
        <v>1414</v>
      </c>
      <c r="D292" s="35"/>
      <c r="E292" s="35"/>
      <c r="F292" s="41" t="s">
        <v>5136</v>
      </c>
      <c r="G292" s="41" t="s">
        <v>5137</v>
      </c>
      <c r="H292" s="40" t="n">
        <f aca="false">IF(G292=I292,0,1)</f>
        <v>0</v>
      </c>
      <c r="I292" s="42" t="s">
        <v>5137</v>
      </c>
      <c r="J292" s="44" t="s">
        <v>5135</v>
      </c>
      <c r="K292" s="44" t="n">
        <f aca="false">IF(A292=J292,0,1)</f>
        <v>0</v>
      </c>
      <c r="L292" s="23" t="s">
        <v>1454</v>
      </c>
      <c r="M292" s="23" t="s">
        <v>5138</v>
      </c>
      <c r="N292" s="23" t="s">
        <v>22</v>
      </c>
      <c r="O292" s="23"/>
      <c r="P292" s="23" t="s">
        <v>1456</v>
      </c>
      <c r="Q292" s="23" t="s">
        <v>4204</v>
      </c>
      <c r="R292" s="56" t="s">
        <v>4260</v>
      </c>
      <c r="S292" s="45" t="s">
        <v>1438</v>
      </c>
      <c r="T292" s="46"/>
      <c r="U292" s="23" t="s">
        <v>1456</v>
      </c>
      <c r="V292" s="56" t="s">
        <v>4261</v>
      </c>
    </row>
    <row r="293" customFormat="false" ht="10" hidden="false" customHeight="true" outlineLevel="0" collapsed="false">
      <c r="A293" s="40" t="s">
        <v>5139</v>
      </c>
      <c r="B293" s="40"/>
      <c r="C293" s="30" t="s">
        <v>1457</v>
      </c>
      <c r="D293" s="35"/>
      <c r="E293" s="35"/>
      <c r="F293" s="41" t="s">
        <v>5140</v>
      </c>
      <c r="G293" s="41" t="s">
        <v>5141</v>
      </c>
      <c r="H293" s="40" t="n">
        <f aca="false">IF(G293=I293,0,1)</f>
        <v>0</v>
      </c>
      <c r="I293" s="42" t="s">
        <v>5141</v>
      </c>
      <c r="J293" s="44" t="s">
        <v>5139</v>
      </c>
      <c r="K293" s="44" t="n">
        <f aca="false">IF(A293=J293,0,1)</f>
        <v>0</v>
      </c>
      <c r="L293" s="23" t="s">
        <v>1460</v>
      </c>
      <c r="M293" s="23" t="s">
        <v>5142</v>
      </c>
      <c r="N293" s="23" t="s">
        <v>22</v>
      </c>
      <c r="O293" s="56" t="s">
        <v>4260</v>
      </c>
      <c r="P293" s="23" t="s">
        <v>1461</v>
      </c>
      <c r="Q293" s="23" t="s">
        <v>4204</v>
      </c>
      <c r="R293" s="56" t="s">
        <v>4260</v>
      </c>
      <c r="S293" s="45" t="s">
        <v>32</v>
      </c>
      <c r="T293" s="56" t="s">
        <v>4847</v>
      </c>
      <c r="U293" s="23" t="s">
        <v>1461</v>
      </c>
      <c r="V293" s="56" t="s">
        <v>4261</v>
      </c>
    </row>
    <row r="294" customFormat="false" ht="10" hidden="false" customHeight="true" outlineLevel="0" collapsed="false">
      <c r="A294" s="40" t="s">
        <v>5143</v>
      </c>
      <c r="B294" s="40"/>
      <c r="C294" s="30" t="s">
        <v>1457</v>
      </c>
      <c r="D294" s="35"/>
      <c r="E294" s="35"/>
      <c r="F294" s="41" t="s">
        <v>5144</v>
      </c>
      <c r="G294" s="41" t="s">
        <v>5145</v>
      </c>
      <c r="H294" s="40" t="n">
        <f aca="false">IF(G294=I294,0,1)</f>
        <v>0</v>
      </c>
      <c r="I294" s="42" t="s">
        <v>5145</v>
      </c>
      <c r="J294" s="44" t="s">
        <v>5143</v>
      </c>
      <c r="K294" s="44" t="n">
        <f aca="false">IF(A294=J294,0,1)</f>
        <v>0</v>
      </c>
      <c r="L294" s="23" t="s">
        <v>1463</v>
      </c>
      <c r="M294" s="23" t="n">
        <v>49038</v>
      </c>
      <c r="N294" s="23" t="s">
        <v>22</v>
      </c>
      <c r="O294" s="23"/>
      <c r="P294" s="23" t="s">
        <v>1465</v>
      </c>
      <c r="Q294" s="23" t="s">
        <v>4204</v>
      </c>
      <c r="R294" s="56" t="s">
        <v>4260</v>
      </c>
      <c r="S294" s="45" t="s">
        <v>1330</v>
      </c>
      <c r="T294" s="46"/>
      <c r="U294" s="23" t="s">
        <v>1465</v>
      </c>
      <c r="V294" s="46" t="s">
        <v>4260</v>
      </c>
    </row>
    <row r="295" customFormat="false" ht="10" hidden="false" customHeight="true" outlineLevel="0" collapsed="false">
      <c r="A295" s="40" t="s">
        <v>5146</v>
      </c>
      <c r="B295" s="40"/>
      <c r="C295" s="30" t="s">
        <v>1457</v>
      </c>
      <c r="D295" s="35"/>
      <c r="E295" s="35"/>
      <c r="F295" s="41" t="s">
        <v>5147</v>
      </c>
      <c r="G295" s="41" t="s">
        <v>5148</v>
      </c>
      <c r="H295" s="40" t="n">
        <f aca="false">IF(G295=I295,0,1)</f>
        <v>0</v>
      </c>
      <c r="I295" s="42" t="s">
        <v>5148</v>
      </c>
      <c r="J295" s="44" t="s">
        <v>5146</v>
      </c>
      <c r="K295" s="44" t="n">
        <f aca="false">IF(A295=J295,0,1)</f>
        <v>0</v>
      </c>
      <c r="L295" s="23" t="s">
        <v>1468</v>
      </c>
      <c r="M295" s="23" t="n">
        <v>49037</v>
      </c>
      <c r="N295" s="23" t="s">
        <v>22</v>
      </c>
      <c r="O295" s="23"/>
      <c r="P295" s="23" t="s">
        <v>1470</v>
      </c>
      <c r="Q295" s="23" t="s">
        <v>4204</v>
      </c>
      <c r="R295" s="56" t="s">
        <v>4260</v>
      </c>
      <c r="S295" s="45" t="s">
        <v>1472</v>
      </c>
      <c r="T295" s="46"/>
      <c r="U295" s="23" t="s">
        <v>1470</v>
      </c>
      <c r="V295" s="46" t="s">
        <v>4260</v>
      </c>
    </row>
    <row r="296" customFormat="false" ht="10" hidden="false" customHeight="true" outlineLevel="0" collapsed="false">
      <c r="A296" s="40" t="s">
        <v>5149</v>
      </c>
      <c r="B296" s="40"/>
      <c r="C296" s="30" t="s">
        <v>1457</v>
      </c>
      <c r="D296" s="35"/>
      <c r="E296" s="35"/>
      <c r="F296" s="41" t="s">
        <v>1473</v>
      </c>
      <c r="G296" s="41" t="s">
        <v>5150</v>
      </c>
      <c r="H296" s="40" t="n">
        <f aca="false">IF(G296=I296,0,1)</f>
        <v>0</v>
      </c>
      <c r="I296" s="42" t="s">
        <v>5150</v>
      </c>
      <c r="J296" s="44" t="s">
        <v>5149</v>
      </c>
      <c r="K296" s="44" t="n">
        <f aca="false">IF(A296=J296,0,1)</f>
        <v>0</v>
      </c>
      <c r="L296" s="23" t="s">
        <v>1474</v>
      </c>
      <c r="M296" s="23" t="s">
        <v>5151</v>
      </c>
      <c r="N296" s="23" t="s">
        <v>22</v>
      </c>
      <c r="O296" s="23"/>
      <c r="P296" s="23" t="s">
        <v>1476</v>
      </c>
      <c r="Q296" s="23" t="s">
        <v>4204</v>
      </c>
      <c r="R296" s="56" t="s">
        <v>4260</v>
      </c>
      <c r="S296" s="45" t="s">
        <v>897</v>
      </c>
      <c r="T296" s="46"/>
      <c r="U296" s="23" t="s">
        <v>1476</v>
      </c>
      <c r="V296" s="56" t="s">
        <v>4261</v>
      </c>
    </row>
    <row r="297" customFormat="false" ht="10" hidden="false" customHeight="true" outlineLevel="0" collapsed="false">
      <c r="A297" s="40" t="s">
        <v>5152</v>
      </c>
      <c r="B297" s="40"/>
      <c r="C297" s="30" t="s">
        <v>1457</v>
      </c>
      <c r="D297" s="35"/>
      <c r="E297" s="35"/>
      <c r="F297" s="41" t="s">
        <v>5153</v>
      </c>
      <c r="G297" s="41" t="s">
        <v>5154</v>
      </c>
      <c r="H297" s="40" t="n">
        <f aca="false">IF(G297=I297,0,1)</f>
        <v>0</v>
      </c>
      <c r="I297" s="42" t="s">
        <v>5154</v>
      </c>
      <c r="J297" s="44" t="s">
        <v>5152</v>
      </c>
      <c r="K297" s="44" t="n">
        <f aca="false">IF(A297=J297,0,1)</f>
        <v>0</v>
      </c>
      <c r="L297" s="23" t="s">
        <v>1478</v>
      </c>
      <c r="M297" s="23" t="s">
        <v>5155</v>
      </c>
      <c r="N297" s="23" t="s">
        <v>22</v>
      </c>
      <c r="O297" s="23"/>
      <c r="P297" s="23"/>
      <c r="Q297" s="23"/>
      <c r="R297" s="23"/>
      <c r="S297" s="45" t="s">
        <v>1482</v>
      </c>
      <c r="T297" s="46"/>
      <c r="U297" s="46"/>
      <c r="V297" s="47"/>
    </row>
    <row r="298" customFormat="false" ht="10" hidden="false" customHeight="true" outlineLevel="0" collapsed="false">
      <c r="A298" s="40" t="s">
        <v>5156</v>
      </c>
      <c r="B298" s="40"/>
      <c r="D298" s="35"/>
      <c r="E298" s="35"/>
      <c r="F298" s="41" t="s">
        <v>5157</v>
      </c>
      <c r="G298" s="40" t="s">
        <v>5156</v>
      </c>
      <c r="H298" s="40" t="n">
        <f aca="false">IF(G298=I298,0,1)</f>
        <v>0</v>
      </c>
      <c r="I298" s="42" t="s">
        <v>5156</v>
      </c>
      <c r="J298" s="44" t="s">
        <v>5156</v>
      </c>
      <c r="K298" s="44" t="n">
        <f aca="false">IF(A298=J298,0,1)</f>
        <v>0</v>
      </c>
      <c r="L298" s="56" t="s">
        <v>4122</v>
      </c>
      <c r="M298" s="23" t="s">
        <v>3377</v>
      </c>
      <c r="N298" s="23" t="s">
        <v>22</v>
      </c>
      <c r="O298" s="23"/>
      <c r="P298" s="23"/>
      <c r="Q298" s="23"/>
      <c r="R298" s="56" t="s">
        <v>4260</v>
      </c>
      <c r="S298" s="45" t="s">
        <v>4125</v>
      </c>
      <c r="T298" s="46"/>
      <c r="U298" s="46"/>
      <c r="V298" s="56" t="s">
        <v>4261</v>
      </c>
    </row>
    <row r="299" customFormat="false" ht="10" hidden="false" customHeight="true" outlineLevel="0" collapsed="false">
      <c r="A299" s="40" t="s">
        <v>5158</v>
      </c>
      <c r="B299" s="40"/>
      <c r="C299" s="30" t="s">
        <v>1913</v>
      </c>
      <c r="D299" s="35"/>
      <c r="E299" s="34"/>
      <c r="F299" s="41" t="s">
        <v>1915</v>
      </c>
      <c r="G299" s="41" t="s">
        <v>5159</v>
      </c>
      <c r="H299" s="40" t="n">
        <f aca="false">IF(G299=I299,0,1)</f>
        <v>0</v>
      </c>
      <c r="I299" s="42" t="s">
        <v>5159</v>
      </c>
      <c r="J299" s="44" t="s">
        <v>5158</v>
      </c>
      <c r="K299" s="44" t="n">
        <f aca="false">IF(A299=J299,0,1)</f>
        <v>0</v>
      </c>
      <c r="L299" s="23" t="s">
        <v>1916</v>
      </c>
      <c r="M299" s="23" t="s">
        <v>5160</v>
      </c>
      <c r="N299" s="23" t="s">
        <v>50</v>
      </c>
      <c r="O299" s="23"/>
      <c r="P299" s="23"/>
      <c r="Q299" s="23"/>
      <c r="R299" s="23"/>
      <c r="S299" s="45" t="s">
        <v>1919</v>
      </c>
      <c r="T299" s="23" t="s">
        <v>4261</v>
      </c>
      <c r="U299" s="46"/>
      <c r="V299" s="47"/>
    </row>
    <row r="300" customFormat="false" ht="10" hidden="false" customHeight="true" outlineLevel="0" collapsed="false">
      <c r="A300" s="40" t="s">
        <v>5161</v>
      </c>
      <c r="B300" s="40"/>
      <c r="C300" s="30" t="s">
        <v>1913</v>
      </c>
      <c r="D300" s="34"/>
      <c r="E300" s="34"/>
      <c r="F300" s="41" t="s">
        <v>5162</v>
      </c>
      <c r="G300" s="41" t="s">
        <v>5163</v>
      </c>
      <c r="H300" s="40" t="n">
        <f aca="false">IF(G300=I300,0,1)</f>
        <v>0</v>
      </c>
      <c r="I300" s="42" t="s">
        <v>5163</v>
      </c>
      <c r="J300" s="44" t="s">
        <v>5161</v>
      </c>
      <c r="K300" s="44" t="n">
        <f aca="false">IF(A300=J300,0,1)</f>
        <v>0</v>
      </c>
      <c r="L300" s="23" t="s">
        <v>1921</v>
      </c>
      <c r="M300" s="23" t="s">
        <v>1922</v>
      </c>
      <c r="N300" s="23" t="s">
        <v>50</v>
      </c>
      <c r="O300" s="23"/>
      <c r="P300" s="23"/>
      <c r="Q300" s="23"/>
      <c r="R300" s="23"/>
      <c r="S300" s="45" t="s">
        <v>1926</v>
      </c>
      <c r="T300" s="46"/>
      <c r="U300" s="46"/>
      <c r="V300" s="47"/>
    </row>
    <row r="301" customFormat="false" ht="10" hidden="false" customHeight="true" outlineLevel="0" collapsed="false">
      <c r="A301" s="40" t="s">
        <v>5164</v>
      </c>
      <c r="B301" s="40"/>
      <c r="C301" s="30" t="s">
        <v>1913</v>
      </c>
      <c r="D301" s="34"/>
      <c r="E301" s="34"/>
      <c r="F301" s="41" t="s">
        <v>5165</v>
      </c>
      <c r="G301" s="41" t="s">
        <v>5166</v>
      </c>
      <c r="H301" s="40" t="n">
        <f aca="false">IF(G301=I301,0,1)</f>
        <v>0</v>
      </c>
      <c r="I301" s="42" t="s">
        <v>5166</v>
      </c>
      <c r="J301" s="44" t="s">
        <v>5164</v>
      </c>
      <c r="K301" s="44" t="n">
        <f aca="false">IF(A301=J301,0,1)</f>
        <v>0</v>
      </c>
      <c r="L301" s="23" t="s">
        <v>1928</v>
      </c>
      <c r="M301" s="23" t="s">
        <v>5167</v>
      </c>
      <c r="N301" s="23" t="s">
        <v>50</v>
      </c>
      <c r="O301" s="23"/>
      <c r="P301" s="23"/>
      <c r="Q301" s="23"/>
      <c r="R301" s="23"/>
      <c r="S301" s="45" t="s">
        <v>1614</v>
      </c>
      <c r="T301" s="46"/>
      <c r="U301" s="46"/>
      <c r="V301" s="47"/>
    </row>
    <row r="302" customFormat="false" ht="10" hidden="false" customHeight="true" outlineLevel="0" collapsed="false">
      <c r="A302" s="40" t="s">
        <v>5168</v>
      </c>
      <c r="B302" s="40"/>
      <c r="C302" s="30" t="s">
        <v>1913</v>
      </c>
      <c r="D302" s="34"/>
      <c r="E302" s="34"/>
      <c r="F302" s="41" t="s">
        <v>5169</v>
      </c>
      <c r="G302" s="41" t="s">
        <v>5170</v>
      </c>
      <c r="H302" s="40" t="n">
        <f aca="false">IF(G302=I302,0,1)</f>
        <v>0</v>
      </c>
      <c r="I302" s="42" t="s">
        <v>5170</v>
      </c>
      <c r="J302" s="44" t="s">
        <v>5168</v>
      </c>
      <c r="K302" s="44" t="n">
        <f aca="false">IF(A302=J302,0,1)</f>
        <v>0</v>
      </c>
      <c r="L302" s="23" t="s">
        <v>1933</v>
      </c>
      <c r="M302" s="23" t="n">
        <v>161276</v>
      </c>
      <c r="N302" s="23" t="s">
        <v>50</v>
      </c>
      <c r="O302" s="23"/>
      <c r="P302" s="23"/>
      <c r="Q302" s="23"/>
      <c r="R302" s="23"/>
      <c r="S302" s="45" t="s">
        <v>1937</v>
      </c>
      <c r="T302" s="46"/>
      <c r="U302" s="46"/>
      <c r="V302" s="47"/>
    </row>
    <row r="303" customFormat="false" ht="10" hidden="false" customHeight="true" outlineLevel="0" collapsed="false">
      <c r="A303" s="40" t="s">
        <v>5171</v>
      </c>
      <c r="B303" s="40"/>
      <c r="C303" s="30" t="s">
        <v>1913</v>
      </c>
      <c r="D303" s="34"/>
      <c r="E303" s="34"/>
      <c r="F303" s="41" t="s">
        <v>5172</v>
      </c>
      <c r="G303" s="41" t="s">
        <v>5173</v>
      </c>
      <c r="H303" s="40" t="n">
        <f aca="false">IF(G303=I303,0,1)</f>
        <v>0</v>
      </c>
      <c r="I303" s="42" t="s">
        <v>5173</v>
      </c>
      <c r="J303" s="44" t="s">
        <v>5171</v>
      </c>
      <c r="K303" s="44" t="n">
        <f aca="false">IF(A303=J303,0,1)</f>
        <v>0</v>
      </c>
      <c r="L303" s="23" t="s">
        <v>1939</v>
      </c>
      <c r="M303" s="67" t="s">
        <v>5174</v>
      </c>
      <c r="N303" s="23" t="s">
        <v>50</v>
      </c>
      <c r="O303" s="23"/>
      <c r="P303" s="23"/>
      <c r="Q303" s="23"/>
      <c r="R303" s="23"/>
      <c r="S303" s="45" t="s">
        <v>1943</v>
      </c>
      <c r="T303" s="46"/>
      <c r="U303" s="46"/>
      <c r="V303" s="47"/>
    </row>
    <row r="304" customFormat="false" ht="10" hidden="false" customHeight="true" outlineLevel="0" collapsed="false">
      <c r="A304" s="40" t="s">
        <v>5175</v>
      </c>
      <c r="B304" s="40"/>
      <c r="C304" s="30" t="s">
        <v>1913</v>
      </c>
      <c r="D304" s="34"/>
      <c r="E304" s="34"/>
      <c r="F304" s="41" t="s">
        <v>5176</v>
      </c>
      <c r="G304" s="41" t="s">
        <v>5177</v>
      </c>
      <c r="H304" s="40" t="n">
        <f aca="false">IF(G304=I304,0,1)</f>
        <v>0</v>
      </c>
      <c r="I304" s="42" t="s">
        <v>5177</v>
      </c>
      <c r="J304" s="44" t="s">
        <v>5175</v>
      </c>
      <c r="K304" s="44" t="n">
        <f aca="false">IF(A304=J304,0,1)</f>
        <v>0</v>
      </c>
      <c r="L304" s="23" t="s">
        <v>1945</v>
      </c>
      <c r="M304" s="67" t="s">
        <v>5178</v>
      </c>
      <c r="N304" s="23" t="s">
        <v>50</v>
      </c>
      <c r="O304" s="23"/>
      <c r="P304" s="23"/>
      <c r="Q304" s="23"/>
      <c r="R304" s="23"/>
      <c r="S304" s="45" t="s">
        <v>1949</v>
      </c>
      <c r="T304" s="46"/>
      <c r="U304" s="46"/>
      <c r="V304" s="47"/>
    </row>
    <row r="305" customFormat="false" ht="10" hidden="false" customHeight="true" outlineLevel="0" collapsed="false">
      <c r="A305" s="40" t="s">
        <v>5179</v>
      </c>
      <c r="B305" s="40"/>
      <c r="C305" s="30" t="s">
        <v>1913</v>
      </c>
      <c r="D305" s="34"/>
      <c r="E305" s="35"/>
      <c r="F305" s="41" t="s">
        <v>1950</v>
      </c>
      <c r="G305" s="41" t="s">
        <v>5180</v>
      </c>
      <c r="H305" s="40" t="n">
        <f aca="false">IF(G305=I305,0,1)</f>
        <v>0</v>
      </c>
      <c r="I305" s="42" t="s">
        <v>5180</v>
      </c>
      <c r="J305" s="44" t="s">
        <v>5179</v>
      </c>
      <c r="K305" s="44" t="n">
        <f aca="false">IF(A305=J305,0,1)</f>
        <v>0</v>
      </c>
      <c r="L305" s="23" t="s">
        <v>1951</v>
      </c>
      <c r="M305" s="23" t="n">
        <v>161277</v>
      </c>
      <c r="N305" s="23" t="s">
        <v>50</v>
      </c>
      <c r="O305" s="23"/>
      <c r="P305" s="23"/>
      <c r="Q305" s="23"/>
      <c r="R305" s="23"/>
      <c r="S305" s="45" t="s">
        <v>1955</v>
      </c>
      <c r="T305" s="46"/>
      <c r="U305" s="46"/>
      <c r="V305" s="47"/>
    </row>
    <row r="306" customFormat="false" ht="10" hidden="false" customHeight="true" outlineLevel="0" collapsed="false">
      <c r="A306" s="40" t="s">
        <v>5181</v>
      </c>
      <c r="B306" s="40"/>
      <c r="C306" s="30" t="s">
        <v>1956</v>
      </c>
      <c r="D306" s="35"/>
      <c r="E306" s="34"/>
      <c r="F306" s="41" t="s">
        <v>5182</v>
      </c>
      <c r="G306" s="41" t="s">
        <v>5183</v>
      </c>
      <c r="H306" s="40" t="n">
        <f aca="false">IF(G306=I306,0,1)</f>
        <v>0</v>
      </c>
      <c r="I306" s="42" t="s">
        <v>5183</v>
      </c>
      <c r="J306" s="44" t="s">
        <v>5181</v>
      </c>
      <c r="K306" s="44" t="n">
        <f aca="false">IF(A306=J306,0,1)</f>
        <v>0</v>
      </c>
      <c r="L306" s="23" t="s">
        <v>1959</v>
      </c>
      <c r="M306" s="23" t="s">
        <v>5184</v>
      </c>
      <c r="N306" s="23" t="s">
        <v>50</v>
      </c>
      <c r="O306" s="23"/>
      <c r="P306" s="23"/>
      <c r="Q306" s="23"/>
      <c r="R306" s="23"/>
      <c r="S306" s="45" t="s">
        <v>1963</v>
      </c>
      <c r="T306" s="46"/>
      <c r="U306" s="46"/>
      <c r="V306" s="47"/>
    </row>
    <row r="307" customFormat="false" ht="10" hidden="false" customHeight="true" outlineLevel="0" collapsed="false">
      <c r="A307" s="40" t="s">
        <v>5185</v>
      </c>
      <c r="B307" s="40"/>
      <c r="C307" s="30" t="s">
        <v>1956</v>
      </c>
      <c r="D307" s="35"/>
      <c r="E307" s="34"/>
      <c r="F307" s="41" t="s">
        <v>5186</v>
      </c>
      <c r="G307" s="41" t="s">
        <v>5187</v>
      </c>
      <c r="H307" s="40" t="n">
        <f aca="false">IF(G307=I307,0,1)</f>
        <v>0</v>
      </c>
      <c r="I307" s="42" t="s">
        <v>5187</v>
      </c>
      <c r="J307" s="44" t="s">
        <v>5185</v>
      </c>
      <c r="K307" s="44" t="n">
        <f aca="false">IF(A307=J307,0,1)</f>
        <v>0</v>
      </c>
      <c r="L307" s="23" t="s">
        <v>1965</v>
      </c>
      <c r="M307" s="23" t="n">
        <v>161108</v>
      </c>
      <c r="N307" s="23" t="s">
        <v>50</v>
      </c>
      <c r="O307" s="23"/>
      <c r="P307" s="23"/>
      <c r="Q307" s="23"/>
      <c r="R307" s="23"/>
      <c r="S307" s="45" t="s">
        <v>1229</v>
      </c>
      <c r="T307" s="46"/>
      <c r="U307" s="46"/>
      <c r="V307" s="47"/>
    </row>
    <row r="308" customFormat="false" ht="10" hidden="false" customHeight="true" outlineLevel="0" collapsed="false">
      <c r="A308" s="40" t="s">
        <v>5188</v>
      </c>
      <c r="B308" s="40"/>
      <c r="C308" s="30" t="s">
        <v>1956</v>
      </c>
      <c r="D308" s="35"/>
      <c r="E308" s="35"/>
      <c r="F308" s="41" t="s">
        <v>5189</v>
      </c>
      <c r="G308" s="41" t="s">
        <v>5190</v>
      </c>
      <c r="H308" s="40" t="n">
        <f aca="false">IF(G308=I308,0,1)</f>
        <v>0</v>
      </c>
      <c r="I308" s="42" t="s">
        <v>5190</v>
      </c>
      <c r="J308" s="44" t="s">
        <v>5188</v>
      </c>
      <c r="K308" s="44" t="n">
        <f aca="false">IF(A308=J308,0,1)</f>
        <v>0</v>
      </c>
      <c r="L308" s="23" t="s">
        <v>1970</v>
      </c>
      <c r="M308" s="23" t="n">
        <v>49072</v>
      </c>
      <c r="N308" s="23" t="s">
        <v>22</v>
      </c>
      <c r="O308" s="23"/>
      <c r="P308" s="23" t="s">
        <v>1972</v>
      </c>
      <c r="Q308" s="23" t="s">
        <v>4204</v>
      </c>
      <c r="R308" s="23"/>
      <c r="S308" s="45" t="s">
        <v>32</v>
      </c>
      <c r="T308" s="46"/>
      <c r="U308" s="23" t="s">
        <v>1972</v>
      </c>
      <c r="V308" s="47"/>
    </row>
    <row r="309" customFormat="false" ht="10" hidden="false" customHeight="true" outlineLevel="0" collapsed="false">
      <c r="A309" s="40" t="s">
        <v>5191</v>
      </c>
      <c r="B309" s="40"/>
      <c r="C309" s="30" t="s">
        <v>1956</v>
      </c>
      <c r="D309" s="35"/>
      <c r="E309" s="35"/>
      <c r="F309" s="41" t="s">
        <v>5192</v>
      </c>
      <c r="G309" s="41" t="s">
        <v>5193</v>
      </c>
      <c r="H309" s="40" t="n">
        <f aca="false">IF(G309=I309,0,1)</f>
        <v>0</v>
      </c>
      <c r="I309" s="42" t="s">
        <v>5193</v>
      </c>
      <c r="J309" s="44" t="s">
        <v>5191</v>
      </c>
      <c r="K309" s="44" t="n">
        <f aca="false">IF(A309=J309,0,1)</f>
        <v>0</v>
      </c>
      <c r="L309" s="23" t="s">
        <v>1975</v>
      </c>
      <c r="M309" s="23" t="s">
        <v>5194</v>
      </c>
      <c r="N309" s="23" t="s">
        <v>50</v>
      </c>
      <c r="O309" s="23"/>
      <c r="P309" s="23"/>
      <c r="Q309" s="23"/>
      <c r="R309" s="23"/>
      <c r="S309" s="45" t="s">
        <v>830</v>
      </c>
      <c r="T309" s="46"/>
      <c r="U309" s="46"/>
      <c r="V309" s="47"/>
    </row>
    <row r="310" customFormat="false" ht="10" hidden="false" customHeight="true" outlineLevel="0" collapsed="false">
      <c r="A310" s="40" t="s">
        <v>5195</v>
      </c>
      <c r="B310" s="40"/>
      <c r="C310" s="30" t="s">
        <v>1956</v>
      </c>
      <c r="D310" s="35"/>
      <c r="E310" s="35"/>
      <c r="F310" s="85" t="s">
        <v>5196</v>
      </c>
      <c r="G310" s="41" t="s">
        <v>5197</v>
      </c>
      <c r="H310" s="40" t="n">
        <f aca="false">IF(G310=I310,0,1)</f>
        <v>0</v>
      </c>
      <c r="I310" s="42" t="s">
        <v>5197</v>
      </c>
      <c r="J310" s="44" t="s">
        <v>5195</v>
      </c>
      <c r="K310" s="44" t="n">
        <f aca="false">IF(A310=J310,0,1)</f>
        <v>0</v>
      </c>
      <c r="L310" s="23" t="s">
        <v>1980</v>
      </c>
      <c r="M310" s="23" t="s">
        <v>4203</v>
      </c>
      <c r="N310" s="23" t="s">
        <v>50</v>
      </c>
      <c r="O310" s="23"/>
      <c r="P310" s="23"/>
      <c r="Q310" s="23"/>
      <c r="R310" s="23"/>
      <c r="S310" s="45" t="s">
        <v>1985</v>
      </c>
      <c r="T310" s="46"/>
      <c r="U310" s="46"/>
      <c r="V310" s="47"/>
    </row>
    <row r="311" customFormat="false" ht="10" hidden="false" customHeight="true" outlineLevel="0" collapsed="false">
      <c r="A311" s="40" t="s">
        <v>5198</v>
      </c>
      <c r="B311" s="40"/>
      <c r="C311" s="30" t="s">
        <v>1956</v>
      </c>
      <c r="D311" s="35"/>
      <c r="E311" s="35"/>
      <c r="F311" s="41" t="s">
        <v>5199</v>
      </c>
      <c r="G311" s="41" t="s">
        <v>5200</v>
      </c>
      <c r="H311" s="40" t="n">
        <f aca="false">IF(G311=I311,0,1)</f>
        <v>0</v>
      </c>
      <c r="I311" s="42" t="s">
        <v>5200</v>
      </c>
      <c r="J311" s="44" t="s">
        <v>5198</v>
      </c>
      <c r="K311" s="44" t="n">
        <f aca="false">IF(A311=J311,0,1)</f>
        <v>0</v>
      </c>
      <c r="L311" s="23" t="s">
        <v>1987</v>
      </c>
      <c r="M311" s="23" t="n">
        <v>49076</v>
      </c>
      <c r="N311" s="23" t="s">
        <v>22</v>
      </c>
      <c r="O311" s="23"/>
      <c r="P311" s="23" t="s">
        <v>1989</v>
      </c>
      <c r="Q311" s="23" t="s">
        <v>4204</v>
      </c>
      <c r="R311" s="23"/>
      <c r="S311" s="45" t="s">
        <v>32</v>
      </c>
      <c r="T311" s="46"/>
      <c r="U311" s="23" t="s">
        <v>1989</v>
      </c>
      <c r="V311" s="47"/>
    </row>
    <row r="312" customFormat="false" ht="10" hidden="false" customHeight="true" outlineLevel="0" collapsed="false">
      <c r="A312" s="40" t="s">
        <v>5201</v>
      </c>
      <c r="B312" s="40"/>
      <c r="C312" s="30" t="s">
        <v>1956</v>
      </c>
      <c r="D312" s="35"/>
      <c r="E312" s="35"/>
      <c r="F312" s="41" t="s">
        <v>1991</v>
      </c>
      <c r="G312" s="41" t="s">
        <v>5202</v>
      </c>
      <c r="H312" s="40" t="n">
        <f aca="false">IF(G312=I312,0,1)</f>
        <v>0</v>
      </c>
      <c r="I312" s="42" t="s">
        <v>5202</v>
      </c>
      <c r="J312" s="44" t="s">
        <v>5201</v>
      </c>
      <c r="K312" s="44" t="n">
        <f aca="false">IF(A312=J312,0,1)</f>
        <v>0</v>
      </c>
      <c r="L312" s="23" t="s">
        <v>1992</v>
      </c>
      <c r="M312" s="23" t="n">
        <v>161229</v>
      </c>
      <c r="N312" s="23" t="s">
        <v>50</v>
      </c>
      <c r="O312" s="23"/>
      <c r="P312" s="23"/>
      <c r="Q312" s="23"/>
      <c r="R312" s="23"/>
      <c r="S312" s="45" t="s">
        <v>1655</v>
      </c>
      <c r="T312" s="46"/>
      <c r="U312" s="46"/>
      <c r="V312" s="47"/>
    </row>
    <row r="313" customFormat="false" ht="10" hidden="false" customHeight="true" outlineLevel="0" collapsed="false">
      <c r="A313" s="40" t="s">
        <v>5203</v>
      </c>
      <c r="B313" s="40"/>
      <c r="C313" s="30" t="s">
        <v>1956</v>
      </c>
      <c r="D313" s="35"/>
      <c r="E313" s="35"/>
      <c r="F313" s="41" t="s">
        <v>1996</v>
      </c>
      <c r="G313" s="41" t="s">
        <v>5204</v>
      </c>
      <c r="H313" s="40" t="n">
        <f aca="false">IF(G313=I313,0,1)</f>
        <v>0</v>
      </c>
      <c r="I313" s="42" t="s">
        <v>5204</v>
      </c>
      <c r="J313" s="44" t="s">
        <v>5203</v>
      </c>
      <c r="K313" s="44" t="n">
        <f aca="false">IF(A313=J313,0,1)</f>
        <v>0</v>
      </c>
      <c r="L313" s="23" t="s">
        <v>1997</v>
      </c>
      <c r="M313" s="23" t="s">
        <v>5205</v>
      </c>
      <c r="N313" s="23" t="s">
        <v>50</v>
      </c>
      <c r="O313" s="23"/>
      <c r="P313" s="23"/>
      <c r="Q313" s="23"/>
      <c r="R313" s="23"/>
      <c r="S313" s="45" t="s">
        <v>2001</v>
      </c>
      <c r="T313" s="46"/>
      <c r="U313" s="46"/>
      <c r="V313" s="47"/>
    </row>
    <row r="314" customFormat="false" ht="10" hidden="false" customHeight="true" outlineLevel="0" collapsed="false">
      <c r="A314" s="40" t="s">
        <v>5206</v>
      </c>
      <c r="B314" s="40"/>
      <c r="C314" s="30" t="s">
        <v>1956</v>
      </c>
      <c r="D314" s="35"/>
      <c r="E314" s="35"/>
      <c r="F314" s="41" t="s">
        <v>5207</v>
      </c>
      <c r="G314" s="41" t="s">
        <v>5208</v>
      </c>
      <c r="H314" s="40" t="n">
        <f aca="false">IF(G314=I314,0,1)</f>
        <v>0</v>
      </c>
      <c r="I314" s="42" t="s">
        <v>5208</v>
      </c>
      <c r="J314" s="44" t="s">
        <v>5206</v>
      </c>
      <c r="K314" s="44" t="n">
        <f aca="false">IF(A314=J314,0,1)</f>
        <v>0</v>
      </c>
      <c r="L314" s="23" t="s">
        <v>2003</v>
      </c>
      <c r="M314" s="23" t="n">
        <v>161032</v>
      </c>
      <c r="N314" s="23" t="s">
        <v>50</v>
      </c>
      <c r="O314" s="23"/>
      <c r="P314" s="23"/>
      <c r="Q314" s="23"/>
      <c r="R314" s="23"/>
      <c r="S314" s="45" t="s">
        <v>876</v>
      </c>
      <c r="T314" s="46"/>
      <c r="U314" s="46"/>
      <c r="V314" s="47"/>
    </row>
    <row r="315" customFormat="false" ht="10" hidden="false" customHeight="true" outlineLevel="0" collapsed="false">
      <c r="A315" s="40" t="s">
        <v>5209</v>
      </c>
      <c r="B315" s="40"/>
      <c r="C315" s="30" t="s">
        <v>1956</v>
      </c>
      <c r="D315" s="35"/>
      <c r="E315" s="35"/>
      <c r="F315" s="41" t="s">
        <v>5210</v>
      </c>
      <c r="G315" s="41" t="s">
        <v>5211</v>
      </c>
      <c r="H315" s="40" t="n">
        <f aca="false">IF(G315=I315,0,1)</f>
        <v>0</v>
      </c>
      <c r="I315" s="42" t="s">
        <v>5211</v>
      </c>
      <c r="J315" s="44" t="s">
        <v>5209</v>
      </c>
      <c r="K315" s="44" t="n">
        <f aca="false">IF(A315=J315,0,1)</f>
        <v>0</v>
      </c>
      <c r="L315" s="23" t="s">
        <v>2008</v>
      </c>
      <c r="M315" s="23" t="s">
        <v>5212</v>
      </c>
      <c r="N315" s="23" t="s">
        <v>50</v>
      </c>
      <c r="O315" s="23"/>
      <c r="P315" s="23"/>
      <c r="Q315" s="23"/>
      <c r="R315" s="23"/>
      <c r="S315" s="45" t="s">
        <v>1229</v>
      </c>
      <c r="T315" s="46"/>
      <c r="U315" s="46"/>
      <c r="V315" s="47"/>
    </row>
    <row r="316" customFormat="false" ht="10" hidden="false" customHeight="true" outlineLevel="0" collapsed="false">
      <c r="A316" s="40" t="s">
        <v>5213</v>
      </c>
      <c r="B316" s="40"/>
      <c r="C316" s="30" t="s">
        <v>1956</v>
      </c>
      <c r="D316" s="35"/>
      <c r="E316" s="35"/>
      <c r="F316" s="41" t="s">
        <v>5214</v>
      </c>
      <c r="G316" s="41" t="s">
        <v>5215</v>
      </c>
      <c r="H316" s="40" t="n">
        <f aca="false">IF(G316=I316,0,1)</f>
        <v>0</v>
      </c>
      <c r="I316" s="42" t="s">
        <v>5215</v>
      </c>
      <c r="J316" s="44" t="s">
        <v>5213</v>
      </c>
      <c r="K316" s="44" t="n">
        <f aca="false">IF(A316=J316,0,1)</f>
        <v>0</v>
      </c>
      <c r="L316" s="23" t="s">
        <v>2013</v>
      </c>
      <c r="M316" s="23" t="n">
        <v>161328</v>
      </c>
      <c r="N316" s="23" t="s">
        <v>50</v>
      </c>
      <c r="O316" s="23"/>
      <c r="P316" s="23"/>
      <c r="Q316" s="23"/>
      <c r="R316" s="23"/>
      <c r="S316" s="45" t="s">
        <v>2017</v>
      </c>
      <c r="T316" s="46"/>
      <c r="U316" s="46"/>
      <c r="V316" s="47"/>
    </row>
    <row r="317" customFormat="false" ht="10" hidden="false" customHeight="true" outlineLevel="0" collapsed="false">
      <c r="A317" s="40" t="s">
        <v>5216</v>
      </c>
      <c r="B317" s="40"/>
      <c r="C317" s="30" t="s">
        <v>1956</v>
      </c>
      <c r="D317" s="35"/>
      <c r="E317" s="35"/>
      <c r="F317" s="41" t="s">
        <v>2018</v>
      </c>
      <c r="G317" s="41" t="s">
        <v>5217</v>
      </c>
      <c r="H317" s="40" t="n">
        <f aca="false">IF(G317=I317,0,1)</f>
        <v>0</v>
      </c>
      <c r="I317" s="42" t="s">
        <v>5217</v>
      </c>
      <c r="J317" s="44" t="s">
        <v>5216</v>
      </c>
      <c r="K317" s="44" t="n">
        <f aca="false">IF(A317=J317,0,1)</f>
        <v>0</v>
      </c>
      <c r="L317" s="23" t="s">
        <v>2019</v>
      </c>
      <c r="M317" s="23" t="s">
        <v>5218</v>
      </c>
      <c r="N317" s="23" t="s">
        <v>50</v>
      </c>
      <c r="O317" s="23"/>
      <c r="P317" s="23"/>
      <c r="Q317" s="23"/>
      <c r="R317" s="23"/>
      <c r="S317" s="45" t="s">
        <v>2023</v>
      </c>
      <c r="T317" s="46"/>
      <c r="U317" s="46"/>
      <c r="V317" s="47"/>
    </row>
    <row r="318" customFormat="false" ht="10" hidden="false" customHeight="true" outlineLevel="0" collapsed="false">
      <c r="A318" s="40" t="s">
        <v>5219</v>
      </c>
      <c r="B318" s="40"/>
      <c r="C318" s="30" t="s">
        <v>1956</v>
      </c>
      <c r="D318" s="35"/>
      <c r="E318" s="35"/>
      <c r="F318" s="41" t="s">
        <v>5220</v>
      </c>
      <c r="G318" s="41" t="s">
        <v>5221</v>
      </c>
      <c r="H318" s="40" t="n">
        <f aca="false">IF(G318=I318,0,1)</f>
        <v>0</v>
      </c>
      <c r="I318" s="42" t="s">
        <v>5221</v>
      </c>
      <c r="J318" s="44" t="s">
        <v>5219</v>
      </c>
      <c r="K318" s="44" t="n">
        <f aca="false">IF(A318=J318,0,1)</f>
        <v>0</v>
      </c>
      <c r="L318" s="23" t="s">
        <v>2025</v>
      </c>
      <c r="M318" s="23" t="n">
        <v>161221</v>
      </c>
      <c r="N318" s="23" t="s">
        <v>50</v>
      </c>
      <c r="O318" s="23"/>
      <c r="P318" s="23"/>
      <c r="Q318" s="23"/>
      <c r="R318" s="23"/>
      <c r="S318" s="45" t="s">
        <v>1614</v>
      </c>
      <c r="T318" s="46"/>
      <c r="U318" s="46"/>
      <c r="V318" s="47"/>
    </row>
    <row r="319" customFormat="false" ht="10" hidden="false" customHeight="true" outlineLevel="0" collapsed="false">
      <c r="A319" s="40" t="s">
        <v>5222</v>
      </c>
      <c r="B319" s="40"/>
      <c r="C319" s="30" t="s">
        <v>1956</v>
      </c>
      <c r="D319" s="35"/>
      <c r="E319" s="35"/>
      <c r="F319" s="41" t="s">
        <v>5223</v>
      </c>
      <c r="G319" s="41" t="s">
        <v>5224</v>
      </c>
      <c r="H319" s="40" t="n">
        <f aca="false">IF(G319=I319,0,1)</f>
        <v>0</v>
      </c>
      <c r="I319" s="42" t="s">
        <v>5224</v>
      </c>
      <c r="J319" s="44" t="s">
        <v>5222</v>
      </c>
      <c r="K319" s="44" t="n">
        <f aca="false">IF(A319=J319,0,1)</f>
        <v>0</v>
      </c>
      <c r="L319" s="23" t="s">
        <v>2030</v>
      </c>
      <c r="M319" s="23" t="n">
        <v>161354</v>
      </c>
      <c r="N319" s="23" t="s">
        <v>50</v>
      </c>
      <c r="O319" s="23"/>
      <c r="P319" s="23"/>
      <c r="Q319" s="23"/>
      <c r="R319" s="23"/>
      <c r="S319" s="45" t="s">
        <v>2034</v>
      </c>
      <c r="T319" s="46"/>
      <c r="U319" s="46"/>
      <c r="V319" s="47"/>
    </row>
    <row r="320" customFormat="false" ht="10" hidden="false" customHeight="true" outlineLevel="0" collapsed="false">
      <c r="A320" s="40" t="s">
        <v>5225</v>
      </c>
      <c r="B320" s="40"/>
      <c r="C320" s="30" t="s">
        <v>2035</v>
      </c>
      <c r="D320" s="35"/>
      <c r="E320" s="34"/>
      <c r="F320" s="41" t="s">
        <v>5226</v>
      </c>
      <c r="G320" s="41" t="s">
        <v>5227</v>
      </c>
      <c r="H320" s="40" t="n">
        <f aca="false">IF(G320=I320,0,1)</f>
        <v>0</v>
      </c>
      <c r="I320" s="42" t="s">
        <v>5227</v>
      </c>
      <c r="J320" s="44" t="s">
        <v>5225</v>
      </c>
      <c r="K320" s="44" t="n">
        <f aca="false">IF(A320=J320,0,1)</f>
        <v>0</v>
      </c>
      <c r="L320" s="23" t="s">
        <v>2038</v>
      </c>
      <c r="M320" s="23" t="n">
        <v>161223</v>
      </c>
      <c r="N320" s="23" t="s">
        <v>50</v>
      </c>
      <c r="O320" s="23"/>
      <c r="P320" s="23"/>
      <c r="Q320" s="23"/>
      <c r="R320" s="23"/>
      <c r="S320" s="45" t="s">
        <v>1770</v>
      </c>
      <c r="T320" s="46"/>
      <c r="U320" s="46"/>
      <c r="V320" s="47"/>
    </row>
    <row r="321" s="86" customFormat="true" ht="10" hidden="false" customHeight="true" outlineLevel="0" collapsed="false">
      <c r="A321" s="57" t="s">
        <v>5225</v>
      </c>
      <c r="B321" s="57"/>
      <c r="C321" s="86" t="s">
        <v>2035</v>
      </c>
      <c r="D321" s="87"/>
      <c r="E321" s="88"/>
      <c r="F321" s="58" t="s">
        <v>5226</v>
      </c>
      <c r="G321" s="58" t="s">
        <v>5227</v>
      </c>
      <c r="H321" s="40" t="n">
        <f aca="false">IF(G321=I321,0,1)</f>
        <v>1</v>
      </c>
      <c r="I321" s="89"/>
      <c r="J321" s="89"/>
      <c r="K321" s="60" t="n">
        <f aca="false">IF(A321=J321,0,1)</f>
        <v>1</v>
      </c>
      <c r="L321" s="90" t="s">
        <v>2042</v>
      </c>
      <c r="M321" s="90" t="n">
        <v>161223</v>
      </c>
      <c r="N321" s="90" t="s">
        <v>50</v>
      </c>
      <c r="O321" s="90"/>
      <c r="P321" s="90"/>
      <c r="Q321" s="90"/>
      <c r="R321" s="90"/>
      <c r="S321" s="86" t="s">
        <v>1770</v>
      </c>
      <c r="T321" s="91"/>
      <c r="U321" s="92"/>
      <c r="V321" s="89"/>
    </row>
    <row r="322" customFormat="false" ht="10" hidden="false" customHeight="true" outlineLevel="0" collapsed="false">
      <c r="A322" s="40" t="s">
        <v>5228</v>
      </c>
      <c r="B322" s="40"/>
      <c r="C322" s="30" t="s">
        <v>2035</v>
      </c>
      <c r="D322" s="35"/>
      <c r="E322" s="34"/>
      <c r="F322" s="41" t="s">
        <v>5229</v>
      </c>
      <c r="G322" s="41" t="s">
        <v>5230</v>
      </c>
      <c r="H322" s="40" t="n">
        <f aca="false">IF(G322=I322,0,1)</f>
        <v>0</v>
      </c>
      <c r="I322" s="42" t="s">
        <v>5230</v>
      </c>
      <c r="J322" s="44" t="s">
        <v>5228</v>
      </c>
      <c r="K322" s="44" t="n">
        <f aca="false">IF(A322=J322,0,1)</f>
        <v>0</v>
      </c>
      <c r="L322" s="23" t="s">
        <v>2044</v>
      </c>
      <c r="M322" s="67" t="s">
        <v>5231</v>
      </c>
      <c r="N322" s="23" t="s">
        <v>50</v>
      </c>
      <c r="O322" s="23"/>
      <c r="P322" s="23"/>
      <c r="Q322" s="23"/>
      <c r="R322" s="23"/>
      <c r="S322" s="45" t="s">
        <v>2048</v>
      </c>
      <c r="T322" s="46"/>
      <c r="U322" s="46"/>
      <c r="V322" s="47"/>
    </row>
    <row r="323" customFormat="false" ht="10" hidden="false" customHeight="true" outlineLevel="0" collapsed="false">
      <c r="A323" s="40" t="s">
        <v>5232</v>
      </c>
      <c r="B323" s="40"/>
      <c r="C323" s="30" t="s">
        <v>2035</v>
      </c>
      <c r="D323" s="35"/>
      <c r="E323" s="34"/>
      <c r="F323" s="41" t="s">
        <v>5233</v>
      </c>
      <c r="G323" s="41" t="s">
        <v>5234</v>
      </c>
      <c r="H323" s="40" t="n">
        <f aca="false">IF(G323=I323,0,1)</f>
        <v>0</v>
      </c>
      <c r="I323" s="42" t="s">
        <v>5234</v>
      </c>
      <c r="J323" s="44" t="s">
        <v>5232</v>
      </c>
      <c r="K323" s="44" t="n">
        <f aca="false">IF(A323=J323,0,1)</f>
        <v>0</v>
      </c>
      <c r="L323" s="23" t="s">
        <v>2050</v>
      </c>
      <c r="M323" s="23" t="s">
        <v>5235</v>
      </c>
      <c r="N323" s="23" t="s">
        <v>50</v>
      </c>
      <c r="O323" s="23"/>
      <c r="P323" s="23"/>
      <c r="Q323" s="23"/>
      <c r="R323" s="23"/>
      <c r="S323" s="45" t="s">
        <v>2054</v>
      </c>
      <c r="T323" s="46"/>
      <c r="U323" s="46"/>
      <c r="V323" s="47"/>
    </row>
    <row r="324" customFormat="false" ht="10" hidden="false" customHeight="true" outlineLevel="0" collapsed="false">
      <c r="A324" s="40" t="s">
        <v>5236</v>
      </c>
      <c r="B324" s="40"/>
      <c r="C324" s="30" t="s">
        <v>2035</v>
      </c>
      <c r="D324" s="35"/>
      <c r="E324" s="34"/>
      <c r="F324" s="41" t="s">
        <v>5237</v>
      </c>
      <c r="G324" s="41" t="s">
        <v>5238</v>
      </c>
      <c r="H324" s="40" t="n">
        <f aca="false">IF(G324=I324,0,1)</f>
        <v>0</v>
      </c>
      <c r="I324" s="42" t="s">
        <v>5238</v>
      </c>
      <c r="J324" s="44" t="s">
        <v>5236</v>
      </c>
      <c r="K324" s="44" t="n">
        <f aca="false">IF(A324=J324,0,1)</f>
        <v>0</v>
      </c>
      <c r="L324" s="23" t="s">
        <v>2056</v>
      </c>
      <c r="M324" s="23" t="s">
        <v>5239</v>
      </c>
      <c r="N324" s="23" t="s">
        <v>50</v>
      </c>
      <c r="O324" s="23"/>
      <c r="P324" s="23"/>
      <c r="Q324" s="23"/>
      <c r="R324" s="23"/>
      <c r="S324" s="45" t="s">
        <v>2054</v>
      </c>
      <c r="T324" s="46"/>
      <c r="U324" s="46"/>
      <c r="V324" s="47"/>
    </row>
    <row r="325" customFormat="false" ht="10" hidden="false" customHeight="true" outlineLevel="0" collapsed="false">
      <c r="A325" s="40" t="s">
        <v>5240</v>
      </c>
      <c r="B325" s="40"/>
      <c r="C325" s="30" t="s">
        <v>1485</v>
      </c>
      <c r="D325" s="35"/>
      <c r="E325" s="35"/>
      <c r="F325" s="41" t="s">
        <v>1487</v>
      </c>
      <c r="G325" s="41" t="s">
        <v>5241</v>
      </c>
      <c r="H325" s="40" t="n">
        <f aca="false">IF(G325=I325,0,1)</f>
        <v>0</v>
      </c>
      <c r="I325" s="42" t="s">
        <v>5241</v>
      </c>
      <c r="J325" s="44" t="s">
        <v>5240</v>
      </c>
      <c r="K325" s="44" t="n">
        <f aca="false">IF(A325=J325,0,1)</f>
        <v>0</v>
      </c>
      <c r="L325" s="23" t="s">
        <v>1488</v>
      </c>
      <c r="M325" s="23" t="s">
        <v>5242</v>
      </c>
      <c r="N325" s="23" t="s">
        <v>50</v>
      </c>
      <c r="O325" s="23"/>
      <c r="P325" s="23" t="s">
        <v>1490</v>
      </c>
      <c r="Q325" s="23" t="s">
        <v>4204</v>
      </c>
      <c r="R325" s="56" t="s">
        <v>4260</v>
      </c>
      <c r="S325" s="45" t="s">
        <v>1492</v>
      </c>
      <c r="T325" s="46"/>
      <c r="U325" s="23" t="s">
        <v>1490</v>
      </c>
      <c r="V325" s="47"/>
    </row>
    <row r="326" customFormat="false" ht="10" hidden="false" customHeight="true" outlineLevel="0" collapsed="false">
      <c r="A326" s="40" t="s">
        <v>5243</v>
      </c>
      <c r="B326" s="40"/>
      <c r="C326" s="30" t="s">
        <v>1485</v>
      </c>
      <c r="D326" s="35"/>
      <c r="E326" s="35"/>
      <c r="F326" s="41" t="s">
        <v>1493</v>
      </c>
      <c r="G326" s="41" t="s">
        <v>5244</v>
      </c>
      <c r="H326" s="40" t="n">
        <f aca="false">IF(G326=I326,0,1)</f>
        <v>0</v>
      </c>
      <c r="I326" s="42" t="s">
        <v>5244</v>
      </c>
      <c r="J326" s="44" t="s">
        <v>5243</v>
      </c>
      <c r="K326" s="44" t="n">
        <f aca="false">IF(A326=J326,0,1)</f>
        <v>0</v>
      </c>
      <c r="L326" s="23" t="s">
        <v>1494</v>
      </c>
      <c r="M326" s="23" t="s">
        <v>5245</v>
      </c>
      <c r="N326" s="23" t="s">
        <v>50</v>
      </c>
      <c r="O326" s="23"/>
      <c r="P326" s="23"/>
      <c r="Q326" s="23"/>
      <c r="R326" s="56"/>
      <c r="S326" s="45" t="s">
        <v>1498</v>
      </c>
      <c r="T326" s="46"/>
      <c r="U326" s="46"/>
      <c r="V326" s="47"/>
    </row>
    <row r="327" customFormat="false" ht="10" hidden="false" customHeight="true" outlineLevel="0" collapsed="false">
      <c r="A327" s="40" t="s">
        <v>5246</v>
      </c>
      <c r="B327" s="40"/>
      <c r="C327" s="30" t="s">
        <v>1485</v>
      </c>
      <c r="D327" s="35"/>
      <c r="E327" s="35"/>
      <c r="F327" s="41" t="s">
        <v>5247</v>
      </c>
      <c r="G327" s="41" t="s">
        <v>5248</v>
      </c>
      <c r="H327" s="40" t="n">
        <f aca="false">IF(G327=I327,0,1)</f>
        <v>0</v>
      </c>
      <c r="I327" s="42" t="s">
        <v>5248</v>
      </c>
      <c r="J327" s="44" t="s">
        <v>5246</v>
      </c>
      <c r="K327" s="44" t="n">
        <f aca="false">IF(A327=J327,0,1)</f>
        <v>0</v>
      </c>
      <c r="L327" s="23" t="s">
        <v>1500</v>
      </c>
      <c r="M327" s="23" t="s">
        <v>753</v>
      </c>
      <c r="N327" s="23" t="s">
        <v>753</v>
      </c>
      <c r="O327" s="23"/>
      <c r="P327" s="23" t="s">
        <v>1502</v>
      </c>
      <c r="Q327" s="23" t="s">
        <v>4204</v>
      </c>
      <c r="R327" s="56" t="s">
        <v>4260</v>
      </c>
      <c r="S327" s="45" t="s">
        <v>866</v>
      </c>
      <c r="T327" s="46"/>
      <c r="U327" s="23" t="s">
        <v>1502</v>
      </c>
      <c r="V327" s="56" t="s">
        <v>4261</v>
      </c>
    </row>
    <row r="328" customFormat="false" ht="10" hidden="false" customHeight="true" outlineLevel="0" collapsed="false">
      <c r="A328" s="40" t="s">
        <v>5249</v>
      </c>
      <c r="B328" s="40"/>
      <c r="C328" s="30" t="s">
        <v>1485</v>
      </c>
      <c r="D328" s="35"/>
      <c r="E328" s="35"/>
      <c r="F328" s="41" t="s">
        <v>1503</v>
      </c>
      <c r="G328" s="41" t="s">
        <v>5250</v>
      </c>
      <c r="H328" s="40" t="n">
        <f aca="false">IF(G328=I328,0,1)</f>
        <v>0</v>
      </c>
      <c r="I328" s="42" t="s">
        <v>5250</v>
      </c>
      <c r="J328" s="44" t="s">
        <v>5249</v>
      </c>
      <c r="K328" s="44" t="n">
        <f aca="false">IF(A328=J328,0,1)</f>
        <v>0</v>
      </c>
      <c r="L328" s="23" t="s">
        <v>1504</v>
      </c>
      <c r="M328" s="23" t="s">
        <v>5251</v>
      </c>
      <c r="N328" s="23" t="s">
        <v>50</v>
      </c>
      <c r="O328" s="23" t="s">
        <v>4260</v>
      </c>
      <c r="P328" s="23" t="s">
        <v>1505</v>
      </c>
      <c r="Q328" s="23" t="s">
        <v>4204</v>
      </c>
      <c r="R328" s="23" t="s">
        <v>4260</v>
      </c>
      <c r="S328" s="45" t="s">
        <v>1506</v>
      </c>
      <c r="T328" s="23" t="s">
        <v>4847</v>
      </c>
      <c r="U328" s="23" t="s">
        <v>1505</v>
      </c>
      <c r="V328" s="23" t="s">
        <v>4261</v>
      </c>
    </row>
    <row r="329" customFormat="false" ht="10" hidden="false" customHeight="true" outlineLevel="0" collapsed="false">
      <c r="A329" s="40" t="s">
        <v>5252</v>
      </c>
      <c r="B329" s="40"/>
      <c r="C329" s="30" t="s">
        <v>1485</v>
      </c>
      <c r="D329" s="35"/>
      <c r="E329" s="35"/>
      <c r="F329" s="41" t="s">
        <v>5253</v>
      </c>
      <c r="G329" s="41" t="s">
        <v>5254</v>
      </c>
      <c r="H329" s="40" t="n">
        <f aca="false">IF(G329=I329,0,1)</f>
        <v>0</v>
      </c>
      <c r="I329" s="42" t="s">
        <v>5254</v>
      </c>
      <c r="J329" s="44" t="s">
        <v>5252</v>
      </c>
      <c r="K329" s="44" t="n">
        <f aca="false">IF(A329=J329,0,1)</f>
        <v>0</v>
      </c>
      <c r="L329" s="23" t="s">
        <v>1508</v>
      </c>
      <c r="M329" s="23" t="s">
        <v>5255</v>
      </c>
      <c r="N329" s="23" t="s">
        <v>50</v>
      </c>
      <c r="O329" s="23"/>
      <c r="P329" s="23" t="s">
        <v>1510</v>
      </c>
      <c r="Q329" s="23" t="s">
        <v>4204</v>
      </c>
      <c r="R329" s="56" t="s">
        <v>4260</v>
      </c>
      <c r="S329" s="45" t="s">
        <v>1512</v>
      </c>
      <c r="T329" s="46"/>
      <c r="U329" s="23" t="s">
        <v>1510</v>
      </c>
      <c r="V329" s="46" t="s">
        <v>4260</v>
      </c>
    </row>
    <row r="330" customFormat="false" ht="10" hidden="false" customHeight="true" outlineLevel="0" collapsed="false">
      <c r="A330" s="40" t="s">
        <v>5256</v>
      </c>
      <c r="B330" s="40"/>
      <c r="C330" s="30" t="s">
        <v>1485</v>
      </c>
      <c r="D330" s="35"/>
      <c r="E330" s="35"/>
      <c r="F330" s="41" t="s">
        <v>5257</v>
      </c>
      <c r="G330" s="41" t="s">
        <v>5258</v>
      </c>
      <c r="H330" s="40" t="n">
        <f aca="false">IF(G330=I330,0,1)</f>
        <v>0</v>
      </c>
      <c r="I330" s="42" t="s">
        <v>5258</v>
      </c>
      <c r="J330" s="44" t="s">
        <v>5256</v>
      </c>
      <c r="K330" s="44" t="n">
        <f aca="false">IF(A330=J330,0,1)</f>
        <v>0</v>
      </c>
      <c r="L330" s="23" t="s">
        <v>1514</v>
      </c>
      <c r="M330" s="23" t="s">
        <v>5259</v>
      </c>
      <c r="N330" s="23" t="s">
        <v>50</v>
      </c>
      <c r="O330" s="56" t="s">
        <v>4260</v>
      </c>
      <c r="P330" s="23" t="s">
        <v>1515</v>
      </c>
      <c r="Q330" s="23" t="s">
        <v>4204</v>
      </c>
      <c r="R330" s="56" t="s">
        <v>4260</v>
      </c>
      <c r="S330" s="45" t="s">
        <v>1516</v>
      </c>
      <c r="T330" s="56" t="s">
        <v>4847</v>
      </c>
      <c r="U330" s="23" t="s">
        <v>1515</v>
      </c>
      <c r="V330" s="56" t="s">
        <v>4261</v>
      </c>
    </row>
    <row r="331" customFormat="false" ht="10" hidden="false" customHeight="true" outlineLevel="0" collapsed="false">
      <c r="A331" s="40" t="s">
        <v>5260</v>
      </c>
      <c r="B331" s="40"/>
      <c r="C331" s="30" t="s">
        <v>1485</v>
      </c>
      <c r="D331" s="35"/>
      <c r="E331" s="35"/>
      <c r="F331" s="41" t="s">
        <v>5261</v>
      </c>
      <c r="G331" s="41" t="s">
        <v>5262</v>
      </c>
      <c r="H331" s="40" t="n">
        <f aca="false">IF(G331=I331,0,1)</f>
        <v>0</v>
      </c>
      <c r="I331" s="42" t="s">
        <v>5262</v>
      </c>
      <c r="J331" s="44" t="s">
        <v>5260</v>
      </c>
      <c r="K331" s="44" t="n">
        <f aca="false">IF(A331=J331,0,1)</f>
        <v>0</v>
      </c>
      <c r="L331" s="23" t="s">
        <v>1518</v>
      </c>
      <c r="M331" s="23" t="s">
        <v>5263</v>
      </c>
      <c r="N331" s="23" t="s">
        <v>22</v>
      </c>
      <c r="O331" s="45"/>
      <c r="P331" s="23"/>
      <c r="Q331" s="23"/>
      <c r="R331" s="56" t="s">
        <v>4260</v>
      </c>
      <c r="S331" s="45" t="s">
        <v>1521</v>
      </c>
      <c r="T331" s="83"/>
      <c r="U331" s="46"/>
      <c r="V331" s="56" t="s">
        <v>4261</v>
      </c>
    </row>
    <row r="332" customFormat="false" ht="10" hidden="false" customHeight="true" outlineLevel="0" collapsed="false">
      <c r="A332" s="40" t="s">
        <v>5264</v>
      </c>
      <c r="B332" s="40"/>
      <c r="C332" s="30" t="s">
        <v>1485</v>
      </c>
      <c r="D332" s="35"/>
      <c r="E332" s="35"/>
      <c r="F332" s="41" t="s">
        <v>1522</v>
      </c>
      <c r="G332" s="41" t="s">
        <v>5265</v>
      </c>
      <c r="H332" s="40" t="n">
        <f aca="false">IF(G332=I332,0,1)</f>
        <v>0</v>
      </c>
      <c r="I332" s="42" t="s">
        <v>5265</v>
      </c>
      <c r="J332" s="44" t="s">
        <v>5264</v>
      </c>
      <c r="K332" s="44" t="n">
        <f aca="false">IF(A332=J332,0,1)</f>
        <v>0</v>
      </c>
      <c r="L332" s="23" t="s">
        <v>1523</v>
      </c>
      <c r="M332" s="23" t="s">
        <v>5266</v>
      </c>
      <c r="N332" s="23" t="s">
        <v>50</v>
      </c>
      <c r="O332" s="23" t="s">
        <v>4260</v>
      </c>
      <c r="P332" s="23" t="s">
        <v>1524</v>
      </c>
      <c r="Q332" s="23" t="s">
        <v>4204</v>
      </c>
      <c r="R332" s="56" t="s">
        <v>4260</v>
      </c>
      <c r="S332" s="45" t="s">
        <v>1525</v>
      </c>
      <c r="T332" s="23" t="s">
        <v>4847</v>
      </c>
      <c r="U332" s="23" t="s">
        <v>1524</v>
      </c>
      <c r="V332" s="56" t="s">
        <v>4261</v>
      </c>
    </row>
    <row r="333" customFormat="false" ht="10" hidden="false" customHeight="true" outlineLevel="0" collapsed="false">
      <c r="A333" s="40" t="s">
        <v>5267</v>
      </c>
      <c r="B333" s="40"/>
      <c r="C333" s="30" t="s">
        <v>1485</v>
      </c>
      <c r="D333" s="35"/>
      <c r="E333" s="35"/>
      <c r="F333" s="41" t="s">
        <v>1526</v>
      </c>
      <c r="G333" s="41" t="s">
        <v>5268</v>
      </c>
      <c r="H333" s="40" t="n">
        <f aca="false">IF(G333=I333,0,1)</f>
        <v>0</v>
      </c>
      <c r="I333" s="42" t="s">
        <v>5268</v>
      </c>
      <c r="J333" s="44" t="s">
        <v>5267</v>
      </c>
      <c r="K333" s="44" t="n">
        <f aca="false">IF(A333=J333,0,1)</f>
        <v>0</v>
      </c>
      <c r="L333" s="23" t="s">
        <v>1527</v>
      </c>
      <c r="M333" s="23" t="n">
        <v>161480</v>
      </c>
      <c r="N333" s="23" t="s">
        <v>50</v>
      </c>
      <c r="O333" s="23"/>
      <c r="P333" s="23"/>
      <c r="Q333" s="23"/>
      <c r="R333" s="56"/>
      <c r="S333" s="45" t="s">
        <v>1398</v>
      </c>
      <c r="T333" s="46"/>
      <c r="U333" s="46"/>
      <c r="V333" s="47"/>
    </row>
    <row r="334" customFormat="false" ht="10" hidden="false" customHeight="true" outlineLevel="0" collapsed="false">
      <c r="A334" s="40" t="s">
        <v>5269</v>
      </c>
      <c r="B334" s="40"/>
      <c r="C334" s="30" t="s">
        <v>1485</v>
      </c>
      <c r="D334" s="35"/>
      <c r="E334" s="35"/>
      <c r="F334" s="41" t="s">
        <v>1531</v>
      </c>
      <c r="G334" s="41" t="s">
        <v>5270</v>
      </c>
      <c r="H334" s="40" t="n">
        <f aca="false">IF(G334=I334,0,1)</f>
        <v>0</v>
      </c>
      <c r="I334" s="42" t="s">
        <v>5270</v>
      </c>
      <c r="J334" s="44" t="s">
        <v>5269</v>
      </c>
      <c r="K334" s="44" t="n">
        <f aca="false">IF(A334=J334,0,1)</f>
        <v>0</v>
      </c>
      <c r="L334" s="23" t="s">
        <v>1532</v>
      </c>
      <c r="M334" s="23" t="s">
        <v>5271</v>
      </c>
      <c r="N334" s="23" t="s">
        <v>22</v>
      </c>
      <c r="O334" s="23"/>
      <c r="P334" s="23" t="s">
        <v>1534</v>
      </c>
      <c r="Q334" s="23" t="s">
        <v>4204</v>
      </c>
      <c r="R334" s="23" t="s">
        <v>4260</v>
      </c>
      <c r="S334" s="45" t="s">
        <v>1535</v>
      </c>
      <c r="T334" s="46"/>
      <c r="U334" s="23" t="s">
        <v>1534</v>
      </c>
      <c r="V334" s="56" t="s">
        <v>4261</v>
      </c>
    </row>
    <row r="335" customFormat="false" ht="10" hidden="false" customHeight="true" outlineLevel="0" collapsed="false">
      <c r="A335" s="40" t="s">
        <v>5272</v>
      </c>
      <c r="B335" s="40"/>
      <c r="C335" s="30" t="s">
        <v>1485</v>
      </c>
      <c r="D335" s="35"/>
      <c r="E335" s="35"/>
      <c r="F335" s="41" t="s">
        <v>1536</v>
      </c>
      <c r="G335" s="41" t="s">
        <v>5273</v>
      </c>
      <c r="H335" s="40" t="n">
        <f aca="false">IF(G335=I335,0,1)</f>
        <v>0</v>
      </c>
      <c r="I335" s="42" t="s">
        <v>5273</v>
      </c>
      <c r="J335" s="44" t="s">
        <v>5272</v>
      </c>
      <c r="K335" s="44" t="n">
        <f aca="false">IF(A335=J335,0,1)</f>
        <v>0</v>
      </c>
      <c r="L335" s="23" t="s">
        <v>1537</v>
      </c>
      <c r="M335" s="23" t="n">
        <v>91397</v>
      </c>
      <c r="N335" s="23" t="s">
        <v>50</v>
      </c>
      <c r="O335" s="23" t="s">
        <v>1538</v>
      </c>
      <c r="P335" s="23" t="s">
        <v>1539</v>
      </c>
      <c r="Q335" s="23" t="s">
        <v>4204</v>
      </c>
      <c r="R335" s="23" t="s">
        <v>4260</v>
      </c>
      <c r="S335" s="45" t="s">
        <v>1541</v>
      </c>
      <c r="T335" s="23" t="s">
        <v>1538</v>
      </c>
      <c r="U335" s="23" t="s">
        <v>1539</v>
      </c>
      <c r="V335" s="46" t="s">
        <v>4260</v>
      </c>
    </row>
    <row r="336" customFormat="false" ht="10" hidden="false" customHeight="true" outlineLevel="0" collapsed="false">
      <c r="A336" s="40" t="s">
        <v>5274</v>
      </c>
      <c r="B336" s="40"/>
      <c r="C336" s="30" t="s">
        <v>1485</v>
      </c>
      <c r="D336" s="35"/>
      <c r="E336" s="35"/>
      <c r="F336" s="41" t="s">
        <v>5275</v>
      </c>
      <c r="G336" s="41" t="s">
        <v>5276</v>
      </c>
      <c r="H336" s="40" t="n">
        <f aca="false">IF(G336=I336,0,1)</f>
        <v>0</v>
      </c>
      <c r="I336" s="42" t="s">
        <v>5276</v>
      </c>
      <c r="J336" s="44" t="s">
        <v>5274</v>
      </c>
      <c r="K336" s="44" t="n">
        <f aca="false">IF(A336=J336,0,1)</f>
        <v>0</v>
      </c>
      <c r="L336" s="23" t="s">
        <v>1543</v>
      </c>
      <c r="M336" s="23" t="s">
        <v>5277</v>
      </c>
      <c r="N336" s="23" t="s">
        <v>22</v>
      </c>
      <c r="O336" s="23"/>
      <c r="P336" s="23" t="s">
        <v>1545</v>
      </c>
      <c r="Q336" s="23" t="s">
        <v>4204</v>
      </c>
      <c r="R336" s="23" t="s">
        <v>4204</v>
      </c>
      <c r="S336" s="45" t="s">
        <v>1546</v>
      </c>
      <c r="T336" s="46" t="s">
        <v>4782</v>
      </c>
      <c r="U336" s="46"/>
      <c r="V336" s="47"/>
    </row>
    <row r="337" customFormat="false" ht="10" hidden="false" customHeight="true" outlineLevel="0" collapsed="false">
      <c r="A337" s="40" t="s">
        <v>5278</v>
      </c>
      <c r="B337" s="40"/>
      <c r="C337" s="30" t="s">
        <v>1485</v>
      </c>
      <c r="D337" s="35"/>
      <c r="E337" s="35"/>
      <c r="F337" s="41" t="s">
        <v>1547</v>
      </c>
      <c r="G337" s="41" t="s">
        <v>5279</v>
      </c>
      <c r="H337" s="40" t="n">
        <f aca="false">IF(G337=I337,0,1)</f>
        <v>0</v>
      </c>
      <c r="I337" s="42" t="s">
        <v>5279</v>
      </c>
      <c r="J337" s="44" t="s">
        <v>5278</v>
      </c>
      <c r="K337" s="44" t="n">
        <f aca="false">IF(A337=J337,0,1)</f>
        <v>0</v>
      </c>
      <c r="L337" s="23" t="s">
        <v>1548</v>
      </c>
      <c r="M337" s="23" t="s">
        <v>5280</v>
      </c>
      <c r="N337" s="23" t="s">
        <v>50</v>
      </c>
      <c r="O337" s="23"/>
      <c r="P337" s="23" t="s">
        <v>1550</v>
      </c>
      <c r="Q337" s="23" t="s">
        <v>4204</v>
      </c>
      <c r="R337" s="23" t="s">
        <v>4260</v>
      </c>
      <c r="S337" s="45" t="s">
        <v>1492</v>
      </c>
      <c r="T337" s="46"/>
      <c r="U337" s="23" t="s">
        <v>1550</v>
      </c>
      <c r="V337" s="46" t="s">
        <v>4260</v>
      </c>
    </row>
    <row r="338" customFormat="false" ht="10" hidden="false" customHeight="true" outlineLevel="0" collapsed="false">
      <c r="A338" s="40" t="s">
        <v>5281</v>
      </c>
      <c r="B338" s="40"/>
      <c r="C338" s="30" t="s">
        <v>1485</v>
      </c>
      <c r="D338" s="35"/>
      <c r="E338" s="35"/>
      <c r="F338" s="41" t="s">
        <v>1552</v>
      </c>
      <c r="G338" s="41" t="s">
        <v>5282</v>
      </c>
      <c r="H338" s="40" t="n">
        <f aca="false">IF(G338=I338,0,1)</f>
        <v>0</v>
      </c>
      <c r="I338" s="42" t="s">
        <v>5282</v>
      </c>
      <c r="J338" s="44" t="s">
        <v>5281</v>
      </c>
      <c r="K338" s="44" t="n">
        <f aca="false">IF(A338=J338,0,1)</f>
        <v>0</v>
      </c>
      <c r="L338" s="23" t="s">
        <v>1553</v>
      </c>
      <c r="M338" s="23" t="n">
        <v>91470</v>
      </c>
      <c r="N338" s="23" t="s">
        <v>22</v>
      </c>
      <c r="O338" s="23"/>
      <c r="P338" s="23" t="s">
        <v>1555</v>
      </c>
      <c r="Q338" s="23" t="s">
        <v>4204</v>
      </c>
      <c r="R338" s="23" t="s">
        <v>4260</v>
      </c>
      <c r="S338" s="45" t="s">
        <v>1492</v>
      </c>
      <c r="T338" s="46"/>
      <c r="U338" s="23" t="s">
        <v>1555</v>
      </c>
      <c r="V338" s="46" t="s">
        <v>4260</v>
      </c>
    </row>
    <row r="339" customFormat="false" ht="10" hidden="false" customHeight="true" outlineLevel="0" collapsed="false">
      <c r="A339" s="40" t="s">
        <v>5283</v>
      </c>
      <c r="B339" s="40"/>
      <c r="C339" s="30" t="s">
        <v>1485</v>
      </c>
      <c r="D339" s="35"/>
      <c r="E339" s="35"/>
      <c r="F339" s="41" t="s">
        <v>1557</v>
      </c>
      <c r="G339" s="41" t="s">
        <v>5284</v>
      </c>
      <c r="H339" s="40" t="n">
        <f aca="false">IF(G339=I339,0,1)</f>
        <v>0</v>
      </c>
      <c r="I339" s="42" t="s">
        <v>5284</v>
      </c>
      <c r="J339" s="44" t="s">
        <v>5283</v>
      </c>
      <c r="K339" s="44" t="n">
        <f aca="false">IF(A339=J339,0,1)</f>
        <v>0</v>
      </c>
      <c r="L339" s="23" t="s">
        <v>5285</v>
      </c>
      <c r="M339" s="23" t="s">
        <v>5286</v>
      </c>
      <c r="N339" s="23" t="s">
        <v>50</v>
      </c>
      <c r="O339" s="23"/>
      <c r="P339" s="23"/>
      <c r="Q339" s="23"/>
      <c r="R339" s="23"/>
      <c r="S339" s="45" t="s">
        <v>1562</v>
      </c>
      <c r="T339" s="46"/>
      <c r="U339" s="46"/>
      <c r="V339" s="47"/>
    </row>
    <row r="340" customFormat="false" ht="10" hidden="false" customHeight="true" outlineLevel="0" collapsed="false">
      <c r="A340" s="40" t="s">
        <v>5287</v>
      </c>
      <c r="B340" s="40"/>
      <c r="C340" s="30" t="s">
        <v>1485</v>
      </c>
      <c r="D340" s="35"/>
      <c r="E340" s="35"/>
      <c r="F340" s="41" t="s">
        <v>5288</v>
      </c>
      <c r="G340" s="41" t="s">
        <v>5289</v>
      </c>
      <c r="H340" s="40" t="n">
        <f aca="false">IF(G340=I340,0,1)</f>
        <v>0</v>
      </c>
      <c r="I340" s="42" t="s">
        <v>5289</v>
      </c>
      <c r="J340" s="44" t="s">
        <v>5287</v>
      </c>
      <c r="K340" s="44" t="n">
        <f aca="false">IF(A340=J340,0,1)</f>
        <v>0</v>
      </c>
      <c r="L340" s="23" t="s">
        <v>1564</v>
      </c>
      <c r="M340" s="23" t="s">
        <v>5290</v>
      </c>
      <c r="N340" s="23" t="s">
        <v>50</v>
      </c>
      <c r="O340" s="23"/>
      <c r="P340" s="23"/>
      <c r="Q340" s="23"/>
      <c r="R340" s="23"/>
      <c r="S340" s="45" t="s">
        <v>1246</v>
      </c>
      <c r="T340" s="46"/>
      <c r="U340" s="46"/>
      <c r="V340" s="47"/>
    </row>
    <row r="341" customFormat="false" ht="10" hidden="false" customHeight="true" outlineLevel="0" collapsed="false">
      <c r="A341" s="40" t="s">
        <v>5291</v>
      </c>
      <c r="B341" s="40"/>
      <c r="C341" s="30" t="s">
        <v>1485</v>
      </c>
      <c r="D341" s="35"/>
      <c r="E341" s="35"/>
      <c r="F341" s="41" t="s">
        <v>1567</v>
      </c>
      <c r="G341" s="41" t="s">
        <v>5292</v>
      </c>
      <c r="H341" s="40" t="n">
        <f aca="false">IF(G341=I341,0,1)</f>
        <v>0</v>
      </c>
      <c r="I341" s="42" t="s">
        <v>5292</v>
      </c>
      <c r="J341" s="44" t="s">
        <v>5291</v>
      </c>
      <c r="K341" s="44" t="n">
        <f aca="false">IF(A341=J341,0,1)</f>
        <v>0</v>
      </c>
      <c r="L341" s="23" t="s">
        <v>1568</v>
      </c>
      <c r="M341" s="23" t="s">
        <v>5293</v>
      </c>
      <c r="N341" s="23" t="s">
        <v>50</v>
      </c>
      <c r="O341" s="23" t="s">
        <v>4260</v>
      </c>
      <c r="P341" s="23" t="s">
        <v>1569</v>
      </c>
      <c r="Q341" s="23" t="s">
        <v>4204</v>
      </c>
      <c r="R341" s="23" t="s">
        <v>4204</v>
      </c>
      <c r="S341" s="45" t="s">
        <v>1398</v>
      </c>
      <c r="T341" s="23" t="s">
        <v>4847</v>
      </c>
      <c r="U341" s="23" t="s">
        <v>1569</v>
      </c>
      <c r="V341" s="47"/>
    </row>
    <row r="342" customFormat="false" ht="10" hidden="false" customHeight="true" outlineLevel="0" collapsed="false">
      <c r="A342" s="40" t="s">
        <v>5294</v>
      </c>
      <c r="B342" s="40"/>
      <c r="C342" s="30" t="s">
        <v>1485</v>
      </c>
      <c r="D342" s="35"/>
      <c r="E342" s="35"/>
      <c r="F342" s="41" t="s">
        <v>1570</v>
      </c>
      <c r="G342" s="41" t="s">
        <v>5295</v>
      </c>
      <c r="H342" s="40" t="n">
        <f aca="false">IF(G342=I342,0,1)</f>
        <v>0</v>
      </c>
      <c r="I342" s="42" t="s">
        <v>5295</v>
      </c>
      <c r="J342" s="44" t="s">
        <v>5294</v>
      </c>
      <c r="K342" s="44" t="n">
        <f aca="false">IF(A342=J342,0,1)</f>
        <v>0</v>
      </c>
      <c r="L342" s="23" t="s">
        <v>1571</v>
      </c>
      <c r="M342" s="23" t="s">
        <v>5296</v>
      </c>
      <c r="N342" s="23" t="s">
        <v>22</v>
      </c>
      <c r="O342" s="23"/>
      <c r="P342" s="23" t="s">
        <v>1573</v>
      </c>
      <c r="Q342" s="23" t="s">
        <v>4204</v>
      </c>
      <c r="R342" s="23" t="s">
        <v>4260</v>
      </c>
      <c r="S342" s="45" t="s">
        <v>1575</v>
      </c>
      <c r="T342" s="46" t="s">
        <v>4782</v>
      </c>
      <c r="U342" s="23" t="s">
        <v>1573</v>
      </c>
      <c r="V342" s="46" t="s">
        <v>4260</v>
      </c>
    </row>
    <row r="343" customFormat="false" ht="10" hidden="false" customHeight="true" outlineLevel="0" collapsed="false">
      <c r="A343" s="40" t="s">
        <v>5297</v>
      </c>
      <c r="B343" s="40"/>
      <c r="C343" s="30" t="s">
        <v>1485</v>
      </c>
      <c r="D343" s="35"/>
      <c r="E343" s="35"/>
      <c r="F343" s="41" t="s">
        <v>1576</v>
      </c>
      <c r="G343" s="41" t="s">
        <v>5298</v>
      </c>
      <c r="H343" s="40" t="n">
        <f aca="false">IF(G343=I343,0,1)</f>
        <v>0</v>
      </c>
      <c r="I343" s="42" t="s">
        <v>5298</v>
      </c>
      <c r="J343" s="44" t="s">
        <v>5297</v>
      </c>
      <c r="K343" s="44" t="n">
        <f aca="false">IF(A343=J343,0,1)</f>
        <v>0</v>
      </c>
      <c r="L343" s="23" t="s">
        <v>1577</v>
      </c>
      <c r="M343" s="23" t="s">
        <v>5299</v>
      </c>
      <c r="N343" s="23" t="s">
        <v>50</v>
      </c>
      <c r="O343" s="45"/>
      <c r="P343" s="23" t="s">
        <v>1579</v>
      </c>
      <c r="Q343" s="23" t="s">
        <v>4204</v>
      </c>
      <c r="R343" s="23" t="s">
        <v>4260</v>
      </c>
      <c r="S343" s="45" t="s">
        <v>1580</v>
      </c>
      <c r="T343" s="83"/>
      <c r="U343" s="23" t="s">
        <v>1579</v>
      </c>
      <c r="V343" s="23" t="s">
        <v>4261</v>
      </c>
    </row>
    <row r="344" customFormat="false" ht="10" hidden="false" customHeight="true" outlineLevel="0" collapsed="false">
      <c r="A344" s="40" t="s">
        <v>5300</v>
      </c>
      <c r="B344" s="40"/>
      <c r="C344" s="30" t="s">
        <v>1485</v>
      </c>
      <c r="D344" s="35"/>
      <c r="E344" s="35"/>
      <c r="F344" s="41" t="s">
        <v>1581</v>
      </c>
      <c r="G344" s="41" t="s">
        <v>5301</v>
      </c>
      <c r="H344" s="40" t="n">
        <f aca="false">IF(G344=I344,0,1)</f>
        <v>0</v>
      </c>
      <c r="I344" s="42" t="s">
        <v>5301</v>
      </c>
      <c r="J344" s="44" t="s">
        <v>5300</v>
      </c>
      <c r="K344" s="44" t="n">
        <f aca="false">IF(A344=J344,0,1)</f>
        <v>0</v>
      </c>
      <c r="L344" s="23" t="s">
        <v>1582</v>
      </c>
      <c r="M344" s="23" t="s">
        <v>5302</v>
      </c>
      <c r="N344" s="23" t="s">
        <v>22</v>
      </c>
      <c r="O344" s="23"/>
      <c r="P344" s="23" t="s">
        <v>1584</v>
      </c>
      <c r="Q344" s="23" t="s">
        <v>4204</v>
      </c>
      <c r="R344" s="23" t="s">
        <v>4260</v>
      </c>
      <c r="S344" s="45" t="s">
        <v>1585</v>
      </c>
      <c r="T344" s="46"/>
      <c r="U344" s="23" t="s">
        <v>1584</v>
      </c>
      <c r="V344" s="23" t="s">
        <v>4261</v>
      </c>
    </row>
    <row r="345" customFormat="false" ht="10" hidden="false" customHeight="true" outlineLevel="0" collapsed="false">
      <c r="A345" s="40" t="s">
        <v>5303</v>
      </c>
      <c r="B345" s="40"/>
      <c r="C345" s="30" t="s">
        <v>1485</v>
      </c>
      <c r="D345" s="35"/>
      <c r="E345" s="35"/>
      <c r="F345" s="41" t="s">
        <v>5304</v>
      </c>
      <c r="G345" s="41" t="s">
        <v>5305</v>
      </c>
      <c r="H345" s="40" t="n">
        <f aca="false">IF(G345=I345,0,1)</f>
        <v>0</v>
      </c>
      <c r="I345" s="42" t="s">
        <v>5305</v>
      </c>
      <c r="J345" s="44" t="s">
        <v>5303</v>
      </c>
      <c r="K345" s="44" t="n">
        <f aca="false">IF(A345=J345,0,1)</f>
        <v>0</v>
      </c>
      <c r="L345" s="23" t="s">
        <v>1587</v>
      </c>
      <c r="M345" s="23" t="s">
        <v>5306</v>
      </c>
      <c r="N345" s="23" t="s">
        <v>22</v>
      </c>
      <c r="O345" s="23"/>
      <c r="P345" s="23" t="s">
        <v>1589</v>
      </c>
      <c r="Q345" s="23" t="s">
        <v>4204</v>
      </c>
      <c r="R345" s="23"/>
      <c r="S345" s="45" t="s">
        <v>1591</v>
      </c>
      <c r="T345" s="46"/>
      <c r="U345" s="23" t="s">
        <v>1589</v>
      </c>
      <c r="V345" s="47"/>
    </row>
    <row r="346" s="45" customFormat="true" ht="10" hidden="false" customHeight="true" outlineLevel="0" collapsed="false">
      <c r="A346" s="53" t="s">
        <v>5307</v>
      </c>
      <c r="B346" s="53"/>
      <c r="C346" s="45" t="s">
        <v>1485</v>
      </c>
      <c r="D346" s="35"/>
      <c r="E346" s="35"/>
      <c r="F346" s="41" t="s">
        <v>1592</v>
      </c>
      <c r="G346" s="41" t="s">
        <v>5308</v>
      </c>
      <c r="H346" s="40" t="n">
        <f aca="false">IF(G346=I346,0,1)</f>
        <v>0</v>
      </c>
      <c r="I346" s="54" t="s">
        <v>5308</v>
      </c>
      <c r="J346" s="43" t="s">
        <v>5307</v>
      </c>
      <c r="K346" s="44" t="n">
        <f aca="false">IF(A346=J346,0,1)</f>
        <v>0</v>
      </c>
      <c r="L346" s="23" t="s">
        <v>1593</v>
      </c>
      <c r="M346" s="23" t="s">
        <v>5309</v>
      </c>
      <c r="N346" s="23" t="s">
        <v>22</v>
      </c>
      <c r="O346" s="23"/>
      <c r="P346" s="23"/>
      <c r="Q346" s="23"/>
      <c r="R346" s="23"/>
      <c r="S346" s="45" t="s">
        <v>1597</v>
      </c>
      <c r="T346" s="46"/>
      <c r="U346" s="46"/>
      <c r="V346" s="47"/>
    </row>
    <row r="347" customFormat="false" ht="10" hidden="false" customHeight="true" outlineLevel="0" collapsed="false">
      <c r="A347" s="40" t="s">
        <v>5310</v>
      </c>
      <c r="B347" s="40"/>
      <c r="C347" s="30" t="s">
        <v>1485</v>
      </c>
      <c r="D347" s="35"/>
      <c r="E347" s="35"/>
      <c r="F347" s="41" t="s">
        <v>1598</v>
      </c>
      <c r="G347" s="41" t="s">
        <v>5311</v>
      </c>
      <c r="H347" s="40" t="n">
        <f aca="false">IF(G347=I347,0,1)</f>
        <v>0</v>
      </c>
      <c r="I347" s="42" t="s">
        <v>5311</v>
      </c>
      <c r="J347" s="44" t="s">
        <v>5310</v>
      </c>
      <c r="K347" s="44" t="n">
        <f aca="false">IF(A347=J347,0,1)</f>
        <v>0</v>
      </c>
      <c r="L347" s="23" t="s">
        <v>1599</v>
      </c>
      <c r="M347" s="23" t="n">
        <v>91474</v>
      </c>
      <c r="N347" s="23" t="s">
        <v>50</v>
      </c>
      <c r="O347" s="23"/>
      <c r="P347" s="23"/>
      <c r="Q347" s="23"/>
      <c r="R347" s="56"/>
      <c r="S347" s="45" t="s">
        <v>1603</v>
      </c>
      <c r="T347" s="46"/>
      <c r="U347" s="46"/>
      <c r="V347" s="47"/>
    </row>
    <row r="348" customFormat="false" ht="10" hidden="false" customHeight="true" outlineLevel="0" collapsed="false">
      <c r="A348" s="40" t="s">
        <v>5312</v>
      </c>
      <c r="B348" s="40"/>
      <c r="C348" s="30" t="s">
        <v>1485</v>
      </c>
      <c r="D348" s="35"/>
      <c r="E348" s="35"/>
      <c r="F348" s="41" t="s">
        <v>5313</v>
      </c>
      <c r="G348" s="41" t="s">
        <v>5314</v>
      </c>
      <c r="H348" s="40" t="n">
        <f aca="false">IF(G348=I348,0,1)</f>
        <v>0</v>
      </c>
      <c r="I348" s="42" t="s">
        <v>5314</v>
      </c>
      <c r="J348" s="44" t="s">
        <v>5312</v>
      </c>
      <c r="K348" s="44" t="n">
        <f aca="false">IF(A348=J348,0,1)</f>
        <v>0</v>
      </c>
      <c r="L348" s="23" t="s">
        <v>1605</v>
      </c>
      <c r="M348" s="23" t="s">
        <v>5315</v>
      </c>
      <c r="N348" s="23" t="s">
        <v>22</v>
      </c>
      <c r="O348" s="23"/>
      <c r="P348" s="23" t="s">
        <v>1607</v>
      </c>
      <c r="Q348" s="23" t="s">
        <v>4204</v>
      </c>
      <c r="R348" s="56" t="s">
        <v>4260</v>
      </c>
      <c r="S348" s="45" t="s">
        <v>1608</v>
      </c>
      <c r="T348" s="46"/>
      <c r="U348" s="23" t="s">
        <v>1607</v>
      </c>
      <c r="V348" s="56" t="s">
        <v>4261</v>
      </c>
    </row>
    <row r="349" customFormat="false" ht="10" hidden="false" customHeight="true" outlineLevel="0" collapsed="false">
      <c r="A349" s="40" t="s">
        <v>5316</v>
      </c>
      <c r="B349" s="40"/>
      <c r="C349" s="30" t="s">
        <v>1485</v>
      </c>
      <c r="D349" s="35"/>
      <c r="E349" s="35"/>
      <c r="F349" s="41" t="s">
        <v>1609</v>
      </c>
      <c r="G349" s="41" t="s">
        <v>5317</v>
      </c>
      <c r="H349" s="40" t="n">
        <f aca="false">IF(G349=I349,0,1)</f>
        <v>0</v>
      </c>
      <c r="I349" s="42" t="s">
        <v>5317</v>
      </c>
      <c r="J349" s="44" t="s">
        <v>5316</v>
      </c>
      <c r="K349" s="44" t="n">
        <f aca="false">IF(A349=J349,0,1)</f>
        <v>0</v>
      </c>
      <c r="L349" s="23" t="s">
        <v>1610</v>
      </c>
      <c r="M349" s="23" t="s">
        <v>5318</v>
      </c>
      <c r="N349" s="23" t="s">
        <v>50</v>
      </c>
      <c r="O349" s="23"/>
      <c r="P349" s="23"/>
      <c r="Q349" s="23"/>
      <c r="R349" s="56"/>
      <c r="S349" s="45" t="s">
        <v>1614</v>
      </c>
      <c r="T349" s="46"/>
      <c r="U349" s="46"/>
      <c r="V349" s="47"/>
    </row>
    <row r="350" customFormat="false" ht="10" hidden="false" customHeight="true" outlineLevel="0" collapsed="false">
      <c r="A350" s="40" t="s">
        <v>5319</v>
      </c>
      <c r="B350" s="40"/>
      <c r="C350" s="30" t="s">
        <v>1485</v>
      </c>
      <c r="D350" s="35"/>
      <c r="E350" s="35"/>
      <c r="F350" s="41" t="s">
        <v>1615</v>
      </c>
      <c r="G350" s="41" t="s">
        <v>5320</v>
      </c>
      <c r="H350" s="40" t="n">
        <f aca="false">IF(G350=I350,0,1)</f>
        <v>0</v>
      </c>
      <c r="I350" s="42" t="s">
        <v>5320</v>
      </c>
      <c r="J350" s="44" t="s">
        <v>5319</v>
      </c>
      <c r="K350" s="44" t="n">
        <f aca="false">IF(A350=J350,0,1)</f>
        <v>0</v>
      </c>
      <c r="L350" s="23" t="s">
        <v>1616</v>
      </c>
      <c r="M350" s="23" t="s">
        <v>753</v>
      </c>
      <c r="N350" s="23" t="s">
        <v>50</v>
      </c>
      <c r="O350" s="23"/>
      <c r="P350" s="23"/>
      <c r="Q350" s="23"/>
      <c r="R350" s="23" t="s">
        <v>4260</v>
      </c>
      <c r="S350" s="45" t="s">
        <v>1619</v>
      </c>
      <c r="T350" s="46"/>
      <c r="U350" s="46"/>
      <c r="V350" s="23" t="s">
        <v>4261</v>
      </c>
    </row>
    <row r="351" customFormat="false" ht="10" hidden="false" customHeight="true" outlineLevel="0" collapsed="false">
      <c r="A351" s="40" t="s">
        <v>5321</v>
      </c>
      <c r="B351" s="40"/>
      <c r="C351" s="30" t="s">
        <v>1485</v>
      </c>
      <c r="D351" s="35"/>
      <c r="E351" s="35"/>
      <c r="F351" s="41" t="s">
        <v>1620</v>
      </c>
      <c r="G351" s="41" t="s">
        <v>5322</v>
      </c>
      <c r="H351" s="40" t="n">
        <f aca="false">IF(G351=I351,0,1)</f>
        <v>0</v>
      </c>
      <c r="I351" s="42" t="s">
        <v>5322</v>
      </c>
      <c r="J351" s="44" t="s">
        <v>5321</v>
      </c>
      <c r="K351" s="44" t="n">
        <f aca="false">IF(A351=J351,0,1)</f>
        <v>0</v>
      </c>
      <c r="L351" s="23" t="s">
        <v>1621</v>
      </c>
      <c r="M351" s="23" t="s">
        <v>5323</v>
      </c>
      <c r="N351" s="23" t="s">
        <v>50</v>
      </c>
      <c r="O351" s="23"/>
      <c r="P351" s="23" t="s">
        <v>1623</v>
      </c>
      <c r="Q351" s="23" t="s">
        <v>4204</v>
      </c>
      <c r="R351" s="56" t="s">
        <v>4260</v>
      </c>
      <c r="S351" s="45" t="s">
        <v>1625</v>
      </c>
      <c r="T351" s="46"/>
      <c r="U351" s="23" t="s">
        <v>1623</v>
      </c>
      <c r="V351" s="46" t="s">
        <v>4260</v>
      </c>
    </row>
    <row r="352" customFormat="false" ht="10" hidden="false" customHeight="true" outlineLevel="0" collapsed="false">
      <c r="A352" s="40" t="s">
        <v>5324</v>
      </c>
      <c r="B352" s="40"/>
      <c r="C352" s="30" t="s">
        <v>1485</v>
      </c>
      <c r="D352" s="35"/>
      <c r="E352" s="35"/>
      <c r="F352" s="41" t="s">
        <v>1626</v>
      </c>
      <c r="G352" s="41" t="s">
        <v>5325</v>
      </c>
      <c r="H352" s="40" t="n">
        <f aca="false">IF(G352=I352,0,1)</f>
        <v>0</v>
      </c>
      <c r="I352" s="42" t="s">
        <v>5325</v>
      </c>
      <c r="J352" s="44" t="s">
        <v>5324</v>
      </c>
      <c r="K352" s="44" t="n">
        <f aca="false">IF(A352=J352,0,1)</f>
        <v>0</v>
      </c>
      <c r="L352" s="23" t="s">
        <v>1627</v>
      </c>
      <c r="M352" s="23" t="s">
        <v>5326</v>
      </c>
      <c r="N352" s="23" t="s">
        <v>50</v>
      </c>
      <c r="O352" s="23" t="s">
        <v>1628</v>
      </c>
      <c r="P352" s="23" t="s">
        <v>1629</v>
      </c>
      <c r="Q352" s="23" t="s">
        <v>4204</v>
      </c>
      <c r="R352" s="23" t="s">
        <v>4204</v>
      </c>
      <c r="S352" s="45" t="s">
        <v>1630</v>
      </c>
      <c r="T352" s="23" t="s">
        <v>1628</v>
      </c>
      <c r="U352" s="46"/>
      <c r="V352" s="47"/>
    </row>
    <row r="353" customFormat="false" ht="10" hidden="false" customHeight="true" outlineLevel="0" collapsed="false">
      <c r="A353" s="40" t="s">
        <v>5327</v>
      </c>
      <c r="B353" s="40"/>
      <c r="C353" s="30" t="s">
        <v>1631</v>
      </c>
      <c r="D353" s="35"/>
      <c r="E353" s="35"/>
      <c r="F353" s="41" t="s">
        <v>5328</v>
      </c>
      <c r="G353" s="41" t="s">
        <v>5329</v>
      </c>
      <c r="H353" s="40" t="n">
        <f aca="false">IF(G353=I353,0,1)</f>
        <v>0</v>
      </c>
      <c r="I353" s="42" t="s">
        <v>5329</v>
      </c>
      <c r="J353" s="44" t="s">
        <v>5327</v>
      </c>
      <c r="K353" s="44" t="n">
        <f aca="false">IF(A353=J353,0,1)</f>
        <v>0</v>
      </c>
      <c r="L353" s="23" t="s">
        <v>1634</v>
      </c>
      <c r="M353" s="49" t="s">
        <v>753</v>
      </c>
      <c r="N353" s="23" t="s">
        <v>50</v>
      </c>
      <c r="O353" s="23"/>
      <c r="P353" s="23" t="s">
        <v>1636</v>
      </c>
      <c r="Q353" s="23" t="s">
        <v>4204</v>
      </c>
      <c r="R353" s="56"/>
      <c r="S353" s="45" t="s">
        <v>1492</v>
      </c>
      <c r="T353" s="46"/>
      <c r="U353" s="23" t="s">
        <v>1636</v>
      </c>
      <c r="V353" s="47"/>
    </row>
    <row r="354" customFormat="false" ht="10" hidden="false" customHeight="true" outlineLevel="0" collapsed="false">
      <c r="A354" s="40" t="s">
        <v>5330</v>
      </c>
      <c r="B354" s="40"/>
      <c r="C354" s="30" t="s">
        <v>1631</v>
      </c>
      <c r="D354" s="35"/>
      <c r="E354" s="35"/>
      <c r="F354" s="41" t="s">
        <v>5331</v>
      </c>
      <c r="G354" s="41" t="s">
        <v>5332</v>
      </c>
      <c r="H354" s="40" t="n">
        <f aca="false">IF(G354=I354,0,1)</f>
        <v>0</v>
      </c>
      <c r="I354" s="42" t="s">
        <v>5332</v>
      </c>
      <c r="J354" s="44" t="s">
        <v>5330</v>
      </c>
      <c r="K354" s="44" t="n">
        <f aca="false">IF(A354=J354,0,1)</f>
        <v>0</v>
      </c>
      <c r="L354" s="23" t="s">
        <v>1639</v>
      </c>
      <c r="M354" s="23" t="s">
        <v>5333</v>
      </c>
      <c r="N354" s="23" t="s">
        <v>22</v>
      </c>
      <c r="O354" s="23"/>
      <c r="P354" s="23" t="s">
        <v>1641</v>
      </c>
      <c r="Q354" s="23" t="s">
        <v>4204</v>
      </c>
      <c r="R354" s="56" t="s">
        <v>4260</v>
      </c>
      <c r="S354" s="45" t="s">
        <v>1642</v>
      </c>
      <c r="T354" s="46"/>
      <c r="U354" s="23" t="s">
        <v>1641</v>
      </c>
      <c r="V354" s="56" t="s">
        <v>4261</v>
      </c>
    </row>
    <row r="355" customFormat="false" ht="10" hidden="false" customHeight="true" outlineLevel="0" collapsed="false">
      <c r="A355" s="40" t="s">
        <v>5334</v>
      </c>
      <c r="B355" s="40"/>
      <c r="C355" s="30" t="s">
        <v>1631</v>
      </c>
      <c r="D355" s="35"/>
      <c r="E355" s="35"/>
      <c r="F355" s="41" t="s">
        <v>1643</v>
      </c>
      <c r="G355" s="41" t="s">
        <v>5335</v>
      </c>
      <c r="H355" s="40" t="n">
        <f aca="false">IF(G355=I355,0,1)</f>
        <v>0</v>
      </c>
      <c r="I355" s="42" t="s">
        <v>5335</v>
      </c>
      <c r="J355" s="44" t="s">
        <v>5334</v>
      </c>
      <c r="K355" s="44" t="n">
        <f aca="false">IF(A355=J355,0,1)</f>
        <v>0</v>
      </c>
      <c r="L355" s="23" t="s">
        <v>1644</v>
      </c>
      <c r="M355" s="23" t="s">
        <v>5336</v>
      </c>
      <c r="N355" s="23" t="s">
        <v>22</v>
      </c>
      <c r="O355" s="23"/>
      <c r="P355" s="23" t="s">
        <v>1646</v>
      </c>
      <c r="Q355" s="23" t="s">
        <v>4204</v>
      </c>
      <c r="R355" s="56" t="s">
        <v>4260</v>
      </c>
      <c r="S355" s="45" t="s">
        <v>1492</v>
      </c>
      <c r="T355" s="46"/>
      <c r="U355" s="23" t="s">
        <v>1646</v>
      </c>
      <c r="V355" s="46" t="s">
        <v>4260</v>
      </c>
    </row>
    <row r="356" customFormat="false" ht="10" hidden="false" customHeight="true" outlineLevel="0" collapsed="false">
      <c r="A356" s="40" t="s">
        <v>5337</v>
      </c>
      <c r="B356" s="40"/>
      <c r="C356" s="30" t="s">
        <v>1648</v>
      </c>
      <c r="D356" s="35"/>
      <c r="E356" s="34"/>
      <c r="F356" s="41" t="s">
        <v>1650</v>
      </c>
      <c r="G356" s="41" t="s">
        <v>5338</v>
      </c>
      <c r="H356" s="40" t="n">
        <f aca="false">IF(G356=I356,0,1)</f>
        <v>0</v>
      </c>
      <c r="I356" s="42" t="s">
        <v>5338</v>
      </c>
      <c r="J356" s="44" t="s">
        <v>5337</v>
      </c>
      <c r="K356" s="44" t="n">
        <f aca="false">IF(A356=J356,0,1)</f>
        <v>0</v>
      </c>
      <c r="L356" s="23" t="s">
        <v>1651</v>
      </c>
      <c r="M356" s="23" t="n">
        <v>161364</v>
      </c>
      <c r="N356" s="23" t="s">
        <v>50</v>
      </c>
      <c r="O356" s="56" t="s">
        <v>4260</v>
      </c>
      <c r="P356" s="23"/>
      <c r="Q356" s="23"/>
      <c r="R356" s="56"/>
      <c r="S356" s="45" t="s">
        <v>1655</v>
      </c>
      <c r="T356" s="46" t="s">
        <v>4782</v>
      </c>
      <c r="U356" s="46"/>
      <c r="V356" s="47"/>
    </row>
    <row r="357" customFormat="false" ht="10" hidden="false" customHeight="true" outlineLevel="0" collapsed="false">
      <c r="A357" s="40" t="s">
        <v>5339</v>
      </c>
      <c r="B357" s="40"/>
      <c r="C357" s="30" t="s">
        <v>1648</v>
      </c>
      <c r="D357" s="35"/>
      <c r="E357" s="35"/>
      <c r="F357" s="41" t="s">
        <v>1656</v>
      </c>
      <c r="G357" s="41" t="s">
        <v>5340</v>
      </c>
      <c r="H357" s="40" t="n">
        <f aca="false">IF(G357=I357,0,1)</f>
        <v>0</v>
      </c>
      <c r="I357" s="42" t="s">
        <v>5340</v>
      </c>
      <c r="J357" s="44" t="s">
        <v>5339</v>
      </c>
      <c r="K357" s="44" t="n">
        <f aca="false">IF(A357=J357,0,1)</f>
        <v>0</v>
      </c>
      <c r="L357" s="23" t="s">
        <v>1657</v>
      </c>
      <c r="M357" s="23" t="s">
        <v>5341</v>
      </c>
      <c r="N357" s="23" t="s">
        <v>50</v>
      </c>
      <c r="O357" s="23"/>
      <c r="P357" s="23" t="s">
        <v>1659</v>
      </c>
      <c r="Q357" s="23" t="s">
        <v>4204</v>
      </c>
      <c r="R357" s="56" t="s">
        <v>4260</v>
      </c>
      <c r="S357" s="45" t="s">
        <v>1661</v>
      </c>
      <c r="T357" s="46"/>
      <c r="U357" s="23" t="s">
        <v>1659</v>
      </c>
      <c r="V357" s="46" t="s">
        <v>4260</v>
      </c>
    </row>
    <row r="358" customFormat="false" ht="10" hidden="false" customHeight="true" outlineLevel="0" collapsed="false">
      <c r="A358" s="40" t="s">
        <v>5342</v>
      </c>
      <c r="B358" s="40"/>
      <c r="C358" s="30" t="s">
        <v>1648</v>
      </c>
      <c r="D358" s="35"/>
      <c r="E358" s="35"/>
      <c r="F358" s="41" t="s">
        <v>1662</v>
      </c>
      <c r="G358" s="41" t="s">
        <v>5343</v>
      </c>
      <c r="H358" s="40" t="n">
        <f aca="false">IF(G358=I358,0,1)</f>
        <v>0</v>
      </c>
      <c r="I358" s="42" t="s">
        <v>5343</v>
      </c>
      <c r="J358" s="44" t="s">
        <v>5342</v>
      </c>
      <c r="K358" s="44" t="n">
        <f aca="false">IF(A358=J358,0,1)</f>
        <v>0</v>
      </c>
      <c r="L358" s="23" t="s">
        <v>1663</v>
      </c>
      <c r="M358" s="23" t="n">
        <v>91402</v>
      </c>
      <c r="N358" s="23" t="s">
        <v>50</v>
      </c>
      <c r="O358" s="23"/>
      <c r="P358" s="23" t="s">
        <v>1665</v>
      </c>
      <c r="Q358" s="23" t="s">
        <v>4204</v>
      </c>
      <c r="R358" s="56" t="s">
        <v>4260</v>
      </c>
      <c r="S358" s="45" t="s">
        <v>1667</v>
      </c>
      <c r="T358" s="46"/>
      <c r="U358" s="23" t="s">
        <v>1665</v>
      </c>
      <c r="V358" s="46" t="s">
        <v>4260</v>
      </c>
    </row>
    <row r="359" customFormat="false" ht="10" hidden="false" customHeight="true" outlineLevel="0" collapsed="false">
      <c r="A359" s="40" t="s">
        <v>5344</v>
      </c>
      <c r="B359" s="40"/>
      <c r="C359" s="30" t="s">
        <v>1648</v>
      </c>
      <c r="D359" s="35"/>
      <c r="E359" s="35"/>
      <c r="F359" s="41" t="s">
        <v>1668</v>
      </c>
      <c r="G359" s="41" t="s">
        <v>5345</v>
      </c>
      <c r="H359" s="40" t="n">
        <f aca="false">IF(G359=I359,0,1)</f>
        <v>0</v>
      </c>
      <c r="I359" s="42" t="s">
        <v>5345</v>
      </c>
      <c r="J359" s="44" t="s">
        <v>5344</v>
      </c>
      <c r="K359" s="44" t="n">
        <f aca="false">IF(A359=J359,0,1)</f>
        <v>0</v>
      </c>
      <c r="L359" s="23" t="s">
        <v>1669</v>
      </c>
      <c r="M359" s="49" t="s">
        <v>753</v>
      </c>
      <c r="N359" s="23" t="s">
        <v>22</v>
      </c>
      <c r="O359" s="56" t="s">
        <v>4260</v>
      </c>
      <c r="P359" s="23" t="s">
        <v>1671</v>
      </c>
      <c r="Q359" s="23" t="s">
        <v>4204</v>
      </c>
      <c r="R359" s="56" t="s">
        <v>4260</v>
      </c>
      <c r="S359" s="45" t="s">
        <v>1591</v>
      </c>
      <c r="T359" s="46" t="s">
        <v>4782</v>
      </c>
      <c r="U359" s="23" t="s">
        <v>1671</v>
      </c>
      <c r="V359" s="46" t="s">
        <v>4260</v>
      </c>
    </row>
    <row r="360" customFormat="false" ht="10" hidden="false" customHeight="true" outlineLevel="0" collapsed="false">
      <c r="A360" s="40" t="s">
        <v>5346</v>
      </c>
      <c r="B360" s="40"/>
      <c r="C360" s="30" t="s">
        <v>1648</v>
      </c>
      <c r="D360" s="35"/>
      <c r="E360" s="35"/>
      <c r="F360" s="41" t="s">
        <v>5347</v>
      </c>
      <c r="G360" s="41" t="s">
        <v>5348</v>
      </c>
      <c r="H360" s="40" t="n">
        <f aca="false">IF(G360=I360,0,1)</f>
        <v>0</v>
      </c>
      <c r="I360" s="42" t="s">
        <v>5348</v>
      </c>
      <c r="J360" s="44" t="s">
        <v>5346</v>
      </c>
      <c r="K360" s="44" t="n">
        <f aca="false">IF(A360=J360,0,1)</f>
        <v>0</v>
      </c>
      <c r="L360" s="23" t="s">
        <v>1690</v>
      </c>
      <c r="M360" s="23" t="s">
        <v>5349</v>
      </c>
      <c r="N360" s="23" t="s">
        <v>50</v>
      </c>
      <c r="O360" s="23"/>
      <c r="P360" s="23"/>
      <c r="Q360" s="23"/>
      <c r="R360" s="56"/>
      <c r="S360" s="45" t="s">
        <v>1694</v>
      </c>
      <c r="T360" s="46"/>
      <c r="U360" s="46"/>
      <c r="V360" s="47"/>
    </row>
    <row r="361" s="45" customFormat="true" ht="10" hidden="false" customHeight="true" outlineLevel="0" collapsed="false">
      <c r="A361" s="53" t="s">
        <v>5350</v>
      </c>
      <c r="B361" s="53"/>
      <c r="C361" s="45" t="s">
        <v>1648</v>
      </c>
      <c r="D361" s="35"/>
      <c r="E361" s="34"/>
      <c r="F361" s="41" t="s">
        <v>1673</v>
      </c>
      <c r="G361" s="41" t="s">
        <v>5351</v>
      </c>
      <c r="H361" s="40" t="n">
        <f aca="false">IF(G361=I361,0,1)</f>
        <v>0</v>
      </c>
      <c r="I361" s="54" t="s">
        <v>5351</v>
      </c>
      <c r="J361" s="43" t="s">
        <v>5350</v>
      </c>
      <c r="K361" s="44" t="n">
        <f aca="false">IF(A361=J361,0,1)</f>
        <v>0</v>
      </c>
      <c r="L361" s="23" t="s">
        <v>1674</v>
      </c>
      <c r="M361" s="23" t="s">
        <v>5352</v>
      </c>
      <c r="N361" s="23" t="s">
        <v>50</v>
      </c>
      <c r="O361" s="23"/>
      <c r="P361" s="23"/>
      <c r="Q361" s="23"/>
      <c r="R361" s="23"/>
      <c r="S361" s="45" t="s">
        <v>1678</v>
      </c>
      <c r="T361" s="46"/>
      <c r="U361" s="46"/>
      <c r="V361" s="47"/>
    </row>
    <row r="362" customFormat="false" ht="10" hidden="false" customHeight="true" outlineLevel="0" collapsed="false">
      <c r="A362" s="40" t="s">
        <v>5353</v>
      </c>
      <c r="B362" s="40"/>
      <c r="C362" s="30" t="s">
        <v>1648</v>
      </c>
      <c r="D362" s="35"/>
      <c r="E362" s="35"/>
      <c r="F362" s="41" t="s">
        <v>1679</v>
      </c>
      <c r="G362" s="41" t="s">
        <v>5354</v>
      </c>
      <c r="H362" s="40" t="n">
        <f aca="false">IF(G362=I362,0,1)</f>
        <v>0</v>
      </c>
      <c r="I362" s="42" t="s">
        <v>5354</v>
      </c>
      <c r="J362" s="44" t="s">
        <v>5353</v>
      </c>
      <c r="K362" s="44" t="n">
        <f aca="false">IF(A362=J362,0,1)</f>
        <v>0</v>
      </c>
      <c r="L362" s="23" t="s">
        <v>1680</v>
      </c>
      <c r="M362" s="23" t="s">
        <v>5355</v>
      </c>
      <c r="N362" s="23" t="s">
        <v>22</v>
      </c>
      <c r="O362" s="23"/>
      <c r="P362" s="23" t="s">
        <v>1682</v>
      </c>
      <c r="Q362" s="23" t="s">
        <v>4204</v>
      </c>
      <c r="R362" s="56" t="s">
        <v>4260</v>
      </c>
      <c r="S362" s="45" t="s">
        <v>1684</v>
      </c>
      <c r="T362" s="46"/>
      <c r="U362" s="23" t="s">
        <v>1682</v>
      </c>
      <c r="V362" s="46" t="s">
        <v>4260</v>
      </c>
    </row>
    <row r="363" customFormat="false" ht="10" hidden="false" customHeight="true" outlineLevel="0" collapsed="false">
      <c r="A363" s="40" t="s">
        <v>5356</v>
      </c>
      <c r="B363" s="40"/>
      <c r="C363" s="30" t="s">
        <v>1648</v>
      </c>
      <c r="D363" s="35"/>
      <c r="E363" s="35"/>
      <c r="F363" s="41" t="s">
        <v>5357</v>
      </c>
      <c r="G363" s="41" t="s">
        <v>5358</v>
      </c>
      <c r="H363" s="40" t="n">
        <f aca="false">IF(G363=I363,0,1)</f>
        <v>0</v>
      </c>
      <c r="I363" s="42" t="s">
        <v>5358</v>
      </c>
      <c r="J363" s="44" t="s">
        <v>5356</v>
      </c>
      <c r="K363" s="44" t="n">
        <f aca="false">IF(A363=J363,0,1)</f>
        <v>0</v>
      </c>
      <c r="L363" s="23" t="s">
        <v>1686</v>
      </c>
      <c r="M363" s="23" t="s">
        <v>5359</v>
      </c>
      <c r="N363" s="23" t="s">
        <v>50</v>
      </c>
      <c r="O363" s="23" t="s">
        <v>4260</v>
      </c>
      <c r="P363" s="23"/>
      <c r="Q363" s="23"/>
      <c r="R363" s="56"/>
      <c r="S363" s="45" t="s">
        <v>1411</v>
      </c>
      <c r="T363" s="23" t="s">
        <v>4847</v>
      </c>
      <c r="U363" s="46"/>
      <c r="V363" s="47"/>
    </row>
    <row r="364" customFormat="false" ht="10" hidden="false" customHeight="true" outlineLevel="0" collapsed="false">
      <c r="A364" s="40" t="s">
        <v>5360</v>
      </c>
      <c r="B364" s="40"/>
      <c r="C364" s="30" t="s">
        <v>1648</v>
      </c>
      <c r="D364" s="35"/>
      <c r="E364" s="35"/>
      <c r="F364" s="41" t="s">
        <v>5361</v>
      </c>
      <c r="G364" s="41" t="s">
        <v>5362</v>
      </c>
      <c r="H364" s="40" t="n">
        <f aca="false">IF(G364=I364,0,1)</f>
        <v>0</v>
      </c>
      <c r="I364" s="42" t="s">
        <v>5362</v>
      </c>
      <c r="J364" s="44" t="s">
        <v>5360</v>
      </c>
      <c r="K364" s="44" t="n">
        <f aca="false">IF(A364=J364,0,1)</f>
        <v>0</v>
      </c>
      <c r="L364" s="23" t="s">
        <v>1696</v>
      </c>
      <c r="M364" s="23" t="s">
        <v>5363</v>
      </c>
      <c r="N364" s="23" t="s">
        <v>50</v>
      </c>
      <c r="O364" s="23"/>
      <c r="P364" s="23" t="s">
        <v>1698</v>
      </c>
      <c r="Q364" s="23" t="s">
        <v>4204</v>
      </c>
      <c r="R364" s="56" t="s">
        <v>4260</v>
      </c>
      <c r="S364" s="45" t="s">
        <v>1700</v>
      </c>
      <c r="T364" s="46"/>
      <c r="U364" s="23" t="s">
        <v>1698</v>
      </c>
      <c r="V364" s="46" t="s">
        <v>4260</v>
      </c>
    </row>
    <row r="365" customFormat="false" ht="10" hidden="false" customHeight="true" outlineLevel="0" collapsed="false">
      <c r="A365" s="40" t="s">
        <v>5364</v>
      </c>
      <c r="B365" s="40"/>
      <c r="C365" s="30" t="s">
        <v>1648</v>
      </c>
      <c r="D365" s="35"/>
      <c r="E365" s="34"/>
      <c r="F365" s="41" t="s">
        <v>1701</v>
      </c>
      <c r="G365" s="41" t="s">
        <v>5365</v>
      </c>
      <c r="H365" s="40" t="n">
        <f aca="false">IF(G365=I365,0,1)</f>
        <v>0</v>
      </c>
      <c r="I365" s="42" t="s">
        <v>5365</v>
      </c>
      <c r="J365" s="44" t="s">
        <v>5364</v>
      </c>
      <c r="K365" s="44" t="n">
        <f aca="false">IF(A365=J365,0,1)</f>
        <v>0</v>
      </c>
      <c r="L365" s="23" t="s">
        <v>1702</v>
      </c>
      <c r="M365" s="23" t="s">
        <v>5366</v>
      </c>
      <c r="N365" s="23" t="s">
        <v>50</v>
      </c>
      <c r="O365" s="23"/>
      <c r="P365" s="23"/>
      <c r="Q365" s="23"/>
      <c r="R365" s="56"/>
      <c r="S365" s="45" t="s">
        <v>1392</v>
      </c>
      <c r="T365" s="46"/>
      <c r="U365" s="46"/>
      <c r="V365" s="47"/>
    </row>
    <row r="366" customFormat="false" ht="10" hidden="false" customHeight="true" outlineLevel="0" collapsed="false">
      <c r="A366" s="40" t="s">
        <v>5367</v>
      </c>
      <c r="B366" s="40"/>
      <c r="C366" s="30" t="s">
        <v>1648</v>
      </c>
      <c r="D366" s="35"/>
      <c r="E366" s="35"/>
      <c r="F366" s="41" t="s">
        <v>1706</v>
      </c>
      <c r="G366" s="41" t="s">
        <v>5368</v>
      </c>
      <c r="H366" s="40" t="n">
        <f aca="false">IF(G366=I366,0,1)</f>
        <v>0</v>
      </c>
      <c r="I366" s="42" t="s">
        <v>5368</v>
      </c>
      <c r="J366" s="44" t="s">
        <v>5367</v>
      </c>
      <c r="K366" s="44" t="n">
        <f aca="false">IF(A366=J366,0,1)</f>
        <v>0</v>
      </c>
      <c r="L366" s="23" t="s">
        <v>1707</v>
      </c>
      <c r="M366" s="49" t="s">
        <v>753</v>
      </c>
      <c r="N366" s="23" t="s">
        <v>50</v>
      </c>
      <c r="O366" s="23"/>
      <c r="P366" s="23" t="s">
        <v>1709</v>
      </c>
      <c r="Q366" s="23" t="s">
        <v>4204</v>
      </c>
      <c r="R366" s="56" t="s">
        <v>4260</v>
      </c>
      <c r="S366" s="45" t="s">
        <v>1711</v>
      </c>
      <c r="T366" s="46"/>
      <c r="U366" s="23" t="s">
        <v>1709</v>
      </c>
      <c r="V366" s="46" t="s">
        <v>4260</v>
      </c>
    </row>
    <row r="367" customFormat="false" ht="10" hidden="false" customHeight="true" outlineLevel="0" collapsed="false">
      <c r="A367" s="53" t="s">
        <v>5369</v>
      </c>
      <c r="B367" s="53"/>
      <c r="C367" s="30" t="s">
        <v>1648</v>
      </c>
      <c r="D367" s="35"/>
      <c r="E367" s="35"/>
      <c r="F367" s="41" t="s">
        <v>5370</v>
      </c>
      <c r="G367" s="41" t="s">
        <v>5371</v>
      </c>
      <c r="H367" s="40" t="n">
        <f aca="false">IF(G367=I367,0,1)</f>
        <v>0</v>
      </c>
      <c r="I367" s="42" t="s">
        <v>5371</v>
      </c>
      <c r="J367" s="43" t="s">
        <v>5369</v>
      </c>
      <c r="K367" s="44" t="n">
        <f aca="false">IF(A367=J367,0,1)</f>
        <v>0</v>
      </c>
      <c r="L367" s="23" t="s">
        <v>1730</v>
      </c>
      <c r="M367" s="23" t="s">
        <v>5372</v>
      </c>
      <c r="N367" s="23" t="s">
        <v>22</v>
      </c>
      <c r="O367" s="56" t="s">
        <v>4260</v>
      </c>
      <c r="P367" s="23" t="s">
        <v>1731</v>
      </c>
      <c r="Q367" s="23" t="s">
        <v>4204</v>
      </c>
      <c r="R367" s="56" t="s">
        <v>4260</v>
      </c>
      <c r="S367" s="45" t="s">
        <v>1732</v>
      </c>
      <c r="T367" s="56" t="s">
        <v>4847</v>
      </c>
      <c r="U367" s="23" t="s">
        <v>1731</v>
      </c>
      <c r="V367" s="56" t="s">
        <v>4261</v>
      </c>
    </row>
    <row r="368" customFormat="false" ht="10" hidden="false" customHeight="true" outlineLevel="0" collapsed="false">
      <c r="A368" s="53" t="s">
        <v>5373</v>
      </c>
      <c r="B368" s="53"/>
      <c r="C368" s="30" t="s">
        <v>1648</v>
      </c>
      <c r="D368" s="35"/>
      <c r="E368" s="34"/>
      <c r="F368" s="41" t="s">
        <v>1712</v>
      </c>
      <c r="G368" s="41" t="s">
        <v>5374</v>
      </c>
      <c r="H368" s="40" t="n">
        <f aca="false">IF(G368=I368,0,1)</f>
        <v>0</v>
      </c>
      <c r="I368" s="42" t="s">
        <v>5374</v>
      </c>
      <c r="J368" s="43" t="s">
        <v>5373</v>
      </c>
      <c r="K368" s="44" t="n">
        <f aca="false">IF(A368=J368,0,1)</f>
        <v>0</v>
      </c>
      <c r="L368" s="23" t="s">
        <v>1713</v>
      </c>
      <c r="M368" s="23" t="s">
        <v>5375</v>
      </c>
      <c r="N368" s="23" t="s">
        <v>22</v>
      </c>
      <c r="O368" s="23"/>
      <c r="P368" s="23" t="s">
        <v>1715</v>
      </c>
      <c r="Q368" s="23" t="s">
        <v>4204</v>
      </c>
      <c r="R368" s="56" t="s">
        <v>4260</v>
      </c>
      <c r="S368" s="45" t="s">
        <v>1717</v>
      </c>
      <c r="T368" s="46"/>
      <c r="U368" s="23" t="s">
        <v>1715</v>
      </c>
      <c r="V368" s="46" t="s">
        <v>4260</v>
      </c>
    </row>
    <row r="369" customFormat="false" ht="10" hidden="false" customHeight="true" outlineLevel="0" collapsed="false">
      <c r="A369" s="53" t="s">
        <v>5376</v>
      </c>
      <c r="B369" s="53"/>
      <c r="C369" s="30" t="s">
        <v>1648</v>
      </c>
      <c r="D369" s="35"/>
      <c r="E369" s="35"/>
      <c r="F369" s="41" t="s">
        <v>5377</v>
      </c>
      <c r="G369" s="41" t="s">
        <v>5378</v>
      </c>
      <c r="H369" s="40" t="n">
        <f aca="false">IF(G369=I369,0,1)</f>
        <v>0</v>
      </c>
      <c r="I369" s="42" t="s">
        <v>5378</v>
      </c>
      <c r="J369" s="43" t="s">
        <v>5376</v>
      </c>
      <c r="K369" s="44" t="n">
        <f aca="false">IF(A369=J369,0,1)</f>
        <v>0</v>
      </c>
      <c r="L369" s="23" t="s">
        <v>1719</v>
      </c>
      <c r="M369" s="23" t="s">
        <v>5379</v>
      </c>
      <c r="N369" s="23" t="s">
        <v>50</v>
      </c>
      <c r="O369" s="56" t="s">
        <v>4260</v>
      </c>
      <c r="P369" s="23" t="s">
        <v>1721</v>
      </c>
      <c r="Q369" s="23" t="s">
        <v>4204</v>
      </c>
      <c r="R369" s="56" t="s">
        <v>4260</v>
      </c>
      <c r="S369" s="45" t="s">
        <v>1723</v>
      </c>
      <c r="T369" s="46" t="s">
        <v>4782</v>
      </c>
      <c r="U369" s="23" t="s">
        <v>1721</v>
      </c>
      <c r="V369" s="46" t="s">
        <v>4260</v>
      </c>
    </row>
    <row r="370" customFormat="false" ht="10" hidden="false" customHeight="true" outlineLevel="0" collapsed="false">
      <c r="A370" s="53" t="s">
        <v>5380</v>
      </c>
      <c r="B370" s="53"/>
      <c r="C370" s="30" t="s">
        <v>1648</v>
      </c>
      <c r="D370" s="35"/>
      <c r="E370" s="35"/>
      <c r="F370" s="41" t="s">
        <v>5381</v>
      </c>
      <c r="G370" s="41" t="s">
        <v>5382</v>
      </c>
      <c r="H370" s="40" t="n">
        <f aca="false">IF(G370=I370,0,1)</f>
        <v>0</v>
      </c>
      <c r="I370" s="42" t="s">
        <v>5382</v>
      </c>
      <c r="J370" s="43" t="s">
        <v>5380</v>
      </c>
      <c r="K370" s="44" t="n">
        <f aca="false">IF(A370=J370,0,1)</f>
        <v>0</v>
      </c>
      <c r="L370" s="23" t="s">
        <v>1725</v>
      </c>
      <c r="M370" s="23" t="n">
        <v>91448</v>
      </c>
      <c r="N370" s="23" t="s">
        <v>50</v>
      </c>
      <c r="O370" s="23"/>
      <c r="P370" s="23" t="s">
        <v>1727</v>
      </c>
      <c r="Q370" s="23" t="s">
        <v>4204</v>
      </c>
      <c r="R370" s="56" t="s">
        <v>4260</v>
      </c>
      <c r="S370" s="45" t="s">
        <v>1728</v>
      </c>
      <c r="T370" s="46"/>
      <c r="U370" s="23" t="s">
        <v>1727</v>
      </c>
      <c r="V370" s="56" t="s">
        <v>4261</v>
      </c>
    </row>
    <row r="371" customFormat="false" ht="10" hidden="false" customHeight="true" outlineLevel="0" collapsed="false">
      <c r="A371" s="40" t="s">
        <v>5383</v>
      </c>
      <c r="B371" s="40"/>
      <c r="C371" s="30" t="s">
        <v>1648</v>
      </c>
      <c r="D371" s="35"/>
      <c r="E371" s="35"/>
      <c r="F371" s="41" t="s">
        <v>5384</v>
      </c>
      <c r="G371" s="41" t="s">
        <v>5385</v>
      </c>
      <c r="H371" s="40" t="n">
        <f aca="false">IF(G371=I371,0,1)</f>
        <v>0</v>
      </c>
      <c r="I371" s="42" t="s">
        <v>5385</v>
      </c>
      <c r="J371" s="44" t="s">
        <v>5383</v>
      </c>
      <c r="K371" s="44" t="n">
        <f aca="false">IF(A371=J371,0,1)</f>
        <v>0</v>
      </c>
      <c r="L371" s="23" t="s">
        <v>1734</v>
      </c>
      <c r="M371" s="23" t="n">
        <v>91288</v>
      </c>
      <c r="N371" s="23" t="s">
        <v>22</v>
      </c>
      <c r="O371" s="23"/>
      <c r="P371" s="23" t="s">
        <v>1736</v>
      </c>
      <c r="Q371" s="23" t="s">
        <v>4204</v>
      </c>
      <c r="R371" s="56" t="s">
        <v>4260</v>
      </c>
      <c r="S371" s="45" t="s">
        <v>909</v>
      </c>
      <c r="T371" s="46"/>
      <c r="U371" s="23" t="s">
        <v>1736</v>
      </c>
      <c r="V371" s="46" t="s">
        <v>4260</v>
      </c>
    </row>
    <row r="372" customFormat="false" ht="10" hidden="false" customHeight="true" outlineLevel="0" collapsed="false">
      <c r="A372" s="40" t="s">
        <v>5386</v>
      </c>
      <c r="B372" s="40"/>
      <c r="C372" s="30" t="s">
        <v>1648</v>
      </c>
      <c r="D372" s="35"/>
      <c r="E372" s="35"/>
      <c r="F372" s="41" t="s">
        <v>1738</v>
      </c>
      <c r="G372" s="41" t="s">
        <v>5387</v>
      </c>
      <c r="H372" s="40" t="n">
        <f aca="false">IF(G372=I372,0,1)</f>
        <v>0</v>
      </c>
      <c r="I372" s="42" t="s">
        <v>5387</v>
      </c>
      <c r="J372" s="44" t="s">
        <v>5386</v>
      </c>
      <c r="K372" s="44" t="n">
        <f aca="false">IF(A372=J372,0,1)</f>
        <v>0</v>
      </c>
      <c r="L372" s="23" t="s">
        <v>1739</v>
      </c>
      <c r="M372" s="23" t="s">
        <v>5388</v>
      </c>
      <c r="N372" s="23" t="s">
        <v>50</v>
      </c>
      <c r="O372" s="56" t="s">
        <v>4260</v>
      </c>
      <c r="P372" s="23" t="s">
        <v>1740</v>
      </c>
      <c r="Q372" s="23" t="s">
        <v>4204</v>
      </c>
      <c r="R372" s="56" t="s">
        <v>4260</v>
      </c>
      <c r="S372" s="45" t="s">
        <v>1591</v>
      </c>
      <c r="T372" s="56" t="s">
        <v>4847</v>
      </c>
      <c r="U372" s="23" t="s">
        <v>1740</v>
      </c>
      <c r="V372" s="56" t="s">
        <v>4261</v>
      </c>
    </row>
    <row r="373" customFormat="false" ht="10" hidden="false" customHeight="true" outlineLevel="0" collapsed="false">
      <c r="A373" s="53" t="s">
        <v>5389</v>
      </c>
      <c r="B373" s="40"/>
      <c r="D373" s="35"/>
      <c r="E373" s="35"/>
      <c r="F373" s="41" t="s">
        <v>5390</v>
      </c>
      <c r="G373" s="53" t="s">
        <v>5389</v>
      </c>
      <c r="H373" s="40" t="n">
        <f aca="false">IF(G373=I373,0,1)</f>
        <v>0</v>
      </c>
      <c r="I373" s="42" t="s">
        <v>5389</v>
      </c>
      <c r="J373" s="43" t="s">
        <v>5389</v>
      </c>
      <c r="K373" s="44" t="n">
        <f aca="false">IF(A373=J373,0,1)</f>
        <v>0</v>
      </c>
      <c r="L373" s="23" t="s">
        <v>4161</v>
      </c>
      <c r="M373" s="23" t="n">
        <v>49087</v>
      </c>
      <c r="N373" s="23" t="s">
        <v>22</v>
      </c>
      <c r="O373" s="23"/>
      <c r="P373" s="23"/>
      <c r="Q373" s="23"/>
      <c r="R373" s="23" t="s">
        <v>4260</v>
      </c>
      <c r="S373" s="45" t="s">
        <v>4164</v>
      </c>
      <c r="T373" s="46"/>
      <c r="U373" s="46"/>
      <c r="V373" s="23" t="s">
        <v>4261</v>
      </c>
    </row>
    <row r="374" customFormat="false" ht="10" hidden="false" customHeight="true" outlineLevel="0" collapsed="false">
      <c r="A374" s="53" t="s">
        <v>5391</v>
      </c>
      <c r="B374" s="40"/>
      <c r="D374" s="45"/>
      <c r="E374" s="45"/>
      <c r="F374" s="41" t="s">
        <v>5390</v>
      </c>
      <c r="G374" s="53" t="s">
        <v>5391</v>
      </c>
      <c r="H374" s="40" t="n">
        <f aca="false">IF(G374=I374,0,1)</f>
        <v>0</v>
      </c>
      <c r="I374" s="42" t="s">
        <v>5391</v>
      </c>
      <c r="J374" s="43" t="s">
        <v>5391</v>
      </c>
      <c r="K374" s="44" t="n">
        <f aca="false">IF(A374=J374,0,1)</f>
        <v>0</v>
      </c>
      <c r="L374" s="49" t="s">
        <v>840</v>
      </c>
      <c r="M374" s="49" t="s">
        <v>3919</v>
      </c>
      <c r="N374" s="49" t="s">
        <v>22</v>
      </c>
      <c r="O374" s="49" t="s">
        <v>4165</v>
      </c>
      <c r="P374" s="49" t="s">
        <v>4166</v>
      </c>
      <c r="Q374" s="23" t="s">
        <v>4813</v>
      </c>
      <c r="R374" s="23" t="s">
        <v>4813</v>
      </c>
      <c r="S374" s="45" t="s">
        <v>3922</v>
      </c>
      <c r="T374" s="49" t="s">
        <v>4165</v>
      </c>
      <c r="U374" s="49" t="s">
        <v>4166</v>
      </c>
      <c r="V374" s="62" t="s">
        <v>4813</v>
      </c>
    </row>
    <row r="375" customFormat="false" ht="10" hidden="false" customHeight="true" outlineLevel="0" collapsed="false">
      <c r="A375" s="40" t="s">
        <v>5392</v>
      </c>
      <c r="B375" s="40"/>
      <c r="C375" s="30" t="s">
        <v>2062</v>
      </c>
      <c r="D375" s="35"/>
      <c r="E375" s="34"/>
      <c r="F375" s="41" t="s">
        <v>2064</v>
      </c>
      <c r="G375" s="41" t="s">
        <v>5393</v>
      </c>
      <c r="H375" s="40" t="n">
        <f aca="false">IF(G375=I375,0,1)</f>
        <v>0</v>
      </c>
      <c r="I375" s="42" t="s">
        <v>5393</v>
      </c>
      <c r="J375" s="44" t="s">
        <v>5392</v>
      </c>
      <c r="K375" s="44" t="n">
        <f aca="false">IF(A375=J375,0,1)</f>
        <v>0</v>
      </c>
      <c r="L375" s="23" t="s">
        <v>2065</v>
      </c>
      <c r="M375" s="23" t="n">
        <v>161275</v>
      </c>
      <c r="N375" s="56" t="s">
        <v>22</v>
      </c>
      <c r="O375" s="23"/>
      <c r="P375" s="23"/>
      <c r="Q375" s="23"/>
      <c r="R375" s="56" t="s">
        <v>4260</v>
      </c>
      <c r="S375" s="45" t="s">
        <v>2069</v>
      </c>
      <c r="T375" s="46"/>
      <c r="U375" s="46"/>
      <c r="V375" s="46" t="s">
        <v>4260</v>
      </c>
    </row>
    <row r="376" customFormat="false" ht="10" hidden="false" customHeight="true" outlineLevel="0" collapsed="false">
      <c r="A376" s="40" t="s">
        <v>5394</v>
      </c>
      <c r="B376" s="40"/>
      <c r="C376" s="30" t="s">
        <v>2062</v>
      </c>
      <c r="D376" s="35"/>
      <c r="E376" s="34"/>
      <c r="F376" s="41" t="s">
        <v>5395</v>
      </c>
      <c r="G376" s="41" t="s">
        <v>5396</v>
      </c>
      <c r="H376" s="40" t="n">
        <f aca="false">IF(G376=I376,0,1)</f>
        <v>0</v>
      </c>
      <c r="I376" s="42" t="s">
        <v>5396</v>
      </c>
      <c r="J376" s="44" t="s">
        <v>5394</v>
      </c>
      <c r="K376" s="44" t="n">
        <f aca="false">IF(A376=J376,0,1)</f>
        <v>0</v>
      </c>
      <c r="L376" s="23" t="s">
        <v>2071</v>
      </c>
      <c r="M376" s="56" t="s">
        <v>753</v>
      </c>
      <c r="N376" s="23" t="s">
        <v>50</v>
      </c>
      <c r="O376" s="23"/>
      <c r="P376" s="23"/>
      <c r="Q376" s="23"/>
      <c r="R376" s="56" t="s">
        <v>4260</v>
      </c>
      <c r="S376" s="45" t="s">
        <v>2074</v>
      </c>
      <c r="T376" s="46"/>
      <c r="U376" s="46"/>
      <c r="V376" s="56" t="s">
        <v>4261</v>
      </c>
    </row>
    <row r="377" customFormat="false" ht="10" hidden="false" customHeight="true" outlineLevel="0" collapsed="false">
      <c r="A377" s="40" t="s">
        <v>5397</v>
      </c>
      <c r="B377" s="40"/>
      <c r="C377" s="30" t="s">
        <v>2062</v>
      </c>
      <c r="D377" s="35"/>
      <c r="E377" s="34"/>
      <c r="F377" s="41" t="s">
        <v>2075</v>
      </c>
      <c r="G377" s="41" t="s">
        <v>5398</v>
      </c>
      <c r="H377" s="40" t="n">
        <f aca="false">IF(G377=I377,0,1)</f>
        <v>0</v>
      </c>
      <c r="I377" s="42" t="s">
        <v>5398</v>
      </c>
      <c r="J377" s="44" t="s">
        <v>5397</v>
      </c>
      <c r="K377" s="44" t="n">
        <f aca="false">IF(A377=J377,0,1)</f>
        <v>0</v>
      </c>
      <c r="L377" s="23" t="s">
        <v>2076</v>
      </c>
      <c r="M377" s="67" t="s">
        <v>5399</v>
      </c>
      <c r="N377" s="23" t="s">
        <v>22</v>
      </c>
      <c r="O377" s="23"/>
      <c r="P377" s="23"/>
      <c r="Q377" s="23"/>
      <c r="R377" s="56"/>
      <c r="S377" s="45" t="s">
        <v>197</v>
      </c>
      <c r="T377" s="46"/>
      <c r="U377" s="46"/>
      <c r="V377" s="46"/>
    </row>
    <row r="378" customFormat="false" ht="10" hidden="false" customHeight="true" outlineLevel="0" collapsed="false">
      <c r="A378" s="40" t="s">
        <v>5400</v>
      </c>
      <c r="B378" s="40"/>
      <c r="C378" s="30" t="s">
        <v>2062</v>
      </c>
      <c r="D378" s="35"/>
      <c r="E378" s="35"/>
      <c r="F378" s="41" t="s">
        <v>2088</v>
      </c>
      <c r="G378" s="41" t="s">
        <v>5401</v>
      </c>
      <c r="H378" s="40" t="n">
        <f aca="false">IF(G378=I378,0,1)</f>
        <v>0</v>
      </c>
      <c r="I378" s="42" t="s">
        <v>5401</v>
      </c>
      <c r="J378" s="44" t="s">
        <v>5400</v>
      </c>
      <c r="K378" s="44" t="n">
        <f aca="false">IF(A378=J378,0,1)</f>
        <v>0</v>
      </c>
      <c r="L378" s="23" t="s">
        <v>2089</v>
      </c>
      <c r="M378" s="67" t="s">
        <v>2090</v>
      </c>
      <c r="N378" s="23" t="s">
        <v>50</v>
      </c>
      <c r="O378" s="45"/>
      <c r="P378" s="23"/>
      <c r="Q378" s="23"/>
      <c r="R378" s="23"/>
      <c r="S378" s="45" t="s">
        <v>2094</v>
      </c>
      <c r="T378" s="83"/>
      <c r="U378" s="46"/>
      <c r="V378" s="47"/>
    </row>
    <row r="379" customFormat="false" ht="10" hidden="false" customHeight="true" outlineLevel="0" collapsed="false">
      <c r="A379" s="40" t="s">
        <v>5402</v>
      </c>
      <c r="B379" s="40"/>
      <c r="C379" s="30" t="s">
        <v>2062</v>
      </c>
      <c r="D379" s="35"/>
      <c r="E379" s="35"/>
      <c r="F379" s="41" t="s">
        <v>2095</v>
      </c>
      <c r="G379" s="41" t="s">
        <v>5403</v>
      </c>
      <c r="H379" s="40" t="n">
        <f aca="false">IF(G379=I379,0,1)</f>
        <v>0</v>
      </c>
      <c r="I379" s="42" t="s">
        <v>5403</v>
      </c>
      <c r="J379" s="44" t="s">
        <v>5402</v>
      </c>
      <c r="K379" s="44" t="n">
        <f aca="false">IF(A379=J379,0,1)</f>
        <v>0</v>
      </c>
      <c r="L379" s="23" t="s">
        <v>2096</v>
      </c>
      <c r="M379" s="23" t="s">
        <v>5404</v>
      </c>
      <c r="N379" s="56" t="s">
        <v>22</v>
      </c>
      <c r="O379" s="23"/>
      <c r="P379" s="23"/>
      <c r="Q379" s="23"/>
      <c r="R379" s="56" t="s">
        <v>4260</v>
      </c>
      <c r="S379" s="45" t="s">
        <v>2099</v>
      </c>
      <c r="T379" s="46"/>
      <c r="U379" s="46"/>
      <c r="V379" s="56" t="s">
        <v>4261</v>
      </c>
    </row>
    <row r="380" customFormat="false" ht="10" hidden="false" customHeight="true" outlineLevel="0" collapsed="false">
      <c r="A380" s="40" t="s">
        <v>5405</v>
      </c>
      <c r="B380" s="40"/>
      <c r="C380" s="30" t="s">
        <v>2062</v>
      </c>
      <c r="D380" s="35"/>
      <c r="E380" s="35"/>
      <c r="F380" s="41" t="s">
        <v>5406</v>
      </c>
      <c r="G380" s="41" t="s">
        <v>5407</v>
      </c>
      <c r="H380" s="40" t="n">
        <f aca="false">IF(G380=I380,0,1)</f>
        <v>0</v>
      </c>
      <c r="I380" s="42" t="s">
        <v>5407</v>
      </c>
      <c r="J380" s="44" t="s">
        <v>5405</v>
      </c>
      <c r="K380" s="44" t="n">
        <f aca="false">IF(A380=J380,0,1)</f>
        <v>0</v>
      </c>
      <c r="L380" s="23" t="s">
        <v>2081</v>
      </c>
      <c r="M380" s="23" t="n">
        <v>49067</v>
      </c>
      <c r="N380" s="23" t="s">
        <v>22</v>
      </c>
      <c r="O380" s="23"/>
      <c r="P380" s="23" t="s">
        <v>2083</v>
      </c>
      <c r="Q380" s="23" t="s">
        <v>4204</v>
      </c>
      <c r="R380" s="56" t="s">
        <v>4260</v>
      </c>
      <c r="S380" s="45" t="s">
        <v>1218</v>
      </c>
      <c r="T380" s="46"/>
      <c r="U380" s="23" t="s">
        <v>2083</v>
      </c>
      <c r="V380" s="56" t="s">
        <v>4261</v>
      </c>
    </row>
    <row r="381" customFormat="false" ht="10" hidden="false" customHeight="true" outlineLevel="0" collapsed="false">
      <c r="A381" s="40" t="s">
        <v>5408</v>
      </c>
      <c r="B381" s="40"/>
      <c r="C381" s="30" t="s">
        <v>2062</v>
      </c>
      <c r="D381" s="35"/>
      <c r="E381" s="35"/>
      <c r="F381" s="41" t="s">
        <v>5409</v>
      </c>
      <c r="G381" s="41" t="s">
        <v>5410</v>
      </c>
      <c r="H381" s="40" t="n">
        <f aca="false">IF(G381=I381,0,1)</f>
        <v>0</v>
      </c>
      <c r="I381" s="42" t="s">
        <v>5410</v>
      </c>
      <c r="J381" s="44" t="s">
        <v>5408</v>
      </c>
      <c r="K381" s="44" t="n">
        <f aca="false">IF(A381=J381,0,1)</f>
        <v>0</v>
      </c>
      <c r="L381" s="23" t="s">
        <v>2085</v>
      </c>
      <c r="M381" s="56" t="s">
        <v>753</v>
      </c>
      <c r="N381" s="56" t="s">
        <v>50</v>
      </c>
      <c r="O381" s="23"/>
      <c r="P381" s="23" t="s">
        <v>2087</v>
      </c>
      <c r="Q381" s="23" t="s">
        <v>4204</v>
      </c>
      <c r="R381" s="56" t="s">
        <v>4260</v>
      </c>
      <c r="S381" s="45" t="s">
        <v>1218</v>
      </c>
      <c r="T381" s="46"/>
      <c r="U381" s="23" t="s">
        <v>2087</v>
      </c>
      <c r="V381" s="56" t="s">
        <v>4261</v>
      </c>
    </row>
    <row r="382" customFormat="false" ht="10" hidden="false" customHeight="true" outlineLevel="0" collapsed="false">
      <c r="A382" s="40" t="s">
        <v>5411</v>
      </c>
      <c r="B382" s="40"/>
      <c r="C382" s="30" t="s">
        <v>2062</v>
      </c>
      <c r="D382" s="35"/>
      <c r="E382" s="35"/>
      <c r="F382" s="41" t="s">
        <v>2100</v>
      </c>
      <c r="G382" s="41" t="s">
        <v>5412</v>
      </c>
      <c r="H382" s="40" t="n">
        <f aca="false">IF(G382=I382,0,1)</f>
        <v>0</v>
      </c>
      <c r="I382" s="42" t="s">
        <v>5412</v>
      </c>
      <c r="J382" s="44" t="s">
        <v>5411</v>
      </c>
      <c r="K382" s="44" t="n">
        <f aca="false">IF(A382=J382,0,1)</f>
        <v>0</v>
      </c>
      <c r="L382" s="23" t="s">
        <v>2101</v>
      </c>
      <c r="M382" s="23" t="s">
        <v>5413</v>
      </c>
      <c r="N382" s="56" t="s">
        <v>22</v>
      </c>
      <c r="O382" s="23"/>
      <c r="P382" s="23"/>
      <c r="Q382" s="23"/>
      <c r="R382" s="56" t="s">
        <v>4260</v>
      </c>
      <c r="S382" s="45" t="s">
        <v>2104</v>
      </c>
      <c r="T382" s="46"/>
      <c r="U382" s="46"/>
      <c r="V382" s="56" t="s">
        <v>4261</v>
      </c>
    </row>
    <row r="383" customFormat="false" ht="10" hidden="false" customHeight="true" outlineLevel="0" collapsed="false">
      <c r="A383" s="40" t="s">
        <v>5414</v>
      </c>
      <c r="B383" s="40"/>
      <c r="C383" s="30" t="s">
        <v>2062</v>
      </c>
      <c r="D383" s="35"/>
      <c r="E383" s="35"/>
      <c r="F383" s="41" t="s">
        <v>5415</v>
      </c>
      <c r="G383" s="41" t="s">
        <v>5416</v>
      </c>
      <c r="H383" s="40" t="n">
        <f aca="false">IF(G383=I383,0,1)</f>
        <v>0</v>
      </c>
      <c r="I383" s="42" t="s">
        <v>5416</v>
      </c>
      <c r="J383" s="44" t="s">
        <v>5414</v>
      </c>
      <c r="K383" s="44" t="n">
        <f aca="false">IF(A383=J383,0,1)</f>
        <v>0</v>
      </c>
      <c r="L383" s="23" t="s">
        <v>2106</v>
      </c>
      <c r="M383" s="23" t="s">
        <v>4203</v>
      </c>
      <c r="N383" s="56" t="s">
        <v>50</v>
      </c>
      <c r="O383" s="50" t="s">
        <v>2108</v>
      </c>
      <c r="P383" s="50" t="s">
        <v>2109</v>
      </c>
      <c r="Q383" s="23" t="s">
        <v>4204</v>
      </c>
      <c r="R383" s="50" t="s">
        <v>2110</v>
      </c>
      <c r="S383" s="45" t="s">
        <v>340</v>
      </c>
      <c r="T383" s="50" t="s">
        <v>2108</v>
      </c>
      <c r="U383" s="50" t="s">
        <v>2109</v>
      </c>
      <c r="V383" s="51" t="s">
        <v>2110</v>
      </c>
    </row>
    <row r="384" customFormat="false" ht="10" hidden="false" customHeight="true" outlineLevel="0" collapsed="false">
      <c r="A384" s="40" t="s">
        <v>5417</v>
      </c>
      <c r="B384" s="40"/>
      <c r="C384" s="30" t="s">
        <v>2062</v>
      </c>
      <c r="D384" s="35"/>
      <c r="E384" s="35"/>
      <c r="F384" s="41" t="s">
        <v>2111</v>
      </c>
      <c r="G384" s="41" t="s">
        <v>5418</v>
      </c>
      <c r="H384" s="40" t="n">
        <f aca="false">IF(G384=I384,0,1)</f>
        <v>0</v>
      </c>
      <c r="I384" s="42" t="s">
        <v>5418</v>
      </c>
      <c r="J384" s="44" t="s">
        <v>5417</v>
      </c>
      <c r="K384" s="44" t="n">
        <f aca="false">IF(A384=J384,0,1)</f>
        <v>0</v>
      </c>
      <c r="L384" s="23" t="s">
        <v>2112</v>
      </c>
      <c r="M384" s="56" t="s">
        <v>753</v>
      </c>
      <c r="N384" s="23" t="s">
        <v>50</v>
      </c>
      <c r="O384" s="23"/>
      <c r="P384" s="23"/>
      <c r="Q384" s="23"/>
      <c r="R384" s="56" t="s">
        <v>4260</v>
      </c>
      <c r="S384" s="45" t="s">
        <v>2115</v>
      </c>
      <c r="T384" s="46"/>
      <c r="U384" s="46"/>
      <c r="V384" s="56" t="s">
        <v>4261</v>
      </c>
    </row>
    <row r="385" customFormat="false" ht="10" hidden="false" customHeight="true" outlineLevel="0" collapsed="false">
      <c r="A385" s="40" t="s">
        <v>5419</v>
      </c>
      <c r="B385" s="40"/>
      <c r="C385" s="30" t="s">
        <v>2062</v>
      </c>
      <c r="D385" s="35"/>
      <c r="E385" s="35"/>
      <c r="F385" s="41" t="s">
        <v>5420</v>
      </c>
      <c r="G385" s="41" t="s">
        <v>5421</v>
      </c>
      <c r="H385" s="40" t="n">
        <f aca="false">IF(G385=I385,0,1)</f>
        <v>0</v>
      </c>
      <c r="I385" s="42" t="s">
        <v>5421</v>
      </c>
      <c r="J385" s="44" t="s">
        <v>5419</v>
      </c>
      <c r="K385" s="44" t="n">
        <f aca="false">IF(A385=J385,0,1)</f>
        <v>0</v>
      </c>
      <c r="L385" s="23" t="s">
        <v>2117</v>
      </c>
      <c r="M385" s="23" t="s">
        <v>5422</v>
      </c>
      <c r="N385" s="56" t="s">
        <v>22</v>
      </c>
      <c r="O385" s="56" t="s">
        <v>4260</v>
      </c>
      <c r="P385" s="23"/>
      <c r="Q385" s="23"/>
      <c r="R385" s="56" t="s">
        <v>4260</v>
      </c>
      <c r="S385" s="45" t="s">
        <v>773</v>
      </c>
      <c r="T385" s="46" t="s">
        <v>4782</v>
      </c>
      <c r="U385" s="46"/>
      <c r="V385" s="56" t="s">
        <v>4261</v>
      </c>
    </row>
    <row r="386" customFormat="false" ht="10" hidden="false" customHeight="true" outlineLevel="0" collapsed="false">
      <c r="A386" s="40" t="s">
        <v>5423</v>
      </c>
      <c r="B386" s="40"/>
      <c r="C386" s="30" t="s">
        <v>2062</v>
      </c>
      <c r="D386" s="35"/>
      <c r="E386" s="35"/>
      <c r="F386" s="41" t="s">
        <v>2120</v>
      </c>
      <c r="G386" s="41" t="s">
        <v>5424</v>
      </c>
      <c r="H386" s="40" t="n">
        <f aca="false">IF(G386=I386,0,1)</f>
        <v>0</v>
      </c>
      <c r="I386" s="42" t="s">
        <v>5424</v>
      </c>
      <c r="J386" s="44" t="s">
        <v>5423</v>
      </c>
      <c r="K386" s="44" t="n">
        <f aca="false">IF(A386=J386,0,1)</f>
        <v>0</v>
      </c>
      <c r="L386" s="23" t="s">
        <v>2121</v>
      </c>
      <c r="M386" s="23" t="s">
        <v>5425</v>
      </c>
      <c r="N386" s="56" t="s">
        <v>22</v>
      </c>
      <c r="O386" s="23"/>
      <c r="P386" s="23"/>
      <c r="Q386" s="23"/>
      <c r="R386" s="56" t="s">
        <v>4260</v>
      </c>
      <c r="S386" s="45" t="s">
        <v>2124</v>
      </c>
      <c r="T386" s="46"/>
      <c r="U386" s="46"/>
      <c r="V386" s="56" t="s">
        <v>4261</v>
      </c>
    </row>
    <row r="387" customFormat="false" ht="10" hidden="false" customHeight="true" outlineLevel="0" collapsed="false">
      <c r="A387" s="40" t="s">
        <v>5426</v>
      </c>
      <c r="B387" s="40"/>
      <c r="C387" s="30" t="s">
        <v>2062</v>
      </c>
      <c r="D387" s="35"/>
      <c r="E387" s="35"/>
      <c r="F387" s="41" t="s">
        <v>2125</v>
      </c>
      <c r="G387" s="41" t="s">
        <v>5427</v>
      </c>
      <c r="H387" s="40" t="n">
        <f aca="false">IF(G387=I387,0,1)</f>
        <v>0</v>
      </c>
      <c r="I387" s="42" t="s">
        <v>5427</v>
      </c>
      <c r="J387" s="44" t="s">
        <v>5426</v>
      </c>
      <c r="K387" s="44" t="n">
        <f aca="false">IF(A387=J387,0,1)</f>
        <v>0</v>
      </c>
      <c r="L387" s="23" t="s">
        <v>2126</v>
      </c>
      <c r="M387" s="23" t="s">
        <v>5428</v>
      </c>
      <c r="N387" s="56" t="s">
        <v>22</v>
      </c>
      <c r="O387" s="23"/>
      <c r="P387" s="23"/>
      <c r="Q387" s="23"/>
      <c r="R387" s="56" t="s">
        <v>4260</v>
      </c>
      <c r="S387" s="45" t="s">
        <v>2129</v>
      </c>
      <c r="T387" s="46"/>
      <c r="U387" s="46"/>
      <c r="V387" s="56" t="s">
        <v>4261</v>
      </c>
    </row>
    <row r="388" customFormat="false" ht="10" hidden="false" customHeight="true" outlineLevel="0" collapsed="false">
      <c r="A388" s="40" t="s">
        <v>5429</v>
      </c>
      <c r="B388" s="40"/>
      <c r="C388" s="30" t="s">
        <v>2062</v>
      </c>
      <c r="D388" s="35"/>
      <c r="E388" s="35"/>
      <c r="F388" s="41" t="s">
        <v>5430</v>
      </c>
      <c r="G388" s="41" t="s">
        <v>5431</v>
      </c>
      <c r="H388" s="40" t="n">
        <f aca="false">IF(G388=I388,0,1)</f>
        <v>0</v>
      </c>
      <c r="I388" s="42" t="s">
        <v>5431</v>
      </c>
      <c r="J388" s="43" t="s">
        <v>5429</v>
      </c>
      <c r="K388" s="44" t="n">
        <f aca="false">IF(A388=J388,0,1)</f>
        <v>0</v>
      </c>
      <c r="L388" s="23" t="s">
        <v>2131</v>
      </c>
      <c r="M388" s="23" t="s">
        <v>5432</v>
      </c>
      <c r="N388" s="23" t="s">
        <v>22</v>
      </c>
      <c r="O388" s="56" t="s">
        <v>4260</v>
      </c>
      <c r="P388" s="23" t="s">
        <v>2133</v>
      </c>
      <c r="Q388" s="23" t="s">
        <v>4204</v>
      </c>
      <c r="R388" s="56" t="s">
        <v>4260</v>
      </c>
      <c r="S388" s="45" t="s">
        <v>2094</v>
      </c>
      <c r="T388" s="46" t="s">
        <v>4782</v>
      </c>
      <c r="U388" s="23" t="s">
        <v>2133</v>
      </c>
      <c r="V388" s="56" t="s">
        <v>4261</v>
      </c>
    </row>
    <row r="389" customFormat="false" ht="10" hidden="false" customHeight="true" outlineLevel="0" collapsed="false">
      <c r="A389" s="40" t="s">
        <v>5433</v>
      </c>
      <c r="B389" s="40"/>
      <c r="C389" s="30" t="s">
        <v>2062</v>
      </c>
      <c r="D389" s="35"/>
      <c r="E389" s="35"/>
      <c r="F389" s="41" t="s">
        <v>5434</v>
      </c>
      <c r="G389" s="41" t="s">
        <v>5435</v>
      </c>
      <c r="H389" s="40" t="n">
        <f aca="false">IF(G389=I389,0,1)</f>
        <v>0</v>
      </c>
      <c r="I389" s="42" t="s">
        <v>5435</v>
      </c>
      <c r="J389" s="43" t="s">
        <v>5433</v>
      </c>
      <c r="K389" s="44" t="n">
        <f aca="false">IF(A389=J389,0,1)</f>
        <v>0</v>
      </c>
      <c r="L389" s="23" t="s">
        <v>2135</v>
      </c>
      <c r="M389" s="23" t="n">
        <v>161286</v>
      </c>
      <c r="N389" s="23" t="s">
        <v>22</v>
      </c>
      <c r="O389" s="23"/>
      <c r="P389" s="23"/>
      <c r="Q389" s="23"/>
      <c r="R389" s="56" t="s">
        <v>4260</v>
      </c>
      <c r="S389" s="45" t="s">
        <v>2138</v>
      </c>
      <c r="T389" s="46"/>
      <c r="U389" s="46"/>
      <c r="V389" s="56" t="s">
        <v>4261</v>
      </c>
    </row>
    <row r="390" customFormat="false" ht="10" hidden="false" customHeight="true" outlineLevel="0" collapsed="false">
      <c r="A390" s="53" t="s">
        <v>5436</v>
      </c>
      <c r="B390" s="40"/>
      <c r="C390" s="30" t="s">
        <v>2139</v>
      </c>
      <c r="D390" s="35"/>
      <c r="E390" s="35"/>
      <c r="F390" s="35" t="s">
        <v>5437</v>
      </c>
      <c r="G390" s="41" t="s">
        <v>5438</v>
      </c>
      <c r="H390" s="40" t="n">
        <f aca="false">IF(G390=I390,0,1)</f>
        <v>0</v>
      </c>
      <c r="I390" s="42" t="s">
        <v>5438</v>
      </c>
      <c r="J390" s="43" t="s">
        <v>5436</v>
      </c>
      <c r="K390" s="44" t="n">
        <f aca="false">IF(A390=J390,0,1)</f>
        <v>0</v>
      </c>
      <c r="L390" s="23" t="s">
        <v>2142</v>
      </c>
      <c r="M390" s="23" t="s">
        <v>5439</v>
      </c>
      <c r="N390" s="23" t="s">
        <v>50</v>
      </c>
      <c r="O390" s="23"/>
      <c r="P390" s="23"/>
      <c r="Q390" s="23"/>
      <c r="R390" s="23"/>
      <c r="S390" s="45" t="s">
        <v>32</v>
      </c>
      <c r="T390" s="46"/>
      <c r="U390" s="46"/>
      <c r="V390" s="46"/>
    </row>
    <row r="391" customFormat="false" ht="10" hidden="false" customHeight="true" outlineLevel="0" collapsed="false">
      <c r="A391" s="53" t="s">
        <v>5440</v>
      </c>
      <c r="B391" s="40"/>
      <c r="C391" s="30" t="s">
        <v>2146</v>
      </c>
      <c r="D391" s="35"/>
      <c r="E391" s="34"/>
      <c r="F391" s="41" t="s">
        <v>2148</v>
      </c>
      <c r="G391" s="41" t="s">
        <v>5441</v>
      </c>
      <c r="H391" s="40" t="n">
        <f aca="false">IF(G391=I391,0,1)</f>
        <v>0</v>
      </c>
      <c r="I391" s="42" t="s">
        <v>5441</v>
      </c>
      <c r="J391" s="43" t="s">
        <v>5440</v>
      </c>
      <c r="K391" s="44" t="n">
        <f aca="false">IF(A391=J391,0,1)</f>
        <v>0</v>
      </c>
      <c r="L391" s="23" t="s">
        <v>2149</v>
      </c>
      <c r="M391" s="23" t="n">
        <v>161285</v>
      </c>
      <c r="N391" s="23" t="s">
        <v>50</v>
      </c>
      <c r="O391" s="23"/>
      <c r="P391" s="23"/>
      <c r="Q391" s="23"/>
      <c r="R391" s="56" t="s">
        <v>4260</v>
      </c>
      <c r="S391" s="45" t="s">
        <v>2074</v>
      </c>
      <c r="T391" s="46"/>
      <c r="U391" s="46"/>
      <c r="V391" s="56" t="s">
        <v>4261</v>
      </c>
    </row>
    <row r="392" customFormat="false" ht="10" hidden="false" customHeight="true" outlineLevel="0" collapsed="false">
      <c r="A392" s="53" t="s">
        <v>5442</v>
      </c>
      <c r="B392" s="40"/>
      <c r="C392" s="30" t="s">
        <v>2146</v>
      </c>
      <c r="D392" s="35"/>
      <c r="E392" s="34"/>
      <c r="F392" s="41" t="s">
        <v>5443</v>
      </c>
      <c r="G392" s="41" t="s">
        <v>5444</v>
      </c>
      <c r="H392" s="40" t="n">
        <f aca="false">IF(G392=I392,0,1)</f>
        <v>0</v>
      </c>
      <c r="I392" s="42" t="s">
        <v>5444</v>
      </c>
      <c r="J392" s="43" t="s">
        <v>5442</v>
      </c>
      <c r="K392" s="44" t="n">
        <f aca="false">IF(A392=J392,0,1)</f>
        <v>0</v>
      </c>
      <c r="L392" s="23" t="s">
        <v>2164</v>
      </c>
      <c r="M392" s="23" t="n">
        <v>161301</v>
      </c>
      <c r="N392" s="23" t="s">
        <v>50</v>
      </c>
      <c r="O392" s="23"/>
      <c r="P392" s="23"/>
      <c r="Q392" s="23"/>
      <c r="R392" s="56" t="s">
        <v>4260</v>
      </c>
      <c r="S392" s="45" t="s">
        <v>2167</v>
      </c>
      <c r="T392" s="46"/>
      <c r="U392" s="46"/>
      <c r="V392" s="56" t="s">
        <v>4261</v>
      </c>
    </row>
    <row r="393" customFormat="false" ht="10" hidden="false" customHeight="true" outlineLevel="0" collapsed="false">
      <c r="A393" s="53" t="s">
        <v>5445</v>
      </c>
      <c r="B393" s="40"/>
      <c r="C393" s="30" t="s">
        <v>2146</v>
      </c>
      <c r="D393" s="35"/>
      <c r="E393" s="34"/>
      <c r="F393" s="41" t="s">
        <v>2152</v>
      </c>
      <c r="G393" s="41" t="s">
        <v>5446</v>
      </c>
      <c r="H393" s="40" t="n">
        <f aca="false">IF(G393=I393,0,1)</f>
        <v>0</v>
      </c>
      <c r="I393" s="42" t="s">
        <v>5446</v>
      </c>
      <c r="J393" s="43" t="s">
        <v>5445</v>
      </c>
      <c r="K393" s="44" t="n">
        <f aca="false">IF(A393=J393,0,1)</f>
        <v>0</v>
      </c>
      <c r="L393" s="56" t="s">
        <v>2153</v>
      </c>
      <c r="M393" s="23" t="n">
        <v>161309</v>
      </c>
      <c r="N393" s="23" t="s">
        <v>50</v>
      </c>
      <c r="O393" s="23"/>
      <c r="P393" s="23"/>
      <c r="Q393" s="23"/>
      <c r="R393" s="23"/>
      <c r="S393" s="45" t="s">
        <v>1818</v>
      </c>
      <c r="T393" s="46"/>
      <c r="U393" s="46"/>
      <c r="V393" s="47"/>
    </row>
    <row r="394" customFormat="false" ht="10" hidden="false" customHeight="true" outlineLevel="0" collapsed="false">
      <c r="A394" s="53" t="s">
        <v>5447</v>
      </c>
      <c r="B394" s="40"/>
      <c r="C394" s="30" t="s">
        <v>2146</v>
      </c>
      <c r="D394" s="35"/>
      <c r="E394" s="34"/>
      <c r="F394" s="41" t="s">
        <v>2157</v>
      </c>
      <c r="G394" s="41" t="s">
        <v>5448</v>
      </c>
      <c r="H394" s="40" t="n">
        <f aca="false">IF(G394=I394,0,1)</f>
        <v>0</v>
      </c>
      <c r="I394" s="42" t="s">
        <v>5448</v>
      </c>
      <c r="J394" s="43" t="s">
        <v>5447</v>
      </c>
      <c r="K394" s="44" t="n">
        <f aca="false">IF(A394=J394,0,1)</f>
        <v>0</v>
      </c>
      <c r="L394" s="23" t="s">
        <v>2158</v>
      </c>
      <c r="M394" s="23" t="s">
        <v>5449</v>
      </c>
      <c r="N394" s="23" t="s">
        <v>22</v>
      </c>
      <c r="O394" s="23"/>
      <c r="P394" s="23"/>
      <c r="Q394" s="23"/>
      <c r="R394" s="56" t="s">
        <v>4260</v>
      </c>
      <c r="S394" s="45" t="s">
        <v>5450</v>
      </c>
      <c r="T394" s="46"/>
      <c r="U394" s="46"/>
      <c r="V394" s="46" t="s">
        <v>4260</v>
      </c>
    </row>
    <row r="395" customFormat="false" ht="10" hidden="false" customHeight="true" outlineLevel="0" collapsed="false">
      <c r="A395" s="53" t="s">
        <v>5451</v>
      </c>
      <c r="B395" s="40"/>
      <c r="C395" s="30" t="s">
        <v>2146</v>
      </c>
      <c r="D395" s="35"/>
      <c r="E395" s="35"/>
      <c r="F395" s="41" t="s">
        <v>2173</v>
      </c>
      <c r="G395" s="41" t="s">
        <v>5452</v>
      </c>
      <c r="H395" s="40" t="n">
        <f aca="false">IF(G395=I395,0,1)</f>
        <v>0</v>
      </c>
      <c r="I395" s="42" t="s">
        <v>5452</v>
      </c>
      <c r="J395" s="43" t="s">
        <v>5451</v>
      </c>
      <c r="K395" s="44" t="n">
        <f aca="false">IF(A395=J395,0,1)</f>
        <v>0</v>
      </c>
      <c r="L395" s="23" t="s">
        <v>2174</v>
      </c>
      <c r="M395" s="23" t="s">
        <v>5453</v>
      </c>
      <c r="N395" s="23" t="s">
        <v>22</v>
      </c>
      <c r="O395" s="56" t="s">
        <v>4260</v>
      </c>
      <c r="P395" s="23" t="s">
        <v>2176</v>
      </c>
      <c r="Q395" s="23" t="s">
        <v>4204</v>
      </c>
      <c r="R395" s="56" t="s">
        <v>4260</v>
      </c>
      <c r="S395" s="45" t="s">
        <v>1229</v>
      </c>
      <c r="T395" s="46" t="s">
        <v>4782</v>
      </c>
      <c r="U395" s="23" t="s">
        <v>2176</v>
      </c>
      <c r="V395" s="46" t="s">
        <v>4260</v>
      </c>
    </row>
    <row r="396" customFormat="false" ht="10" hidden="false" customHeight="true" outlineLevel="0" collapsed="false">
      <c r="A396" s="53" t="s">
        <v>5454</v>
      </c>
      <c r="B396" s="40"/>
      <c r="C396" s="30" t="s">
        <v>2146</v>
      </c>
      <c r="D396" s="35"/>
      <c r="E396" s="35"/>
      <c r="F396" s="41" t="s">
        <v>5455</v>
      </c>
      <c r="G396" s="41" t="s">
        <v>5456</v>
      </c>
      <c r="H396" s="40" t="n">
        <f aca="false">IF(G396=I396,0,1)</f>
        <v>0</v>
      </c>
      <c r="I396" s="42" t="s">
        <v>5456</v>
      </c>
      <c r="J396" s="43" t="s">
        <v>5454</v>
      </c>
      <c r="K396" s="44" t="n">
        <f aca="false">IF(A396=J396,0,1)</f>
        <v>0</v>
      </c>
      <c r="L396" s="23" t="s">
        <v>2169</v>
      </c>
      <c r="M396" s="23" t="n">
        <v>49066</v>
      </c>
      <c r="N396" s="23" t="s">
        <v>22</v>
      </c>
      <c r="O396" s="23"/>
      <c r="P396" s="23" t="s">
        <v>2171</v>
      </c>
      <c r="Q396" s="23" t="s">
        <v>4204</v>
      </c>
      <c r="R396" s="56" t="s">
        <v>4260</v>
      </c>
      <c r="S396" s="45" t="s">
        <v>2172</v>
      </c>
      <c r="T396" s="46"/>
      <c r="U396" s="23" t="s">
        <v>2171</v>
      </c>
      <c r="V396" s="56" t="s">
        <v>4261</v>
      </c>
    </row>
    <row r="397" customFormat="false" ht="10" hidden="false" customHeight="true" outlineLevel="0" collapsed="false">
      <c r="A397" s="40" t="s">
        <v>5457</v>
      </c>
      <c r="B397" s="40"/>
      <c r="D397" s="34"/>
      <c r="E397" s="35"/>
      <c r="F397" s="41" t="s">
        <v>5458</v>
      </c>
      <c r="G397" s="40" t="s">
        <v>5457</v>
      </c>
      <c r="H397" s="40" t="n">
        <f aca="false">IF(G397=I397,0,1)</f>
        <v>0</v>
      </c>
      <c r="I397" s="42" t="s">
        <v>5457</v>
      </c>
      <c r="J397" s="43" t="s">
        <v>5457</v>
      </c>
      <c r="K397" s="44" t="n">
        <f aca="false">IF(A397=J397,0,1)</f>
        <v>0</v>
      </c>
      <c r="L397" s="23" t="s">
        <v>4038</v>
      </c>
      <c r="M397" s="23" t="s">
        <v>5459</v>
      </c>
      <c r="N397" s="23" t="s">
        <v>50</v>
      </c>
      <c r="O397" s="23"/>
      <c r="P397" s="23"/>
      <c r="Q397" s="23"/>
      <c r="R397" s="23"/>
      <c r="S397" s="45" t="s">
        <v>4042</v>
      </c>
      <c r="T397" s="46"/>
      <c r="U397" s="46"/>
      <c r="V397" s="47"/>
    </row>
    <row r="398" customFormat="false" ht="10" hidden="false" customHeight="true" outlineLevel="0" collapsed="false">
      <c r="A398" s="40" t="s">
        <v>5460</v>
      </c>
      <c r="B398" s="40"/>
      <c r="D398" s="35"/>
      <c r="E398" s="35"/>
      <c r="F398" s="41" t="s">
        <v>5461</v>
      </c>
      <c r="G398" s="40" t="s">
        <v>5460</v>
      </c>
      <c r="H398" s="40" t="n">
        <f aca="false">IF(G398=I398,0,1)</f>
        <v>0</v>
      </c>
      <c r="I398" s="42" t="s">
        <v>5460</v>
      </c>
      <c r="J398" s="43" t="s">
        <v>5460</v>
      </c>
      <c r="K398" s="44" t="n">
        <f aca="false">IF(A398=J398,0,1)</f>
        <v>0</v>
      </c>
      <c r="L398" s="49" t="s">
        <v>840</v>
      </c>
      <c r="M398" s="49" t="s">
        <v>3919</v>
      </c>
      <c r="N398" s="49" t="s">
        <v>22</v>
      </c>
      <c r="O398" s="49" t="s">
        <v>4135</v>
      </c>
      <c r="P398" s="49" t="s">
        <v>4136</v>
      </c>
      <c r="Q398" s="23" t="s">
        <v>4813</v>
      </c>
      <c r="R398" s="23" t="s">
        <v>4813</v>
      </c>
      <c r="S398" s="45" t="s">
        <v>3922</v>
      </c>
      <c r="T398" s="49" t="s">
        <v>4135</v>
      </c>
      <c r="U398" s="49" t="s">
        <v>4136</v>
      </c>
      <c r="V398" s="62" t="s">
        <v>4813</v>
      </c>
    </row>
    <row r="399" customFormat="false" ht="10" hidden="false" customHeight="true" outlineLevel="0" collapsed="false">
      <c r="A399" s="40" t="s">
        <v>5462</v>
      </c>
      <c r="B399" s="40"/>
      <c r="D399" s="35"/>
      <c r="E399" s="35"/>
      <c r="F399" s="41" t="s">
        <v>5463</v>
      </c>
      <c r="G399" s="40" t="s">
        <v>5462</v>
      </c>
      <c r="H399" s="40" t="n">
        <f aca="false">IF(G399=I399,0,1)</f>
        <v>0</v>
      </c>
      <c r="I399" s="42" t="s">
        <v>5462</v>
      </c>
      <c r="J399" s="44" t="s">
        <v>5462</v>
      </c>
      <c r="K399" s="44" t="n">
        <f aca="false">IF(A399=J399,0,1)</f>
        <v>0</v>
      </c>
      <c r="L399" s="56" t="s">
        <v>3969</v>
      </c>
      <c r="M399" s="23" t="s">
        <v>3970</v>
      </c>
      <c r="N399" s="23" t="s">
        <v>22</v>
      </c>
      <c r="O399" s="23"/>
      <c r="P399" s="23"/>
      <c r="Q399" s="23"/>
      <c r="R399" s="23"/>
      <c r="S399" s="45" t="s">
        <v>3974</v>
      </c>
      <c r="T399" s="46"/>
      <c r="U399" s="46"/>
      <c r="V399" s="47"/>
    </row>
    <row r="400" customFormat="false" ht="10" hidden="false" customHeight="true" outlineLevel="0" collapsed="false">
      <c r="A400" s="40" t="s">
        <v>5464</v>
      </c>
      <c r="B400" s="40"/>
      <c r="D400" s="35"/>
      <c r="E400" s="35"/>
      <c r="F400" s="41" t="s">
        <v>5465</v>
      </c>
      <c r="G400" s="40" t="s">
        <v>5464</v>
      </c>
      <c r="H400" s="40" t="n">
        <f aca="false">IF(G400=I400,0,1)</f>
        <v>0</v>
      </c>
      <c r="I400" s="42" t="s">
        <v>5464</v>
      </c>
      <c r="J400" s="44" t="s">
        <v>5464</v>
      </c>
      <c r="K400" s="44" t="n">
        <f aca="false">IF(A400=J400,0,1)</f>
        <v>0</v>
      </c>
      <c r="L400" s="49" t="s">
        <v>840</v>
      </c>
      <c r="M400" s="49" t="s">
        <v>3943</v>
      </c>
      <c r="N400" s="49" t="s">
        <v>22</v>
      </c>
      <c r="O400" s="49" t="s">
        <v>840</v>
      </c>
      <c r="P400" s="49" t="s">
        <v>840</v>
      </c>
      <c r="Q400" s="49" t="s">
        <v>840</v>
      </c>
      <c r="R400" s="49" t="s">
        <v>840</v>
      </c>
      <c r="S400" s="45" t="s">
        <v>3922</v>
      </c>
      <c r="T400" s="71" t="s">
        <v>4838</v>
      </c>
      <c r="U400" s="71"/>
      <c r="V400" s="72" t="s">
        <v>840</v>
      </c>
    </row>
    <row r="401" customFormat="false" ht="10" hidden="false" customHeight="true" outlineLevel="0" collapsed="false">
      <c r="A401" s="40" t="s">
        <v>5466</v>
      </c>
      <c r="B401" s="40"/>
      <c r="D401" s="35"/>
      <c r="E401" s="35"/>
      <c r="F401" s="41" t="s">
        <v>5467</v>
      </c>
      <c r="G401" s="40" t="s">
        <v>5466</v>
      </c>
      <c r="H401" s="40" t="n">
        <f aca="false">IF(G401=I401,0,1)</f>
        <v>0</v>
      </c>
      <c r="I401" s="42" t="s">
        <v>5466</v>
      </c>
      <c r="J401" s="44" t="s">
        <v>5466</v>
      </c>
      <c r="K401" s="44" t="n">
        <f aca="false">IF(A401=J401,0,1)</f>
        <v>0</v>
      </c>
      <c r="L401" s="49" t="s">
        <v>840</v>
      </c>
      <c r="M401" s="49" t="s">
        <v>3919</v>
      </c>
      <c r="N401" s="49" t="s">
        <v>22</v>
      </c>
      <c r="O401" s="49" t="s">
        <v>4131</v>
      </c>
      <c r="P401" s="49" t="s">
        <v>4132</v>
      </c>
      <c r="Q401" s="23" t="s">
        <v>4813</v>
      </c>
      <c r="R401" s="23" t="s">
        <v>4813</v>
      </c>
      <c r="S401" s="45" t="s">
        <v>3922</v>
      </c>
      <c r="T401" s="49" t="s">
        <v>4131</v>
      </c>
      <c r="U401" s="49" t="s">
        <v>4132</v>
      </c>
      <c r="V401" s="62" t="s">
        <v>4813</v>
      </c>
    </row>
    <row r="402" customFormat="false" ht="10" hidden="false" customHeight="true" outlineLevel="0" collapsed="false">
      <c r="A402" s="40" t="s">
        <v>5468</v>
      </c>
      <c r="B402" s="40"/>
      <c r="C402" s="30"/>
      <c r="D402" s="35"/>
      <c r="E402" s="35"/>
      <c r="F402" s="41" t="s">
        <v>5469</v>
      </c>
      <c r="G402" s="40" t="s">
        <v>5468</v>
      </c>
      <c r="H402" s="40" t="n">
        <f aca="false">IF(G402=I402,0,1)</f>
        <v>0</v>
      </c>
      <c r="I402" s="42" t="s">
        <v>5468</v>
      </c>
      <c r="J402" s="44" t="s">
        <v>5468</v>
      </c>
      <c r="K402" s="44" t="n">
        <f aca="false">IF(A402=J402,0,1)</f>
        <v>0</v>
      </c>
      <c r="L402" s="49" t="s">
        <v>840</v>
      </c>
      <c r="M402" s="49" t="s">
        <v>3919</v>
      </c>
      <c r="N402" s="49" t="s">
        <v>22</v>
      </c>
      <c r="O402" s="49" t="s">
        <v>840</v>
      </c>
      <c r="P402" s="49" t="s">
        <v>840</v>
      </c>
      <c r="Q402" s="49" t="s">
        <v>840</v>
      </c>
      <c r="R402" s="49" t="s">
        <v>840</v>
      </c>
      <c r="S402" s="45" t="s">
        <v>3922</v>
      </c>
      <c r="T402" s="79" t="s">
        <v>4838</v>
      </c>
      <c r="U402" s="79"/>
      <c r="V402" s="80" t="s">
        <v>840</v>
      </c>
    </row>
    <row r="403" customFormat="false" ht="10" hidden="false" customHeight="true" outlineLevel="0" collapsed="false">
      <c r="A403" s="40" t="s">
        <v>5470</v>
      </c>
      <c r="B403" s="40"/>
      <c r="C403" s="30" t="s">
        <v>2178</v>
      </c>
      <c r="D403" s="35"/>
      <c r="E403" s="35"/>
      <c r="F403" s="41" t="s">
        <v>5471</v>
      </c>
      <c r="G403" s="41" t="s">
        <v>5472</v>
      </c>
      <c r="H403" s="40" t="n">
        <f aca="false">IF(G403=I403,0,1)</f>
        <v>0</v>
      </c>
      <c r="I403" s="42" t="s">
        <v>5472</v>
      </c>
      <c r="J403" s="44" t="s">
        <v>5470</v>
      </c>
      <c r="K403" s="44" t="n">
        <f aca="false">IF(A403=J403,0,1)</f>
        <v>0</v>
      </c>
      <c r="L403" s="23" t="s">
        <v>2181</v>
      </c>
      <c r="M403" s="23" t="s">
        <v>753</v>
      </c>
      <c r="N403" s="56" t="s">
        <v>50</v>
      </c>
      <c r="O403" s="23"/>
      <c r="P403" s="23" t="s">
        <v>2183</v>
      </c>
      <c r="Q403" s="23" t="s">
        <v>4260</v>
      </c>
      <c r="R403" s="56" t="s">
        <v>4260</v>
      </c>
      <c r="S403" s="45" t="s">
        <v>32</v>
      </c>
      <c r="T403" s="46"/>
      <c r="U403" s="23" t="s">
        <v>2183</v>
      </c>
      <c r="V403" s="56" t="s">
        <v>4261</v>
      </c>
    </row>
    <row r="404" customFormat="false" ht="10" hidden="false" customHeight="true" outlineLevel="0" collapsed="false">
      <c r="A404" s="40" t="s">
        <v>5473</v>
      </c>
      <c r="B404" s="40"/>
      <c r="C404" s="30" t="s">
        <v>2178</v>
      </c>
      <c r="D404" s="34"/>
      <c r="E404" s="35"/>
      <c r="F404" s="41" t="s">
        <v>5474</v>
      </c>
      <c r="G404" s="41" t="s">
        <v>5475</v>
      </c>
      <c r="H404" s="40" t="n">
        <f aca="false">IF(G404=I404,0,1)</f>
        <v>0</v>
      </c>
      <c r="I404" s="42" t="s">
        <v>5475</v>
      </c>
      <c r="J404" s="44" t="s">
        <v>5473</v>
      </c>
      <c r="K404" s="44" t="n">
        <f aca="false">IF(A404=J404,0,1)</f>
        <v>0</v>
      </c>
      <c r="L404" s="23" t="s">
        <v>2185</v>
      </c>
      <c r="M404" s="23" t="n">
        <v>161399</v>
      </c>
      <c r="N404" s="23" t="s">
        <v>50</v>
      </c>
      <c r="O404" s="23"/>
      <c r="P404" s="23"/>
      <c r="Q404" s="23"/>
      <c r="R404" s="23"/>
      <c r="S404" s="45" t="s">
        <v>2189</v>
      </c>
      <c r="T404" s="46"/>
      <c r="U404" s="46"/>
      <c r="V404" s="47"/>
    </row>
    <row r="405" customFormat="false" ht="10" hidden="false" customHeight="true" outlineLevel="0" collapsed="false">
      <c r="A405" s="40" t="s">
        <v>5476</v>
      </c>
      <c r="B405" s="40"/>
      <c r="C405" s="30" t="s">
        <v>2178</v>
      </c>
      <c r="D405" s="34"/>
      <c r="E405" s="35"/>
      <c r="F405" s="41" t="s">
        <v>5477</v>
      </c>
      <c r="G405" s="41" t="s">
        <v>5478</v>
      </c>
      <c r="H405" s="40" t="n">
        <f aca="false">IF(G405=I405,0,1)</f>
        <v>0</v>
      </c>
      <c r="I405" s="42" t="s">
        <v>5478</v>
      </c>
      <c r="J405" s="44" t="s">
        <v>5476</v>
      </c>
      <c r="K405" s="44" t="n">
        <f aca="false">IF(A405=J405,0,1)</f>
        <v>0</v>
      </c>
      <c r="L405" s="23" t="s">
        <v>2191</v>
      </c>
      <c r="M405" s="23" t="n">
        <v>161387</v>
      </c>
      <c r="N405" s="23" t="s">
        <v>50</v>
      </c>
      <c r="O405" s="23"/>
      <c r="P405" s="23"/>
      <c r="Q405" s="23"/>
      <c r="R405" s="23"/>
      <c r="S405" s="45" t="s">
        <v>2195</v>
      </c>
      <c r="T405" s="46"/>
      <c r="U405" s="46"/>
      <c r="V405" s="47"/>
    </row>
    <row r="406" customFormat="false" ht="10" hidden="false" customHeight="true" outlineLevel="0" collapsed="false">
      <c r="A406" s="40" t="s">
        <v>5479</v>
      </c>
      <c r="B406" s="40"/>
      <c r="C406" s="30" t="s">
        <v>2178</v>
      </c>
      <c r="D406" s="35"/>
      <c r="E406" s="35"/>
      <c r="F406" s="41" t="s">
        <v>5480</v>
      </c>
      <c r="G406" s="41" t="s">
        <v>5481</v>
      </c>
      <c r="H406" s="40" t="n">
        <f aca="false">IF(G406=I406,0,1)</f>
        <v>0</v>
      </c>
      <c r="I406" s="42" t="s">
        <v>5481</v>
      </c>
      <c r="J406" s="44" t="s">
        <v>5479</v>
      </c>
      <c r="K406" s="44" t="n">
        <f aca="false">IF(A406=J406,0,1)</f>
        <v>0</v>
      </c>
      <c r="L406" s="23" t="s">
        <v>2197</v>
      </c>
      <c r="M406" s="49" t="s">
        <v>753</v>
      </c>
      <c r="N406" s="23" t="s">
        <v>50</v>
      </c>
      <c r="O406" s="23"/>
      <c r="P406" s="23" t="s">
        <v>2199</v>
      </c>
      <c r="Q406" s="23" t="s">
        <v>4204</v>
      </c>
      <c r="R406" s="23"/>
      <c r="S406" s="45" t="s">
        <v>2201</v>
      </c>
      <c r="T406" s="46"/>
      <c r="U406" s="23" t="s">
        <v>2199</v>
      </c>
      <c r="V406" s="47"/>
    </row>
    <row r="407" customFormat="false" ht="10" hidden="false" customHeight="true" outlineLevel="0" collapsed="false">
      <c r="A407" s="40" t="s">
        <v>5482</v>
      </c>
      <c r="B407" s="40"/>
      <c r="C407" s="30" t="s">
        <v>2178</v>
      </c>
      <c r="D407" s="34"/>
      <c r="E407" s="35"/>
      <c r="F407" s="41" t="s">
        <v>5483</v>
      </c>
      <c r="G407" s="41" t="s">
        <v>5484</v>
      </c>
      <c r="H407" s="40" t="n">
        <f aca="false">IF(G407=I407,0,1)</f>
        <v>0</v>
      </c>
      <c r="I407" s="42" t="s">
        <v>5484</v>
      </c>
      <c r="J407" s="44" t="s">
        <v>5482</v>
      </c>
      <c r="K407" s="44" t="n">
        <f aca="false">IF(A407=J407,0,1)</f>
        <v>0</v>
      </c>
      <c r="L407" s="23" t="s">
        <v>2203</v>
      </c>
      <c r="M407" s="23" t="n">
        <v>175203</v>
      </c>
      <c r="N407" s="23" t="s">
        <v>50</v>
      </c>
      <c r="O407" s="23"/>
      <c r="P407" s="23"/>
      <c r="Q407" s="23"/>
      <c r="R407" s="23"/>
      <c r="S407" s="45" t="s">
        <v>2207</v>
      </c>
      <c r="T407" s="46"/>
      <c r="U407" s="46"/>
      <c r="V407" s="47"/>
    </row>
    <row r="408" customFormat="false" ht="10" hidden="false" customHeight="true" outlineLevel="0" collapsed="false">
      <c r="A408" s="40" t="s">
        <v>5485</v>
      </c>
      <c r="B408" s="40"/>
      <c r="C408" s="30" t="s">
        <v>2178</v>
      </c>
      <c r="D408" s="34"/>
      <c r="E408" s="35"/>
      <c r="F408" s="41" t="s">
        <v>5486</v>
      </c>
      <c r="G408" s="41" t="s">
        <v>5487</v>
      </c>
      <c r="H408" s="40" t="n">
        <f aca="false">IF(G408=I408,0,1)</f>
        <v>0</v>
      </c>
      <c r="I408" s="42" t="s">
        <v>5487</v>
      </c>
      <c r="J408" s="44" t="s">
        <v>5485</v>
      </c>
      <c r="K408" s="44" t="n">
        <f aca="false">IF(A408=J408,0,1)</f>
        <v>0</v>
      </c>
      <c r="L408" s="23" t="s">
        <v>2209</v>
      </c>
      <c r="M408" s="23" t="n">
        <v>161350</v>
      </c>
      <c r="N408" s="23" t="s">
        <v>50</v>
      </c>
      <c r="O408" s="23"/>
      <c r="P408" s="23"/>
      <c r="Q408" s="23"/>
      <c r="R408" s="23"/>
      <c r="S408" s="45" t="s">
        <v>2213</v>
      </c>
      <c r="T408" s="46"/>
      <c r="U408" s="46"/>
      <c r="V408" s="47"/>
    </row>
    <row r="409" customFormat="false" ht="10" hidden="false" customHeight="true" outlineLevel="0" collapsed="false">
      <c r="A409" s="40" t="s">
        <v>5488</v>
      </c>
      <c r="B409" s="40"/>
      <c r="C409" s="30" t="s">
        <v>2178</v>
      </c>
      <c r="D409" s="35"/>
      <c r="E409" s="35"/>
      <c r="F409" s="41" t="s">
        <v>5489</v>
      </c>
      <c r="G409" s="41" t="s">
        <v>5490</v>
      </c>
      <c r="H409" s="40" t="n">
        <f aca="false">IF(G409=I409,0,1)</f>
        <v>0</v>
      </c>
      <c r="I409" s="42" t="s">
        <v>5490</v>
      </c>
      <c r="J409" s="44" t="s">
        <v>5488</v>
      </c>
      <c r="K409" s="44" t="n">
        <f aca="false">IF(A409=J409,0,1)</f>
        <v>0</v>
      </c>
      <c r="L409" s="23" t="s">
        <v>2215</v>
      </c>
      <c r="M409" s="23" t="n">
        <v>175201</v>
      </c>
      <c r="N409" s="23" t="s">
        <v>50</v>
      </c>
      <c r="O409" s="23"/>
      <c r="P409" s="23"/>
      <c r="Q409" s="23"/>
      <c r="R409" s="23"/>
      <c r="S409" s="45" t="s">
        <v>2213</v>
      </c>
      <c r="T409" s="46"/>
      <c r="U409" s="46"/>
      <c r="V409" s="47"/>
    </row>
    <row r="410" customFormat="false" ht="10" hidden="false" customHeight="true" outlineLevel="0" collapsed="false">
      <c r="A410" s="76" t="s">
        <v>5491</v>
      </c>
      <c r="B410" s="40"/>
      <c r="D410" s="35"/>
      <c r="E410" s="35"/>
      <c r="F410" s="41" t="s">
        <v>5492</v>
      </c>
      <c r="G410" s="76" t="s">
        <v>5491</v>
      </c>
      <c r="H410" s="40" t="n">
        <f aca="false">IF(G410=I410,0,1)</f>
        <v>0</v>
      </c>
      <c r="I410" s="42" t="s">
        <v>5491</v>
      </c>
      <c r="J410" s="43" t="s">
        <v>5491</v>
      </c>
      <c r="K410" s="44" t="n">
        <f aca="false">IF(A410=J410,0,1)</f>
        <v>0</v>
      </c>
      <c r="L410" s="49" t="s">
        <v>840</v>
      </c>
      <c r="M410" s="49" t="s">
        <v>3919</v>
      </c>
      <c r="N410" s="49" t="s">
        <v>22</v>
      </c>
      <c r="O410" s="49" t="s">
        <v>4139</v>
      </c>
      <c r="P410" s="49" t="s">
        <v>4140</v>
      </c>
      <c r="Q410" s="23" t="s">
        <v>4813</v>
      </c>
      <c r="R410" s="23" t="s">
        <v>4813</v>
      </c>
      <c r="S410" s="45" t="s">
        <v>3922</v>
      </c>
      <c r="T410" s="49" t="s">
        <v>4139</v>
      </c>
      <c r="U410" s="49" t="s">
        <v>4140</v>
      </c>
      <c r="V410" s="62" t="s">
        <v>4813</v>
      </c>
    </row>
    <row r="411" customFormat="false" ht="10" hidden="false" customHeight="true" outlineLevel="0" collapsed="false">
      <c r="A411" s="40" t="s">
        <v>5493</v>
      </c>
      <c r="B411" s="40"/>
      <c r="D411" s="35"/>
      <c r="E411" s="35"/>
      <c r="F411" s="41" t="s">
        <v>5494</v>
      </c>
      <c r="G411" s="40" t="s">
        <v>5493</v>
      </c>
      <c r="H411" s="40" t="n">
        <f aca="false">IF(G411=I411,0,1)</f>
        <v>0</v>
      </c>
      <c r="I411" s="42" t="s">
        <v>5493</v>
      </c>
      <c r="J411" s="44" t="s">
        <v>5493</v>
      </c>
      <c r="K411" s="44" t="n">
        <f aca="false">IF(A411=J411,0,1)</f>
        <v>0</v>
      </c>
      <c r="L411" s="23" t="s">
        <v>4044</v>
      </c>
      <c r="M411" s="23" t="n">
        <v>49078</v>
      </c>
      <c r="N411" s="23" t="s">
        <v>22</v>
      </c>
      <c r="O411" s="23"/>
      <c r="P411" s="23"/>
      <c r="Q411" s="23"/>
      <c r="R411" s="56" t="s">
        <v>4260</v>
      </c>
      <c r="S411" s="45" t="s">
        <v>4047</v>
      </c>
      <c r="T411" s="46"/>
      <c r="U411" s="46"/>
      <c r="V411" s="56" t="s">
        <v>4261</v>
      </c>
    </row>
    <row r="412" customFormat="false" ht="10" hidden="false" customHeight="true" outlineLevel="0" collapsed="false">
      <c r="A412" s="40" t="s">
        <v>5495</v>
      </c>
      <c r="B412" s="40"/>
      <c r="C412" s="30"/>
      <c r="D412" s="35"/>
      <c r="E412" s="35"/>
      <c r="F412" s="41" t="s">
        <v>3937</v>
      </c>
      <c r="G412" s="40" t="s">
        <v>5495</v>
      </c>
      <c r="H412" s="40" t="n">
        <f aca="false">IF(G412=I412,0,1)</f>
        <v>0</v>
      </c>
      <c r="I412" s="42" t="s">
        <v>5495</v>
      </c>
      <c r="J412" s="44" t="s">
        <v>5495</v>
      </c>
      <c r="K412" s="44" t="n">
        <f aca="false">IF(A412=J412,0,1)</f>
        <v>0</v>
      </c>
      <c r="L412" s="49" t="s">
        <v>840</v>
      </c>
      <c r="M412" s="49" t="s">
        <v>3919</v>
      </c>
      <c r="N412" s="49" t="s">
        <v>22</v>
      </c>
      <c r="O412" s="49" t="s">
        <v>840</v>
      </c>
      <c r="P412" s="49" t="s">
        <v>840</v>
      </c>
      <c r="Q412" s="49" t="s">
        <v>840</v>
      </c>
      <c r="R412" s="49" t="s">
        <v>840</v>
      </c>
      <c r="S412" s="45" t="s">
        <v>3922</v>
      </c>
      <c r="T412" s="71" t="s">
        <v>4838</v>
      </c>
      <c r="U412" s="71"/>
      <c r="V412" s="72" t="s">
        <v>840</v>
      </c>
    </row>
    <row r="413" customFormat="false" ht="10" hidden="false" customHeight="true" outlineLevel="0" collapsed="false">
      <c r="A413" s="40" t="s">
        <v>5496</v>
      </c>
      <c r="B413" s="40"/>
      <c r="D413" s="34"/>
      <c r="E413" s="34"/>
      <c r="F413" s="41" t="s">
        <v>5497</v>
      </c>
      <c r="G413" s="40" t="s">
        <v>5496</v>
      </c>
      <c r="H413" s="40" t="n">
        <f aca="false">IF(G413=I413,0,1)</f>
        <v>0</v>
      </c>
      <c r="I413" s="42" t="s">
        <v>5496</v>
      </c>
      <c r="J413" s="44" t="s">
        <v>5496</v>
      </c>
      <c r="K413" s="44" t="n">
        <f aca="false">IF(A413=J413,0,1)</f>
        <v>0</v>
      </c>
      <c r="L413" s="49" t="s">
        <v>840</v>
      </c>
      <c r="M413" s="49" t="s">
        <v>3943</v>
      </c>
      <c r="N413" s="49" t="s">
        <v>22</v>
      </c>
      <c r="O413" s="49" t="s">
        <v>840</v>
      </c>
      <c r="P413" s="49" t="s">
        <v>840</v>
      </c>
      <c r="Q413" s="49" t="s">
        <v>840</v>
      </c>
      <c r="R413" s="49" t="s">
        <v>840</v>
      </c>
      <c r="S413" s="45" t="s">
        <v>3922</v>
      </c>
      <c r="T413" s="71" t="s">
        <v>4838</v>
      </c>
      <c r="U413" s="71"/>
      <c r="V413" s="72" t="s">
        <v>840</v>
      </c>
    </row>
    <row r="414" customFormat="false" ht="10" hidden="false" customHeight="true" outlineLevel="0" collapsed="false">
      <c r="A414" s="40" t="s">
        <v>5498</v>
      </c>
      <c r="B414" s="40"/>
      <c r="D414" s="35"/>
      <c r="E414" s="35"/>
      <c r="F414" s="41" t="s">
        <v>5499</v>
      </c>
      <c r="G414" s="40" t="s">
        <v>5498</v>
      </c>
      <c r="H414" s="40" t="n">
        <f aca="false">IF(G414=I414,0,1)</f>
        <v>0</v>
      </c>
      <c r="I414" s="42" t="s">
        <v>5498</v>
      </c>
      <c r="J414" s="44" t="s">
        <v>5498</v>
      </c>
      <c r="K414" s="44" t="n">
        <f aca="false">IF(A414=J414,0,1)</f>
        <v>0</v>
      </c>
      <c r="L414" s="23" t="s">
        <v>4095</v>
      </c>
      <c r="M414" s="23" t="s">
        <v>5500</v>
      </c>
      <c r="N414" s="23" t="s">
        <v>50</v>
      </c>
      <c r="O414" s="23"/>
      <c r="P414" s="23"/>
      <c r="Q414" s="23"/>
      <c r="R414" s="23"/>
      <c r="S414" s="45" t="s">
        <v>4079</v>
      </c>
      <c r="T414" s="46"/>
      <c r="U414" s="46"/>
      <c r="V414" s="47"/>
    </row>
    <row r="415" customFormat="false" ht="10" hidden="false" customHeight="true" outlineLevel="0" collapsed="false">
      <c r="A415" s="53" t="s">
        <v>5501</v>
      </c>
      <c r="B415" s="40"/>
      <c r="D415" s="35"/>
      <c r="E415" s="35"/>
      <c r="F415" s="41" t="s">
        <v>5502</v>
      </c>
      <c r="G415" s="53" t="s">
        <v>5501</v>
      </c>
      <c r="H415" s="40" t="n">
        <f aca="false">IF(G415=I415,0,1)</f>
        <v>0</v>
      </c>
      <c r="I415" s="42" t="s">
        <v>5501</v>
      </c>
      <c r="J415" s="43" t="s">
        <v>5501</v>
      </c>
      <c r="K415" s="44" t="n">
        <f aca="false">IF(A415=J415,0,1)</f>
        <v>0</v>
      </c>
      <c r="L415" s="49" t="s">
        <v>840</v>
      </c>
      <c r="M415" s="49" t="s">
        <v>3919</v>
      </c>
      <c r="N415" s="49" t="s">
        <v>22</v>
      </c>
      <c r="O415" s="30" t="s">
        <v>4143</v>
      </c>
      <c r="P415" s="30" t="s">
        <v>4144</v>
      </c>
      <c r="Q415" s="23" t="s">
        <v>4813</v>
      </c>
      <c r="R415" s="23" t="s">
        <v>4813</v>
      </c>
      <c r="S415" s="45" t="s">
        <v>3922</v>
      </c>
      <c r="T415" s="30" t="s">
        <v>4143</v>
      </c>
      <c r="U415" s="56" t="s">
        <v>4144</v>
      </c>
      <c r="V415" s="62" t="s">
        <v>4813</v>
      </c>
    </row>
    <row r="416" customFormat="false" ht="10" hidden="false" customHeight="true" outlineLevel="0" collapsed="false">
      <c r="A416" s="40" t="s">
        <v>5503</v>
      </c>
      <c r="B416" s="40"/>
      <c r="C416" s="30" t="s">
        <v>2228</v>
      </c>
      <c r="D416" s="35"/>
      <c r="E416" s="35"/>
      <c r="F416" s="41" t="s">
        <v>2230</v>
      </c>
      <c r="G416" s="41" t="s">
        <v>5504</v>
      </c>
      <c r="H416" s="40" t="n">
        <f aca="false">IF(G416=I416,0,1)</f>
        <v>0</v>
      </c>
      <c r="I416" s="42" t="s">
        <v>5504</v>
      </c>
      <c r="J416" s="44" t="s">
        <v>5503</v>
      </c>
      <c r="K416" s="44" t="n">
        <f aca="false">IF(A416=J416,0,1)</f>
        <v>0</v>
      </c>
      <c r="L416" s="56" t="s">
        <v>2231</v>
      </c>
      <c r="M416" s="49" t="s">
        <v>753</v>
      </c>
      <c r="N416" s="23" t="s">
        <v>50</v>
      </c>
      <c r="O416" s="23"/>
      <c r="P416" s="23"/>
      <c r="Q416" s="45"/>
      <c r="R416" s="23"/>
      <c r="S416" s="45" t="s">
        <v>2235</v>
      </c>
      <c r="T416" s="46"/>
      <c r="U416" s="46"/>
      <c r="V416" s="47"/>
    </row>
    <row r="417" customFormat="false" ht="10" hidden="false" customHeight="true" outlineLevel="0" collapsed="false">
      <c r="A417" s="40" t="s">
        <v>5505</v>
      </c>
      <c r="B417" s="40"/>
      <c r="C417" s="30" t="s">
        <v>2228</v>
      </c>
      <c r="D417" s="35"/>
      <c r="E417" s="35"/>
      <c r="F417" s="41" t="s">
        <v>2236</v>
      </c>
      <c r="G417" s="41" t="s">
        <v>5506</v>
      </c>
      <c r="H417" s="40" t="n">
        <f aca="false">IF(G417=I417,0,1)</f>
        <v>0</v>
      </c>
      <c r="I417" s="42" t="s">
        <v>5506</v>
      </c>
      <c r="J417" s="44" t="s">
        <v>5505</v>
      </c>
      <c r="K417" s="44" t="n">
        <f aca="false">IF(A417=J417,0,1)</f>
        <v>0</v>
      </c>
      <c r="L417" s="23" t="s">
        <v>5507</v>
      </c>
      <c r="M417" s="49" t="s">
        <v>1011</v>
      </c>
      <c r="N417" s="23" t="s">
        <v>22</v>
      </c>
      <c r="O417" s="23"/>
      <c r="P417" s="23"/>
      <c r="Q417" s="23"/>
      <c r="R417" s="23"/>
      <c r="S417" s="45" t="s">
        <v>1857</v>
      </c>
      <c r="T417" s="46"/>
      <c r="U417" s="46"/>
      <c r="V417" s="47"/>
    </row>
    <row r="418" customFormat="false" ht="10" hidden="false" customHeight="true" outlineLevel="0" collapsed="false">
      <c r="A418" s="40" t="s">
        <v>5508</v>
      </c>
      <c r="B418" s="40"/>
      <c r="C418" s="30" t="s">
        <v>2228</v>
      </c>
      <c r="D418" s="35"/>
      <c r="E418" s="35"/>
      <c r="F418" s="41" t="s">
        <v>2241</v>
      </c>
      <c r="G418" s="41" t="s">
        <v>5509</v>
      </c>
      <c r="H418" s="40" t="n">
        <f aca="false">IF(G418=I418,0,1)</f>
        <v>0</v>
      </c>
      <c r="I418" s="42" t="s">
        <v>5509</v>
      </c>
      <c r="J418" s="44" t="s">
        <v>5508</v>
      </c>
      <c r="K418" s="44" t="n">
        <f aca="false">IF(A418=J418,0,1)</f>
        <v>0</v>
      </c>
      <c r="L418" s="23" t="s">
        <v>2242</v>
      </c>
      <c r="M418" s="23" t="s">
        <v>5510</v>
      </c>
      <c r="N418" s="23" t="s">
        <v>22</v>
      </c>
      <c r="O418" s="23"/>
      <c r="P418" s="23"/>
      <c r="Q418" s="23"/>
      <c r="R418" s="23"/>
      <c r="S418" s="45" t="s">
        <v>2246</v>
      </c>
      <c r="T418" s="46"/>
      <c r="U418" s="46"/>
      <c r="V418" s="47"/>
    </row>
    <row r="419" customFormat="false" ht="10" hidden="false" customHeight="true" outlineLevel="0" collapsed="false">
      <c r="A419" s="40" t="s">
        <v>5511</v>
      </c>
      <c r="B419" s="40"/>
      <c r="C419" s="30" t="s">
        <v>2247</v>
      </c>
      <c r="D419" s="35"/>
      <c r="E419" s="35"/>
      <c r="F419" s="41" t="s">
        <v>5512</v>
      </c>
      <c r="G419" s="41" t="s">
        <v>5513</v>
      </c>
      <c r="H419" s="40" t="n">
        <f aca="false">IF(G419=I419,0,1)</f>
        <v>0</v>
      </c>
      <c r="I419" s="42" t="s">
        <v>5513</v>
      </c>
      <c r="J419" s="44" t="s">
        <v>5511</v>
      </c>
      <c r="K419" s="44" t="n">
        <f aca="false">IF(A419=J419,0,1)</f>
        <v>0</v>
      </c>
      <c r="L419" s="23" t="s">
        <v>2250</v>
      </c>
      <c r="M419" s="23" t="n">
        <v>161292</v>
      </c>
      <c r="N419" s="23" t="s">
        <v>22</v>
      </c>
      <c r="O419" s="45"/>
      <c r="P419" s="23"/>
      <c r="Q419" s="23"/>
      <c r="R419" s="56" t="s">
        <v>4260</v>
      </c>
      <c r="S419" s="45" t="s">
        <v>2253</v>
      </c>
      <c r="T419" s="83"/>
      <c r="U419" s="46"/>
      <c r="V419" s="56" t="s">
        <v>4261</v>
      </c>
    </row>
    <row r="420" customFormat="false" ht="10" hidden="false" customHeight="true" outlineLevel="0" collapsed="false">
      <c r="A420" s="40" t="s">
        <v>5514</v>
      </c>
      <c r="B420" s="40"/>
      <c r="C420" s="30" t="s">
        <v>2247</v>
      </c>
      <c r="D420" s="35"/>
      <c r="E420" s="35"/>
      <c r="F420" s="41" t="s">
        <v>5515</v>
      </c>
      <c r="G420" s="41" t="s">
        <v>5516</v>
      </c>
      <c r="H420" s="40" t="n">
        <f aca="false">IF(G420=I420,0,1)</f>
        <v>0</v>
      </c>
      <c r="I420" s="42" t="s">
        <v>5516</v>
      </c>
      <c r="J420" s="44" t="s">
        <v>5514</v>
      </c>
      <c r="K420" s="44" t="n">
        <f aca="false">IF(A420=J420,0,1)</f>
        <v>0</v>
      </c>
      <c r="L420" s="23" t="s">
        <v>2255</v>
      </c>
      <c r="M420" s="23" t="s">
        <v>5517</v>
      </c>
      <c r="N420" s="23" t="s">
        <v>22</v>
      </c>
      <c r="O420" s="23"/>
      <c r="P420" s="23"/>
      <c r="Q420" s="23"/>
      <c r="R420" s="56" t="s">
        <v>4260</v>
      </c>
      <c r="S420" s="45" t="s">
        <v>2258</v>
      </c>
      <c r="T420" s="46"/>
      <c r="U420" s="46"/>
      <c r="V420" s="56" t="s">
        <v>4261</v>
      </c>
    </row>
    <row r="421" customFormat="false" ht="10" hidden="false" customHeight="true" outlineLevel="0" collapsed="false">
      <c r="A421" s="40" t="s">
        <v>5518</v>
      </c>
      <c r="B421" s="40"/>
      <c r="C421" s="30" t="s">
        <v>2221</v>
      </c>
      <c r="D421" s="35"/>
      <c r="E421" s="35"/>
      <c r="F421" s="41" t="s">
        <v>5519</v>
      </c>
      <c r="G421" s="41" t="s">
        <v>5520</v>
      </c>
      <c r="H421" s="40" t="n">
        <f aca="false">IF(G421=I421,0,1)</f>
        <v>0</v>
      </c>
      <c r="I421" s="42" t="s">
        <v>5520</v>
      </c>
      <c r="J421" s="44" t="s">
        <v>5518</v>
      </c>
      <c r="K421" s="44" t="n">
        <f aca="false">IF(A421=J421,0,1)</f>
        <v>0</v>
      </c>
      <c r="L421" s="23" t="s">
        <v>2224</v>
      </c>
      <c r="M421" s="23" t="s">
        <v>1011</v>
      </c>
      <c r="N421" s="23" t="s">
        <v>22</v>
      </c>
      <c r="O421" s="23"/>
      <c r="P421" s="23" t="s">
        <v>2226</v>
      </c>
      <c r="Q421" s="23" t="s">
        <v>4204</v>
      </c>
      <c r="R421" s="56" t="s">
        <v>4260</v>
      </c>
      <c r="S421" s="45" t="s">
        <v>1661</v>
      </c>
      <c r="T421" s="46"/>
      <c r="U421" s="23" t="s">
        <v>2226</v>
      </c>
      <c r="V421" s="46" t="s">
        <v>4260</v>
      </c>
    </row>
    <row r="422" customFormat="false" ht="10" hidden="false" customHeight="true" outlineLevel="0" collapsed="false">
      <c r="A422" s="40" t="s">
        <v>5521</v>
      </c>
      <c r="B422" s="40"/>
      <c r="C422" s="30" t="s">
        <v>2259</v>
      </c>
      <c r="D422" s="35"/>
      <c r="E422" s="35"/>
      <c r="F422" s="41" t="s">
        <v>2261</v>
      </c>
      <c r="G422" s="41" t="s">
        <v>5522</v>
      </c>
      <c r="H422" s="40" t="n">
        <f aca="false">IF(G422=I422,0,1)</f>
        <v>0</v>
      </c>
      <c r="I422" s="42" t="s">
        <v>5522</v>
      </c>
      <c r="J422" s="44" t="s">
        <v>5521</v>
      </c>
      <c r="K422" s="44" t="n">
        <f aca="false">IF(A422=J422,0,1)</f>
        <v>0</v>
      </c>
      <c r="L422" s="23" t="s">
        <v>2262</v>
      </c>
      <c r="M422" s="23" t="s">
        <v>1011</v>
      </c>
      <c r="N422" s="23" t="s">
        <v>22</v>
      </c>
      <c r="O422" s="23"/>
      <c r="P422" s="23" t="s">
        <v>2264</v>
      </c>
      <c r="Q422" s="23" t="s">
        <v>4204</v>
      </c>
      <c r="R422" s="56" t="s">
        <v>4260</v>
      </c>
      <c r="S422" s="45" t="s">
        <v>32</v>
      </c>
      <c r="T422" s="46"/>
      <c r="U422" s="23" t="s">
        <v>2264</v>
      </c>
      <c r="V422" s="46" t="s">
        <v>4260</v>
      </c>
    </row>
    <row r="423" customFormat="false" ht="10" hidden="false" customHeight="true" outlineLevel="0" collapsed="false">
      <c r="A423" s="40" t="s">
        <v>5523</v>
      </c>
      <c r="B423" s="40"/>
      <c r="C423" s="30" t="s">
        <v>2259</v>
      </c>
      <c r="D423" s="35"/>
      <c r="E423" s="35"/>
      <c r="F423" s="41" t="s">
        <v>2266</v>
      </c>
      <c r="G423" s="41" t="s">
        <v>5524</v>
      </c>
      <c r="H423" s="40" t="n">
        <f aca="false">IF(G423=I423,0,1)</f>
        <v>0</v>
      </c>
      <c r="I423" s="42" t="s">
        <v>5524</v>
      </c>
      <c r="J423" s="44" t="s">
        <v>5523</v>
      </c>
      <c r="K423" s="44" t="n">
        <f aca="false">IF(A423=J423,0,1)</f>
        <v>0</v>
      </c>
      <c r="L423" s="23" t="s">
        <v>2267</v>
      </c>
      <c r="M423" s="56" t="s">
        <v>5525</v>
      </c>
      <c r="N423" s="56" t="s">
        <v>50</v>
      </c>
      <c r="O423" s="23"/>
      <c r="P423" s="23"/>
      <c r="Q423" s="23"/>
      <c r="R423" s="23"/>
      <c r="S423" s="45" t="s">
        <v>5526</v>
      </c>
      <c r="T423" s="46"/>
      <c r="U423" s="46"/>
      <c r="V423" s="47"/>
    </row>
    <row r="424" customFormat="false" ht="10" hidden="false" customHeight="true" outlineLevel="0" collapsed="false">
      <c r="A424" s="40" t="s">
        <v>5527</v>
      </c>
      <c r="B424" s="40"/>
      <c r="C424" s="30" t="s">
        <v>2259</v>
      </c>
      <c r="D424" s="35"/>
      <c r="E424" s="35"/>
      <c r="F424" s="41" t="s">
        <v>5528</v>
      </c>
      <c r="G424" s="41" t="s">
        <v>5529</v>
      </c>
      <c r="H424" s="40" t="n">
        <f aca="false">IF(G424=I424,0,1)</f>
        <v>0</v>
      </c>
      <c r="I424" s="42" t="s">
        <v>5529</v>
      </c>
      <c r="J424" s="44" t="s">
        <v>5527</v>
      </c>
      <c r="K424" s="44" t="n">
        <f aca="false">IF(A424=J424,0,1)</f>
        <v>0</v>
      </c>
      <c r="L424" s="23" t="s">
        <v>2273</v>
      </c>
      <c r="M424" s="49" t="s">
        <v>753</v>
      </c>
      <c r="N424" s="23" t="s">
        <v>50</v>
      </c>
      <c r="O424" s="23"/>
      <c r="P424" s="23"/>
      <c r="Q424" s="23"/>
      <c r="R424" s="23"/>
      <c r="S424" s="45" t="s">
        <v>2277</v>
      </c>
      <c r="T424" s="46"/>
      <c r="U424" s="46"/>
      <c r="V424" s="47"/>
    </row>
    <row r="425" customFormat="false" ht="10" hidden="false" customHeight="true" outlineLevel="0" collapsed="false">
      <c r="A425" s="40" t="s">
        <v>5530</v>
      </c>
      <c r="B425" s="40"/>
      <c r="C425" s="30" t="s">
        <v>2259</v>
      </c>
      <c r="D425" s="35"/>
      <c r="E425" s="35"/>
      <c r="F425" s="41" t="s">
        <v>5531</v>
      </c>
      <c r="G425" s="41" t="s">
        <v>5532</v>
      </c>
      <c r="H425" s="40" t="n">
        <f aca="false">IF(G425=I425,0,1)</f>
        <v>0</v>
      </c>
      <c r="I425" s="42" t="s">
        <v>5532</v>
      </c>
      <c r="J425" s="44" t="s">
        <v>5530</v>
      </c>
      <c r="K425" s="44" t="n">
        <f aca="false">IF(A425=J425,0,1)</f>
        <v>0</v>
      </c>
      <c r="L425" s="23" t="s">
        <v>2279</v>
      </c>
      <c r="M425" s="23" t="s">
        <v>5533</v>
      </c>
      <c r="N425" s="23" t="s">
        <v>22</v>
      </c>
      <c r="O425" s="23"/>
      <c r="P425" s="23" t="s">
        <v>2281</v>
      </c>
      <c r="Q425" s="23" t="s">
        <v>4204</v>
      </c>
      <c r="R425" s="56" t="s">
        <v>4260</v>
      </c>
      <c r="S425" s="45" t="s">
        <v>2283</v>
      </c>
      <c r="T425" s="46"/>
      <c r="U425" s="23" t="s">
        <v>2281</v>
      </c>
      <c r="V425" s="46" t="s">
        <v>4260</v>
      </c>
    </row>
    <row r="426" customFormat="false" ht="10" hidden="false" customHeight="true" outlineLevel="0" collapsed="false">
      <c r="A426" s="40" t="s">
        <v>5534</v>
      </c>
      <c r="B426" s="40"/>
      <c r="C426" s="30" t="s">
        <v>2259</v>
      </c>
      <c r="D426" s="35"/>
      <c r="E426" s="35"/>
      <c r="F426" s="41" t="s">
        <v>2284</v>
      </c>
      <c r="G426" s="41" t="s">
        <v>5535</v>
      </c>
      <c r="H426" s="40" t="n">
        <f aca="false">IF(G426=I426,0,1)</f>
        <v>0</v>
      </c>
      <c r="I426" s="42" t="s">
        <v>5535</v>
      </c>
      <c r="J426" s="44" t="s">
        <v>5534</v>
      </c>
      <c r="K426" s="44" t="n">
        <f aca="false">IF(A426=J426,0,1)</f>
        <v>0</v>
      </c>
      <c r="L426" s="23" t="s">
        <v>2285</v>
      </c>
      <c r="M426" s="23" t="s">
        <v>5536</v>
      </c>
      <c r="N426" s="23" t="s">
        <v>50</v>
      </c>
      <c r="O426" s="23"/>
      <c r="P426" s="23"/>
      <c r="Q426" s="23"/>
      <c r="R426" s="23"/>
      <c r="S426" s="45" t="s">
        <v>2289</v>
      </c>
      <c r="T426" s="46"/>
      <c r="U426" s="46"/>
      <c r="V426" s="47"/>
    </row>
    <row r="427" customFormat="false" ht="10" hidden="false" customHeight="true" outlineLevel="0" collapsed="false">
      <c r="A427" s="40" t="s">
        <v>5537</v>
      </c>
      <c r="B427" s="40"/>
      <c r="C427" s="30" t="s">
        <v>2259</v>
      </c>
      <c r="D427" s="35"/>
      <c r="E427" s="35"/>
      <c r="F427" s="41" t="s">
        <v>2290</v>
      </c>
      <c r="G427" s="41" t="s">
        <v>5538</v>
      </c>
      <c r="H427" s="40" t="n">
        <f aca="false">IF(G427=I427,0,1)</f>
        <v>0</v>
      </c>
      <c r="I427" s="42" t="s">
        <v>5538</v>
      </c>
      <c r="J427" s="44" t="s">
        <v>5537</v>
      </c>
      <c r="K427" s="44" t="n">
        <f aca="false">IF(A427=J427,0,1)</f>
        <v>0</v>
      </c>
      <c r="L427" s="23" t="s">
        <v>2291</v>
      </c>
      <c r="M427" s="49" t="s">
        <v>1011</v>
      </c>
      <c r="N427" s="23" t="s">
        <v>22</v>
      </c>
      <c r="O427" s="23"/>
      <c r="P427" s="23"/>
      <c r="Q427" s="23"/>
      <c r="R427" s="23"/>
      <c r="S427" s="45" t="s">
        <v>1033</v>
      </c>
      <c r="T427" s="46"/>
      <c r="U427" s="46"/>
      <c r="V427" s="47"/>
    </row>
    <row r="428" customFormat="false" ht="10" hidden="false" customHeight="true" outlineLevel="0" collapsed="false">
      <c r="A428" s="40" t="s">
        <v>5539</v>
      </c>
      <c r="B428" s="40"/>
      <c r="C428" s="30" t="s">
        <v>2259</v>
      </c>
      <c r="D428" s="35"/>
      <c r="E428" s="35"/>
      <c r="F428" s="41" t="s">
        <v>2295</v>
      </c>
      <c r="G428" s="41" t="s">
        <v>5540</v>
      </c>
      <c r="H428" s="40" t="n">
        <f aca="false">IF(G428=I428,0,1)</f>
        <v>0</v>
      </c>
      <c r="I428" s="42" t="s">
        <v>5540</v>
      </c>
      <c r="J428" s="44" t="s">
        <v>5539</v>
      </c>
      <c r="K428" s="44" t="n">
        <f aca="false">IF(A428=J428,0,1)</f>
        <v>0</v>
      </c>
      <c r="L428" s="23" t="s">
        <v>2296</v>
      </c>
      <c r="M428" s="23" t="n">
        <v>49063</v>
      </c>
      <c r="N428" s="23" t="s">
        <v>22</v>
      </c>
      <c r="O428" s="23"/>
      <c r="P428" s="23" t="s">
        <v>2298</v>
      </c>
      <c r="Q428" s="23" t="s">
        <v>4204</v>
      </c>
      <c r="R428" s="56" t="s">
        <v>4260</v>
      </c>
      <c r="S428" s="45" t="s">
        <v>2300</v>
      </c>
      <c r="T428" s="46"/>
      <c r="U428" s="23" t="s">
        <v>2298</v>
      </c>
      <c r="V428" s="46" t="s">
        <v>4260</v>
      </c>
    </row>
    <row r="429" customFormat="false" ht="10" hidden="false" customHeight="true" outlineLevel="0" collapsed="false">
      <c r="A429" s="40" t="s">
        <v>5541</v>
      </c>
      <c r="B429" s="40"/>
      <c r="C429" s="30" t="s">
        <v>2259</v>
      </c>
      <c r="D429" s="35"/>
      <c r="E429" s="35"/>
      <c r="F429" s="41" t="s">
        <v>2301</v>
      </c>
      <c r="G429" s="41" t="s">
        <v>5542</v>
      </c>
      <c r="H429" s="40" t="n">
        <f aca="false">IF(G429=I429,0,1)</f>
        <v>0</v>
      </c>
      <c r="I429" s="42" t="s">
        <v>5542</v>
      </c>
      <c r="J429" s="44" t="s">
        <v>5541</v>
      </c>
      <c r="K429" s="44" t="n">
        <f aca="false">IF(A429=J429,0,1)</f>
        <v>0</v>
      </c>
      <c r="L429" s="23" t="s">
        <v>2302</v>
      </c>
      <c r="M429" s="49" t="s">
        <v>5543</v>
      </c>
      <c r="N429" s="23" t="s">
        <v>22</v>
      </c>
      <c r="O429" s="23"/>
      <c r="P429" s="23"/>
      <c r="Q429" s="23"/>
      <c r="R429" s="23"/>
      <c r="S429" s="45" t="s">
        <v>2306</v>
      </c>
      <c r="T429" s="46"/>
      <c r="U429" s="46"/>
      <c r="V429" s="47"/>
    </row>
    <row r="430" customFormat="false" ht="10" hidden="false" customHeight="true" outlineLevel="0" collapsed="false">
      <c r="A430" s="40" t="s">
        <v>5544</v>
      </c>
      <c r="B430" s="40"/>
      <c r="C430" s="30" t="s">
        <v>2259</v>
      </c>
      <c r="D430" s="35"/>
      <c r="E430" s="35"/>
      <c r="F430" s="41" t="s">
        <v>5545</v>
      </c>
      <c r="G430" s="41" t="s">
        <v>5546</v>
      </c>
      <c r="H430" s="40" t="n">
        <f aca="false">IF(G430=I430,0,1)</f>
        <v>0</v>
      </c>
      <c r="I430" s="42" t="s">
        <v>5546</v>
      </c>
      <c r="J430" s="44" t="s">
        <v>5544</v>
      </c>
      <c r="K430" s="44" t="n">
        <f aca="false">IF(A430=J430,0,1)</f>
        <v>0</v>
      </c>
      <c r="L430" s="23" t="s">
        <v>2308</v>
      </c>
      <c r="M430" s="23" t="s">
        <v>5547</v>
      </c>
      <c r="N430" s="23" t="s">
        <v>22</v>
      </c>
      <c r="O430" s="23"/>
      <c r="P430" s="23"/>
      <c r="Q430" s="23"/>
      <c r="R430" s="56" t="s">
        <v>4260</v>
      </c>
      <c r="S430" s="45" t="s">
        <v>2311</v>
      </c>
      <c r="T430" s="46"/>
      <c r="U430" s="46"/>
      <c r="V430" s="56" t="s">
        <v>4261</v>
      </c>
    </row>
    <row r="431" customFormat="false" ht="10" hidden="false" customHeight="true" outlineLevel="0" collapsed="false">
      <c r="A431" s="40" t="s">
        <v>5548</v>
      </c>
      <c r="B431" s="40"/>
      <c r="D431" s="35"/>
      <c r="E431" s="35"/>
      <c r="F431" s="41" t="s">
        <v>3984</v>
      </c>
      <c r="G431" s="40" t="s">
        <v>5548</v>
      </c>
      <c r="H431" s="40" t="n">
        <f aca="false">IF(G431=I431,0,1)</f>
        <v>0</v>
      </c>
      <c r="I431" s="42" t="s">
        <v>5548</v>
      </c>
      <c r="J431" s="44" t="s">
        <v>5548</v>
      </c>
      <c r="K431" s="44" t="n">
        <f aca="false">IF(A431=J431,0,1)</f>
        <v>0</v>
      </c>
      <c r="L431" s="23" t="s">
        <v>3985</v>
      </c>
      <c r="M431" s="23" t="n">
        <v>49051</v>
      </c>
      <c r="N431" s="23" t="s">
        <v>22</v>
      </c>
      <c r="O431" s="23" t="s">
        <v>3986</v>
      </c>
      <c r="P431" s="23" t="s">
        <v>3987</v>
      </c>
      <c r="Q431" s="23" t="s">
        <v>4813</v>
      </c>
      <c r="R431" s="23" t="s">
        <v>4813</v>
      </c>
      <c r="S431" s="45" t="s">
        <v>3988</v>
      </c>
      <c r="T431" s="23" t="s">
        <v>3986</v>
      </c>
      <c r="U431" s="23" t="s">
        <v>3987</v>
      </c>
      <c r="V431" s="62" t="s">
        <v>4813</v>
      </c>
    </row>
    <row r="432" customFormat="false" ht="10" hidden="false" customHeight="true" outlineLevel="0" collapsed="false">
      <c r="A432" s="40" t="s">
        <v>5549</v>
      </c>
      <c r="B432" s="40"/>
      <c r="D432" s="35"/>
      <c r="E432" s="35"/>
      <c r="F432" s="41" t="s">
        <v>3989</v>
      </c>
      <c r="G432" s="40" t="s">
        <v>5549</v>
      </c>
      <c r="H432" s="40" t="n">
        <f aca="false">IF(G432=I432,0,1)</f>
        <v>0</v>
      </c>
      <c r="I432" s="42" t="s">
        <v>5549</v>
      </c>
      <c r="J432" s="44" t="s">
        <v>5549</v>
      </c>
      <c r="K432" s="44" t="n">
        <f aca="false">IF(A432=J432,0,1)</f>
        <v>0</v>
      </c>
      <c r="L432" s="23" t="s">
        <v>3990</v>
      </c>
      <c r="M432" s="23" t="s">
        <v>5550</v>
      </c>
      <c r="N432" s="23" t="s">
        <v>22</v>
      </c>
      <c r="O432" s="23" t="s">
        <v>3991</v>
      </c>
      <c r="P432" s="23" t="s">
        <v>3992</v>
      </c>
      <c r="Q432" s="23" t="s">
        <v>4813</v>
      </c>
      <c r="R432" s="23" t="s">
        <v>4813</v>
      </c>
      <c r="S432" s="45" t="s">
        <v>3993</v>
      </c>
      <c r="T432" s="23" t="s">
        <v>3991</v>
      </c>
      <c r="U432" s="23" t="s">
        <v>3992</v>
      </c>
      <c r="V432" s="62" t="s">
        <v>4813</v>
      </c>
    </row>
    <row r="433" customFormat="false" ht="10" hidden="false" customHeight="true" outlineLevel="0" collapsed="false">
      <c r="A433" s="40" t="s">
        <v>5551</v>
      </c>
      <c r="B433" s="40"/>
      <c r="D433" s="35"/>
      <c r="E433" s="35"/>
      <c r="F433" s="41" t="s">
        <v>5552</v>
      </c>
      <c r="G433" s="40" t="s">
        <v>5551</v>
      </c>
      <c r="H433" s="40" t="n">
        <f aca="false">IF(G433=I433,0,1)</f>
        <v>0</v>
      </c>
      <c r="I433" s="42" t="s">
        <v>5551</v>
      </c>
      <c r="J433" s="44" t="s">
        <v>5551</v>
      </c>
      <c r="K433" s="44" t="n">
        <f aca="false">IF(A433=J433,0,1)</f>
        <v>0</v>
      </c>
      <c r="L433" s="23" t="s">
        <v>3998</v>
      </c>
      <c r="M433" s="23" t="s">
        <v>1922</v>
      </c>
      <c r="N433" s="23" t="s">
        <v>22</v>
      </c>
      <c r="O433" s="23"/>
      <c r="P433" s="23"/>
      <c r="Q433" s="23"/>
      <c r="R433" s="56" t="s">
        <v>4260</v>
      </c>
      <c r="S433" s="45" t="s">
        <v>2258</v>
      </c>
      <c r="T433" s="46"/>
      <c r="U433" s="46"/>
      <c r="V433" s="56" t="s">
        <v>4261</v>
      </c>
    </row>
    <row r="434" customFormat="false" ht="10" hidden="false" customHeight="true" outlineLevel="0" collapsed="false">
      <c r="A434" s="40" t="s">
        <v>5553</v>
      </c>
      <c r="B434" s="40"/>
      <c r="D434" s="35"/>
      <c r="E434" s="35"/>
      <c r="F434" s="41" t="s">
        <v>3994</v>
      </c>
      <c r="G434" s="40" t="s">
        <v>5553</v>
      </c>
      <c r="H434" s="40" t="n">
        <f aca="false">IF(G434=I434,0,1)</f>
        <v>0</v>
      </c>
      <c r="I434" s="42" t="s">
        <v>5553</v>
      </c>
      <c r="J434" s="44" t="s">
        <v>5553</v>
      </c>
      <c r="K434" s="44" t="n">
        <f aca="false">IF(A434=J434,0,1)</f>
        <v>0</v>
      </c>
      <c r="L434" s="23" t="s">
        <v>3995</v>
      </c>
      <c r="M434" s="23" t="s">
        <v>5554</v>
      </c>
      <c r="N434" s="23" t="s">
        <v>22</v>
      </c>
      <c r="O434" s="23" t="s">
        <v>4260</v>
      </c>
      <c r="P434" s="23" t="s">
        <v>3996</v>
      </c>
      <c r="Q434" s="23" t="s">
        <v>4204</v>
      </c>
      <c r="R434" s="56" t="s">
        <v>4260</v>
      </c>
      <c r="S434" s="45" t="s">
        <v>3159</v>
      </c>
      <c r="T434" s="23" t="s">
        <v>4847</v>
      </c>
      <c r="U434" s="23" t="s">
        <v>3996</v>
      </c>
      <c r="V434" s="56" t="s">
        <v>4261</v>
      </c>
    </row>
    <row r="435" customFormat="false" ht="10" hidden="false" customHeight="true" outlineLevel="0" collapsed="false">
      <c r="A435" s="40" t="s">
        <v>5555</v>
      </c>
      <c r="B435" s="40"/>
      <c r="D435" s="35"/>
      <c r="E435" s="35"/>
      <c r="F435" s="41" t="s">
        <v>4048</v>
      </c>
      <c r="G435" s="40" t="s">
        <v>5555</v>
      </c>
      <c r="H435" s="40" t="n">
        <f aca="false">IF(G435=I435,0,1)</f>
        <v>0</v>
      </c>
      <c r="I435" s="42" t="s">
        <v>5555</v>
      </c>
      <c r="J435" s="44" t="s">
        <v>5555</v>
      </c>
      <c r="K435" s="44" t="n">
        <f aca="false">IF(A435=J435,0,1)</f>
        <v>0</v>
      </c>
      <c r="L435" s="23" t="s">
        <v>4049</v>
      </c>
      <c r="M435" s="23" t="s">
        <v>4050</v>
      </c>
      <c r="N435" s="23" t="s">
        <v>22</v>
      </c>
      <c r="O435" s="23"/>
      <c r="P435" s="23"/>
      <c r="Q435" s="23"/>
      <c r="R435" s="56" t="s">
        <v>4260</v>
      </c>
      <c r="S435" s="45" t="s">
        <v>909</v>
      </c>
      <c r="T435" s="46"/>
      <c r="U435" s="46"/>
      <c r="V435" s="56" t="s">
        <v>4261</v>
      </c>
    </row>
    <row r="436" customFormat="false" ht="10" hidden="false" customHeight="true" outlineLevel="0" collapsed="false">
      <c r="A436" s="40" t="s">
        <v>5556</v>
      </c>
      <c r="B436" s="40"/>
      <c r="D436" s="35"/>
      <c r="E436" s="35"/>
      <c r="F436" s="41" t="s">
        <v>5557</v>
      </c>
      <c r="G436" s="40" t="s">
        <v>5556</v>
      </c>
      <c r="H436" s="40" t="n">
        <f aca="false">IF(G436=I436,0,1)</f>
        <v>0</v>
      </c>
      <c r="I436" s="42" t="s">
        <v>5556</v>
      </c>
      <c r="J436" s="44" t="s">
        <v>5556</v>
      </c>
      <c r="K436" s="44" t="n">
        <f aca="false">IF(A436=J436,0,1)</f>
        <v>0</v>
      </c>
      <c r="L436" s="23" t="s">
        <v>4100</v>
      </c>
      <c r="M436" s="23" t="s">
        <v>5558</v>
      </c>
      <c r="N436" s="23" t="s">
        <v>50</v>
      </c>
      <c r="O436" s="23"/>
      <c r="P436" s="23"/>
      <c r="Q436" s="23"/>
      <c r="R436" s="23"/>
      <c r="S436" s="45" t="s">
        <v>4079</v>
      </c>
      <c r="T436" s="46"/>
      <c r="U436" s="46"/>
      <c r="V436" s="47"/>
    </row>
    <row r="437" customFormat="false" ht="10" hidden="false" customHeight="true" outlineLevel="0" collapsed="false">
      <c r="A437" s="40" t="s">
        <v>5559</v>
      </c>
      <c r="B437" s="40"/>
      <c r="C437" s="30" t="s">
        <v>2312</v>
      </c>
      <c r="D437" s="34"/>
      <c r="E437" s="35"/>
      <c r="F437" s="41" t="s">
        <v>5560</v>
      </c>
      <c r="G437" s="41" t="s">
        <v>5561</v>
      </c>
      <c r="H437" s="40" t="n">
        <f aca="false">IF(G437=I437,0,1)</f>
        <v>0</v>
      </c>
      <c r="I437" s="42" t="s">
        <v>5561</v>
      </c>
      <c r="J437" s="44" t="s">
        <v>5559</v>
      </c>
      <c r="K437" s="44" t="n">
        <f aca="false">IF(A437=J437,0,1)</f>
        <v>0</v>
      </c>
      <c r="L437" s="23" t="s">
        <v>2315</v>
      </c>
      <c r="M437" s="23" t="n">
        <v>161103</v>
      </c>
      <c r="N437" s="23" t="s">
        <v>50</v>
      </c>
      <c r="O437" s="23"/>
      <c r="P437" s="23"/>
      <c r="Q437" s="23"/>
      <c r="R437" s="23"/>
      <c r="S437" s="45" t="s">
        <v>2319</v>
      </c>
      <c r="T437" s="46"/>
      <c r="U437" s="46"/>
      <c r="V437" s="47"/>
    </row>
    <row r="438" customFormat="false" ht="10" hidden="false" customHeight="true" outlineLevel="0" collapsed="false">
      <c r="A438" s="40" t="s">
        <v>5562</v>
      </c>
      <c r="B438" s="40"/>
      <c r="C438" s="30" t="s">
        <v>2312</v>
      </c>
      <c r="D438" s="34"/>
      <c r="E438" s="35"/>
      <c r="F438" s="41" t="s">
        <v>5563</v>
      </c>
      <c r="G438" s="41" t="s">
        <v>5564</v>
      </c>
      <c r="H438" s="40" t="n">
        <f aca="false">IF(G438=I438,0,1)</f>
        <v>0</v>
      </c>
      <c r="I438" s="42" t="s">
        <v>5564</v>
      </c>
      <c r="J438" s="44" t="s">
        <v>5562</v>
      </c>
      <c r="K438" s="44" t="n">
        <f aca="false">IF(A438=J438,0,1)</f>
        <v>0</v>
      </c>
      <c r="L438" s="23" t="s">
        <v>2321</v>
      </c>
      <c r="M438" s="23" t="s">
        <v>5565</v>
      </c>
      <c r="N438" s="23" t="s">
        <v>22</v>
      </c>
      <c r="O438" s="23"/>
      <c r="P438" s="23"/>
      <c r="Q438" s="23"/>
      <c r="R438" s="23"/>
      <c r="S438" s="45" t="s">
        <v>2325</v>
      </c>
      <c r="T438" s="46"/>
      <c r="U438" s="46"/>
      <c r="V438" s="47"/>
    </row>
    <row r="439" customFormat="false" ht="10" hidden="false" customHeight="true" outlineLevel="0" collapsed="false">
      <c r="A439" s="40" t="s">
        <v>5566</v>
      </c>
      <c r="B439" s="40"/>
      <c r="C439" s="30" t="s">
        <v>2312</v>
      </c>
      <c r="D439" s="35"/>
      <c r="E439" s="35"/>
      <c r="F439" s="41" t="s">
        <v>5567</v>
      </c>
      <c r="G439" s="41" t="s">
        <v>5568</v>
      </c>
      <c r="H439" s="40" t="n">
        <f aca="false">IF(G439=I439,0,1)</f>
        <v>0</v>
      </c>
      <c r="I439" s="42" t="s">
        <v>5568</v>
      </c>
      <c r="J439" s="44" t="s">
        <v>5566</v>
      </c>
      <c r="K439" s="44" t="n">
        <f aca="false">IF(A439=J439,0,1)</f>
        <v>0</v>
      </c>
      <c r="L439" s="23" t="s">
        <v>2327</v>
      </c>
      <c r="M439" s="23" t="n">
        <v>49082</v>
      </c>
      <c r="N439" s="23" t="s">
        <v>22</v>
      </c>
      <c r="O439" s="23"/>
      <c r="P439" s="23" t="s">
        <v>2329</v>
      </c>
      <c r="Q439" s="23" t="s">
        <v>4204</v>
      </c>
      <c r="R439" s="56" t="s">
        <v>4260</v>
      </c>
      <c r="S439" s="45" t="s">
        <v>197</v>
      </c>
      <c r="T439" s="46"/>
      <c r="U439" s="23" t="s">
        <v>2329</v>
      </c>
      <c r="V439" s="56" t="s">
        <v>4261</v>
      </c>
    </row>
    <row r="440" customFormat="false" ht="10" hidden="false" customHeight="true" outlineLevel="0" collapsed="false">
      <c r="A440" s="40" t="s">
        <v>5569</v>
      </c>
      <c r="B440" s="40"/>
      <c r="D440" s="34"/>
      <c r="E440" s="35"/>
      <c r="F440" s="41" t="s">
        <v>4065</v>
      </c>
      <c r="G440" s="40" t="s">
        <v>5569</v>
      </c>
      <c r="H440" s="40" t="n">
        <f aca="false">IF(G440=I440,0,1)</f>
        <v>0</v>
      </c>
      <c r="I440" s="42" t="s">
        <v>5569</v>
      </c>
      <c r="J440" s="44" t="s">
        <v>5569</v>
      </c>
      <c r="K440" s="44" t="n">
        <f aca="false">IF(A440=J440,0,1)</f>
        <v>0</v>
      </c>
      <c r="L440" s="67" t="s">
        <v>753</v>
      </c>
      <c r="M440" s="67" t="s">
        <v>3919</v>
      </c>
      <c r="N440" s="67" t="s">
        <v>22</v>
      </c>
      <c r="O440" s="67" t="s">
        <v>4066</v>
      </c>
      <c r="P440" s="67" t="s">
        <v>4067</v>
      </c>
      <c r="Q440" s="23" t="s">
        <v>4813</v>
      </c>
      <c r="R440" s="23" t="s">
        <v>4813</v>
      </c>
      <c r="S440" s="45" t="s">
        <v>3922</v>
      </c>
      <c r="T440" s="67" t="s">
        <v>4066</v>
      </c>
      <c r="U440" s="67" t="s">
        <v>4067</v>
      </c>
      <c r="V440" s="62" t="s">
        <v>4813</v>
      </c>
    </row>
    <row r="441" customFormat="false" ht="10" hidden="false" customHeight="true" outlineLevel="0" collapsed="false">
      <c r="A441" s="40" t="s">
        <v>5570</v>
      </c>
      <c r="B441" s="40"/>
      <c r="D441" s="34"/>
      <c r="E441" s="35"/>
      <c r="F441" s="41" t="s">
        <v>5571</v>
      </c>
      <c r="G441" s="40" t="s">
        <v>5570</v>
      </c>
      <c r="H441" s="40" t="n">
        <f aca="false">IF(G441=I441,0,1)</f>
        <v>0</v>
      </c>
      <c r="I441" s="42" t="s">
        <v>5570</v>
      </c>
      <c r="J441" s="44" t="s">
        <v>5570</v>
      </c>
      <c r="K441" s="44" t="n">
        <f aca="false">IF(A441=J441,0,1)</f>
        <v>0</v>
      </c>
      <c r="L441" s="56" t="s">
        <v>4069</v>
      </c>
      <c r="M441" s="23" t="s">
        <v>4070</v>
      </c>
      <c r="N441" s="23" t="s">
        <v>22</v>
      </c>
      <c r="O441" s="23"/>
      <c r="P441" s="23"/>
      <c r="Q441" s="23" t="s">
        <v>4260</v>
      </c>
      <c r="R441" s="56" t="s">
        <v>4260</v>
      </c>
      <c r="S441" s="52" t="s">
        <v>317</v>
      </c>
      <c r="T441" s="46"/>
      <c r="U441" s="46"/>
      <c r="V441" s="93" t="s">
        <v>4261</v>
      </c>
    </row>
    <row r="442" customFormat="false" ht="10" hidden="false" customHeight="true" outlineLevel="0" collapsed="false">
      <c r="A442" s="40" t="s">
        <v>5572</v>
      </c>
      <c r="B442" s="40"/>
      <c r="D442" s="35"/>
      <c r="E442" s="35"/>
      <c r="F442" s="41" t="s">
        <v>5573</v>
      </c>
      <c r="G442" s="40" t="s">
        <v>5572</v>
      </c>
      <c r="H442" s="40" t="n">
        <f aca="false">IF(G442=I442,0,1)</f>
        <v>0</v>
      </c>
      <c r="I442" s="42" t="s">
        <v>5572</v>
      </c>
      <c r="J442" s="44" t="s">
        <v>5572</v>
      </c>
      <c r="K442" s="44" t="n">
        <f aca="false">IF(A442=J442,0,1)</f>
        <v>0</v>
      </c>
      <c r="L442" s="49" t="s">
        <v>840</v>
      </c>
      <c r="M442" s="49" t="s">
        <v>3943</v>
      </c>
      <c r="N442" s="49" t="s">
        <v>22</v>
      </c>
      <c r="O442" s="49" t="s">
        <v>840</v>
      </c>
      <c r="P442" s="49" t="s">
        <v>840</v>
      </c>
      <c r="Q442" s="49" t="s">
        <v>840</v>
      </c>
      <c r="R442" s="49" t="s">
        <v>840</v>
      </c>
      <c r="S442" s="45" t="s">
        <v>3922</v>
      </c>
      <c r="T442" s="71" t="s">
        <v>4838</v>
      </c>
      <c r="U442" s="46"/>
      <c r="V442" s="72" t="s">
        <v>840</v>
      </c>
    </row>
    <row r="443" customFormat="false" ht="10" hidden="false" customHeight="true" outlineLevel="0" collapsed="false">
      <c r="A443" s="40" t="s">
        <v>5574</v>
      </c>
      <c r="B443" s="40"/>
      <c r="D443" s="35"/>
      <c r="E443" s="35"/>
      <c r="F443" s="41" t="s">
        <v>3958</v>
      </c>
      <c r="G443" s="40" t="s">
        <v>5574</v>
      </c>
      <c r="H443" s="40" t="n">
        <f aca="false">IF(G443=I443,0,1)</f>
        <v>0</v>
      </c>
      <c r="I443" s="42" t="s">
        <v>5574</v>
      </c>
      <c r="J443" s="44" t="s">
        <v>5574</v>
      </c>
      <c r="K443" s="44" t="n">
        <f aca="false">IF(A443=J443,0,1)</f>
        <v>0</v>
      </c>
      <c r="L443" s="23" t="s">
        <v>3959</v>
      </c>
      <c r="M443" s="23" t="n">
        <v>56767</v>
      </c>
      <c r="N443" s="23" t="s">
        <v>22</v>
      </c>
      <c r="O443" s="23" t="s">
        <v>3960</v>
      </c>
      <c r="P443" s="23" t="s">
        <v>3961</v>
      </c>
      <c r="Q443" s="23"/>
      <c r="R443" s="56" t="s">
        <v>4260</v>
      </c>
      <c r="S443" s="45" t="s">
        <v>3962</v>
      </c>
      <c r="T443" s="23" t="s">
        <v>3960</v>
      </c>
      <c r="U443" s="23" t="s">
        <v>3961</v>
      </c>
      <c r="V443" s="56" t="s">
        <v>4261</v>
      </c>
    </row>
    <row r="444" customFormat="false" ht="10" hidden="false" customHeight="true" outlineLevel="0" collapsed="false">
      <c r="A444" s="40" t="s">
        <v>5575</v>
      </c>
      <c r="B444" s="40"/>
      <c r="D444" s="35"/>
      <c r="E444" s="35"/>
      <c r="F444" s="41" t="s">
        <v>3964</v>
      </c>
      <c r="G444" s="40" t="s">
        <v>5575</v>
      </c>
      <c r="H444" s="40" t="n">
        <f aca="false">IF(G444=I444,0,1)</f>
        <v>0</v>
      </c>
      <c r="I444" s="42" t="s">
        <v>5575</v>
      </c>
      <c r="J444" s="44" t="s">
        <v>5575</v>
      </c>
      <c r="K444" s="44" t="n">
        <f aca="false">IF(A444=J444,0,1)</f>
        <v>0</v>
      </c>
      <c r="L444" s="49" t="s">
        <v>840</v>
      </c>
      <c r="M444" s="49" t="s">
        <v>3943</v>
      </c>
      <c r="N444" s="49" t="s">
        <v>22</v>
      </c>
      <c r="O444" s="49" t="s">
        <v>840</v>
      </c>
      <c r="P444" s="49" t="s">
        <v>840</v>
      </c>
      <c r="Q444" s="49" t="s">
        <v>840</v>
      </c>
      <c r="R444" s="49" t="s">
        <v>840</v>
      </c>
      <c r="S444" s="45" t="s">
        <v>3922</v>
      </c>
      <c r="T444" s="71" t="s">
        <v>4838</v>
      </c>
      <c r="U444" s="71"/>
      <c r="V444" s="72" t="s">
        <v>840</v>
      </c>
    </row>
    <row r="445" customFormat="false" ht="10" hidden="false" customHeight="true" outlineLevel="0" collapsed="false">
      <c r="A445" s="40" t="s">
        <v>5576</v>
      </c>
      <c r="C445" s="40" t="s">
        <v>2340</v>
      </c>
      <c r="D445" s="35"/>
      <c r="E445" s="35"/>
      <c r="F445" s="41" t="s">
        <v>2342</v>
      </c>
      <c r="G445" s="41" t="s">
        <v>5577</v>
      </c>
      <c r="H445" s="40" t="n">
        <f aca="false">IF(G445=I445,0,1)</f>
        <v>0</v>
      </c>
      <c r="I445" s="42" t="s">
        <v>5577</v>
      </c>
      <c r="J445" s="44" t="s">
        <v>5576</v>
      </c>
      <c r="K445" s="44" t="n">
        <f aca="false">IF(A445=J445,0,1)</f>
        <v>0</v>
      </c>
      <c r="L445" s="23" t="s">
        <v>2343</v>
      </c>
      <c r="M445" s="23" t="s">
        <v>5578</v>
      </c>
      <c r="N445" s="23" t="s">
        <v>22</v>
      </c>
      <c r="O445" s="23"/>
      <c r="P445" s="23" t="s">
        <v>2345</v>
      </c>
      <c r="Q445" s="56" t="s">
        <v>4204</v>
      </c>
      <c r="R445" s="23"/>
      <c r="S445" s="45" t="s">
        <v>843</v>
      </c>
      <c r="T445" s="46"/>
      <c r="U445" s="23" t="s">
        <v>2345</v>
      </c>
      <c r="V445" s="47"/>
    </row>
    <row r="446" customFormat="false" ht="10" hidden="false" customHeight="true" outlineLevel="0" collapsed="false">
      <c r="A446" s="76" t="s">
        <v>5579</v>
      </c>
      <c r="B446" s="40"/>
      <c r="C446" s="30" t="s">
        <v>2365</v>
      </c>
      <c r="D446" s="35"/>
      <c r="E446" s="35"/>
      <c r="F446" s="41" t="s">
        <v>5580</v>
      </c>
      <c r="G446" s="81" t="s">
        <v>5581</v>
      </c>
      <c r="H446" s="40" t="n">
        <f aca="false">IF(G446=I446,0,1)</f>
        <v>1</v>
      </c>
      <c r="I446" s="42" t="s">
        <v>5582</v>
      </c>
      <c r="J446" s="82" t="s">
        <v>5583</v>
      </c>
      <c r="K446" s="44" t="n">
        <f aca="false">IF(A446=J446,0,1)</f>
        <v>1</v>
      </c>
      <c r="L446" s="23" t="s">
        <v>2368</v>
      </c>
      <c r="M446" s="23" t="s">
        <v>5584</v>
      </c>
      <c r="N446" s="23" t="s">
        <v>22</v>
      </c>
      <c r="O446" s="23"/>
      <c r="P446" s="23" t="s">
        <v>2375</v>
      </c>
      <c r="Q446" s="23" t="s">
        <v>4204</v>
      </c>
      <c r="R446" s="56" t="s">
        <v>4260</v>
      </c>
      <c r="S446" s="45" t="s">
        <v>1153</v>
      </c>
      <c r="T446" s="46"/>
      <c r="U446" s="23" t="s">
        <v>2370</v>
      </c>
      <c r="V446" s="46" t="s">
        <v>4260</v>
      </c>
    </row>
    <row r="447" customFormat="false" ht="10" hidden="false" customHeight="true" outlineLevel="0" collapsed="false">
      <c r="A447" s="76" t="s">
        <v>5585</v>
      </c>
      <c r="B447" s="40"/>
      <c r="C447" s="30" t="s">
        <v>2365</v>
      </c>
      <c r="D447" s="35"/>
      <c r="E447" s="35"/>
      <c r="F447" s="41" t="s">
        <v>5586</v>
      </c>
      <c r="G447" s="81" t="s">
        <v>5587</v>
      </c>
      <c r="H447" s="40" t="n">
        <f aca="false">IF(G447=I447,0,1)</f>
        <v>1</v>
      </c>
      <c r="I447" s="42" t="s">
        <v>5588</v>
      </c>
      <c r="J447" s="82" t="s">
        <v>5589</v>
      </c>
      <c r="K447" s="44" t="n">
        <f aca="false">IF(A447=J447,0,1)</f>
        <v>1</v>
      </c>
      <c r="L447" s="23" t="s">
        <v>2373</v>
      </c>
      <c r="M447" s="23" t="n">
        <v>91144</v>
      </c>
      <c r="N447" s="23" t="s">
        <v>22</v>
      </c>
      <c r="O447" s="23"/>
      <c r="P447" s="23" t="s">
        <v>2370</v>
      </c>
      <c r="Q447" s="23" t="s">
        <v>4204</v>
      </c>
      <c r="R447" s="56" t="s">
        <v>4260</v>
      </c>
      <c r="S447" s="45" t="s">
        <v>2377</v>
      </c>
      <c r="T447" s="46"/>
      <c r="U447" s="23" t="s">
        <v>2375</v>
      </c>
      <c r="V447" s="46" t="s">
        <v>4260</v>
      </c>
    </row>
    <row r="448" customFormat="false" ht="10" hidden="false" customHeight="true" outlineLevel="0" collapsed="false">
      <c r="A448" s="40" t="s">
        <v>5590</v>
      </c>
      <c r="B448" s="40"/>
      <c r="C448" s="30" t="s">
        <v>2365</v>
      </c>
      <c r="D448" s="35"/>
      <c r="E448" s="35"/>
      <c r="F448" s="41" t="s">
        <v>2378</v>
      </c>
      <c r="G448" s="41" t="s">
        <v>5591</v>
      </c>
      <c r="H448" s="40" t="n">
        <f aca="false">IF(G448=I448,0,1)</f>
        <v>0</v>
      </c>
      <c r="I448" s="42" t="s">
        <v>5591</v>
      </c>
      <c r="J448" s="44" t="s">
        <v>5590</v>
      </c>
      <c r="K448" s="44" t="n">
        <f aca="false">IF(A448=J448,0,1)</f>
        <v>0</v>
      </c>
      <c r="L448" s="23" t="s">
        <v>2379</v>
      </c>
      <c r="M448" s="23" t="s">
        <v>5592</v>
      </c>
      <c r="N448" s="23" t="s">
        <v>22</v>
      </c>
      <c r="O448" s="23"/>
      <c r="P448" s="23" t="s">
        <v>2381</v>
      </c>
      <c r="Q448" s="23" t="s">
        <v>4204</v>
      </c>
      <c r="R448" s="56" t="s">
        <v>4260</v>
      </c>
      <c r="S448" s="45" t="s">
        <v>836</v>
      </c>
      <c r="T448" s="46"/>
      <c r="U448" s="23" t="s">
        <v>2381</v>
      </c>
      <c r="V448" s="56" t="s">
        <v>4261</v>
      </c>
    </row>
    <row r="449" customFormat="false" ht="10" hidden="false" customHeight="true" outlineLevel="0" collapsed="false">
      <c r="A449" s="40" t="s">
        <v>5593</v>
      </c>
      <c r="B449" s="40"/>
      <c r="C449" s="30" t="s">
        <v>2365</v>
      </c>
      <c r="D449" s="35"/>
      <c r="E449" s="35"/>
      <c r="F449" s="41" t="s">
        <v>2378</v>
      </c>
      <c r="G449" s="41" t="s">
        <v>5594</v>
      </c>
      <c r="H449" s="40" t="n">
        <f aca="false">IF(G449=I449,0,1)</f>
        <v>0</v>
      </c>
      <c r="I449" s="42" t="s">
        <v>5594</v>
      </c>
      <c r="J449" s="44" t="s">
        <v>5593</v>
      </c>
      <c r="K449" s="44" t="n">
        <f aca="false">IF(A449=J449,0,1)</f>
        <v>0</v>
      </c>
      <c r="L449" s="23" t="s">
        <v>2382</v>
      </c>
      <c r="M449" s="23" t="s">
        <v>5592</v>
      </c>
      <c r="N449" s="23" t="s">
        <v>22</v>
      </c>
      <c r="O449" s="23"/>
      <c r="P449" s="23"/>
      <c r="Q449" s="23"/>
      <c r="R449" s="56"/>
      <c r="S449" s="45" t="s">
        <v>836</v>
      </c>
      <c r="T449" s="46"/>
      <c r="U449" s="46"/>
      <c r="V449" s="56" t="s">
        <v>4261</v>
      </c>
    </row>
    <row r="450" customFormat="false" ht="10" hidden="false" customHeight="true" outlineLevel="0" collapsed="false">
      <c r="A450" s="40" t="s">
        <v>5595</v>
      </c>
      <c r="B450" s="40"/>
      <c r="C450" s="30" t="s">
        <v>2365</v>
      </c>
      <c r="D450" s="35"/>
      <c r="E450" s="35"/>
      <c r="F450" s="41" t="s">
        <v>5596</v>
      </c>
      <c r="G450" s="41" t="s">
        <v>5597</v>
      </c>
      <c r="H450" s="40" t="n">
        <f aca="false">IF(G450=I450,0,1)</f>
        <v>0</v>
      </c>
      <c r="I450" s="42" t="s">
        <v>5597</v>
      </c>
      <c r="J450" s="44" t="s">
        <v>5595</v>
      </c>
      <c r="K450" s="44" t="n">
        <f aca="false">IF(A450=J450,0,1)</f>
        <v>0</v>
      </c>
      <c r="L450" s="23" t="s">
        <v>2386</v>
      </c>
      <c r="M450" s="23" t="n">
        <v>91145</v>
      </c>
      <c r="N450" s="23" t="s">
        <v>22</v>
      </c>
      <c r="O450" s="23"/>
      <c r="P450" s="23" t="s">
        <v>2388</v>
      </c>
      <c r="Q450" s="23" t="s">
        <v>4204</v>
      </c>
      <c r="R450" s="56" t="s">
        <v>4260</v>
      </c>
      <c r="S450" s="45" t="s">
        <v>1033</v>
      </c>
      <c r="T450" s="46"/>
      <c r="U450" s="23" t="s">
        <v>2388</v>
      </c>
      <c r="V450" s="56" t="s">
        <v>4261</v>
      </c>
    </row>
    <row r="451" customFormat="false" ht="10" hidden="false" customHeight="true" outlineLevel="0" collapsed="false">
      <c r="A451" s="40" t="s">
        <v>5598</v>
      </c>
      <c r="B451" s="40"/>
      <c r="C451" s="30" t="s">
        <v>2365</v>
      </c>
      <c r="D451" s="35"/>
      <c r="E451" s="35"/>
      <c r="F451" s="41" t="s">
        <v>5599</v>
      </c>
      <c r="G451" s="41" t="s">
        <v>5600</v>
      </c>
      <c r="H451" s="40" t="n">
        <f aca="false">IF(G451=I451,0,1)</f>
        <v>0</v>
      </c>
      <c r="I451" s="42" t="s">
        <v>5600</v>
      </c>
      <c r="J451" s="44" t="s">
        <v>5598</v>
      </c>
      <c r="K451" s="44" t="n">
        <f aca="false">IF(A451=J451,0,1)</f>
        <v>0</v>
      </c>
      <c r="L451" s="23" t="s">
        <v>2390</v>
      </c>
      <c r="M451" s="23" t="n">
        <v>91145</v>
      </c>
      <c r="N451" s="23" t="s">
        <v>50</v>
      </c>
      <c r="O451" s="23"/>
      <c r="P451" s="23" t="s">
        <v>2392</v>
      </c>
      <c r="Q451" s="23" t="s">
        <v>4204</v>
      </c>
      <c r="R451" s="56" t="s">
        <v>4260</v>
      </c>
      <c r="S451" s="45" t="s">
        <v>1033</v>
      </c>
      <c r="T451" s="46"/>
      <c r="U451" s="23" t="s">
        <v>2392</v>
      </c>
      <c r="V451" s="56" t="s">
        <v>4261</v>
      </c>
    </row>
    <row r="452" customFormat="false" ht="10" hidden="false" customHeight="true" outlineLevel="0" collapsed="false">
      <c r="A452" s="40" t="s">
        <v>5601</v>
      </c>
      <c r="B452" s="40"/>
      <c r="C452" s="30" t="s">
        <v>2365</v>
      </c>
      <c r="D452" s="35"/>
      <c r="E452" s="35"/>
      <c r="F452" s="41" t="s">
        <v>2393</v>
      </c>
      <c r="G452" s="41" t="s">
        <v>5602</v>
      </c>
      <c r="H452" s="40" t="n">
        <f aca="false">IF(G452=I452,0,1)</f>
        <v>0</v>
      </c>
      <c r="I452" s="42" t="s">
        <v>5602</v>
      </c>
      <c r="J452" s="44" t="s">
        <v>5601</v>
      </c>
      <c r="K452" s="44" t="n">
        <f aca="false">IF(A452=J452,0,1)</f>
        <v>0</v>
      </c>
      <c r="L452" s="23" t="s">
        <v>2394</v>
      </c>
      <c r="M452" s="23" t="s">
        <v>5603</v>
      </c>
      <c r="N452" s="23" t="s">
        <v>22</v>
      </c>
      <c r="O452" s="23"/>
      <c r="P452" s="23" t="s">
        <v>2396</v>
      </c>
      <c r="Q452" s="23" t="s">
        <v>4204</v>
      </c>
      <c r="R452" s="56" t="s">
        <v>4260</v>
      </c>
      <c r="S452" s="45" t="s">
        <v>2397</v>
      </c>
      <c r="T452" s="46"/>
      <c r="U452" s="23" t="s">
        <v>2396</v>
      </c>
      <c r="V452" s="56" t="s">
        <v>4261</v>
      </c>
    </row>
    <row r="453" customFormat="false" ht="10" hidden="false" customHeight="true" outlineLevel="0" collapsed="false">
      <c r="A453" s="40" t="s">
        <v>5604</v>
      </c>
      <c r="B453" s="40"/>
      <c r="C453" s="30" t="s">
        <v>2365</v>
      </c>
      <c r="D453" s="35"/>
      <c r="E453" s="35"/>
      <c r="F453" s="41" t="s">
        <v>5605</v>
      </c>
      <c r="G453" s="41" t="s">
        <v>5606</v>
      </c>
      <c r="H453" s="40" t="n">
        <f aca="false">IF(G453=I453,0,1)</f>
        <v>0</v>
      </c>
      <c r="I453" s="42" t="s">
        <v>5606</v>
      </c>
      <c r="J453" s="44" t="s">
        <v>5604</v>
      </c>
      <c r="K453" s="44" t="n">
        <f aca="false">IF(A453=J453,0,1)</f>
        <v>0</v>
      </c>
      <c r="L453" s="23" t="s">
        <v>2399</v>
      </c>
      <c r="M453" s="23" t="s">
        <v>5607</v>
      </c>
      <c r="N453" s="23" t="s">
        <v>22</v>
      </c>
      <c r="O453" s="23"/>
      <c r="P453" s="23" t="s">
        <v>2401</v>
      </c>
      <c r="Q453" s="23" t="s">
        <v>4204</v>
      </c>
      <c r="R453" s="56" t="s">
        <v>4260</v>
      </c>
      <c r="S453" s="45" t="s">
        <v>961</v>
      </c>
      <c r="T453" s="46"/>
      <c r="U453" s="23" t="s">
        <v>2401</v>
      </c>
      <c r="V453" s="46" t="s">
        <v>4260</v>
      </c>
    </row>
    <row r="454" customFormat="false" ht="10" hidden="false" customHeight="true" outlineLevel="0" collapsed="false">
      <c r="A454" s="40" t="s">
        <v>5608</v>
      </c>
      <c r="B454" s="40"/>
      <c r="C454" s="30" t="s">
        <v>2365</v>
      </c>
      <c r="D454" s="35"/>
      <c r="E454" s="35"/>
      <c r="F454" s="41" t="s">
        <v>5609</v>
      </c>
      <c r="G454" s="41" t="s">
        <v>5610</v>
      </c>
      <c r="H454" s="40" t="n">
        <f aca="false">IF(G454=I454,0,1)</f>
        <v>0</v>
      </c>
      <c r="I454" s="42" t="s">
        <v>5610</v>
      </c>
      <c r="J454" s="44" t="s">
        <v>5608</v>
      </c>
      <c r="K454" s="44" t="n">
        <f aca="false">IF(A454=J454,0,1)</f>
        <v>0</v>
      </c>
      <c r="L454" s="23" t="s">
        <v>2404</v>
      </c>
      <c r="M454" s="23" t="s">
        <v>5611</v>
      </c>
      <c r="N454" s="23" t="s">
        <v>50</v>
      </c>
      <c r="O454" s="23"/>
      <c r="P454" s="23"/>
      <c r="Q454" s="23"/>
      <c r="R454" s="23"/>
      <c r="S454" s="45" t="s">
        <v>1562</v>
      </c>
      <c r="T454" s="46"/>
      <c r="U454" s="46"/>
      <c r="V454" s="47"/>
    </row>
    <row r="455" customFormat="false" ht="10" hidden="false" customHeight="true" outlineLevel="0" collapsed="false">
      <c r="A455" s="40" t="s">
        <v>5612</v>
      </c>
      <c r="B455" s="40"/>
      <c r="C455" s="30" t="s">
        <v>2365</v>
      </c>
      <c r="D455" s="35"/>
      <c r="E455" s="35"/>
      <c r="F455" s="41" t="s">
        <v>5613</v>
      </c>
      <c r="G455" s="41" t="s">
        <v>5614</v>
      </c>
      <c r="H455" s="40" t="n">
        <f aca="false">IF(G455=I455,0,1)</f>
        <v>0</v>
      </c>
      <c r="I455" s="42" t="s">
        <v>5614</v>
      </c>
      <c r="J455" s="44" t="s">
        <v>5612</v>
      </c>
      <c r="K455" s="44" t="n">
        <f aca="false">IF(A455=J455,0,1)</f>
        <v>0</v>
      </c>
      <c r="L455" s="23" t="s">
        <v>2409</v>
      </c>
      <c r="M455" s="23" t="s">
        <v>5615</v>
      </c>
      <c r="N455" s="23" t="s">
        <v>22</v>
      </c>
      <c r="O455" s="45"/>
      <c r="P455" s="23" t="s">
        <v>2411</v>
      </c>
      <c r="Q455" s="23" t="s">
        <v>4204</v>
      </c>
      <c r="R455" s="56" t="s">
        <v>4260</v>
      </c>
      <c r="S455" s="45" t="s">
        <v>2412</v>
      </c>
      <c r="T455" s="83"/>
      <c r="U455" s="23" t="s">
        <v>2411</v>
      </c>
      <c r="V455" s="56" t="s">
        <v>4261</v>
      </c>
    </row>
    <row r="456" customFormat="false" ht="10" hidden="false" customHeight="true" outlineLevel="0" collapsed="false">
      <c r="A456" s="40" t="s">
        <v>5616</v>
      </c>
      <c r="B456" s="40"/>
      <c r="C456" s="30" t="s">
        <v>2365</v>
      </c>
      <c r="D456" s="35"/>
      <c r="E456" s="35"/>
      <c r="F456" s="41" t="s">
        <v>2413</v>
      </c>
      <c r="G456" s="41" t="s">
        <v>5617</v>
      </c>
      <c r="H456" s="40" t="n">
        <f aca="false">IF(G456=I456,0,1)</f>
        <v>0</v>
      </c>
      <c r="I456" s="42" t="s">
        <v>5617</v>
      </c>
      <c r="J456" s="44" t="s">
        <v>5616</v>
      </c>
      <c r="K456" s="44" t="n">
        <f aca="false">IF(A456=J456,0,1)</f>
        <v>0</v>
      </c>
      <c r="L456" s="23" t="s">
        <v>2414</v>
      </c>
      <c r="M456" s="23" t="n">
        <v>91180</v>
      </c>
      <c r="N456" s="23" t="s">
        <v>22</v>
      </c>
      <c r="O456" s="23"/>
      <c r="P456" s="23" t="s">
        <v>2416</v>
      </c>
      <c r="Q456" s="23" t="s">
        <v>4204</v>
      </c>
      <c r="R456" s="56" t="s">
        <v>4260</v>
      </c>
      <c r="S456" s="45" t="s">
        <v>1033</v>
      </c>
      <c r="T456" s="46"/>
      <c r="U456" s="23" t="s">
        <v>2416</v>
      </c>
      <c r="V456" s="56" t="s">
        <v>4261</v>
      </c>
    </row>
    <row r="457" customFormat="false" ht="10" hidden="false" customHeight="true" outlineLevel="0" collapsed="false">
      <c r="A457" s="40" t="s">
        <v>5618</v>
      </c>
      <c r="B457" s="40"/>
      <c r="C457" s="30" t="s">
        <v>2332</v>
      </c>
      <c r="D457" s="35"/>
      <c r="E457" s="35"/>
      <c r="F457" s="41" t="s">
        <v>2334</v>
      </c>
      <c r="G457" s="41" t="s">
        <v>5619</v>
      </c>
      <c r="H457" s="40" t="n">
        <f aca="false">IF(G457=I457,0,1)</f>
        <v>0</v>
      </c>
      <c r="I457" s="42" t="s">
        <v>5619</v>
      </c>
      <c r="J457" s="44" t="s">
        <v>5618</v>
      </c>
      <c r="K457" s="44" t="n">
        <f aca="false">IF(A457=J457,0,1)</f>
        <v>0</v>
      </c>
      <c r="L457" s="23" t="s">
        <v>2335</v>
      </c>
      <c r="M457" s="23" t="s">
        <v>5620</v>
      </c>
      <c r="N457" s="23" t="s">
        <v>22</v>
      </c>
      <c r="O457" s="23"/>
      <c r="P457" s="23"/>
      <c r="Q457" s="23"/>
      <c r="R457" s="23"/>
      <c r="S457" s="45" t="s">
        <v>2339</v>
      </c>
      <c r="T457" s="46"/>
      <c r="U457" s="46"/>
      <c r="V457" s="47"/>
    </row>
    <row r="458" customFormat="false" ht="10" hidden="false" customHeight="true" outlineLevel="0" collapsed="false">
      <c r="A458" s="76" t="s">
        <v>5621</v>
      </c>
      <c r="B458" s="40"/>
      <c r="D458" s="35"/>
      <c r="E458" s="35"/>
      <c r="F458" s="41" t="s">
        <v>4146</v>
      </c>
      <c r="G458" s="76" t="s">
        <v>5621</v>
      </c>
      <c r="H458" s="40" t="n">
        <f aca="false">IF(G458=I458,0,1)</f>
        <v>0</v>
      </c>
      <c r="I458" s="42" t="s">
        <v>5621</v>
      </c>
      <c r="J458" s="43" t="s">
        <v>5621</v>
      </c>
      <c r="K458" s="44" t="n">
        <f aca="false">IF(A458=J458,0,1)</f>
        <v>0</v>
      </c>
      <c r="L458" s="49" t="s">
        <v>840</v>
      </c>
      <c r="M458" s="49" t="s">
        <v>3919</v>
      </c>
      <c r="N458" s="49" t="s">
        <v>22</v>
      </c>
      <c r="O458" s="49" t="s">
        <v>4147</v>
      </c>
      <c r="P458" s="49" t="s">
        <v>4148</v>
      </c>
      <c r="Q458" s="23" t="s">
        <v>4813</v>
      </c>
      <c r="R458" s="23" t="s">
        <v>4813</v>
      </c>
      <c r="S458" s="45" t="s">
        <v>3922</v>
      </c>
      <c r="T458" s="49" t="s">
        <v>4147</v>
      </c>
      <c r="U458" s="49" t="s">
        <v>4148</v>
      </c>
      <c r="V458" s="62" t="s">
        <v>4813</v>
      </c>
    </row>
    <row r="459" customFormat="false" ht="10" hidden="false" customHeight="true" outlineLevel="0" collapsed="false">
      <c r="A459" s="40" t="s">
        <v>5622</v>
      </c>
      <c r="B459" s="40"/>
      <c r="C459" s="30" t="s">
        <v>2347</v>
      </c>
      <c r="D459" s="35"/>
      <c r="E459" s="35"/>
      <c r="F459" s="41" t="s">
        <v>5623</v>
      </c>
      <c r="G459" s="41" t="s">
        <v>5624</v>
      </c>
      <c r="H459" s="40" t="n">
        <f aca="false">IF(G459=I459,0,1)</f>
        <v>0</v>
      </c>
      <c r="I459" s="42" t="s">
        <v>5624</v>
      </c>
      <c r="J459" s="44" t="s">
        <v>5622</v>
      </c>
      <c r="K459" s="44" t="n">
        <f aca="false">IF(A459=J459,0,1)</f>
        <v>0</v>
      </c>
      <c r="L459" s="23" t="s">
        <v>2350</v>
      </c>
      <c r="M459" s="23" t="s">
        <v>5625</v>
      </c>
      <c r="N459" s="23" t="s">
        <v>50</v>
      </c>
      <c r="O459" s="23"/>
      <c r="P459" s="23" t="s">
        <v>2352</v>
      </c>
      <c r="Q459" s="23" t="s">
        <v>4204</v>
      </c>
      <c r="R459" s="23"/>
      <c r="S459" s="45" t="s">
        <v>2354</v>
      </c>
      <c r="T459" s="46"/>
      <c r="U459" s="23" t="s">
        <v>2352</v>
      </c>
      <c r="V459" s="47"/>
    </row>
    <row r="460" customFormat="false" ht="10" hidden="false" customHeight="true" outlineLevel="0" collapsed="false">
      <c r="A460" s="40" t="s">
        <v>5626</v>
      </c>
      <c r="B460" s="40"/>
      <c r="C460" s="30" t="s">
        <v>2347</v>
      </c>
      <c r="D460" s="35"/>
      <c r="E460" s="35"/>
      <c r="F460" s="41" t="s">
        <v>5627</v>
      </c>
      <c r="G460" s="41" t="s">
        <v>5628</v>
      </c>
      <c r="H460" s="40" t="n">
        <f aca="false">IF(G460=I460,0,1)</f>
        <v>0</v>
      </c>
      <c r="I460" s="42" t="s">
        <v>5628</v>
      </c>
      <c r="J460" s="44" t="s">
        <v>5626</v>
      </c>
      <c r="K460" s="44" t="n">
        <f aca="false">IF(A460=J460,0,1)</f>
        <v>0</v>
      </c>
      <c r="L460" s="23" t="s">
        <v>2356</v>
      </c>
      <c r="M460" s="23" t="n">
        <v>161226</v>
      </c>
      <c r="N460" s="23" t="s">
        <v>50</v>
      </c>
      <c r="O460" s="23"/>
      <c r="P460" s="23"/>
      <c r="Q460" s="23"/>
      <c r="R460" s="23"/>
      <c r="S460" s="45" t="s">
        <v>2253</v>
      </c>
      <c r="T460" s="46"/>
      <c r="U460" s="46"/>
      <c r="V460" s="47"/>
    </row>
    <row r="461" customFormat="false" ht="10" hidden="false" customHeight="true" outlineLevel="0" collapsed="false">
      <c r="A461" s="40" t="s">
        <v>5629</v>
      </c>
      <c r="B461" s="40"/>
      <c r="C461" s="30" t="s">
        <v>2347</v>
      </c>
      <c r="D461" s="35"/>
      <c r="E461" s="35"/>
      <c r="F461" s="35" t="s">
        <v>2360</v>
      </c>
      <c r="G461" s="41" t="s">
        <v>5630</v>
      </c>
      <c r="H461" s="40" t="n">
        <f aca="false">IF(G461=I461,0,1)</f>
        <v>0</v>
      </c>
      <c r="I461" s="42" t="s">
        <v>5630</v>
      </c>
      <c r="J461" s="44" t="s">
        <v>5629</v>
      </c>
      <c r="K461" s="44" t="n">
        <f aca="false">IF(A461=J461,0,1)</f>
        <v>0</v>
      </c>
      <c r="L461" s="23" t="s">
        <v>2361</v>
      </c>
      <c r="M461" s="23" t="s">
        <v>5631</v>
      </c>
      <c r="N461" s="23" t="s">
        <v>50</v>
      </c>
      <c r="O461" s="23"/>
      <c r="P461" s="23" t="s">
        <v>2363</v>
      </c>
      <c r="Q461" s="23" t="s">
        <v>4204</v>
      </c>
      <c r="R461" s="23"/>
      <c r="S461" s="45" t="s">
        <v>2354</v>
      </c>
      <c r="T461" s="46"/>
      <c r="U461" s="23" t="s">
        <v>2363</v>
      </c>
      <c r="V461" s="47"/>
    </row>
    <row r="462" customFormat="false" ht="10" hidden="false" customHeight="true" outlineLevel="0" collapsed="false">
      <c r="A462" s="40" t="s">
        <v>5632</v>
      </c>
      <c r="B462" s="40"/>
      <c r="C462" s="40" t="s">
        <v>2417</v>
      </c>
      <c r="D462" s="35"/>
      <c r="E462" s="34"/>
      <c r="F462" s="41" t="s">
        <v>5633</v>
      </c>
      <c r="G462" s="41" t="s">
        <v>5634</v>
      </c>
      <c r="H462" s="40" t="n">
        <f aca="false">IF(G462=I462,0,1)</f>
        <v>0</v>
      </c>
      <c r="I462" s="42" t="s">
        <v>5634</v>
      </c>
      <c r="J462" s="44" t="s">
        <v>5632</v>
      </c>
      <c r="K462" s="44" t="n">
        <f aca="false">IF(A462=J462,0,1)</f>
        <v>0</v>
      </c>
      <c r="L462" s="23" t="s">
        <v>2420</v>
      </c>
      <c r="M462" s="23" t="s">
        <v>5635</v>
      </c>
      <c r="N462" s="23" t="s">
        <v>22</v>
      </c>
      <c r="O462" s="23"/>
      <c r="P462" s="23" t="s">
        <v>2422</v>
      </c>
      <c r="Q462" s="23" t="s">
        <v>4204</v>
      </c>
      <c r="R462" s="56" t="s">
        <v>4260</v>
      </c>
      <c r="S462" s="45" t="s">
        <v>2424</v>
      </c>
      <c r="T462" s="46"/>
      <c r="U462" s="23" t="s">
        <v>2422</v>
      </c>
      <c r="V462" s="46" t="s">
        <v>4260</v>
      </c>
    </row>
    <row r="463" customFormat="false" ht="10" hidden="false" customHeight="true" outlineLevel="0" collapsed="false">
      <c r="A463" s="40" t="s">
        <v>5636</v>
      </c>
      <c r="B463" s="40"/>
      <c r="C463" s="40" t="s">
        <v>2417</v>
      </c>
      <c r="D463" s="35"/>
      <c r="E463" s="34"/>
      <c r="F463" s="41" t="s">
        <v>5637</v>
      </c>
      <c r="G463" s="41" t="s">
        <v>5638</v>
      </c>
      <c r="H463" s="40" t="n">
        <f aca="false">IF(G463=I463,0,1)</f>
        <v>0</v>
      </c>
      <c r="I463" s="42" t="s">
        <v>5638</v>
      </c>
      <c r="J463" s="44" t="s">
        <v>5636</v>
      </c>
      <c r="K463" s="44" t="n">
        <f aca="false">IF(A463=J463,0,1)</f>
        <v>0</v>
      </c>
      <c r="L463" s="23" t="s">
        <v>2426</v>
      </c>
      <c r="M463" s="23" t="s">
        <v>1407</v>
      </c>
      <c r="N463" s="23" t="s">
        <v>50</v>
      </c>
      <c r="O463" s="23"/>
      <c r="P463" s="23"/>
      <c r="Q463" s="23"/>
      <c r="R463" s="56"/>
      <c r="S463" s="45" t="s">
        <v>2424</v>
      </c>
      <c r="T463" s="46"/>
      <c r="U463" s="46"/>
      <c r="V463" s="56" t="s">
        <v>4261</v>
      </c>
    </row>
    <row r="464" customFormat="false" ht="10" hidden="false" customHeight="true" outlineLevel="0" collapsed="false">
      <c r="A464" s="40" t="s">
        <v>5639</v>
      </c>
      <c r="B464" s="40"/>
      <c r="C464" s="40" t="s">
        <v>2417</v>
      </c>
      <c r="D464" s="35"/>
      <c r="E464" s="34"/>
      <c r="F464" s="41" t="s">
        <v>5640</v>
      </c>
      <c r="G464" s="41" t="s">
        <v>5641</v>
      </c>
      <c r="H464" s="40" t="n">
        <f aca="false">IF(G464=I464,0,1)</f>
        <v>0</v>
      </c>
      <c r="I464" s="42" t="s">
        <v>5641</v>
      </c>
      <c r="J464" s="44" t="s">
        <v>5639</v>
      </c>
      <c r="K464" s="44" t="n">
        <f aca="false">IF(A464=J464,0,1)</f>
        <v>0</v>
      </c>
      <c r="L464" s="23" t="s">
        <v>2430</v>
      </c>
      <c r="M464" s="23" t="s">
        <v>1407</v>
      </c>
      <c r="N464" s="23" t="s">
        <v>50</v>
      </c>
      <c r="O464" s="23"/>
      <c r="P464" s="23"/>
      <c r="Q464" s="23"/>
      <c r="R464" s="56"/>
      <c r="S464" s="45" t="s">
        <v>2433</v>
      </c>
      <c r="T464" s="23" t="s">
        <v>4261</v>
      </c>
      <c r="U464" s="46"/>
      <c r="V464" s="46"/>
    </row>
    <row r="465" customFormat="false" ht="10" hidden="false" customHeight="true" outlineLevel="0" collapsed="false">
      <c r="A465" s="40" t="s">
        <v>5642</v>
      </c>
      <c r="B465" s="40"/>
      <c r="C465" s="40" t="s">
        <v>2417</v>
      </c>
      <c r="D465" s="35"/>
      <c r="E465" s="35"/>
      <c r="F465" s="41" t="s">
        <v>2434</v>
      </c>
      <c r="G465" s="41" t="s">
        <v>5643</v>
      </c>
      <c r="H465" s="40" t="n">
        <f aca="false">IF(G465=I465,0,1)</f>
        <v>0</v>
      </c>
      <c r="I465" s="42" t="s">
        <v>5643</v>
      </c>
      <c r="J465" s="44" t="s">
        <v>5642</v>
      </c>
      <c r="K465" s="44" t="n">
        <f aca="false">IF(A465=J465,0,1)</f>
        <v>0</v>
      </c>
      <c r="L465" s="23" t="s">
        <v>2435</v>
      </c>
      <c r="M465" s="23" t="s">
        <v>1407</v>
      </c>
      <c r="N465" s="23" t="s">
        <v>50</v>
      </c>
      <c r="O465" s="23"/>
      <c r="P465" s="23" t="s">
        <v>2437</v>
      </c>
      <c r="Q465" s="23" t="s">
        <v>4204</v>
      </c>
      <c r="R465" s="56" t="s">
        <v>4260</v>
      </c>
      <c r="S465" s="45" t="s">
        <v>2438</v>
      </c>
      <c r="T465" s="46"/>
      <c r="U465" s="23" t="s">
        <v>2437</v>
      </c>
      <c r="V465" s="56" t="s">
        <v>4261</v>
      </c>
    </row>
    <row r="466" customFormat="false" ht="10" hidden="false" customHeight="true" outlineLevel="0" collapsed="false">
      <c r="A466" s="40" t="s">
        <v>5644</v>
      </c>
      <c r="B466" s="40"/>
      <c r="C466" s="40" t="s">
        <v>2417</v>
      </c>
      <c r="D466" s="35"/>
      <c r="E466" s="35"/>
      <c r="F466" s="41" t="s">
        <v>5645</v>
      </c>
      <c r="G466" s="41" t="s">
        <v>5646</v>
      </c>
      <c r="H466" s="40" t="n">
        <f aca="false">IF(G466=I466,0,1)</f>
        <v>0</v>
      </c>
      <c r="I466" s="42" t="s">
        <v>5646</v>
      </c>
      <c r="J466" s="44" t="s">
        <v>5644</v>
      </c>
      <c r="K466" s="44" t="n">
        <f aca="false">IF(A466=J466,0,1)</f>
        <v>0</v>
      </c>
      <c r="L466" s="23" t="s">
        <v>2440</v>
      </c>
      <c r="M466" s="23" t="s">
        <v>5647</v>
      </c>
      <c r="N466" s="23" t="s">
        <v>50</v>
      </c>
      <c r="O466" s="23"/>
      <c r="P466" s="23" t="s">
        <v>2442</v>
      </c>
      <c r="Q466" s="23" t="s">
        <v>4204</v>
      </c>
      <c r="R466" s="56" t="s">
        <v>4260</v>
      </c>
      <c r="S466" s="45" t="s">
        <v>2443</v>
      </c>
      <c r="T466" s="46"/>
      <c r="U466" s="23" t="s">
        <v>2442</v>
      </c>
      <c r="V466" s="56" t="s">
        <v>4261</v>
      </c>
    </row>
    <row r="467" customFormat="false" ht="10" hidden="false" customHeight="true" outlineLevel="0" collapsed="false">
      <c r="A467" s="40" t="s">
        <v>5648</v>
      </c>
      <c r="B467" s="40"/>
      <c r="C467" s="40" t="s">
        <v>2417</v>
      </c>
      <c r="D467" s="35"/>
      <c r="E467" s="35"/>
      <c r="F467" s="48" t="s">
        <v>2455</v>
      </c>
      <c r="G467" s="41" t="s">
        <v>5649</v>
      </c>
      <c r="H467" s="40" t="n">
        <f aca="false">IF(G467=I467,0,1)</f>
        <v>0</v>
      </c>
      <c r="I467" s="54" t="s">
        <v>5649</v>
      </c>
      <c r="J467" s="43" t="s">
        <v>5648</v>
      </c>
      <c r="K467" s="44" t="n">
        <f aca="false">IF(A467=J467,0,1)</f>
        <v>0</v>
      </c>
      <c r="L467" s="23" t="s">
        <v>2456</v>
      </c>
      <c r="M467" s="23" t="s">
        <v>5650</v>
      </c>
      <c r="N467" s="23" t="s">
        <v>22</v>
      </c>
      <c r="O467" s="23"/>
      <c r="P467" s="23"/>
      <c r="Q467" s="23"/>
      <c r="R467" s="23"/>
      <c r="S467" s="45" t="s">
        <v>2460</v>
      </c>
      <c r="T467" s="46"/>
      <c r="U467" s="46"/>
      <c r="V467" s="47"/>
    </row>
    <row r="468" customFormat="false" ht="10" hidden="false" customHeight="true" outlineLevel="0" collapsed="false">
      <c r="A468" s="40" t="s">
        <v>5651</v>
      </c>
      <c r="B468" s="40"/>
      <c r="C468" s="40" t="s">
        <v>2417</v>
      </c>
      <c r="D468" s="35"/>
      <c r="E468" s="35"/>
      <c r="F468" s="48" t="s">
        <v>5652</v>
      </c>
      <c r="G468" s="41" t="s">
        <v>5653</v>
      </c>
      <c r="H468" s="40" t="n">
        <f aca="false">IF(G468=I468,0,1)</f>
        <v>0</v>
      </c>
      <c r="I468" s="54" t="s">
        <v>5653</v>
      </c>
      <c r="J468" s="43" t="s">
        <v>5651</v>
      </c>
      <c r="K468" s="44" t="n">
        <f aca="false">IF(A468=J468,0,1)</f>
        <v>0</v>
      </c>
      <c r="L468" s="23" t="s">
        <v>2450</v>
      </c>
      <c r="M468" s="23" t="s">
        <v>5654</v>
      </c>
      <c r="N468" s="23" t="s">
        <v>50</v>
      </c>
      <c r="O468" s="23"/>
      <c r="P468" s="23"/>
      <c r="Q468" s="23"/>
      <c r="R468" s="23"/>
      <c r="S468" s="45" t="s">
        <v>2454</v>
      </c>
      <c r="T468" s="94" t="s">
        <v>5655</v>
      </c>
      <c r="U468" s="46"/>
      <c r="V468" s="47"/>
    </row>
    <row r="469" customFormat="false" ht="10" hidden="false" customHeight="true" outlineLevel="0" collapsed="false">
      <c r="A469" s="40" t="s">
        <v>5656</v>
      </c>
      <c r="B469" s="40"/>
      <c r="C469" s="40" t="s">
        <v>2417</v>
      </c>
      <c r="D469" s="35"/>
      <c r="E469" s="35"/>
      <c r="F469" s="41" t="s">
        <v>5657</v>
      </c>
      <c r="G469" s="41" t="s">
        <v>5658</v>
      </c>
      <c r="H469" s="40" t="n">
        <f aca="false">IF(G469=I469,0,1)</f>
        <v>0</v>
      </c>
      <c r="I469" s="42" t="s">
        <v>5658</v>
      </c>
      <c r="J469" s="44" t="s">
        <v>5656</v>
      </c>
      <c r="K469" s="44" t="n">
        <f aca="false">IF(A469=J469,0,1)</f>
        <v>0</v>
      </c>
      <c r="L469" s="23" t="s">
        <v>2445</v>
      </c>
      <c r="M469" s="23" t="s">
        <v>5659</v>
      </c>
      <c r="N469" s="23" t="s">
        <v>22</v>
      </c>
      <c r="O469" s="23"/>
      <c r="P469" s="23" t="s">
        <v>2447</v>
      </c>
      <c r="Q469" s="23" t="s">
        <v>4204</v>
      </c>
      <c r="R469" s="23"/>
      <c r="S469" s="45" t="s">
        <v>1937</v>
      </c>
      <c r="T469" s="46"/>
      <c r="U469" s="23" t="s">
        <v>2447</v>
      </c>
      <c r="V469" s="47"/>
    </row>
    <row r="470" customFormat="false" ht="10" hidden="false" customHeight="true" outlineLevel="0" collapsed="false">
      <c r="A470" s="40" t="s">
        <v>5660</v>
      </c>
      <c r="B470" s="40"/>
      <c r="C470" s="40" t="s">
        <v>2417</v>
      </c>
      <c r="D470" s="35"/>
      <c r="E470" s="35"/>
      <c r="F470" s="48" t="s">
        <v>2461</v>
      </c>
      <c r="G470" s="41" t="s">
        <v>5661</v>
      </c>
      <c r="H470" s="40" t="n">
        <f aca="false">IF(G470=I470,0,1)</f>
        <v>0</v>
      </c>
      <c r="I470" s="42" t="s">
        <v>5661</v>
      </c>
      <c r="J470" s="44" t="s">
        <v>5660</v>
      </c>
      <c r="K470" s="44" t="n">
        <f aca="false">IF(A470=J470,0,1)</f>
        <v>0</v>
      </c>
      <c r="L470" s="23" t="s">
        <v>2462</v>
      </c>
      <c r="M470" s="49" t="s">
        <v>753</v>
      </c>
      <c r="N470" s="23" t="s">
        <v>50</v>
      </c>
      <c r="O470" s="23"/>
      <c r="P470" s="23"/>
      <c r="Q470" s="23"/>
      <c r="R470" s="23"/>
      <c r="S470" s="45" t="s">
        <v>32</v>
      </c>
      <c r="T470" s="46"/>
      <c r="U470" s="46"/>
      <c r="V470" s="47"/>
    </row>
    <row r="471" customFormat="false" ht="10" hidden="false" customHeight="true" outlineLevel="0" collapsed="false">
      <c r="A471" s="40" t="s">
        <v>5662</v>
      </c>
      <c r="B471" s="40"/>
      <c r="C471" s="40" t="s">
        <v>2417</v>
      </c>
      <c r="D471" s="35"/>
      <c r="E471" s="35"/>
      <c r="F471" s="41" t="s">
        <v>2480</v>
      </c>
      <c r="G471" s="41" t="s">
        <v>5663</v>
      </c>
      <c r="H471" s="40" t="n">
        <f aca="false">IF(G471=I471,0,1)</f>
        <v>0</v>
      </c>
      <c r="I471" s="42" t="s">
        <v>5663</v>
      </c>
      <c r="J471" s="44" t="s">
        <v>5662</v>
      </c>
      <c r="K471" s="44" t="n">
        <f aca="false">IF(A471=J471,0,1)</f>
        <v>0</v>
      </c>
      <c r="L471" s="23" t="s">
        <v>2481</v>
      </c>
      <c r="M471" s="23" t="s">
        <v>5664</v>
      </c>
      <c r="N471" s="23" t="s">
        <v>22</v>
      </c>
      <c r="O471" s="23"/>
      <c r="P471" s="23"/>
      <c r="Q471" s="23"/>
      <c r="R471" s="56"/>
      <c r="S471" s="45" t="s">
        <v>2471</v>
      </c>
      <c r="T471" s="46"/>
      <c r="U471" s="46"/>
      <c r="V471" s="56" t="s">
        <v>4261</v>
      </c>
    </row>
    <row r="472" customFormat="false" ht="10" hidden="false" customHeight="true" outlineLevel="0" collapsed="false">
      <c r="A472" s="40" t="s">
        <v>5665</v>
      </c>
      <c r="B472" s="40"/>
      <c r="C472" s="40" t="s">
        <v>2417</v>
      </c>
      <c r="D472" s="35"/>
      <c r="E472" s="35"/>
      <c r="F472" s="41" t="s">
        <v>2466</v>
      </c>
      <c r="G472" s="41" t="s">
        <v>5666</v>
      </c>
      <c r="H472" s="40" t="n">
        <f aca="false">IF(G472=I472,0,1)</f>
        <v>0</v>
      </c>
      <c r="I472" s="42" t="s">
        <v>5666</v>
      </c>
      <c r="J472" s="44" t="s">
        <v>5665</v>
      </c>
      <c r="K472" s="44" t="n">
        <f aca="false">IF(A472=J472,0,1)</f>
        <v>0</v>
      </c>
      <c r="L472" s="23" t="s">
        <v>2467</v>
      </c>
      <c r="M472" s="23" t="n">
        <v>91155</v>
      </c>
      <c r="N472" s="23" t="s">
        <v>50</v>
      </c>
      <c r="O472" s="23"/>
      <c r="P472" s="23" t="s">
        <v>2469</v>
      </c>
      <c r="Q472" s="23" t="s">
        <v>4204</v>
      </c>
      <c r="R472" s="56" t="s">
        <v>4260</v>
      </c>
      <c r="S472" s="45" t="s">
        <v>2471</v>
      </c>
      <c r="T472" s="46"/>
      <c r="U472" s="23" t="s">
        <v>2469</v>
      </c>
      <c r="V472" s="46" t="s">
        <v>4260</v>
      </c>
    </row>
    <row r="473" customFormat="false" ht="10" hidden="false" customHeight="true" outlineLevel="0" collapsed="false">
      <c r="A473" s="40" t="s">
        <v>5667</v>
      </c>
      <c r="B473" s="40"/>
      <c r="C473" s="40" t="s">
        <v>2417</v>
      </c>
      <c r="D473" s="35"/>
      <c r="E473" s="35"/>
      <c r="F473" s="41" t="s">
        <v>2466</v>
      </c>
      <c r="G473" s="41" t="s">
        <v>5668</v>
      </c>
      <c r="H473" s="40" t="n">
        <f aca="false">IF(G473=I473,0,1)</f>
        <v>0</v>
      </c>
      <c r="I473" s="42" t="s">
        <v>5668</v>
      </c>
      <c r="J473" s="44" t="s">
        <v>5667</v>
      </c>
      <c r="K473" s="44" t="n">
        <f aca="false">IF(A473=J473,0,1)</f>
        <v>0</v>
      </c>
      <c r="L473" s="23" t="s">
        <v>2472</v>
      </c>
      <c r="M473" s="23" t="s">
        <v>1407</v>
      </c>
      <c r="N473" s="23" t="s">
        <v>50</v>
      </c>
      <c r="O473" s="23"/>
      <c r="P473" s="23"/>
      <c r="Q473" s="23"/>
      <c r="R473" s="56"/>
      <c r="S473" s="45" t="s">
        <v>2474</v>
      </c>
      <c r="T473" s="46"/>
      <c r="U473" s="46"/>
      <c r="V473" s="56" t="s">
        <v>4261</v>
      </c>
    </row>
    <row r="474" customFormat="false" ht="10" hidden="false" customHeight="true" outlineLevel="0" collapsed="false">
      <c r="A474" s="40" t="s">
        <v>5669</v>
      </c>
      <c r="B474" s="40"/>
      <c r="C474" s="40" t="s">
        <v>2417</v>
      </c>
      <c r="D474" s="35"/>
      <c r="E474" s="35"/>
      <c r="F474" s="41" t="s">
        <v>2475</v>
      </c>
      <c r="G474" s="41" t="s">
        <v>5670</v>
      </c>
      <c r="H474" s="40" t="n">
        <f aca="false">IF(G474=I474,0,1)</f>
        <v>0</v>
      </c>
      <c r="I474" s="42" t="s">
        <v>5670</v>
      </c>
      <c r="J474" s="44" t="s">
        <v>5669</v>
      </c>
      <c r="K474" s="44" t="n">
        <f aca="false">IF(A474=J474,0,1)</f>
        <v>0</v>
      </c>
      <c r="L474" s="23" t="s">
        <v>2476</v>
      </c>
      <c r="M474" s="23" t="s">
        <v>5671</v>
      </c>
      <c r="N474" s="23" t="s">
        <v>22</v>
      </c>
      <c r="O474" s="23"/>
      <c r="P474" s="23" t="s">
        <v>2478</v>
      </c>
      <c r="Q474" s="23" t="s">
        <v>4204</v>
      </c>
      <c r="R474" s="56" t="s">
        <v>4260</v>
      </c>
      <c r="S474" s="45" t="s">
        <v>2479</v>
      </c>
      <c r="T474" s="46"/>
      <c r="U474" s="23" t="s">
        <v>2478</v>
      </c>
      <c r="V474" s="56" t="s">
        <v>4261</v>
      </c>
    </row>
    <row r="475" customFormat="false" ht="10" hidden="false" customHeight="true" outlineLevel="0" collapsed="false">
      <c r="A475" s="40" t="s">
        <v>5672</v>
      </c>
      <c r="B475" s="40"/>
      <c r="C475" s="40" t="s">
        <v>2417</v>
      </c>
      <c r="D475" s="35"/>
      <c r="E475" s="35"/>
      <c r="F475" s="41" t="s">
        <v>2484</v>
      </c>
      <c r="G475" s="41" t="s">
        <v>5673</v>
      </c>
      <c r="H475" s="40" t="n">
        <f aca="false">IF(G475=I475,0,1)</f>
        <v>0</v>
      </c>
      <c r="I475" s="42" t="s">
        <v>5673</v>
      </c>
      <c r="J475" s="44" t="s">
        <v>5672</v>
      </c>
      <c r="K475" s="44" t="n">
        <f aca="false">IF(A475=J475,0,1)</f>
        <v>0</v>
      </c>
      <c r="L475" s="23" t="s">
        <v>2485</v>
      </c>
      <c r="M475" s="23" t="s">
        <v>5674</v>
      </c>
      <c r="N475" s="23" t="s">
        <v>22</v>
      </c>
      <c r="O475" s="23"/>
      <c r="P475" s="23"/>
      <c r="Q475" s="23"/>
      <c r="R475" s="56"/>
      <c r="S475" s="45" t="s">
        <v>2489</v>
      </c>
      <c r="T475" s="46"/>
      <c r="U475" s="46"/>
      <c r="V475" s="46"/>
    </row>
    <row r="476" customFormat="false" ht="10" hidden="false" customHeight="true" outlineLevel="0" collapsed="false">
      <c r="A476" s="40" t="s">
        <v>5675</v>
      </c>
      <c r="B476" s="40"/>
      <c r="C476" s="40" t="s">
        <v>2417</v>
      </c>
      <c r="D476" s="35"/>
      <c r="E476" s="35"/>
      <c r="F476" s="41" t="s">
        <v>5676</v>
      </c>
      <c r="G476" s="41" t="s">
        <v>5677</v>
      </c>
      <c r="H476" s="40" t="n">
        <f aca="false">IF(G476=I476,0,1)</f>
        <v>0</v>
      </c>
      <c r="I476" s="42" t="s">
        <v>5677</v>
      </c>
      <c r="J476" s="44" t="s">
        <v>5675</v>
      </c>
      <c r="K476" s="44" t="n">
        <f aca="false">IF(A476=J476,0,1)</f>
        <v>0</v>
      </c>
      <c r="L476" s="23" t="s">
        <v>2497</v>
      </c>
      <c r="M476" s="49" t="s">
        <v>5678</v>
      </c>
      <c r="N476" s="23" t="s">
        <v>22</v>
      </c>
      <c r="O476" s="23"/>
      <c r="P476" s="23"/>
      <c r="Q476" s="23"/>
      <c r="R476" s="56"/>
      <c r="S476" s="45" t="s">
        <v>2501</v>
      </c>
      <c r="T476" s="46"/>
      <c r="U476" s="46"/>
      <c r="V476" s="46"/>
    </row>
    <row r="477" customFormat="false" ht="10" hidden="false" customHeight="true" outlineLevel="0" collapsed="false">
      <c r="A477" s="40" t="s">
        <v>5679</v>
      </c>
      <c r="B477" s="40"/>
      <c r="C477" s="40" t="s">
        <v>2417</v>
      </c>
      <c r="D477" s="35"/>
      <c r="E477" s="35"/>
      <c r="F477" s="41" t="s">
        <v>5680</v>
      </c>
      <c r="G477" s="41" t="s">
        <v>5681</v>
      </c>
      <c r="H477" s="40" t="n">
        <f aca="false">IF(G477=I477,0,1)</f>
        <v>0</v>
      </c>
      <c r="I477" s="42" t="s">
        <v>5681</v>
      </c>
      <c r="J477" s="44" t="s">
        <v>5679</v>
      </c>
      <c r="K477" s="44" t="n">
        <f aca="false">IF(A477=J477,0,1)</f>
        <v>0</v>
      </c>
      <c r="L477" s="23" t="s">
        <v>2503</v>
      </c>
      <c r="M477" s="23" t="s">
        <v>5682</v>
      </c>
      <c r="N477" s="23" t="s">
        <v>50</v>
      </c>
      <c r="O477" s="23"/>
      <c r="P477" s="23"/>
      <c r="Q477" s="23"/>
      <c r="R477" s="56"/>
      <c r="S477" s="45" t="s">
        <v>843</v>
      </c>
      <c r="T477" s="46"/>
      <c r="U477" s="46"/>
      <c r="V477" s="46"/>
    </row>
    <row r="478" customFormat="false" ht="10" hidden="false" customHeight="true" outlineLevel="0" collapsed="false">
      <c r="A478" s="40" t="s">
        <v>5683</v>
      </c>
      <c r="B478" s="40"/>
      <c r="C478" s="40" t="s">
        <v>2417</v>
      </c>
      <c r="D478" s="35"/>
      <c r="E478" s="35"/>
      <c r="F478" s="41" t="s">
        <v>5684</v>
      </c>
      <c r="G478" s="41" t="s">
        <v>5685</v>
      </c>
      <c r="H478" s="40" t="n">
        <f aca="false">IF(G478=I478,0,1)</f>
        <v>0</v>
      </c>
      <c r="I478" s="42" t="s">
        <v>5685</v>
      </c>
      <c r="J478" s="44" t="s">
        <v>5683</v>
      </c>
      <c r="K478" s="44" t="n">
        <f aca="false">IF(A478=J478,0,1)</f>
        <v>0</v>
      </c>
      <c r="L478" s="23" t="s">
        <v>2508</v>
      </c>
      <c r="M478" s="95" t="s">
        <v>753</v>
      </c>
      <c r="N478" s="23" t="s">
        <v>50</v>
      </c>
      <c r="O478" s="23"/>
      <c r="P478" s="23"/>
      <c r="Q478" s="23"/>
      <c r="R478" s="56"/>
      <c r="S478" s="45" t="s">
        <v>2511</v>
      </c>
      <c r="T478" s="46"/>
      <c r="U478" s="46"/>
      <c r="V478" s="56" t="s">
        <v>4261</v>
      </c>
    </row>
    <row r="479" customFormat="false" ht="10" hidden="false" customHeight="true" outlineLevel="0" collapsed="false">
      <c r="A479" s="40" t="s">
        <v>5686</v>
      </c>
      <c r="B479" s="40"/>
      <c r="C479" s="40" t="s">
        <v>2417</v>
      </c>
      <c r="D479" s="35"/>
      <c r="E479" s="35"/>
      <c r="F479" s="69" t="s">
        <v>5687</v>
      </c>
      <c r="G479" s="41" t="s">
        <v>5688</v>
      </c>
      <c r="H479" s="40" t="n">
        <f aca="false">IF(G479=I479,0,1)</f>
        <v>0</v>
      </c>
      <c r="I479" s="42" t="s">
        <v>5688</v>
      </c>
      <c r="J479" s="44" t="s">
        <v>5686</v>
      </c>
      <c r="K479" s="44" t="n">
        <f aca="false">IF(A479=J479,0,1)</f>
        <v>0</v>
      </c>
      <c r="L479" s="23" t="s">
        <v>2513</v>
      </c>
      <c r="M479" s="49" t="s">
        <v>5689</v>
      </c>
      <c r="N479" s="23" t="s">
        <v>50</v>
      </c>
      <c r="O479" s="23"/>
      <c r="P479" s="23"/>
      <c r="Q479" s="23"/>
      <c r="R479" s="56"/>
      <c r="S479" s="45" t="s">
        <v>2517</v>
      </c>
      <c r="T479" s="46"/>
      <c r="U479" s="46"/>
      <c r="V479" s="46"/>
    </row>
    <row r="480" customFormat="false" ht="10" hidden="false" customHeight="true" outlineLevel="0" collapsed="false">
      <c r="A480" s="73" t="s">
        <v>5690</v>
      </c>
      <c r="B480" s="40"/>
      <c r="C480" s="40" t="s">
        <v>2417</v>
      </c>
      <c r="D480" s="35"/>
      <c r="E480" s="35"/>
      <c r="F480" s="69" t="s">
        <v>5691</v>
      </c>
      <c r="G480" s="41" t="s">
        <v>5692</v>
      </c>
      <c r="H480" s="40" t="n">
        <f aca="false">IF(G480=I480,0,1)</f>
        <v>0</v>
      </c>
      <c r="I480" s="42" t="s">
        <v>5692</v>
      </c>
      <c r="J480" s="44" t="s">
        <v>5690</v>
      </c>
      <c r="K480" s="44" t="n">
        <f aca="false">IF(A480=J480,0,1)</f>
        <v>0</v>
      </c>
      <c r="L480" s="23" t="s">
        <v>2519</v>
      </c>
      <c r="M480" s="49" t="s">
        <v>5693</v>
      </c>
      <c r="N480" s="23" t="s">
        <v>50</v>
      </c>
      <c r="O480" s="23"/>
      <c r="P480" s="23"/>
      <c r="Q480" s="23"/>
      <c r="R480" s="56"/>
      <c r="S480" s="45" t="s">
        <v>2523</v>
      </c>
      <c r="T480" s="46"/>
      <c r="U480" s="46"/>
      <c r="V480" s="46"/>
    </row>
    <row r="481" customFormat="false" ht="10" hidden="false" customHeight="true" outlineLevel="0" collapsed="false">
      <c r="A481" s="40" t="s">
        <v>5694</v>
      </c>
      <c r="B481" s="40"/>
      <c r="C481" s="40" t="s">
        <v>2417</v>
      </c>
      <c r="D481" s="35"/>
      <c r="E481" s="35"/>
      <c r="F481" s="41" t="s">
        <v>5695</v>
      </c>
      <c r="G481" s="41" t="s">
        <v>5696</v>
      </c>
      <c r="H481" s="40" t="n">
        <f aca="false">IF(G481=I481,0,1)</f>
        <v>0</v>
      </c>
      <c r="I481" s="42" t="s">
        <v>5696</v>
      </c>
      <c r="J481" s="44" t="s">
        <v>5694</v>
      </c>
      <c r="K481" s="44" t="n">
        <f aca="false">IF(A481=J481,0,1)</f>
        <v>0</v>
      </c>
      <c r="L481" s="23" t="s">
        <v>2525</v>
      </c>
      <c r="M481" s="23" t="s">
        <v>5697</v>
      </c>
      <c r="N481" s="23" t="s">
        <v>50</v>
      </c>
      <c r="O481" s="23"/>
      <c r="P481" s="23"/>
      <c r="Q481" s="23"/>
      <c r="R481" s="56"/>
      <c r="S481" s="45" t="s">
        <v>2528</v>
      </c>
      <c r="T481" s="46"/>
      <c r="U481" s="46"/>
      <c r="V481" s="56" t="s">
        <v>4261</v>
      </c>
    </row>
    <row r="482" customFormat="false" ht="10" hidden="false" customHeight="true" outlineLevel="0" collapsed="false">
      <c r="A482" s="40" t="s">
        <v>5698</v>
      </c>
      <c r="B482" s="40"/>
      <c r="C482" s="40" t="s">
        <v>2417</v>
      </c>
      <c r="D482" s="35"/>
      <c r="E482" s="35"/>
      <c r="F482" s="41" t="s">
        <v>5699</v>
      </c>
      <c r="G482" s="41" t="s">
        <v>5700</v>
      </c>
      <c r="H482" s="40" t="n">
        <f aca="false">IF(G482=I482,0,1)</f>
        <v>0</v>
      </c>
      <c r="I482" s="42" t="s">
        <v>5700</v>
      </c>
      <c r="J482" s="44" t="s">
        <v>5698</v>
      </c>
      <c r="K482" s="44" t="n">
        <f aca="false">IF(A482=J482,0,1)</f>
        <v>0</v>
      </c>
      <c r="L482" s="23" t="s">
        <v>2491</v>
      </c>
      <c r="M482" s="23" t="s">
        <v>5701</v>
      </c>
      <c r="N482" s="23" t="s">
        <v>22</v>
      </c>
      <c r="O482" s="23"/>
      <c r="P482" s="23" t="s">
        <v>2493</v>
      </c>
      <c r="Q482" s="23" t="s">
        <v>4204</v>
      </c>
      <c r="R482" s="56" t="s">
        <v>4260</v>
      </c>
      <c r="S482" s="45" t="s">
        <v>2495</v>
      </c>
      <c r="T482" s="46"/>
      <c r="U482" s="23" t="s">
        <v>2493</v>
      </c>
      <c r="V482" s="46" t="s">
        <v>4260</v>
      </c>
    </row>
    <row r="483" customFormat="false" ht="10" hidden="false" customHeight="true" outlineLevel="0" collapsed="false">
      <c r="A483" s="40" t="s">
        <v>5702</v>
      </c>
      <c r="B483" s="40"/>
      <c r="C483" s="40" t="s">
        <v>2417</v>
      </c>
      <c r="D483" s="35"/>
      <c r="E483" s="35"/>
      <c r="F483" s="41" t="s">
        <v>5703</v>
      </c>
      <c r="G483" s="41" t="s">
        <v>5704</v>
      </c>
      <c r="H483" s="40" t="n">
        <f aca="false">IF(G483=I483,0,1)</f>
        <v>0</v>
      </c>
      <c r="I483" s="42" t="s">
        <v>5704</v>
      </c>
      <c r="J483" s="44" t="s">
        <v>5702</v>
      </c>
      <c r="K483" s="44" t="n">
        <f aca="false">IF(A483=J483,0,1)</f>
        <v>0</v>
      </c>
      <c r="L483" s="23" t="s">
        <v>2530</v>
      </c>
      <c r="M483" s="23" t="s">
        <v>5705</v>
      </c>
      <c r="N483" s="56" t="s">
        <v>22</v>
      </c>
      <c r="O483" s="23"/>
      <c r="P483" s="23" t="s">
        <v>2532</v>
      </c>
      <c r="Q483" s="23" t="s">
        <v>4204</v>
      </c>
      <c r="R483" s="56" t="s">
        <v>4260</v>
      </c>
      <c r="S483" s="45" t="s">
        <v>2534</v>
      </c>
      <c r="T483" s="46"/>
      <c r="U483" s="23" t="s">
        <v>2532</v>
      </c>
      <c r="V483" s="46" t="s">
        <v>4260</v>
      </c>
    </row>
    <row r="484" customFormat="false" ht="10" hidden="false" customHeight="true" outlineLevel="0" collapsed="false">
      <c r="A484" s="40" t="s">
        <v>5706</v>
      </c>
      <c r="B484" s="40"/>
      <c r="D484" s="34"/>
      <c r="E484" s="35"/>
      <c r="F484" s="41" t="s">
        <v>5707</v>
      </c>
      <c r="G484" s="40" t="s">
        <v>5706</v>
      </c>
      <c r="H484" s="40" t="n">
        <f aca="false">IF(G484=I484,0,1)</f>
        <v>0</v>
      </c>
      <c r="I484" s="42" t="s">
        <v>5706</v>
      </c>
      <c r="J484" s="44" t="s">
        <v>5706</v>
      </c>
      <c r="K484" s="44" t="n">
        <f aca="false">IF(A484=J484,0,1)</f>
        <v>0</v>
      </c>
      <c r="L484" s="49" t="s">
        <v>840</v>
      </c>
      <c r="M484" s="49" t="s">
        <v>3943</v>
      </c>
      <c r="N484" s="49" t="s">
        <v>22</v>
      </c>
      <c r="O484" s="49" t="s">
        <v>840</v>
      </c>
      <c r="P484" s="49" t="s">
        <v>840</v>
      </c>
      <c r="Q484" s="49" t="s">
        <v>840</v>
      </c>
      <c r="R484" s="49" t="s">
        <v>840</v>
      </c>
      <c r="S484" s="45" t="s">
        <v>3922</v>
      </c>
      <c r="T484" s="71" t="s">
        <v>4838</v>
      </c>
      <c r="U484" s="71"/>
      <c r="V484" s="72" t="s">
        <v>840</v>
      </c>
    </row>
    <row r="485" customFormat="false" ht="10" hidden="false" customHeight="true" outlineLevel="0" collapsed="false">
      <c r="A485" s="40" t="s">
        <v>5708</v>
      </c>
      <c r="B485" s="40"/>
      <c r="D485" s="35"/>
      <c r="E485" s="35"/>
      <c r="F485" s="41" t="s">
        <v>5709</v>
      </c>
      <c r="G485" s="40" t="s">
        <v>5708</v>
      </c>
      <c r="H485" s="40" t="n">
        <f aca="false">IF(G485=I485,0,1)</f>
        <v>0</v>
      </c>
      <c r="I485" s="42" t="s">
        <v>5708</v>
      </c>
      <c r="J485" s="44" t="s">
        <v>5708</v>
      </c>
      <c r="K485" s="44" t="n">
        <f aca="false">IF(A485=J485,0,1)</f>
        <v>0</v>
      </c>
      <c r="L485" s="67" t="s">
        <v>840</v>
      </c>
      <c r="M485" s="67" t="s">
        <v>3919</v>
      </c>
      <c r="N485" s="67" t="s">
        <v>22</v>
      </c>
      <c r="O485" s="67" t="s">
        <v>4012</v>
      </c>
      <c r="P485" s="67" t="s">
        <v>4013</v>
      </c>
      <c r="Q485" s="23" t="s">
        <v>4813</v>
      </c>
      <c r="R485" s="23" t="s">
        <v>4813</v>
      </c>
      <c r="S485" s="45" t="s">
        <v>3922</v>
      </c>
      <c r="T485" s="67" t="s">
        <v>4012</v>
      </c>
      <c r="U485" s="67" t="s">
        <v>4013</v>
      </c>
      <c r="V485" s="62" t="s">
        <v>4813</v>
      </c>
    </row>
    <row r="486" customFormat="false" ht="10" hidden="false" customHeight="true" outlineLevel="0" collapsed="false">
      <c r="A486" s="40" t="s">
        <v>5710</v>
      </c>
      <c r="B486" s="40"/>
      <c r="D486" s="35"/>
      <c r="E486" s="35"/>
      <c r="F486" s="41" t="s">
        <v>5711</v>
      </c>
      <c r="G486" s="40" t="s">
        <v>5710</v>
      </c>
      <c r="H486" s="40" t="n">
        <f aca="false">IF(G486=I486,0,1)</f>
        <v>0</v>
      </c>
      <c r="I486" s="42" t="s">
        <v>5710</v>
      </c>
      <c r="J486" s="44" t="s">
        <v>5710</v>
      </c>
      <c r="K486" s="44" t="n">
        <f aca="false">IF(A486=J486,0,1)</f>
        <v>0</v>
      </c>
      <c r="L486" s="67" t="s">
        <v>753</v>
      </c>
      <c r="M486" s="49" t="s">
        <v>3919</v>
      </c>
      <c r="N486" s="49" t="s">
        <v>22</v>
      </c>
      <c r="O486" s="49" t="s">
        <v>4127</v>
      </c>
      <c r="P486" s="49" t="s">
        <v>4128</v>
      </c>
      <c r="Q486" s="23" t="s">
        <v>4813</v>
      </c>
      <c r="R486" s="23" t="s">
        <v>4813</v>
      </c>
      <c r="S486" s="45" t="s">
        <v>3922</v>
      </c>
      <c r="T486" s="49" t="s">
        <v>4127</v>
      </c>
      <c r="U486" s="49" t="s">
        <v>4128</v>
      </c>
      <c r="V486" s="62" t="s">
        <v>4813</v>
      </c>
    </row>
    <row r="487" customFormat="false" ht="10" hidden="false" customHeight="true" outlineLevel="0" collapsed="false">
      <c r="A487" s="53" t="s">
        <v>5712</v>
      </c>
      <c r="B487" s="40"/>
      <c r="D487" s="45"/>
      <c r="E487" s="45"/>
      <c r="F487" s="77" t="s">
        <v>5713</v>
      </c>
      <c r="G487" s="53" t="s">
        <v>5712</v>
      </c>
      <c r="H487" s="40" t="n">
        <f aca="false">IF(G487=I487,0,1)</f>
        <v>0</v>
      </c>
      <c r="I487" s="42" t="s">
        <v>5712</v>
      </c>
      <c r="J487" s="43" t="s">
        <v>5712</v>
      </c>
      <c r="K487" s="44" t="n">
        <f aca="false">IF(A487=J487,0,1)</f>
        <v>0</v>
      </c>
      <c r="L487" s="49" t="s">
        <v>840</v>
      </c>
      <c r="M487" s="49" t="s">
        <v>3919</v>
      </c>
      <c r="N487" s="49" t="s">
        <v>22</v>
      </c>
      <c r="O487" s="49" t="s">
        <v>4168</v>
      </c>
      <c r="P487" s="49" t="s">
        <v>4169</v>
      </c>
      <c r="Q487" s="23" t="s">
        <v>4813</v>
      </c>
      <c r="R487" s="23" t="s">
        <v>4813</v>
      </c>
      <c r="S487" s="45" t="s">
        <v>3922</v>
      </c>
      <c r="T487" s="49" t="s">
        <v>4168</v>
      </c>
      <c r="U487" s="49" t="s">
        <v>4169</v>
      </c>
      <c r="V487" s="62" t="s">
        <v>4813</v>
      </c>
    </row>
    <row r="488" customFormat="false" ht="10" hidden="false" customHeight="true" outlineLevel="0" collapsed="false">
      <c r="A488" s="40" t="s">
        <v>5714</v>
      </c>
      <c r="B488" s="40"/>
      <c r="D488" s="35"/>
      <c r="E488" s="35"/>
      <c r="F488" s="41" t="s">
        <v>5715</v>
      </c>
      <c r="G488" s="40" t="s">
        <v>5714</v>
      </c>
      <c r="H488" s="40" t="n">
        <f aca="false">IF(G488=I488,0,1)</f>
        <v>0</v>
      </c>
      <c r="I488" s="42" t="s">
        <v>5714</v>
      </c>
      <c r="J488" s="44" t="s">
        <v>5714</v>
      </c>
      <c r="K488" s="44" t="n">
        <f aca="false">IF(A488=J488,0,1)</f>
        <v>0</v>
      </c>
      <c r="L488" s="67" t="s">
        <v>840</v>
      </c>
      <c r="M488" s="67" t="s">
        <v>3919</v>
      </c>
      <c r="N488" s="67" t="s">
        <v>22</v>
      </c>
      <c r="O488" s="67" t="s">
        <v>4015</v>
      </c>
      <c r="P488" s="67" t="s">
        <v>4016</v>
      </c>
      <c r="Q488" s="67" t="s">
        <v>840</v>
      </c>
      <c r="R488" s="49" t="s">
        <v>840</v>
      </c>
      <c r="S488" s="45" t="s">
        <v>3922</v>
      </c>
      <c r="T488" s="67" t="s">
        <v>4015</v>
      </c>
      <c r="U488" s="67" t="s">
        <v>4016</v>
      </c>
      <c r="V488" s="72" t="s">
        <v>840</v>
      </c>
    </row>
    <row r="489" customFormat="false" ht="10" hidden="false" customHeight="true" outlineLevel="0" collapsed="false">
      <c r="A489" s="40" t="s">
        <v>5716</v>
      </c>
      <c r="B489" s="40"/>
      <c r="C489" s="30" t="s">
        <v>2550</v>
      </c>
      <c r="D489" s="34"/>
      <c r="E489" s="35"/>
      <c r="F489" s="41" t="s">
        <v>2552</v>
      </c>
      <c r="G489" s="41" t="s">
        <v>5717</v>
      </c>
      <c r="H489" s="40" t="n">
        <f aca="false">IF(G489=I489,0,1)</f>
        <v>0</v>
      </c>
      <c r="I489" s="42" t="s">
        <v>5717</v>
      </c>
      <c r="J489" s="44" t="s">
        <v>5716</v>
      </c>
      <c r="K489" s="44" t="n">
        <f aca="false">IF(A489=J489,0,1)</f>
        <v>0</v>
      </c>
      <c r="L489" s="23" t="s">
        <v>2553</v>
      </c>
      <c r="M489" s="23" t="s">
        <v>5718</v>
      </c>
      <c r="N489" s="23" t="s">
        <v>50</v>
      </c>
      <c r="O489" s="23"/>
      <c r="P489" s="23"/>
      <c r="Q489" s="23"/>
      <c r="R489" s="23"/>
      <c r="S489" s="45" t="s">
        <v>2557</v>
      </c>
      <c r="T489" s="46"/>
      <c r="U489" s="46"/>
      <c r="V489" s="47"/>
    </row>
    <row r="490" customFormat="false" ht="10" hidden="false" customHeight="true" outlineLevel="0" collapsed="false">
      <c r="A490" s="40" t="s">
        <v>5719</v>
      </c>
      <c r="B490" s="40"/>
      <c r="C490" s="30" t="s">
        <v>2550</v>
      </c>
      <c r="D490" s="34"/>
      <c r="E490" s="35"/>
      <c r="F490" s="35" t="s">
        <v>2564</v>
      </c>
      <c r="G490" s="41" t="s">
        <v>5720</v>
      </c>
      <c r="H490" s="40" t="n">
        <f aca="false">IF(G490=I490,0,1)</f>
        <v>0</v>
      </c>
      <c r="I490" s="42" t="s">
        <v>5720</v>
      </c>
      <c r="J490" s="44" t="s">
        <v>5719</v>
      </c>
      <c r="K490" s="44" t="n">
        <f aca="false">IF(A490=J490,0,1)</f>
        <v>0</v>
      </c>
      <c r="L490" s="23" t="s">
        <v>2565</v>
      </c>
      <c r="M490" s="23" t="s">
        <v>5721</v>
      </c>
      <c r="N490" s="23" t="s">
        <v>50</v>
      </c>
      <c r="O490" s="23"/>
      <c r="P490" s="23"/>
      <c r="Q490" s="23"/>
      <c r="R490" s="23"/>
      <c r="S490" s="45" t="s">
        <v>2569</v>
      </c>
      <c r="T490" s="46"/>
      <c r="U490" s="46"/>
      <c r="V490" s="47"/>
    </row>
    <row r="491" customFormat="false" ht="10" hidden="false" customHeight="true" outlineLevel="0" collapsed="false">
      <c r="A491" s="40" t="s">
        <v>5722</v>
      </c>
      <c r="B491" s="40"/>
      <c r="C491" s="30" t="s">
        <v>2550</v>
      </c>
      <c r="D491" s="34"/>
      <c r="E491" s="35"/>
      <c r="F491" s="41" t="s">
        <v>5723</v>
      </c>
      <c r="G491" s="41" t="s">
        <v>5724</v>
      </c>
      <c r="H491" s="40" t="n">
        <f aca="false">IF(G491=I491,0,1)</f>
        <v>0</v>
      </c>
      <c r="I491" s="42" t="s">
        <v>5724</v>
      </c>
      <c r="J491" s="44" t="s">
        <v>5722</v>
      </c>
      <c r="K491" s="44" t="n">
        <f aca="false">IF(A491=J491,0,1)</f>
        <v>0</v>
      </c>
      <c r="L491" s="23" t="s">
        <v>2559</v>
      </c>
      <c r="M491" s="23" t="s">
        <v>5725</v>
      </c>
      <c r="N491" s="23" t="s">
        <v>50</v>
      </c>
      <c r="O491" s="23"/>
      <c r="P491" s="23"/>
      <c r="Q491" s="23"/>
      <c r="R491" s="23"/>
      <c r="S491" s="45" t="s">
        <v>2563</v>
      </c>
      <c r="T491" s="46"/>
      <c r="U491" s="46"/>
      <c r="V491" s="47"/>
    </row>
    <row r="492" customFormat="false" ht="10" hidden="false" customHeight="true" outlineLevel="0" collapsed="false">
      <c r="A492" s="40" t="s">
        <v>5726</v>
      </c>
      <c r="B492" s="40"/>
      <c r="C492" s="30" t="s">
        <v>2570</v>
      </c>
      <c r="D492" s="35"/>
      <c r="E492" s="35"/>
      <c r="F492" s="41" t="s">
        <v>2577</v>
      </c>
      <c r="G492" s="41" t="s">
        <v>5727</v>
      </c>
      <c r="H492" s="40" t="n">
        <f aca="false">IF(G492=I492,0,1)</f>
        <v>0</v>
      </c>
      <c r="I492" s="42" t="s">
        <v>5727</v>
      </c>
      <c r="J492" s="44" t="s">
        <v>5726</v>
      </c>
      <c r="K492" s="44" t="n">
        <f aca="false">IF(A492=J492,0,1)</f>
        <v>0</v>
      </c>
      <c r="L492" s="23" t="s">
        <v>2578</v>
      </c>
      <c r="M492" s="23" t="n">
        <v>161602</v>
      </c>
      <c r="N492" s="23" t="s">
        <v>50</v>
      </c>
      <c r="O492" s="23"/>
      <c r="P492" s="23"/>
      <c r="Q492" s="23"/>
      <c r="R492" s="23"/>
      <c r="S492" s="45" t="s">
        <v>1841</v>
      </c>
      <c r="T492" s="46"/>
      <c r="U492" s="46"/>
      <c r="V492" s="47"/>
    </row>
    <row r="493" customFormat="false" ht="10" hidden="false" customHeight="true" outlineLevel="0" collapsed="false">
      <c r="A493" s="40" t="s">
        <v>5728</v>
      </c>
      <c r="B493" s="40"/>
      <c r="C493" s="30" t="s">
        <v>2570</v>
      </c>
      <c r="D493" s="35"/>
      <c r="E493" s="35"/>
      <c r="F493" s="41" t="s">
        <v>5729</v>
      </c>
      <c r="G493" s="41" t="s">
        <v>5730</v>
      </c>
      <c r="H493" s="40" t="n">
        <f aca="false">IF(G493=I493,0,1)</f>
        <v>0</v>
      </c>
      <c r="I493" s="42" t="s">
        <v>5730</v>
      </c>
      <c r="J493" s="44" t="s">
        <v>5728</v>
      </c>
      <c r="K493" s="44" t="n">
        <f aca="false">IF(A493=J493,0,1)</f>
        <v>0</v>
      </c>
      <c r="L493" s="23" t="s">
        <v>2573</v>
      </c>
      <c r="M493" s="23" t="s">
        <v>753</v>
      </c>
      <c r="N493" s="56" t="s">
        <v>753</v>
      </c>
      <c r="O493" s="23"/>
      <c r="P493" s="23" t="s">
        <v>2575</v>
      </c>
      <c r="Q493" s="23" t="s">
        <v>4204</v>
      </c>
      <c r="R493" s="56" t="s">
        <v>4260</v>
      </c>
      <c r="S493" s="45" t="s">
        <v>32</v>
      </c>
      <c r="T493" s="46"/>
      <c r="U493" s="23" t="s">
        <v>2575</v>
      </c>
      <c r="V493" s="46" t="s">
        <v>4260</v>
      </c>
    </row>
    <row r="494" customFormat="false" ht="10" hidden="false" customHeight="true" outlineLevel="0" collapsed="false">
      <c r="A494" s="40" t="s">
        <v>5731</v>
      </c>
      <c r="B494" s="40"/>
      <c r="C494" s="30" t="s">
        <v>2582</v>
      </c>
      <c r="D494" s="35"/>
      <c r="E494" s="34"/>
      <c r="F494" s="41" t="s">
        <v>5732</v>
      </c>
      <c r="G494" s="41" t="s">
        <v>5733</v>
      </c>
      <c r="H494" s="40" t="n">
        <f aca="false">IF(G494=I494,0,1)</f>
        <v>0</v>
      </c>
      <c r="I494" s="42" t="s">
        <v>5733</v>
      </c>
      <c r="J494" s="44" t="s">
        <v>5731</v>
      </c>
      <c r="K494" s="44" t="n">
        <f aca="false">IF(A494=J494,0,1)</f>
        <v>0</v>
      </c>
      <c r="L494" s="23" t="s">
        <v>2585</v>
      </c>
      <c r="M494" s="23" t="s">
        <v>5734</v>
      </c>
      <c r="N494" s="23" t="s">
        <v>50</v>
      </c>
      <c r="O494" s="23"/>
      <c r="P494" s="23"/>
      <c r="Q494" s="23"/>
      <c r="R494" s="23"/>
      <c r="S494" s="45" t="s">
        <v>2589</v>
      </c>
      <c r="T494" s="46"/>
      <c r="U494" s="46"/>
      <c r="V494" s="47"/>
    </row>
    <row r="495" customFormat="false" ht="10" hidden="false" customHeight="true" outlineLevel="0" collapsed="false">
      <c r="A495" s="40" t="s">
        <v>5735</v>
      </c>
      <c r="B495" s="40"/>
      <c r="C495" s="30" t="s">
        <v>2582</v>
      </c>
      <c r="D495" s="35"/>
      <c r="E495" s="34"/>
      <c r="F495" s="35" t="s">
        <v>2590</v>
      </c>
      <c r="G495" s="41" t="s">
        <v>5736</v>
      </c>
      <c r="H495" s="40" t="n">
        <f aca="false">IF(G495=I495,0,1)</f>
        <v>0</v>
      </c>
      <c r="I495" s="42" t="s">
        <v>5736</v>
      </c>
      <c r="J495" s="44" t="s">
        <v>5735</v>
      </c>
      <c r="K495" s="44" t="n">
        <f aca="false">IF(A495=J495,0,1)</f>
        <v>0</v>
      </c>
      <c r="L495" s="23" t="s">
        <v>2591</v>
      </c>
      <c r="M495" s="23" t="s">
        <v>5737</v>
      </c>
      <c r="N495" s="23" t="s">
        <v>50</v>
      </c>
      <c r="O495" s="23"/>
      <c r="P495" s="23"/>
      <c r="Q495" s="23"/>
      <c r="R495" s="23"/>
      <c r="S495" s="45" t="s">
        <v>2595</v>
      </c>
      <c r="T495" s="46"/>
      <c r="U495" s="46"/>
      <c r="V495" s="47"/>
    </row>
    <row r="496" customFormat="false" ht="10" hidden="false" customHeight="true" outlineLevel="0" collapsed="false">
      <c r="A496" s="40" t="s">
        <v>5738</v>
      </c>
      <c r="B496" s="40"/>
      <c r="C496" s="30" t="s">
        <v>2582</v>
      </c>
      <c r="D496" s="35"/>
      <c r="E496" s="35"/>
      <c r="F496" s="41" t="s">
        <v>5739</v>
      </c>
      <c r="G496" s="41" t="s">
        <v>5740</v>
      </c>
      <c r="H496" s="40" t="n">
        <f aca="false">IF(G496=I496,0,1)</f>
        <v>0</v>
      </c>
      <c r="I496" s="42" t="s">
        <v>5740</v>
      </c>
      <c r="J496" s="44" t="s">
        <v>5738</v>
      </c>
      <c r="K496" s="44" t="n">
        <f aca="false">IF(A496=J496,0,1)</f>
        <v>0</v>
      </c>
      <c r="L496" s="23" t="s">
        <v>2597</v>
      </c>
      <c r="M496" s="23" t="n">
        <v>161112</v>
      </c>
      <c r="N496" s="23" t="s">
        <v>50</v>
      </c>
      <c r="O496" s="23"/>
      <c r="P496" s="23"/>
      <c r="Q496" s="23"/>
      <c r="R496" s="56" t="s">
        <v>4260</v>
      </c>
      <c r="S496" s="45" t="s">
        <v>2074</v>
      </c>
      <c r="T496" s="46"/>
      <c r="U496" s="46"/>
      <c r="V496" s="56" t="s">
        <v>4261</v>
      </c>
    </row>
    <row r="497" customFormat="false" ht="10" hidden="false" customHeight="true" outlineLevel="0" collapsed="false">
      <c r="A497" s="40" t="s">
        <v>5741</v>
      </c>
      <c r="B497" s="40"/>
      <c r="C497" s="30" t="s">
        <v>2600</v>
      </c>
      <c r="D497" s="35"/>
      <c r="E497" s="35"/>
      <c r="F497" s="41" t="s">
        <v>5742</v>
      </c>
      <c r="G497" s="41" t="s">
        <v>5743</v>
      </c>
      <c r="H497" s="40" t="n">
        <f aca="false">IF(G497=I497,0,1)</f>
        <v>0</v>
      </c>
      <c r="I497" s="54" t="s">
        <v>5743</v>
      </c>
      <c r="J497" s="43" t="s">
        <v>5741</v>
      </c>
      <c r="K497" s="44" t="n">
        <f aca="false">IF(A497=J497,0,1)</f>
        <v>0</v>
      </c>
      <c r="L497" s="23" t="s">
        <v>2603</v>
      </c>
      <c r="M497" s="23" t="s">
        <v>5744</v>
      </c>
      <c r="N497" s="23" t="s">
        <v>50</v>
      </c>
      <c r="O497" s="23"/>
      <c r="P497" s="23"/>
      <c r="Q497" s="23"/>
      <c r="R497" s="56"/>
      <c r="S497" s="45" t="s">
        <v>2607</v>
      </c>
      <c r="T497" s="46"/>
      <c r="U497" s="46"/>
      <c r="V497" s="46"/>
    </row>
    <row r="498" customFormat="false" ht="10" hidden="false" customHeight="true" outlineLevel="0" collapsed="false">
      <c r="A498" s="40" t="s">
        <v>5745</v>
      </c>
      <c r="B498" s="40"/>
      <c r="C498" s="30" t="s">
        <v>2617</v>
      </c>
      <c r="D498" s="35"/>
      <c r="E498" s="35"/>
      <c r="F498" s="41" t="s">
        <v>5746</v>
      </c>
      <c r="G498" s="41" t="s">
        <v>5747</v>
      </c>
      <c r="H498" s="40" t="n">
        <f aca="false">IF(G498=I498,0,1)</f>
        <v>0</v>
      </c>
      <c r="I498" s="54" t="s">
        <v>5747</v>
      </c>
      <c r="J498" s="43" t="s">
        <v>5745</v>
      </c>
      <c r="K498" s="44" t="n">
        <f aca="false">IF(A498=J498,0,1)</f>
        <v>0</v>
      </c>
      <c r="L498" s="23" t="s">
        <v>2620</v>
      </c>
      <c r="M498" s="23" t="n">
        <v>161284</v>
      </c>
      <c r="N498" s="23" t="s">
        <v>50</v>
      </c>
      <c r="O498" s="23"/>
      <c r="P498" s="23"/>
      <c r="Q498" s="23"/>
      <c r="R498" s="23"/>
      <c r="S498" s="45" t="s">
        <v>1614</v>
      </c>
      <c r="T498" s="46"/>
      <c r="U498" s="46"/>
      <c r="V498" s="47"/>
    </row>
    <row r="499" customFormat="false" ht="10" hidden="false" customHeight="true" outlineLevel="0" collapsed="false">
      <c r="A499" s="40" t="s">
        <v>5748</v>
      </c>
      <c r="B499" s="40"/>
      <c r="C499" s="30" t="s">
        <v>2617</v>
      </c>
      <c r="D499" s="35"/>
      <c r="E499" s="35"/>
      <c r="F499" s="41" t="s">
        <v>5749</v>
      </c>
      <c r="G499" s="41" t="s">
        <v>5750</v>
      </c>
      <c r="H499" s="40" t="n">
        <f aca="false">IF(G499=I499,0,1)</f>
        <v>0</v>
      </c>
      <c r="I499" s="41" t="s">
        <v>5750</v>
      </c>
      <c r="J499" s="41" t="s">
        <v>5748</v>
      </c>
      <c r="K499" s="44" t="n">
        <f aca="false">IF(A499=J499,0,1)</f>
        <v>0</v>
      </c>
      <c r="L499" s="23" t="s">
        <v>2625</v>
      </c>
      <c r="M499" s="49" t="s">
        <v>2090</v>
      </c>
      <c r="N499" s="23" t="s">
        <v>22</v>
      </c>
      <c r="O499" s="23"/>
      <c r="P499" s="23" t="s">
        <v>2627</v>
      </c>
      <c r="Q499" s="23" t="s">
        <v>4204</v>
      </c>
      <c r="R499" s="23"/>
      <c r="S499" s="45" t="s">
        <v>1229</v>
      </c>
      <c r="T499" s="46"/>
      <c r="U499" s="46"/>
      <c r="V499" s="47"/>
    </row>
    <row r="500" customFormat="false" ht="10" hidden="false" customHeight="true" outlineLevel="0" collapsed="false">
      <c r="A500" s="40" t="s">
        <v>5751</v>
      </c>
      <c r="B500" s="40"/>
      <c r="C500" s="30" t="s">
        <v>2617</v>
      </c>
      <c r="D500" s="35"/>
      <c r="E500" s="35"/>
      <c r="F500" s="41" t="s">
        <v>5752</v>
      </c>
      <c r="G500" s="41" t="s">
        <v>5753</v>
      </c>
      <c r="H500" s="53" t="n">
        <f aca="false">IF(G500=I500,0,1)</f>
        <v>0</v>
      </c>
      <c r="I500" s="41" t="s">
        <v>5753</v>
      </c>
      <c r="J500" s="41" t="s">
        <v>5751</v>
      </c>
      <c r="K500" s="44" t="n">
        <f aca="false">IF(A500=J500,0,1)</f>
        <v>0</v>
      </c>
      <c r="L500" s="23" t="s">
        <v>2630</v>
      </c>
      <c r="M500" s="23" t="n">
        <v>161037</v>
      </c>
      <c r="N500" s="23" t="s">
        <v>22</v>
      </c>
      <c r="O500" s="23"/>
      <c r="P500" s="23"/>
      <c r="Q500" s="23"/>
      <c r="R500" s="23"/>
      <c r="S500" s="45" t="s">
        <v>1614</v>
      </c>
      <c r="T500" s="46"/>
      <c r="U500" s="23" t="s">
        <v>2627</v>
      </c>
      <c r="V500" s="47"/>
    </row>
    <row r="501" customFormat="false" ht="10" hidden="false" customHeight="true" outlineLevel="0" collapsed="false">
      <c r="A501" s="73" t="s">
        <v>5754</v>
      </c>
      <c r="B501" s="40"/>
      <c r="C501" s="30" t="s">
        <v>2610</v>
      </c>
      <c r="D501" s="35"/>
      <c r="E501" s="35"/>
      <c r="F501" s="41" t="s">
        <v>5755</v>
      </c>
      <c r="G501" s="41" t="s">
        <v>5756</v>
      </c>
      <c r="H501" s="53" t="n">
        <f aca="false">IF(G501=I501,0,1)</f>
        <v>1</v>
      </c>
      <c r="I501" s="54" t="s">
        <v>5757</v>
      </c>
      <c r="J501" s="41" t="s">
        <v>5754</v>
      </c>
      <c r="K501" s="44" t="n">
        <f aca="false">IF(A501=J501,0,1)</f>
        <v>0</v>
      </c>
      <c r="L501" s="23" t="s">
        <v>2613</v>
      </c>
      <c r="M501" s="23" t="s">
        <v>5758</v>
      </c>
      <c r="N501" s="23" t="s">
        <v>50</v>
      </c>
      <c r="O501" s="23"/>
      <c r="P501" s="23"/>
      <c r="Q501" s="23"/>
      <c r="R501" s="23"/>
      <c r="S501" s="45" t="s">
        <v>2124</v>
      </c>
      <c r="T501" s="46"/>
      <c r="U501" s="46"/>
      <c r="V501" s="47"/>
    </row>
    <row r="502" customFormat="false" ht="10" hidden="false" customHeight="true" outlineLevel="0" collapsed="false">
      <c r="A502" s="40" t="s">
        <v>5759</v>
      </c>
      <c r="B502" s="40"/>
      <c r="C502" s="30" t="s">
        <v>2633</v>
      </c>
      <c r="D502" s="35"/>
      <c r="E502" s="35"/>
      <c r="F502" s="41" t="s">
        <v>2635</v>
      </c>
      <c r="G502" s="41" t="s">
        <v>5760</v>
      </c>
      <c r="H502" s="40" t="n">
        <f aca="false">IF(G502=I502,0,1)</f>
        <v>0</v>
      </c>
      <c r="I502" s="54" t="s">
        <v>5760</v>
      </c>
      <c r="J502" s="43" t="s">
        <v>5759</v>
      </c>
      <c r="K502" s="44" t="n">
        <f aca="false">IF(A502=J502,0,1)</f>
        <v>0</v>
      </c>
      <c r="L502" s="23" t="s">
        <v>2636</v>
      </c>
      <c r="M502" s="23" t="n">
        <v>161279</v>
      </c>
      <c r="N502" s="23" t="s">
        <v>22</v>
      </c>
      <c r="O502" s="23"/>
      <c r="P502" s="23" t="s">
        <v>2638</v>
      </c>
      <c r="Q502" s="23" t="s">
        <v>4204</v>
      </c>
      <c r="R502" s="23"/>
      <c r="S502" s="45" t="s">
        <v>2640</v>
      </c>
      <c r="T502" s="46"/>
      <c r="U502" s="23" t="s">
        <v>2638</v>
      </c>
      <c r="V502" s="47"/>
    </row>
    <row r="503" customFormat="false" ht="10" hidden="false" customHeight="true" outlineLevel="0" collapsed="false">
      <c r="A503" s="40" t="s">
        <v>5761</v>
      </c>
      <c r="B503" s="40"/>
      <c r="C503" s="30" t="s">
        <v>2633</v>
      </c>
      <c r="D503" s="35"/>
      <c r="E503" s="35"/>
      <c r="F503" s="41" t="s">
        <v>5762</v>
      </c>
      <c r="G503" s="41" t="s">
        <v>5763</v>
      </c>
      <c r="H503" s="40" t="n">
        <f aca="false">IF(G503=I503,0,1)</f>
        <v>0</v>
      </c>
      <c r="I503" s="42" t="s">
        <v>5763</v>
      </c>
      <c r="J503" s="44" t="s">
        <v>5761</v>
      </c>
      <c r="K503" s="44" t="n">
        <f aca="false">IF(A503=J503,0,1)</f>
        <v>0</v>
      </c>
      <c r="L503" s="23" t="s">
        <v>2642</v>
      </c>
      <c r="M503" s="23" t="n">
        <v>161291</v>
      </c>
      <c r="N503" s="23" t="s">
        <v>50</v>
      </c>
      <c r="O503" s="23"/>
      <c r="P503" s="23" t="s">
        <v>2644</v>
      </c>
      <c r="Q503" s="23" t="s">
        <v>4204</v>
      </c>
      <c r="R503" s="56" t="s">
        <v>4260</v>
      </c>
      <c r="S503" s="45" t="s">
        <v>2645</v>
      </c>
      <c r="T503" s="46"/>
      <c r="U503" s="23" t="s">
        <v>2644</v>
      </c>
      <c r="V503" s="56" t="s">
        <v>4261</v>
      </c>
    </row>
    <row r="504" customFormat="false" ht="10" hidden="false" customHeight="true" outlineLevel="0" collapsed="false">
      <c r="A504" s="40" t="s">
        <v>5764</v>
      </c>
      <c r="B504" s="40"/>
      <c r="C504" s="30" t="s">
        <v>2633</v>
      </c>
      <c r="D504" s="35"/>
      <c r="E504" s="34"/>
      <c r="F504" s="35" t="s">
        <v>5765</v>
      </c>
      <c r="G504" s="41" t="s">
        <v>5766</v>
      </c>
      <c r="H504" s="40" t="n">
        <f aca="false">IF(G504=I504,0,1)</f>
        <v>0</v>
      </c>
      <c r="I504" s="42" t="s">
        <v>5766</v>
      </c>
      <c r="J504" s="44" t="s">
        <v>5764</v>
      </c>
      <c r="K504" s="44" t="n">
        <f aca="false">IF(A504=J504,0,1)</f>
        <v>0</v>
      </c>
      <c r="L504" s="23" t="s">
        <v>2647</v>
      </c>
      <c r="M504" s="23" t="n">
        <v>161403</v>
      </c>
      <c r="N504" s="23" t="s">
        <v>22</v>
      </c>
      <c r="O504" s="23"/>
      <c r="P504" s="23"/>
      <c r="Q504" s="23"/>
      <c r="R504" s="23"/>
      <c r="S504" s="45" t="s">
        <v>2651</v>
      </c>
      <c r="T504" s="46"/>
      <c r="U504" s="46"/>
      <c r="V504" s="47"/>
    </row>
    <row r="505" customFormat="false" ht="10" hidden="false" customHeight="true" outlineLevel="0" collapsed="false">
      <c r="A505" s="40" t="s">
        <v>5767</v>
      </c>
      <c r="B505" s="40"/>
      <c r="C505" s="30" t="s">
        <v>2633</v>
      </c>
      <c r="D505" s="35"/>
      <c r="E505" s="35"/>
      <c r="F505" s="41" t="s">
        <v>5768</v>
      </c>
      <c r="G505" s="41" t="s">
        <v>5769</v>
      </c>
      <c r="H505" s="40" t="n">
        <f aca="false">IF(G505=I505,0,1)</f>
        <v>0</v>
      </c>
      <c r="I505" s="42" t="s">
        <v>5769</v>
      </c>
      <c r="J505" s="44" t="s">
        <v>5767</v>
      </c>
      <c r="K505" s="44" t="n">
        <f aca="false">IF(A505=J505,0,1)</f>
        <v>0</v>
      </c>
      <c r="L505" s="23" t="s">
        <v>2653</v>
      </c>
      <c r="M505" s="23" t="n">
        <v>161298</v>
      </c>
      <c r="N505" s="23" t="s">
        <v>22</v>
      </c>
      <c r="O505" s="23"/>
      <c r="P505" s="23" t="s">
        <v>2655</v>
      </c>
      <c r="Q505" s="23" t="s">
        <v>4204</v>
      </c>
      <c r="R505" s="23"/>
      <c r="S505" s="45" t="s">
        <v>2640</v>
      </c>
      <c r="T505" s="46"/>
      <c r="U505" s="23" t="s">
        <v>2655</v>
      </c>
      <c r="V505" s="47"/>
    </row>
    <row r="506" customFormat="false" ht="10" hidden="false" customHeight="true" outlineLevel="0" collapsed="false">
      <c r="A506" s="40" t="s">
        <v>5770</v>
      </c>
      <c r="B506" s="40"/>
      <c r="C506" s="30" t="s">
        <v>2633</v>
      </c>
      <c r="D506" s="35"/>
      <c r="E506" s="35"/>
      <c r="F506" s="41" t="s">
        <v>5771</v>
      </c>
      <c r="G506" s="41" t="s">
        <v>5772</v>
      </c>
      <c r="H506" s="40" t="n">
        <f aca="false">IF(G506=I506,0,1)</f>
        <v>0</v>
      </c>
      <c r="I506" s="42" t="s">
        <v>5772</v>
      </c>
      <c r="J506" s="44" t="s">
        <v>5770</v>
      </c>
      <c r="K506" s="44" t="n">
        <f aca="false">IF(A506=J506,0,1)</f>
        <v>0</v>
      </c>
      <c r="L506" s="23" t="s">
        <v>2658</v>
      </c>
      <c r="M506" s="23" t="n">
        <v>161288</v>
      </c>
      <c r="N506" s="23" t="s">
        <v>50</v>
      </c>
      <c r="O506" s="23"/>
      <c r="P506" s="23"/>
      <c r="Q506" s="23"/>
      <c r="R506" s="23"/>
      <c r="S506" s="45" t="s">
        <v>738</v>
      </c>
      <c r="T506" s="46"/>
      <c r="U506" s="46"/>
      <c r="V506" s="47"/>
    </row>
    <row r="507" customFormat="false" ht="10" hidden="false" customHeight="true" outlineLevel="0" collapsed="false">
      <c r="A507" s="40" t="s">
        <v>5773</v>
      </c>
      <c r="B507" s="40"/>
      <c r="C507" s="30" t="s">
        <v>2662</v>
      </c>
      <c r="D507" s="35"/>
      <c r="E507" s="35"/>
      <c r="F507" s="41" t="s">
        <v>5774</v>
      </c>
      <c r="G507" s="41" t="s">
        <v>5775</v>
      </c>
      <c r="H507" s="40" t="n">
        <f aca="false">IF(G507=I507,0,1)</f>
        <v>0</v>
      </c>
      <c r="I507" s="42" t="s">
        <v>5775</v>
      </c>
      <c r="J507" s="44" t="s">
        <v>5773</v>
      </c>
      <c r="K507" s="44" t="n">
        <f aca="false">IF(A507=J507,0,1)</f>
        <v>0</v>
      </c>
      <c r="L507" s="23" t="s">
        <v>2665</v>
      </c>
      <c r="M507" s="23" t="n">
        <v>161339</v>
      </c>
      <c r="N507" s="23" t="s">
        <v>50</v>
      </c>
      <c r="O507" s="45"/>
      <c r="P507" s="23"/>
      <c r="Q507" s="23"/>
      <c r="R507" s="23"/>
      <c r="S507" s="45" t="s">
        <v>1926</v>
      </c>
      <c r="T507" s="83"/>
      <c r="U507" s="46"/>
      <c r="V507" s="47"/>
    </row>
    <row r="508" customFormat="false" ht="10" hidden="false" customHeight="true" outlineLevel="0" collapsed="false">
      <c r="A508" s="40" t="s">
        <v>5776</v>
      </c>
      <c r="B508" s="40"/>
      <c r="C508" s="30" t="s">
        <v>2669</v>
      </c>
      <c r="D508" s="35"/>
      <c r="E508" s="34"/>
      <c r="F508" s="41" t="s">
        <v>5777</v>
      </c>
      <c r="G508" s="41" t="s">
        <v>5778</v>
      </c>
      <c r="H508" s="40" t="n">
        <f aca="false">IF(G508=I508,0,1)</f>
        <v>0</v>
      </c>
      <c r="I508" s="42" t="s">
        <v>5778</v>
      </c>
      <c r="J508" s="44" t="s">
        <v>5776</v>
      </c>
      <c r="K508" s="44" t="n">
        <f aca="false">IF(A508=J508,0,1)</f>
        <v>0</v>
      </c>
      <c r="L508" s="23" t="s">
        <v>2672</v>
      </c>
      <c r="M508" s="23" t="s">
        <v>753</v>
      </c>
      <c r="N508" s="23" t="s">
        <v>50</v>
      </c>
      <c r="O508" s="23"/>
      <c r="P508" s="23"/>
      <c r="Q508" s="23"/>
      <c r="R508" s="23"/>
      <c r="S508" s="45" t="s">
        <v>2676</v>
      </c>
      <c r="T508" s="46"/>
      <c r="U508" s="46"/>
      <c r="V508" s="47"/>
    </row>
    <row r="509" customFormat="false" ht="10" hidden="false" customHeight="true" outlineLevel="0" collapsed="false">
      <c r="A509" s="40" t="s">
        <v>5779</v>
      </c>
      <c r="B509" s="40"/>
      <c r="C509" s="30" t="s">
        <v>2669</v>
      </c>
      <c r="D509" s="35"/>
      <c r="E509" s="34"/>
      <c r="F509" s="41" t="s">
        <v>5780</v>
      </c>
      <c r="G509" s="41" t="s">
        <v>5781</v>
      </c>
      <c r="H509" s="40" t="n">
        <f aca="false">IF(G509=I509,0,1)</f>
        <v>0</v>
      </c>
      <c r="I509" s="42" t="s">
        <v>5781</v>
      </c>
      <c r="J509" s="44" t="s">
        <v>5779</v>
      </c>
      <c r="K509" s="44" t="n">
        <f aca="false">IF(A509=J509,0,1)</f>
        <v>0</v>
      </c>
      <c r="L509" s="23" t="s">
        <v>2678</v>
      </c>
      <c r="M509" s="23" t="s">
        <v>5782</v>
      </c>
      <c r="N509" s="23" t="s">
        <v>50</v>
      </c>
      <c r="O509" s="23"/>
      <c r="P509" s="23"/>
      <c r="Q509" s="23"/>
      <c r="R509" s="23"/>
      <c r="S509" s="45" t="s">
        <v>2682</v>
      </c>
      <c r="T509" s="46"/>
      <c r="U509" s="46"/>
      <c r="V509" s="47"/>
    </row>
    <row r="510" customFormat="false" ht="10" hidden="false" customHeight="true" outlineLevel="0" collapsed="false">
      <c r="A510" s="40" t="s">
        <v>5783</v>
      </c>
      <c r="B510" s="40"/>
      <c r="C510" s="30" t="s">
        <v>2669</v>
      </c>
      <c r="D510" s="35"/>
      <c r="E510" s="34"/>
      <c r="F510" s="41" t="s">
        <v>5784</v>
      </c>
      <c r="G510" s="41" t="s">
        <v>5785</v>
      </c>
      <c r="H510" s="40" t="n">
        <f aca="false">IF(G510=I510,0,1)</f>
        <v>0</v>
      </c>
      <c r="I510" s="42" t="s">
        <v>5785</v>
      </c>
      <c r="J510" s="44" t="s">
        <v>5783</v>
      </c>
      <c r="K510" s="44" t="n">
        <f aca="false">IF(A510=J510,0,1)</f>
        <v>0</v>
      </c>
      <c r="L510" s="23" t="s">
        <v>2684</v>
      </c>
      <c r="M510" s="23" t="s">
        <v>5786</v>
      </c>
      <c r="N510" s="23" t="s">
        <v>50</v>
      </c>
      <c r="O510" s="23"/>
      <c r="P510" s="23"/>
      <c r="Q510" s="23"/>
      <c r="R510" s="23"/>
      <c r="S510" s="45" t="s">
        <v>1135</v>
      </c>
      <c r="T510" s="46"/>
      <c r="U510" s="46"/>
      <c r="V510" s="47"/>
    </row>
    <row r="511" customFormat="false" ht="10" hidden="false" customHeight="true" outlineLevel="0" collapsed="false">
      <c r="A511" s="40" t="s">
        <v>5787</v>
      </c>
      <c r="B511" s="40"/>
      <c r="C511" s="30" t="s">
        <v>2669</v>
      </c>
      <c r="D511" s="35"/>
      <c r="E511" s="34"/>
      <c r="F511" s="41" t="s">
        <v>5788</v>
      </c>
      <c r="G511" s="41" t="s">
        <v>5789</v>
      </c>
      <c r="H511" s="40" t="n">
        <f aca="false">IF(G511=I511,0,1)</f>
        <v>0</v>
      </c>
      <c r="I511" s="42" t="s">
        <v>5789</v>
      </c>
      <c r="J511" s="44" t="s">
        <v>5787</v>
      </c>
      <c r="K511" s="44" t="n">
        <f aca="false">IF(A511=J511,0,1)</f>
        <v>0</v>
      </c>
      <c r="L511" s="23" t="s">
        <v>2689</v>
      </c>
      <c r="M511" s="23" t="s">
        <v>5790</v>
      </c>
      <c r="N511" s="23" t="s">
        <v>50</v>
      </c>
      <c r="O511" s="23"/>
      <c r="P511" s="23"/>
      <c r="Q511" s="23"/>
      <c r="R511" s="23"/>
      <c r="S511" s="45" t="s">
        <v>2693</v>
      </c>
      <c r="T511" s="46"/>
      <c r="U511" s="46"/>
      <c r="V511" s="47"/>
    </row>
    <row r="512" customFormat="false" ht="10" hidden="false" customHeight="true" outlineLevel="0" collapsed="false">
      <c r="A512" s="40" t="s">
        <v>5791</v>
      </c>
      <c r="B512" s="40"/>
      <c r="C512" s="40" t="s">
        <v>2694</v>
      </c>
      <c r="D512" s="35"/>
      <c r="E512" s="34"/>
      <c r="F512" s="41" t="s">
        <v>2696</v>
      </c>
      <c r="G512" s="41" t="s">
        <v>5792</v>
      </c>
      <c r="H512" s="40" t="n">
        <f aca="false">IF(G512=I512,0,1)</f>
        <v>0</v>
      </c>
      <c r="I512" s="42" t="s">
        <v>5792</v>
      </c>
      <c r="J512" s="44" t="s">
        <v>5791</v>
      </c>
      <c r="K512" s="44" t="n">
        <f aca="false">IF(A512=J512,0,1)</f>
        <v>0</v>
      </c>
      <c r="L512" s="23" t="s">
        <v>2697</v>
      </c>
      <c r="M512" s="23" t="s">
        <v>5793</v>
      </c>
      <c r="N512" s="23" t="s">
        <v>50</v>
      </c>
      <c r="O512" s="23"/>
      <c r="P512" s="23"/>
      <c r="Q512" s="23"/>
      <c r="R512" s="23"/>
      <c r="S512" s="45" t="s">
        <v>32</v>
      </c>
      <c r="T512" s="46"/>
      <c r="U512" s="46"/>
      <c r="V512" s="47"/>
    </row>
    <row r="513" customFormat="false" ht="10" hidden="false" customHeight="true" outlineLevel="0" collapsed="false">
      <c r="A513" s="40" t="s">
        <v>5794</v>
      </c>
      <c r="B513" s="40"/>
      <c r="C513" s="40" t="s">
        <v>2694</v>
      </c>
      <c r="D513" s="35"/>
      <c r="E513" s="34"/>
      <c r="F513" s="41" t="s">
        <v>5795</v>
      </c>
      <c r="G513" s="41" t="s">
        <v>5796</v>
      </c>
      <c r="H513" s="40" t="n">
        <f aca="false">IF(G513=I513,0,1)</f>
        <v>0</v>
      </c>
      <c r="I513" s="42" t="s">
        <v>5796</v>
      </c>
      <c r="J513" s="44" t="s">
        <v>5794</v>
      </c>
      <c r="K513" s="44" t="n">
        <f aca="false">IF(A513=J513,0,1)</f>
        <v>0</v>
      </c>
      <c r="L513" s="23" t="s">
        <v>2702</v>
      </c>
      <c r="M513" s="23" t="s">
        <v>753</v>
      </c>
      <c r="N513" s="23" t="s">
        <v>50</v>
      </c>
      <c r="O513" s="23"/>
      <c r="P513" s="23"/>
      <c r="Q513" s="23"/>
      <c r="R513" s="23"/>
      <c r="S513" s="45" t="s">
        <v>2706</v>
      </c>
      <c r="T513" s="46"/>
      <c r="U513" s="46"/>
      <c r="V513" s="47"/>
    </row>
    <row r="514" customFormat="false" ht="10" hidden="false" customHeight="true" outlineLevel="0" collapsed="false">
      <c r="A514" s="40" t="s">
        <v>5797</v>
      </c>
      <c r="B514" s="40"/>
      <c r="C514" s="30" t="s">
        <v>2707</v>
      </c>
      <c r="D514" s="35"/>
      <c r="E514" s="35"/>
      <c r="F514" s="41" t="s">
        <v>5798</v>
      </c>
      <c r="G514" s="41" t="s">
        <v>5799</v>
      </c>
      <c r="H514" s="40" t="n">
        <f aca="false">IF(G514=I514,0,1)</f>
        <v>0</v>
      </c>
      <c r="I514" s="42" t="s">
        <v>5799</v>
      </c>
      <c r="J514" s="44" t="s">
        <v>5797</v>
      </c>
      <c r="K514" s="44" t="n">
        <f aca="false">IF(A514=J514,0,1)</f>
        <v>0</v>
      </c>
      <c r="L514" s="23" t="s">
        <v>2710</v>
      </c>
      <c r="M514" s="23" t="s">
        <v>5800</v>
      </c>
      <c r="N514" s="23" t="s">
        <v>22</v>
      </c>
      <c r="O514" s="23"/>
      <c r="P514" s="23"/>
      <c r="Q514" s="23"/>
      <c r="R514" s="23"/>
      <c r="S514" s="45" t="s">
        <v>2714</v>
      </c>
      <c r="T514" s="46"/>
      <c r="U514" s="46"/>
      <c r="V514" s="47"/>
    </row>
    <row r="515" customFormat="false" ht="10" hidden="false" customHeight="true" outlineLevel="0" collapsed="false">
      <c r="A515" s="40" t="s">
        <v>5801</v>
      </c>
      <c r="B515" s="40"/>
      <c r="C515" s="30" t="s">
        <v>2717</v>
      </c>
      <c r="D515" s="35"/>
      <c r="E515" s="35"/>
      <c r="F515" s="41" t="s">
        <v>5802</v>
      </c>
      <c r="G515" s="41" t="s">
        <v>5803</v>
      </c>
      <c r="H515" s="40" t="n">
        <f aca="false">IF(G515=I515,0,1)</f>
        <v>0</v>
      </c>
      <c r="I515" s="42" t="s">
        <v>5803</v>
      </c>
      <c r="J515" s="44" t="s">
        <v>5801</v>
      </c>
      <c r="K515" s="44" t="n">
        <f aca="false">IF(A515=J515,0,1)</f>
        <v>0</v>
      </c>
      <c r="L515" s="23" t="s">
        <v>2720</v>
      </c>
      <c r="M515" s="23" t="s">
        <v>5804</v>
      </c>
      <c r="N515" s="23" t="s">
        <v>50</v>
      </c>
      <c r="O515" s="23"/>
      <c r="P515" s="23"/>
      <c r="Q515" s="23"/>
      <c r="R515" s="23"/>
      <c r="S515" s="45" t="s">
        <v>2693</v>
      </c>
      <c r="T515" s="46"/>
      <c r="U515" s="46"/>
      <c r="V515" s="47"/>
    </row>
    <row r="516" customFormat="false" ht="10" hidden="false" customHeight="true" outlineLevel="0" collapsed="false">
      <c r="A516" s="40" t="s">
        <v>5805</v>
      </c>
      <c r="B516" s="40"/>
      <c r="C516" s="30" t="s">
        <v>2717</v>
      </c>
      <c r="D516" s="35"/>
      <c r="E516" s="35"/>
      <c r="F516" s="41" t="s">
        <v>5806</v>
      </c>
      <c r="G516" s="41" t="s">
        <v>5807</v>
      </c>
      <c r="H516" s="40" t="n">
        <f aca="false">IF(G516=I516,0,1)</f>
        <v>0</v>
      </c>
      <c r="I516" s="42" t="s">
        <v>5807</v>
      </c>
      <c r="J516" s="44" t="s">
        <v>5805</v>
      </c>
      <c r="K516" s="44" t="n">
        <f aca="false">IF(A516=J516,0,1)</f>
        <v>0</v>
      </c>
      <c r="L516" s="23" t="s">
        <v>2730</v>
      </c>
      <c r="M516" s="23" t="n">
        <v>49084</v>
      </c>
      <c r="N516" s="23" t="s">
        <v>22</v>
      </c>
      <c r="O516" s="23"/>
      <c r="P516" s="23" t="s">
        <v>2732</v>
      </c>
      <c r="Q516" s="23" t="s">
        <v>4204</v>
      </c>
      <c r="R516" s="56" t="s">
        <v>4260</v>
      </c>
      <c r="S516" s="45" t="s">
        <v>897</v>
      </c>
      <c r="T516" s="46"/>
      <c r="U516" s="23" t="s">
        <v>2732</v>
      </c>
      <c r="V516" s="23" t="s">
        <v>4261</v>
      </c>
    </row>
    <row r="517" customFormat="false" ht="10" hidden="false" customHeight="true" outlineLevel="0" collapsed="false">
      <c r="A517" s="53" t="s">
        <v>5808</v>
      </c>
      <c r="B517" s="53"/>
      <c r="C517" s="30" t="s">
        <v>2717</v>
      </c>
      <c r="D517" s="35"/>
      <c r="E517" s="35"/>
      <c r="F517" s="41" t="s">
        <v>5809</v>
      </c>
      <c r="G517" s="41" t="s">
        <v>5810</v>
      </c>
      <c r="H517" s="40" t="n">
        <f aca="false">IF(G517=I517,0,1)</f>
        <v>0</v>
      </c>
      <c r="I517" s="42" t="s">
        <v>5810</v>
      </c>
      <c r="J517" s="43" t="s">
        <v>5808</v>
      </c>
      <c r="K517" s="44" t="n">
        <f aca="false">IF(A517=J517,0,1)</f>
        <v>0</v>
      </c>
      <c r="L517" s="23" t="s">
        <v>2734</v>
      </c>
      <c r="M517" s="23" t="s">
        <v>5811</v>
      </c>
      <c r="N517" s="23" t="s">
        <v>50</v>
      </c>
      <c r="O517" s="23" t="s">
        <v>4750</v>
      </c>
      <c r="P517" s="23" t="s">
        <v>4750</v>
      </c>
      <c r="Q517" s="23" t="s">
        <v>4750</v>
      </c>
      <c r="R517" s="56" t="s">
        <v>4750</v>
      </c>
      <c r="S517" s="45" t="s">
        <v>2738</v>
      </c>
      <c r="T517" s="46" t="s">
        <v>5096</v>
      </c>
      <c r="U517" s="96"/>
      <c r="V517" s="46" t="s">
        <v>4750</v>
      </c>
    </row>
    <row r="518" customFormat="false" ht="10" hidden="false" customHeight="true" outlineLevel="0" collapsed="false">
      <c r="A518" s="40" t="s">
        <v>5812</v>
      </c>
      <c r="B518" s="40"/>
      <c r="C518" s="30" t="s">
        <v>2717</v>
      </c>
      <c r="D518" s="35"/>
      <c r="E518" s="35"/>
      <c r="F518" s="41" t="s">
        <v>5813</v>
      </c>
      <c r="G518" s="41" t="s">
        <v>5814</v>
      </c>
      <c r="H518" s="40" t="n">
        <f aca="false">IF(G518=I518,0,1)</f>
        <v>0</v>
      </c>
      <c r="I518" s="42" t="s">
        <v>5814</v>
      </c>
      <c r="J518" s="44" t="s">
        <v>5812</v>
      </c>
      <c r="K518" s="44" t="n">
        <f aca="false">IF(A518=J518,0,1)</f>
        <v>0</v>
      </c>
      <c r="L518" s="23" t="s">
        <v>2740</v>
      </c>
      <c r="M518" s="23" t="n">
        <v>161283</v>
      </c>
      <c r="N518" s="23" t="s">
        <v>50</v>
      </c>
      <c r="O518" s="23"/>
      <c r="P518" s="23"/>
      <c r="Q518" s="23"/>
      <c r="R518" s="23"/>
      <c r="S518" s="45" t="s">
        <v>2744</v>
      </c>
      <c r="T518" s="46"/>
      <c r="U518" s="96"/>
      <c r="V518" s="47"/>
    </row>
    <row r="519" s="45" customFormat="true" ht="10" hidden="false" customHeight="true" outlineLevel="0" collapsed="false">
      <c r="A519" s="97" t="s">
        <v>5815</v>
      </c>
      <c r="C519" s="45" t="s">
        <v>2724</v>
      </c>
      <c r="D519" s="35"/>
      <c r="E519" s="35"/>
      <c r="F519" s="41" t="s">
        <v>5816</v>
      </c>
      <c r="G519" s="81" t="s">
        <v>5817</v>
      </c>
      <c r="H519" s="40" t="n">
        <f aca="false">IF(G519=I519,0,1)</f>
        <v>1</v>
      </c>
      <c r="I519" s="42" t="s">
        <v>5818</v>
      </c>
      <c r="J519" s="98" t="s">
        <v>5819</v>
      </c>
      <c r="K519" s="44" t="n">
        <f aca="false">IF(A519=J519,0,1)</f>
        <v>1</v>
      </c>
      <c r="L519" s="23" t="s">
        <v>2725</v>
      </c>
      <c r="M519" s="23" t="s">
        <v>5820</v>
      </c>
      <c r="N519" s="23" t="s">
        <v>50</v>
      </c>
      <c r="O519" s="23"/>
      <c r="P519" s="23"/>
      <c r="Q519" s="23"/>
      <c r="R519" s="23"/>
      <c r="S519" s="45" t="s">
        <v>1310</v>
      </c>
      <c r="T519" s="46"/>
      <c r="U519" s="96"/>
      <c r="V519" s="47"/>
    </row>
    <row r="520" customFormat="false" ht="10" hidden="false" customHeight="true" outlineLevel="0" collapsed="false">
      <c r="A520" s="40" t="s">
        <v>5821</v>
      </c>
      <c r="B520" s="40"/>
      <c r="C520" s="30" t="s">
        <v>2745</v>
      </c>
      <c r="D520" s="35"/>
      <c r="E520" s="34"/>
      <c r="F520" s="41" t="s">
        <v>5822</v>
      </c>
      <c r="G520" s="41" t="s">
        <v>5823</v>
      </c>
      <c r="H520" s="40" t="n">
        <f aca="false">IF(G520=I520,0,1)</f>
        <v>0</v>
      </c>
      <c r="I520" s="42" t="s">
        <v>5823</v>
      </c>
      <c r="J520" s="44" t="s">
        <v>5821</v>
      </c>
      <c r="K520" s="44" t="n">
        <f aca="false">IF(A520=J520,0,1)</f>
        <v>0</v>
      </c>
      <c r="L520" s="23" t="s">
        <v>2748</v>
      </c>
      <c r="M520" s="23" t="s">
        <v>5824</v>
      </c>
      <c r="N520" s="23" t="s">
        <v>22</v>
      </c>
      <c r="O520" s="23"/>
      <c r="P520" s="23"/>
      <c r="Q520" s="23"/>
      <c r="R520" s="23"/>
      <c r="S520" s="45" t="s">
        <v>2752</v>
      </c>
      <c r="T520" s="46"/>
      <c r="U520" s="96"/>
      <c r="V520" s="47"/>
    </row>
    <row r="521" customFormat="false" ht="10" hidden="false" customHeight="true" outlineLevel="0" collapsed="false">
      <c r="A521" s="40" t="s">
        <v>5825</v>
      </c>
      <c r="B521" s="40"/>
      <c r="C521" s="30" t="s">
        <v>2745</v>
      </c>
      <c r="D521" s="35"/>
      <c r="E521" s="35"/>
      <c r="F521" s="41" t="s">
        <v>5826</v>
      </c>
      <c r="G521" s="41" t="s">
        <v>5827</v>
      </c>
      <c r="H521" s="40" t="n">
        <f aca="false">IF(G521=I521,0,1)</f>
        <v>0</v>
      </c>
      <c r="I521" s="42" t="s">
        <v>5827</v>
      </c>
      <c r="J521" s="44" t="s">
        <v>5825</v>
      </c>
      <c r="K521" s="44" t="n">
        <f aca="false">IF(A521=J521,0,1)</f>
        <v>0</v>
      </c>
      <c r="L521" s="23" t="s">
        <v>2754</v>
      </c>
      <c r="M521" s="23" t="s">
        <v>5828</v>
      </c>
      <c r="N521" s="23" t="s">
        <v>22</v>
      </c>
      <c r="O521" s="23"/>
      <c r="P521" s="23"/>
      <c r="Q521" s="23"/>
      <c r="R521" s="23"/>
      <c r="S521" s="45" t="s">
        <v>2752</v>
      </c>
      <c r="T521" s="46"/>
      <c r="U521" s="96"/>
      <c r="V521" s="47"/>
    </row>
    <row r="522" customFormat="false" ht="10" hidden="false" customHeight="true" outlineLevel="0" collapsed="false">
      <c r="A522" s="40" t="s">
        <v>5829</v>
      </c>
      <c r="B522" s="40"/>
      <c r="C522" s="68" t="s">
        <v>2758</v>
      </c>
      <c r="D522" s="66"/>
      <c r="E522" s="66"/>
      <c r="F522" s="48" t="s">
        <v>2760</v>
      </c>
      <c r="G522" s="41" t="s">
        <v>5830</v>
      </c>
      <c r="H522" s="40" t="n">
        <f aca="false">IF(G522=I522,0,1)</f>
        <v>0</v>
      </c>
      <c r="I522" s="42" t="s">
        <v>5830</v>
      </c>
      <c r="J522" s="44" t="s">
        <v>5829</v>
      </c>
      <c r="K522" s="44" t="n">
        <f aca="false">IF(A522=J522,0,1)</f>
        <v>0</v>
      </c>
      <c r="L522" s="67" t="s">
        <v>2761</v>
      </c>
      <c r="M522" s="23" t="s">
        <v>4203</v>
      </c>
      <c r="N522" s="67" t="s">
        <v>50</v>
      </c>
      <c r="O522" s="67"/>
      <c r="P522" s="67"/>
      <c r="Q522" s="67"/>
      <c r="R522" s="67"/>
      <c r="S522" s="70" t="s">
        <v>5831</v>
      </c>
      <c r="T522" s="71"/>
      <c r="U522" s="96"/>
      <c r="V522" s="74"/>
    </row>
    <row r="523" customFormat="false" ht="10" hidden="false" customHeight="true" outlineLevel="0" collapsed="false">
      <c r="A523" s="40" t="s">
        <v>5832</v>
      </c>
      <c r="B523" s="40"/>
      <c r="C523" s="68" t="s">
        <v>2758</v>
      </c>
      <c r="D523" s="66"/>
      <c r="E523" s="66"/>
      <c r="F523" s="48" t="s">
        <v>5833</v>
      </c>
      <c r="G523" s="41" t="s">
        <v>5834</v>
      </c>
      <c r="H523" s="40" t="n">
        <f aca="false">IF(G523=I523,0,1)</f>
        <v>0</v>
      </c>
      <c r="I523" s="42" t="s">
        <v>5834</v>
      </c>
      <c r="J523" s="44" t="s">
        <v>5832</v>
      </c>
      <c r="K523" s="44" t="n">
        <f aca="false">IF(A523=J523,0,1)</f>
        <v>0</v>
      </c>
      <c r="L523" s="67" t="s">
        <v>2768</v>
      </c>
      <c r="M523" s="23" t="s">
        <v>4203</v>
      </c>
      <c r="N523" s="67" t="s">
        <v>50</v>
      </c>
      <c r="O523" s="67"/>
      <c r="P523" s="67"/>
      <c r="Q523" s="67"/>
      <c r="R523" s="67"/>
      <c r="S523" s="70" t="s">
        <v>2773</v>
      </c>
      <c r="T523" s="71"/>
      <c r="U523" s="96"/>
      <c r="V523" s="74"/>
    </row>
    <row r="524" customFormat="false" ht="10" hidden="false" customHeight="true" outlineLevel="0" collapsed="false">
      <c r="A524" s="40" t="s">
        <v>5835</v>
      </c>
      <c r="B524" s="40"/>
      <c r="C524" s="68" t="s">
        <v>2758</v>
      </c>
      <c r="D524" s="66"/>
      <c r="E524" s="66"/>
      <c r="F524" s="48" t="s">
        <v>5836</v>
      </c>
      <c r="G524" s="41" t="s">
        <v>5837</v>
      </c>
      <c r="H524" s="40" t="n">
        <f aca="false">IF(G524=I524,0,1)</f>
        <v>0</v>
      </c>
      <c r="I524" s="42" t="s">
        <v>5837</v>
      </c>
      <c r="J524" s="44" t="s">
        <v>5835</v>
      </c>
      <c r="K524" s="44" t="n">
        <f aca="false">IF(A524=J524,0,1)</f>
        <v>0</v>
      </c>
      <c r="L524" s="67" t="s">
        <v>2775</v>
      </c>
      <c r="M524" s="23" t="s">
        <v>4203</v>
      </c>
      <c r="N524" s="67" t="s">
        <v>50</v>
      </c>
      <c r="O524" s="67"/>
      <c r="P524" s="67"/>
      <c r="Q524" s="67"/>
      <c r="R524" s="67"/>
      <c r="S524" s="70" t="s">
        <v>2780</v>
      </c>
      <c r="T524" s="71"/>
      <c r="U524" s="96"/>
      <c r="V524" s="74"/>
    </row>
    <row r="525" customFormat="false" ht="10" hidden="false" customHeight="true" outlineLevel="0" collapsed="false">
      <c r="A525" s="40" t="s">
        <v>5838</v>
      </c>
      <c r="B525" s="40"/>
      <c r="C525" s="68" t="s">
        <v>2758</v>
      </c>
      <c r="D525" s="66"/>
      <c r="E525" s="66"/>
      <c r="F525" s="48" t="s">
        <v>5839</v>
      </c>
      <c r="G525" s="41" t="s">
        <v>5840</v>
      </c>
      <c r="H525" s="40" t="n">
        <f aca="false">IF(G525=I525,0,1)</f>
        <v>0</v>
      </c>
      <c r="I525" s="42" t="s">
        <v>5840</v>
      </c>
      <c r="J525" s="44" t="s">
        <v>5838</v>
      </c>
      <c r="K525" s="44" t="n">
        <f aca="false">IF(A525=J525,0,1)</f>
        <v>0</v>
      </c>
      <c r="L525" s="67" t="s">
        <v>2782</v>
      </c>
      <c r="M525" s="23" t="s">
        <v>4203</v>
      </c>
      <c r="N525" s="67" t="s">
        <v>50</v>
      </c>
      <c r="O525" s="67"/>
      <c r="P525" s="67"/>
      <c r="Q525" s="67"/>
      <c r="R525" s="67"/>
      <c r="S525" s="70" t="s">
        <v>2787</v>
      </c>
      <c r="T525" s="71"/>
      <c r="U525" s="96"/>
      <c r="V525" s="74"/>
    </row>
    <row r="526" customFormat="false" ht="10" hidden="false" customHeight="true" outlineLevel="0" collapsed="false">
      <c r="A526" s="40" t="s">
        <v>5841</v>
      </c>
      <c r="B526" s="40"/>
      <c r="C526" s="68" t="s">
        <v>2758</v>
      </c>
      <c r="D526" s="66"/>
      <c r="E526" s="66"/>
      <c r="F526" s="48" t="s">
        <v>5842</v>
      </c>
      <c r="G526" s="41" t="s">
        <v>5843</v>
      </c>
      <c r="H526" s="40" t="n">
        <f aca="false">IF(G526=I526,0,1)</f>
        <v>0</v>
      </c>
      <c r="I526" s="42" t="s">
        <v>5843</v>
      </c>
      <c r="J526" s="44" t="s">
        <v>5841</v>
      </c>
      <c r="K526" s="44" t="n">
        <f aca="false">IF(A526=J526,0,1)</f>
        <v>0</v>
      </c>
      <c r="L526" s="67" t="s">
        <v>2789</v>
      </c>
      <c r="M526" s="23" t="s">
        <v>4203</v>
      </c>
      <c r="N526" s="67" t="s">
        <v>50</v>
      </c>
      <c r="O526" s="67"/>
      <c r="P526" s="67"/>
      <c r="Q526" s="67"/>
      <c r="R526" s="67"/>
      <c r="S526" s="70" t="s">
        <v>2794</v>
      </c>
      <c r="T526" s="71"/>
      <c r="U526" s="96"/>
      <c r="V526" s="74"/>
    </row>
    <row r="527" customFormat="false" ht="10" hidden="false" customHeight="true" outlineLevel="0" collapsed="false">
      <c r="A527" s="40" t="s">
        <v>5844</v>
      </c>
      <c r="B527" s="40"/>
      <c r="C527" s="68" t="s">
        <v>2758</v>
      </c>
      <c r="D527" s="66"/>
      <c r="E527" s="66"/>
      <c r="F527" s="48" t="s">
        <v>5845</v>
      </c>
      <c r="G527" s="41" t="s">
        <v>5846</v>
      </c>
      <c r="H527" s="40" t="n">
        <f aca="false">IF(G527=I527,0,1)</f>
        <v>0</v>
      </c>
      <c r="I527" s="42" t="s">
        <v>5846</v>
      </c>
      <c r="J527" s="44" t="s">
        <v>5844</v>
      </c>
      <c r="K527" s="44" t="n">
        <f aca="false">IF(A527=J527,0,1)</f>
        <v>0</v>
      </c>
      <c r="L527" s="67" t="s">
        <v>2796</v>
      </c>
      <c r="M527" s="23" t="s">
        <v>4203</v>
      </c>
      <c r="N527" s="67" t="s">
        <v>50</v>
      </c>
      <c r="O527" s="67"/>
      <c r="P527" s="67"/>
      <c r="Q527" s="67"/>
      <c r="R527" s="67"/>
      <c r="S527" s="70" t="s">
        <v>2801</v>
      </c>
      <c r="T527" s="71"/>
      <c r="U527" s="96"/>
      <c r="V527" s="74"/>
    </row>
    <row r="528" customFormat="false" ht="10" hidden="false" customHeight="true" outlineLevel="0" collapsed="false">
      <c r="A528" s="40" t="s">
        <v>5847</v>
      </c>
      <c r="B528" s="40"/>
      <c r="C528" s="68" t="s">
        <v>2758</v>
      </c>
      <c r="D528" s="66"/>
      <c r="E528" s="66"/>
      <c r="F528" s="48" t="s">
        <v>5848</v>
      </c>
      <c r="G528" s="41" t="s">
        <v>5849</v>
      </c>
      <c r="H528" s="40" t="n">
        <f aca="false">IF(G528=I528,0,1)</f>
        <v>0</v>
      </c>
      <c r="I528" s="42" t="s">
        <v>5849</v>
      </c>
      <c r="J528" s="44" t="s">
        <v>5847</v>
      </c>
      <c r="K528" s="44" t="n">
        <f aca="false">IF(A528=J528,0,1)</f>
        <v>0</v>
      </c>
      <c r="L528" s="67" t="s">
        <v>2803</v>
      </c>
      <c r="M528" s="23" t="s">
        <v>4203</v>
      </c>
      <c r="N528" s="67" t="s">
        <v>50</v>
      </c>
      <c r="O528" s="67"/>
      <c r="P528" s="67"/>
      <c r="Q528" s="67"/>
      <c r="R528" s="67"/>
      <c r="S528" s="70" t="s">
        <v>2808</v>
      </c>
      <c r="T528" s="71"/>
      <c r="U528" s="96"/>
      <c r="V528" s="74"/>
    </row>
    <row r="529" customFormat="false" ht="10" hidden="false" customHeight="true" outlineLevel="0" collapsed="false">
      <c r="A529" s="40" t="s">
        <v>5850</v>
      </c>
      <c r="B529" s="40"/>
      <c r="C529" s="68" t="s">
        <v>2758</v>
      </c>
      <c r="D529" s="66"/>
      <c r="E529" s="66"/>
      <c r="F529" s="48" t="s">
        <v>5851</v>
      </c>
      <c r="G529" s="41" t="s">
        <v>5852</v>
      </c>
      <c r="H529" s="40" t="n">
        <f aca="false">IF(G529=I529,0,1)</f>
        <v>0</v>
      </c>
      <c r="I529" s="42" t="s">
        <v>5852</v>
      </c>
      <c r="J529" s="44" t="s">
        <v>5850</v>
      </c>
      <c r="K529" s="44" t="n">
        <f aca="false">IF(A529=J529,0,1)</f>
        <v>0</v>
      </c>
      <c r="L529" s="67" t="s">
        <v>2810</v>
      </c>
      <c r="M529" s="23" t="s">
        <v>4203</v>
      </c>
      <c r="N529" s="67" t="s">
        <v>50</v>
      </c>
      <c r="O529" s="67"/>
      <c r="P529" s="67"/>
      <c r="Q529" s="67"/>
      <c r="R529" s="67"/>
      <c r="S529" s="70" t="s">
        <v>2815</v>
      </c>
      <c r="T529" s="71"/>
      <c r="U529" s="96"/>
      <c r="V529" s="74"/>
    </row>
    <row r="530" customFormat="false" ht="10" hidden="false" customHeight="true" outlineLevel="0" collapsed="false">
      <c r="A530" s="40" t="s">
        <v>5853</v>
      </c>
      <c r="B530" s="40"/>
      <c r="C530" s="68" t="s">
        <v>2758</v>
      </c>
      <c r="D530" s="66"/>
      <c r="E530" s="66"/>
      <c r="F530" s="40" t="s">
        <v>5854</v>
      </c>
      <c r="G530" s="41" t="s">
        <v>5855</v>
      </c>
      <c r="H530" s="40" t="n">
        <f aca="false">IF(G530=I530,0,1)</f>
        <v>0</v>
      </c>
      <c r="I530" s="42" t="s">
        <v>5855</v>
      </c>
      <c r="J530" s="44" t="s">
        <v>5853</v>
      </c>
      <c r="K530" s="44" t="n">
        <f aca="false">IF(A530=J530,0,1)</f>
        <v>0</v>
      </c>
      <c r="L530" s="67" t="s">
        <v>2817</v>
      </c>
      <c r="M530" s="23" t="s">
        <v>4203</v>
      </c>
      <c r="N530" s="67" t="s">
        <v>50</v>
      </c>
      <c r="O530" s="67"/>
      <c r="P530" s="67"/>
      <c r="Q530" s="67"/>
      <c r="R530" s="67"/>
      <c r="S530" s="70" t="s">
        <v>2822</v>
      </c>
      <c r="T530" s="71"/>
      <c r="U530" s="96"/>
      <c r="V530" s="74"/>
    </row>
    <row r="531" customFormat="false" ht="10" hidden="false" customHeight="true" outlineLevel="0" collapsed="false">
      <c r="A531" s="40" t="s">
        <v>5856</v>
      </c>
      <c r="B531" s="40"/>
      <c r="C531" s="68" t="s">
        <v>2758</v>
      </c>
      <c r="D531" s="66"/>
      <c r="E531" s="66"/>
      <c r="F531" s="40" t="s">
        <v>5854</v>
      </c>
      <c r="G531" s="41" t="s">
        <v>5857</v>
      </c>
      <c r="H531" s="40" t="n">
        <f aca="false">IF(G531=I531,0,1)</f>
        <v>0</v>
      </c>
      <c r="I531" s="42" t="s">
        <v>5857</v>
      </c>
      <c r="J531" s="44" t="s">
        <v>5856</v>
      </c>
      <c r="K531" s="44" t="n">
        <f aca="false">IF(A531=J531,0,1)</f>
        <v>0</v>
      </c>
      <c r="L531" s="67" t="s">
        <v>2823</v>
      </c>
      <c r="M531" s="23" t="s">
        <v>4203</v>
      </c>
      <c r="N531" s="67" t="s">
        <v>50</v>
      </c>
      <c r="O531" s="67"/>
      <c r="P531" s="67"/>
      <c r="Q531" s="67"/>
      <c r="R531" s="67"/>
      <c r="S531" s="70" t="s">
        <v>2822</v>
      </c>
      <c r="T531" s="71"/>
      <c r="U531" s="96"/>
      <c r="V531" s="74"/>
    </row>
    <row r="532" customFormat="false" ht="10" hidden="false" customHeight="true" outlineLevel="0" collapsed="false">
      <c r="A532" s="40" t="s">
        <v>5858</v>
      </c>
      <c r="B532" s="40"/>
      <c r="C532" s="68" t="s">
        <v>2758</v>
      </c>
      <c r="D532" s="66"/>
      <c r="E532" s="66"/>
      <c r="F532" s="40" t="s">
        <v>5859</v>
      </c>
      <c r="G532" s="41" t="s">
        <v>5860</v>
      </c>
      <c r="H532" s="40" t="n">
        <f aca="false">IF(G532=I532,0,1)</f>
        <v>0</v>
      </c>
      <c r="I532" s="42" t="s">
        <v>5860</v>
      </c>
      <c r="J532" s="44" t="s">
        <v>5858</v>
      </c>
      <c r="K532" s="44" t="n">
        <f aca="false">IF(A532=J532,0,1)</f>
        <v>0</v>
      </c>
      <c r="L532" s="67" t="s">
        <v>2828</v>
      </c>
      <c r="M532" s="23" t="s">
        <v>4203</v>
      </c>
      <c r="N532" s="67" t="s">
        <v>50</v>
      </c>
      <c r="O532" s="67"/>
      <c r="P532" s="67"/>
      <c r="Q532" s="67"/>
      <c r="R532" s="67"/>
      <c r="S532" s="70" t="s">
        <v>2801</v>
      </c>
      <c r="T532" s="71"/>
      <c r="U532" s="96"/>
      <c r="V532" s="74"/>
    </row>
    <row r="533" customFormat="false" ht="10" hidden="false" customHeight="true" outlineLevel="0" collapsed="false">
      <c r="A533" s="40" t="s">
        <v>5861</v>
      </c>
      <c r="B533" s="40"/>
      <c r="C533" s="68" t="s">
        <v>2758</v>
      </c>
      <c r="D533" s="66"/>
      <c r="E533" s="66"/>
      <c r="F533" s="64" t="s">
        <v>5862</v>
      </c>
      <c r="G533" s="41" t="s">
        <v>5863</v>
      </c>
      <c r="H533" s="40" t="n">
        <f aca="false">IF(G533=I533,0,1)</f>
        <v>0</v>
      </c>
      <c r="I533" s="42" t="s">
        <v>5863</v>
      </c>
      <c r="J533" s="44" t="s">
        <v>5861</v>
      </c>
      <c r="K533" s="44" t="n">
        <f aca="false">IF(A533=J533,0,1)</f>
        <v>0</v>
      </c>
      <c r="L533" s="67" t="s">
        <v>2834</v>
      </c>
      <c r="M533" s="23" t="s">
        <v>4203</v>
      </c>
      <c r="N533" s="67" t="s">
        <v>50</v>
      </c>
      <c r="O533" s="67"/>
      <c r="P533" s="67"/>
      <c r="Q533" s="67"/>
      <c r="R533" s="67"/>
      <c r="S533" s="70" t="s">
        <v>2839</v>
      </c>
      <c r="T533" s="71"/>
      <c r="U533" s="96"/>
      <c r="V533" s="72"/>
    </row>
    <row r="534" customFormat="false" ht="10" hidden="false" customHeight="true" outlineLevel="0" collapsed="false">
      <c r="A534" s="40" t="s">
        <v>5864</v>
      </c>
      <c r="B534" s="40"/>
      <c r="C534" s="68" t="s">
        <v>2758</v>
      </c>
      <c r="D534" s="66"/>
      <c r="E534" s="66"/>
      <c r="F534" s="64" t="s">
        <v>5865</v>
      </c>
      <c r="G534" s="41" t="s">
        <v>5866</v>
      </c>
      <c r="H534" s="40" t="n">
        <f aca="false">IF(G534=I534,0,1)</f>
        <v>0</v>
      </c>
      <c r="I534" s="42" t="s">
        <v>5866</v>
      </c>
      <c r="J534" s="44" t="s">
        <v>5864</v>
      </c>
      <c r="K534" s="44" t="n">
        <f aca="false">IF(A534=J534,0,1)</f>
        <v>0</v>
      </c>
      <c r="L534" s="67" t="s">
        <v>2841</v>
      </c>
      <c r="M534" s="23" t="s">
        <v>4203</v>
      </c>
      <c r="N534" s="67" t="s">
        <v>50</v>
      </c>
      <c r="O534" s="67"/>
      <c r="P534" s="67"/>
      <c r="Q534" s="67"/>
      <c r="R534" s="67"/>
      <c r="S534" s="70" t="s">
        <v>2839</v>
      </c>
      <c r="T534" s="71"/>
      <c r="U534" s="96"/>
      <c r="V534" s="72"/>
    </row>
    <row r="535" customFormat="false" ht="10" hidden="false" customHeight="true" outlineLevel="0" collapsed="false">
      <c r="A535" s="40" t="s">
        <v>5867</v>
      </c>
      <c r="B535" s="40"/>
      <c r="C535" s="68" t="s">
        <v>2758</v>
      </c>
      <c r="D535" s="66"/>
      <c r="E535" s="66"/>
      <c r="F535" s="64" t="s">
        <v>5868</v>
      </c>
      <c r="G535" s="41" t="s">
        <v>5869</v>
      </c>
      <c r="H535" s="40" t="n">
        <f aca="false">IF(G535=I535,0,1)</f>
        <v>0</v>
      </c>
      <c r="I535" s="42" t="s">
        <v>5869</v>
      </c>
      <c r="J535" s="44" t="s">
        <v>5867</v>
      </c>
      <c r="K535" s="44" t="n">
        <f aca="false">IF(A535=J535,0,1)</f>
        <v>0</v>
      </c>
      <c r="L535" s="67" t="s">
        <v>2847</v>
      </c>
      <c r="M535" s="23" t="s">
        <v>4203</v>
      </c>
      <c r="N535" s="67" t="s">
        <v>50</v>
      </c>
      <c r="O535" s="67"/>
      <c r="P535" s="67"/>
      <c r="Q535" s="67"/>
      <c r="R535" s="67"/>
      <c r="S535" s="70" t="s">
        <v>2839</v>
      </c>
      <c r="T535" s="71"/>
      <c r="U535" s="96"/>
      <c r="V535" s="72"/>
    </row>
    <row r="536" customFormat="false" ht="10" hidden="false" customHeight="true" outlineLevel="0" collapsed="false">
      <c r="A536" s="40" t="s">
        <v>5870</v>
      </c>
      <c r="B536" s="40"/>
      <c r="C536" s="68" t="s">
        <v>2758</v>
      </c>
      <c r="D536" s="66"/>
      <c r="E536" s="66"/>
      <c r="F536" s="69" t="s">
        <v>5871</v>
      </c>
      <c r="G536" s="41" t="s">
        <v>5872</v>
      </c>
      <c r="H536" s="40" t="n">
        <f aca="false">IF(G536=I536,0,1)</f>
        <v>0</v>
      </c>
      <c r="I536" s="42" t="s">
        <v>5872</v>
      </c>
      <c r="J536" s="44" t="s">
        <v>5870</v>
      </c>
      <c r="K536" s="44" t="n">
        <f aca="false">IF(A536=J536,0,1)</f>
        <v>0</v>
      </c>
      <c r="L536" s="67" t="s">
        <v>2853</v>
      </c>
      <c r="M536" s="23" t="s">
        <v>4203</v>
      </c>
      <c r="N536" s="67" t="s">
        <v>50</v>
      </c>
      <c r="O536" s="67"/>
      <c r="P536" s="67"/>
      <c r="Q536" s="67"/>
      <c r="R536" s="67"/>
      <c r="S536" s="70" t="s">
        <v>2858</v>
      </c>
      <c r="T536" s="71"/>
      <c r="U536" s="96"/>
      <c r="V536" s="72"/>
    </row>
    <row r="537" customFormat="false" ht="10" hidden="false" customHeight="true" outlineLevel="0" collapsed="false">
      <c r="A537" s="40" t="s">
        <v>5873</v>
      </c>
      <c r="B537" s="40"/>
      <c r="C537" s="68" t="s">
        <v>2758</v>
      </c>
      <c r="D537" s="66"/>
      <c r="E537" s="66"/>
      <c r="F537" s="69" t="s">
        <v>5874</v>
      </c>
      <c r="G537" s="41" t="s">
        <v>5875</v>
      </c>
      <c r="H537" s="40" t="n">
        <f aca="false">IF(G537=I537,0,1)</f>
        <v>0</v>
      </c>
      <c r="I537" s="42" t="s">
        <v>5875</v>
      </c>
      <c r="J537" s="44" t="s">
        <v>5873</v>
      </c>
      <c r="K537" s="44" t="n">
        <f aca="false">IF(A537=J537,0,1)</f>
        <v>0</v>
      </c>
      <c r="L537" s="67" t="s">
        <v>2860</v>
      </c>
      <c r="M537" s="23" t="s">
        <v>4203</v>
      </c>
      <c r="N537" s="67" t="s">
        <v>50</v>
      </c>
      <c r="O537" s="67"/>
      <c r="P537" s="67"/>
      <c r="Q537" s="67"/>
      <c r="R537" s="67"/>
      <c r="S537" s="70" t="s">
        <v>2865</v>
      </c>
      <c r="T537" s="71"/>
      <c r="U537" s="96"/>
      <c r="V537" s="72"/>
    </row>
    <row r="538" customFormat="false" ht="10" hidden="false" customHeight="true" outlineLevel="0" collapsed="false">
      <c r="A538" s="40" t="s">
        <v>5876</v>
      </c>
      <c r="B538" s="40"/>
      <c r="C538" s="68" t="s">
        <v>2758</v>
      </c>
      <c r="D538" s="66"/>
      <c r="E538" s="66"/>
      <c r="F538" s="69" t="s">
        <v>5877</v>
      </c>
      <c r="G538" s="41" t="s">
        <v>5878</v>
      </c>
      <c r="H538" s="40" t="n">
        <f aca="false">IF(G538=I538,0,1)</f>
        <v>0</v>
      </c>
      <c r="I538" s="42" t="s">
        <v>5878</v>
      </c>
      <c r="J538" s="44" t="s">
        <v>5876</v>
      </c>
      <c r="K538" s="44" t="n">
        <f aca="false">IF(A538=J538,0,1)</f>
        <v>0</v>
      </c>
      <c r="L538" s="67" t="s">
        <v>2867</v>
      </c>
      <c r="M538" s="23" t="s">
        <v>4203</v>
      </c>
      <c r="N538" s="67" t="s">
        <v>50</v>
      </c>
      <c r="O538" s="67"/>
      <c r="P538" s="67"/>
      <c r="Q538" s="67"/>
      <c r="R538" s="67"/>
      <c r="S538" s="70" t="s">
        <v>2872</v>
      </c>
      <c r="T538" s="71"/>
      <c r="U538" s="96"/>
      <c r="V538" s="72"/>
    </row>
    <row r="539" customFormat="false" ht="10" hidden="false" customHeight="true" outlineLevel="0" collapsed="false">
      <c r="A539" s="40" t="s">
        <v>5879</v>
      </c>
      <c r="B539" s="40"/>
      <c r="C539" s="68" t="s">
        <v>2758</v>
      </c>
      <c r="D539" s="66"/>
      <c r="E539" s="66"/>
      <c r="F539" s="69" t="s">
        <v>5880</v>
      </c>
      <c r="G539" s="41" t="s">
        <v>5881</v>
      </c>
      <c r="H539" s="40" t="n">
        <f aca="false">IF(G539=I539,0,1)</f>
        <v>0</v>
      </c>
      <c r="I539" s="42" t="s">
        <v>5881</v>
      </c>
      <c r="J539" s="44" t="s">
        <v>5879</v>
      </c>
      <c r="K539" s="44" t="n">
        <f aca="false">IF(A539=J539,0,1)</f>
        <v>0</v>
      </c>
      <c r="L539" s="67" t="s">
        <v>2874</v>
      </c>
      <c r="M539" s="23" t="s">
        <v>4203</v>
      </c>
      <c r="N539" s="67" t="s">
        <v>50</v>
      </c>
      <c r="O539" s="67"/>
      <c r="P539" s="67"/>
      <c r="Q539" s="67"/>
      <c r="R539" s="67"/>
      <c r="S539" s="70" t="s">
        <v>545</v>
      </c>
      <c r="T539" s="71"/>
      <c r="U539" s="96"/>
      <c r="V539" s="72"/>
    </row>
    <row r="540" customFormat="false" ht="10" hidden="false" customHeight="true" outlineLevel="0" collapsed="false">
      <c r="A540" s="40" t="s">
        <v>5882</v>
      </c>
      <c r="B540" s="40"/>
      <c r="C540" s="68" t="s">
        <v>2758</v>
      </c>
      <c r="D540" s="66"/>
      <c r="E540" s="66"/>
      <c r="F540" s="69" t="s">
        <v>2879</v>
      </c>
      <c r="G540" s="41" t="s">
        <v>5883</v>
      </c>
      <c r="H540" s="40" t="n">
        <f aca="false">IF(G540=I540,0,1)</f>
        <v>0</v>
      </c>
      <c r="I540" s="42" t="s">
        <v>5883</v>
      </c>
      <c r="J540" s="44" t="s">
        <v>5882</v>
      </c>
      <c r="K540" s="44" t="n">
        <f aca="false">IF(A540=J540,0,1)</f>
        <v>0</v>
      </c>
      <c r="L540" s="67" t="s">
        <v>2880</v>
      </c>
      <c r="M540" s="23" t="s">
        <v>4203</v>
      </c>
      <c r="N540" s="67" t="s">
        <v>50</v>
      </c>
      <c r="O540" s="67"/>
      <c r="P540" s="67"/>
      <c r="Q540" s="67"/>
      <c r="R540" s="67"/>
      <c r="S540" s="70" t="s">
        <v>2885</v>
      </c>
      <c r="T540" s="71"/>
      <c r="U540" s="96"/>
      <c r="V540" s="72"/>
    </row>
    <row r="541" customFormat="false" ht="10" hidden="false" customHeight="true" outlineLevel="0" collapsed="false">
      <c r="A541" s="40" t="s">
        <v>5884</v>
      </c>
      <c r="B541" s="40"/>
      <c r="C541" s="68" t="s">
        <v>2758</v>
      </c>
      <c r="D541" s="68"/>
      <c r="E541" s="68"/>
      <c r="F541" s="99" t="s">
        <v>5885</v>
      </c>
      <c r="G541" s="41" t="s">
        <v>5886</v>
      </c>
      <c r="H541" s="40" t="n">
        <f aca="false">IF(G541=I541,0,1)</f>
        <v>0</v>
      </c>
      <c r="I541" s="42" t="s">
        <v>5886</v>
      </c>
      <c r="J541" s="44" t="s">
        <v>5884</v>
      </c>
      <c r="K541" s="44" t="n">
        <f aca="false">IF(A541=J541,0,1)</f>
        <v>0</v>
      </c>
      <c r="L541" s="67" t="s">
        <v>2887</v>
      </c>
      <c r="M541" s="23" t="s">
        <v>4203</v>
      </c>
      <c r="N541" s="67" t="s">
        <v>50</v>
      </c>
      <c r="O541" s="70"/>
      <c r="P541" s="70"/>
      <c r="Q541" s="70"/>
      <c r="R541" s="70"/>
      <c r="S541" s="70" t="s">
        <v>2892</v>
      </c>
      <c r="T541" s="100"/>
      <c r="U541" s="96"/>
      <c r="V541" s="101"/>
    </row>
    <row r="542" customFormat="false" ht="10" hidden="false" customHeight="true" outlineLevel="0" collapsed="false">
      <c r="A542" s="40" t="s">
        <v>5887</v>
      </c>
      <c r="B542" s="40"/>
      <c r="C542" s="68" t="s">
        <v>2758</v>
      </c>
      <c r="D542" s="66"/>
      <c r="E542" s="64"/>
      <c r="F542" s="69" t="s">
        <v>5888</v>
      </c>
      <c r="G542" s="41" t="s">
        <v>5889</v>
      </c>
      <c r="H542" s="40" t="n">
        <f aca="false">IF(G542=I542,0,1)</f>
        <v>0</v>
      </c>
      <c r="I542" s="42" t="s">
        <v>5889</v>
      </c>
      <c r="J542" s="44" t="s">
        <v>5887</v>
      </c>
      <c r="K542" s="44" t="n">
        <f aca="false">IF(A542=J542,0,1)</f>
        <v>0</v>
      </c>
      <c r="L542" s="67" t="s">
        <v>2894</v>
      </c>
      <c r="M542" s="23" t="s">
        <v>4203</v>
      </c>
      <c r="N542" s="67" t="s">
        <v>50</v>
      </c>
      <c r="O542" s="67"/>
      <c r="P542" s="67"/>
      <c r="Q542" s="67"/>
      <c r="R542" s="67"/>
      <c r="S542" s="70" t="s">
        <v>2885</v>
      </c>
      <c r="T542" s="71"/>
      <c r="U542" s="96"/>
      <c r="V542" s="72"/>
    </row>
    <row r="543" customFormat="false" ht="10" hidden="false" customHeight="true" outlineLevel="0" collapsed="false">
      <c r="A543" s="40" t="s">
        <v>5890</v>
      </c>
      <c r="B543" s="40"/>
      <c r="C543" s="68" t="s">
        <v>2758</v>
      </c>
      <c r="D543" s="66"/>
      <c r="E543" s="64"/>
      <c r="F543" s="69" t="s">
        <v>5891</v>
      </c>
      <c r="G543" s="41" t="s">
        <v>5892</v>
      </c>
      <c r="H543" s="40" t="n">
        <f aca="false">IF(G543=I543,0,1)</f>
        <v>0</v>
      </c>
      <c r="I543" s="42" t="s">
        <v>5892</v>
      </c>
      <c r="J543" s="44" t="s">
        <v>5890</v>
      </c>
      <c r="K543" s="44" t="n">
        <f aca="false">IF(A543=J543,0,1)</f>
        <v>0</v>
      </c>
      <c r="L543" s="67" t="s">
        <v>2900</v>
      </c>
      <c r="M543" s="23" t="s">
        <v>4203</v>
      </c>
      <c r="N543" s="67" t="s">
        <v>50</v>
      </c>
      <c r="O543" s="67"/>
      <c r="P543" s="67"/>
      <c r="Q543" s="67"/>
      <c r="R543" s="67"/>
      <c r="S543" s="70" t="s">
        <v>2905</v>
      </c>
      <c r="T543" s="71"/>
      <c r="U543" s="96"/>
      <c r="V543" s="72"/>
    </row>
    <row r="544" customFormat="false" ht="10" hidden="false" customHeight="true" outlineLevel="0" collapsed="false">
      <c r="A544" s="40" t="s">
        <v>5893</v>
      </c>
      <c r="B544" s="40"/>
      <c r="C544" s="68" t="s">
        <v>2758</v>
      </c>
      <c r="D544" s="66"/>
      <c r="E544" s="64"/>
      <c r="F544" s="69" t="s">
        <v>5894</v>
      </c>
      <c r="G544" s="41" t="s">
        <v>5895</v>
      </c>
      <c r="H544" s="40" t="n">
        <f aca="false">IF(G544=I544,0,1)</f>
        <v>0</v>
      </c>
      <c r="I544" s="42" t="s">
        <v>5895</v>
      </c>
      <c r="J544" s="44" t="s">
        <v>5893</v>
      </c>
      <c r="K544" s="44" t="n">
        <f aca="false">IF(A544=J544,0,1)</f>
        <v>0</v>
      </c>
      <c r="L544" s="67" t="s">
        <v>2907</v>
      </c>
      <c r="M544" s="23" t="s">
        <v>4203</v>
      </c>
      <c r="N544" s="67" t="s">
        <v>50</v>
      </c>
      <c r="O544" s="67"/>
      <c r="P544" s="67"/>
      <c r="Q544" s="67"/>
      <c r="R544" s="67"/>
      <c r="S544" s="70" t="s">
        <v>2912</v>
      </c>
      <c r="T544" s="71"/>
      <c r="U544" s="96"/>
      <c r="V544" s="72"/>
    </row>
    <row r="545" customFormat="false" ht="10" hidden="false" customHeight="true" outlineLevel="0" collapsed="false">
      <c r="A545" s="40" t="s">
        <v>5896</v>
      </c>
      <c r="B545" s="40"/>
      <c r="C545" s="68" t="s">
        <v>2758</v>
      </c>
      <c r="D545" s="66"/>
      <c r="E545" s="64"/>
      <c r="F545" s="69" t="s">
        <v>5897</v>
      </c>
      <c r="G545" s="41" t="s">
        <v>5898</v>
      </c>
      <c r="H545" s="40" t="n">
        <f aca="false">IF(G545=I545,0,1)</f>
        <v>0</v>
      </c>
      <c r="I545" s="42" t="s">
        <v>5898</v>
      </c>
      <c r="J545" s="44" t="s">
        <v>5896</v>
      </c>
      <c r="K545" s="44" t="n">
        <f aca="false">IF(A545=J545,0,1)</f>
        <v>0</v>
      </c>
      <c r="L545" s="67" t="s">
        <v>2914</v>
      </c>
      <c r="M545" s="23" t="s">
        <v>4203</v>
      </c>
      <c r="N545" s="67" t="s">
        <v>50</v>
      </c>
      <c r="O545" s="67"/>
      <c r="P545" s="67"/>
      <c r="Q545" s="67"/>
      <c r="R545" s="67"/>
      <c r="S545" s="70" t="s">
        <v>2919</v>
      </c>
      <c r="T545" s="71"/>
      <c r="U545" s="96"/>
      <c r="V545" s="72"/>
    </row>
    <row r="546" customFormat="false" ht="10" hidden="false" customHeight="true" outlineLevel="0" collapsed="false">
      <c r="A546" s="40" t="s">
        <v>5899</v>
      </c>
      <c r="B546" s="40"/>
      <c r="C546" s="68" t="s">
        <v>2758</v>
      </c>
      <c r="D546" s="66"/>
      <c r="E546" s="64"/>
      <c r="F546" s="69" t="s">
        <v>5900</v>
      </c>
      <c r="G546" s="41" t="s">
        <v>5901</v>
      </c>
      <c r="H546" s="40" t="n">
        <f aca="false">IF(G546=I546,0,1)</f>
        <v>0</v>
      </c>
      <c r="I546" s="42" t="s">
        <v>5901</v>
      </c>
      <c r="J546" s="44" t="s">
        <v>5899</v>
      </c>
      <c r="K546" s="44" t="n">
        <f aca="false">IF(A546=J546,0,1)</f>
        <v>0</v>
      </c>
      <c r="L546" s="67" t="s">
        <v>2921</v>
      </c>
      <c r="M546" s="23" t="s">
        <v>4203</v>
      </c>
      <c r="N546" s="67" t="s">
        <v>50</v>
      </c>
      <c r="O546" s="67"/>
      <c r="P546" s="67"/>
      <c r="Q546" s="67"/>
      <c r="R546" s="67"/>
      <c r="S546" s="70" t="s">
        <v>2926</v>
      </c>
      <c r="T546" s="71"/>
      <c r="U546" s="96"/>
      <c r="V546" s="72"/>
    </row>
    <row r="547" customFormat="false" ht="10" hidden="false" customHeight="true" outlineLevel="0" collapsed="false">
      <c r="A547" s="40" t="s">
        <v>5902</v>
      </c>
      <c r="B547" s="40"/>
      <c r="C547" s="64" t="s">
        <v>2758</v>
      </c>
      <c r="D547" s="66"/>
      <c r="E547" s="64"/>
      <c r="F547" s="48" t="s">
        <v>5903</v>
      </c>
      <c r="G547" s="41" t="s">
        <v>5904</v>
      </c>
      <c r="H547" s="40" t="n">
        <f aca="false">IF(G547=I547,0,1)</f>
        <v>0</v>
      </c>
      <c r="I547" s="42" t="s">
        <v>5904</v>
      </c>
      <c r="J547" s="44" t="s">
        <v>5902</v>
      </c>
      <c r="K547" s="44" t="n">
        <f aca="false">IF(A547=J547,0,1)</f>
        <v>0</v>
      </c>
      <c r="L547" s="67" t="s">
        <v>2928</v>
      </c>
      <c r="M547" s="67" t="s">
        <v>4203</v>
      </c>
      <c r="N547" s="67" t="s">
        <v>50</v>
      </c>
      <c r="O547" s="102"/>
      <c r="P547" s="67"/>
      <c r="Q547" s="67"/>
      <c r="R547" s="67"/>
      <c r="S547" s="103" t="s">
        <v>2933</v>
      </c>
      <c r="T547" s="104"/>
      <c r="U547" s="96"/>
      <c r="V547" s="74"/>
    </row>
    <row r="548" customFormat="false" ht="10" hidden="false" customHeight="true" outlineLevel="0" collapsed="false">
      <c r="A548" s="40" t="s">
        <v>5905</v>
      </c>
      <c r="B548" s="40"/>
      <c r="C548" s="68" t="s">
        <v>2758</v>
      </c>
      <c r="D548" s="66"/>
      <c r="E548" s="64"/>
      <c r="F548" s="69" t="s">
        <v>5906</v>
      </c>
      <c r="G548" s="41" t="s">
        <v>5907</v>
      </c>
      <c r="H548" s="40" t="n">
        <f aca="false">IF(G548=I548,0,1)</f>
        <v>0</v>
      </c>
      <c r="I548" s="42" t="s">
        <v>5907</v>
      </c>
      <c r="J548" s="44" t="s">
        <v>5905</v>
      </c>
      <c r="K548" s="44" t="n">
        <f aca="false">IF(A548=J548,0,1)</f>
        <v>0</v>
      </c>
      <c r="L548" s="67" t="s">
        <v>2935</v>
      </c>
      <c r="M548" s="23" t="s">
        <v>4203</v>
      </c>
      <c r="N548" s="67" t="s">
        <v>50</v>
      </c>
      <c r="O548" s="67"/>
      <c r="P548" s="67"/>
      <c r="Q548" s="67"/>
      <c r="R548" s="67"/>
      <c r="S548" s="70" t="s">
        <v>95</v>
      </c>
      <c r="T548" s="71"/>
      <c r="U548" s="96"/>
      <c r="V548" s="72"/>
    </row>
    <row r="549" customFormat="false" ht="10" hidden="false" customHeight="true" outlineLevel="0" collapsed="false">
      <c r="A549" s="40" t="s">
        <v>5908</v>
      </c>
      <c r="B549" s="40"/>
      <c r="C549" s="30" t="s">
        <v>2942</v>
      </c>
      <c r="D549" s="35"/>
      <c r="E549" s="34"/>
      <c r="F549" s="41" t="s">
        <v>5909</v>
      </c>
      <c r="G549" s="41" t="s">
        <v>5910</v>
      </c>
      <c r="H549" s="40" t="n">
        <f aca="false">IF(G549=I549,0,1)</f>
        <v>0</v>
      </c>
      <c r="I549" s="42" t="s">
        <v>5910</v>
      </c>
      <c r="J549" s="44" t="s">
        <v>5908</v>
      </c>
      <c r="K549" s="44" t="n">
        <f aca="false">IF(A549=J549,0,1)</f>
        <v>0</v>
      </c>
      <c r="L549" s="23" t="s">
        <v>2945</v>
      </c>
      <c r="M549" s="23" t="s">
        <v>5911</v>
      </c>
      <c r="N549" s="23" t="s">
        <v>50</v>
      </c>
      <c r="O549" s="23"/>
      <c r="P549" s="23"/>
      <c r="Q549" s="23"/>
      <c r="R549" s="23"/>
      <c r="S549" s="45" t="s">
        <v>2949</v>
      </c>
      <c r="T549" s="46"/>
      <c r="U549" s="96"/>
      <c r="V549" s="47"/>
    </row>
    <row r="550" customFormat="false" ht="10" hidden="false" customHeight="true" outlineLevel="0" collapsed="false">
      <c r="A550" s="40" t="s">
        <v>5912</v>
      </c>
      <c r="B550" s="40"/>
      <c r="C550" s="30" t="s">
        <v>2942</v>
      </c>
      <c r="D550" s="35"/>
      <c r="E550" s="35"/>
      <c r="F550" s="41" t="s">
        <v>5913</v>
      </c>
      <c r="G550" s="41" t="s">
        <v>5914</v>
      </c>
      <c r="H550" s="40" t="n">
        <f aca="false">IF(G550=I550,0,1)</f>
        <v>0</v>
      </c>
      <c r="I550" s="42" t="s">
        <v>5914</v>
      </c>
      <c r="J550" s="44" t="s">
        <v>5912</v>
      </c>
      <c r="K550" s="44" t="n">
        <f aca="false">IF(A550=J550,0,1)</f>
        <v>0</v>
      </c>
      <c r="L550" s="23" t="s">
        <v>2951</v>
      </c>
      <c r="M550" s="23" t="s">
        <v>5915</v>
      </c>
      <c r="N550" s="23" t="s">
        <v>22</v>
      </c>
      <c r="O550" s="23"/>
      <c r="P550" s="23" t="s">
        <v>2953</v>
      </c>
      <c r="Q550" s="23" t="s">
        <v>4204</v>
      </c>
      <c r="R550" s="23" t="s">
        <v>4260</v>
      </c>
      <c r="S550" s="45" t="s">
        <v>32</v>
      </c>
      <c r="T550" s="46"/>
      <c r="U550" s="23" t="s">
        <v>2953</v>
      </c>
      <c r="V550" s="23" t="s">
        <v>4261</v>
      </c>
    </row>
    <row r="551" customFormat="false" ht="10" hidden="false" customHeight="true" outlineLevel="0" collapsed="false">
      <c r="A551" s="40" t="s">
        <v>5916</v>
      </c>
      <c r="B551" s="40"/>
      <c r="C551" s="30" t="s">
        <v>2942</v>
      </c>
      <c r="D551" s="35"/>
      <c r="E551" s="34"/>
      <c r="F551" s="41" t="s">
        <v>5917</v>
      </c>
      <c r="G551" s="41" t="s">
        <v>5918</v>
      </c>
      <c r="H551" s="40" t="n">
        <f aca="false">IF(G551=I551,0,1)</f>
        <v>0</v>
      </c>
      <c r="I551" s="42" t="s">
        <v>5918</v>
      </c>
      <c r="J551" s="44" t="s">
        <v>5916</v>
      </c>
      <c r="K551" s="44" t="n">
        <f aca="false">IF(A551=J551,0,1)</f>
        <v>0</v>
      </c>
      <c r="L551" s="23" t="s">
        <v>2955</v>
      </c>
      <c r="M551" s="23" t="n">
        <v>161380</v>
      </c>
      <c r="N551" s="23" t="s">
        <v>22</v>
      </c>
      <c r="O551" s="23"/>
      <c r="P551" s="23"/>
      <c r="Q551" s="23"/>
      <c r="R551" s="23"/>
      <c r="S551" s="45" t="s">
        <v>2189</v>
      </c>
      <c r="T551" s="46"/>
      <c r="U551" s="96"/>
      <c r="V551" s="105"/>
    </row>
    <row r="552" customFormat="false" ht="10" hidden="false" customHeight="true" outlineLevel="0" collapsed="false">
      <c r="A552" s="40" t="s">
        <v>5919</v>
      </c>
      <c r="B552" s="40"/>
      <c r="C552" s="30" t="s">
        <v>2942</v>
      </c>
      <c r="D552" s="35"/>
      <c r="E552" s="34"/>
      <c r="F552" s="41" t="s">
        <v>2959</v>
      </c>
      <c r="G552" s="41" t="s">
        <v>5920</v>
      </c>
      <c r="H552" s="40" t="n">
        <f aca="false">IF(G552=I552,0,1)</f>
        <v>0</v>
      </c>
      <c r="I552" s="42" t="s">
        <v>5920</v>
      </c>
      <c r="J552" s="44" t="s">
        <v>5919</v>
      </c>
      <c r="K552" s="44" t="n">
        <f aca="false">IF(A552=J552,0,1)</f>
        <v>0</v>
      </c>
      <c r="L552" s="23" t="s">
        <v>2960</v>
      </c>
      <c r="M552" s="23" t="s">
        <v>5921</v>
      </c>
      <c r="N552" s="23" t="s">
        <v>22</v>
      </c>
      <c r="O552" s="23"/>
      <c r="P552" s="23"/>
      <c r="Q552" s="23"/>
      <c r="R552" s="23"/>
      <c r="S552" s="45" t="s">
        <v>2964</v>
      </c>
      <c r="T552" s="46"/>
      <c r="U552" s="96"/>
      <c r="V552" s="47"/>
    </row>
    <row r="553" customFormat="false" ht="10" hidden="false" customHeight="true" outlineLevel="0" collapsed="false">
      <c r="A553" s="40" t="s">
        <v>5922</v>
      </c>
      <c r="B553" s="40"/>
      <c r="C553" s="30" t="s">
        <v>2942</v>
      </c>
      <c r="D553" s="35"/>
      <c r="E553" s="35"/>
      <c r="F553" s="41" t="s">
        <v>2965</v>
      </c>
      <c r="G553" s="41" t="s">
        <v>5923</v>
      </c>
      <c r="H553" s="40" t="n">
        <f aca="false">IF(G553=I553,0,1)</f>
        <v>0</v>
      </c>
      <c r="I553" s="42" t="s">
        <v>5923</v>
      </c>
      <c r="J553" s="44" t="s">
        <v>5922</v>
      </c>
      <c r="K553" s="44" t="n">
        <f aca="false">IF(A553=J553,0,1)</f>
        <v>0</v>
      </c>
      <c r="L553" s="23" t="s">
        <v>2966</v>
      </c>
      <c r="M553" s="23" t="n">
        <v>49039</v>
      </c>
      <c r="N553" s="23" t="s">
        <v>22</v>
      </c>
      <c r="O553" s="23"/>
      <c r="P553" s="23" t="s">
        <v>2968</v>
      </c>
      <c r="Q553" s="23" t="s">
        <v>4204</v>
      </c>
      <c r="R553" s="23" t="s">
        <v>4260</v>
      </c>
      <c r="S553" s="45" t="s">
        <v>32</v>
      </c>
      <c r="T553" s="46"/>
      <c r="U553" s="23" t="s">
        <v>2968</v>
      </c>
      <c r="V553" s="23" t="s">
        <v>4261</v>
      </c>
    </row>
    <row r="554" customFormat="false" ht="10" hidden="false" customHeight="true" outlineLevel="0" collapsed="false">
      <c r="A554" s="40" t="s">
        <v>5924</v>
      </c>
      <c r="B554" s="40"/>
      <c r="C554" s="30" t="s">
        <v>2969</v>
      </c>
      <c r="D554" s="35"/>
      <c r="E554" s="35"/>
      <c r="F554" s="41" t="s">
        <v>5925</v>
      </c>
      <c r="G554" s="41" t="s">
        <v>5926</v>
      </c>
      <c r="H554" s="40" t="n">
        <f aca="false">IF(G554=I554,0,1)</f>
        <v>0</v>
      </c>
      <c r="I554" s="42" t="s">
        <v>5926</v>
      </c>
      <c r="J554" s="44" t="s">
        <v>5924</v>
      </c>
      <c r="K554" s="44" t="n">
        <f aca="false">IF(A554=J554,0,1)</f>
        <v>0</v>
      </c>
      <c r="L554" s="23" t="s">
        <v>2972</v>
      </c>
      <c r="M554" s="23" t="n">
        <v>161274</v>
      </c>
      <c r="N554" s="23" t="s">
        <v>50</v>
      </c>
      <c r="O554" s="23"/>
      <c r="P554" s="23"/>
      <c r="Q554" s="23"/>
      <c r="R554" s="23"/>
      <c r="S554" s="45" t="s">
        <v>2074</v>
      </c>
      <c r="T554" s="46"/>
      <c r="U554" s="46"/>
      <c r="V554" s="47"/>
    </row>
    <row r="555" customFormat="false" ht="10" hidden="false" customHeight="true" outlineLevel="0" collapsed="false">
      <c r="A555" s="40" t="s">
        <v>5927</v>
      </c>
      <c r="B555" s="40"/>
      <c r="C555" s="30" t="s">
        <v>2976</v>
      </c>
      <c r="D555" s="35"/>
      <c r="E555" s="35"/>
      <c r="F555" s="41" t="s">
        <v>5928</v>
      </c>
      <c r="G555" s="41" t="s">
        <v>5929</v>
      </c>
      <c r="H555" s="40" t="n">
        <f aca="false">IF(G555=I555,0,1)</f>
        <v>0</v>
      </c>
      <c r="I555" s="42" t="s">
        <v>5929</v>
      </c>
      <c r="J555" s="44" t="s">
        <v>5927</v>
      </c>
      <c r="K555" s="44" t="n">
        <f aca="false">IF(A555=J555,0,1)</f>
        <v>0</v>
      </c>
      <c r="L555" s="23" t="s">
        <v>2979</v>
      </c>
      <c r="M555" s="23" t="s">
        <v>5930</v>
      </c>
      <c r="N555" s="23" t="s">
        <v>50</v>
      </c>
      <c r="O555" s="23"/>
      <c r="P555" s="23"/>
      <c r="Q555" s="23"/>
      <c r="R555" s="23"/>
      <c r="S555" s="45" t="s">
        <v>2949</v>
      </c>
      <c r="T555" s="46"/>
      <c r="U555" s="46"/>
      <c r="V555" s="47"/>
    </row>
    <row r="556" customFormat="false" ht="10" hidden="false" customHeight="true" outlineLevel="0" collapsed="false">
      <c r="A556" s="40" t="s">
        <v>5931</v>
      </c>
      <c r="B556" s="40"/>
      <c r="C556" s="30" t="s">
        <v>2983</v>
      </c>
      <c r="D556" s="35"/>
      <c r="E556" s="35"/>
      <c r="F556" s="41" t="s">
        <v>2985</v>
      </c>
      <c r="G556" s="41" t="s">
        <v>5932</v>
      </c>
      <c r="H556" s="40" t="n">
        <f aca="false">IF(G556=I556,0,1)</f>
        <v>0</v>
      </c>
      <c r="I556" s="42" t="s">
        <v>5932</v>
      </c>
      <c r="J556" s="44" t="s">
        <v>5931</v>
      </c>
      <c r="K556" s="44" t="n">
        <f aca="false">IF(A556=J556,0,1)</f>
        <v>0</v>
      </c>
      <c r="L556" s="23" t="s">
        <v>2986</v>
      </c>
      <c r="M556" s="23" t="s">
        <v>753</v>
      </c>
      <c r="N556" s="23" t="s">
        <v>50</v>
      </c>
      <c r="O556" s="23"/>
      <c r="P556" s="23" t="s">
        <v>2988</v>
      </c>
      <c r="Q556" s="23" t="s">
        <v>4204</v>
      </c>
      <c r="R556" s="23"/>
      <c r="S556" s="45" t="s">
        <v>2479</v>
      </c>
      <c r="T556" s="46"/>
      <c r="U556" s="23" t="s">
        <v>2988</v>
      </c>
      <c r="V556" s="47"/>
    </row>
    <row r="557" customFormat="false" ht="10" hidden="false" customHeight="true" outlineLevel="0" collapsed="false">
      <c r="A557" s="40" t="s">
        <v>5933</v>
      </c>
      <c r="B557" s="40"/>
      <c r="C557" s="40" t="s">
        <v>2990</v>
      </c>
      <c r="D557" s="35"/>
      <c r="E557" s="35"/>
      <c r="F557" s="41" t="s">
        <v>5934</v>
      </c>
      <c r="G557" s="41" t="s">
        <v>5935</v>
      </c>
      <c r="H557" s="40" t="n">
        <f aca="false">IF(G557=I557,0,1)</f>
        <v>0</v>
      </c>
      <c r="I557" s="42" t="s">
        <v>5935</v>
      </c>
      <c r="J557" s="44" t="s">
        <v>5933</v>
      </c>
      <c r="K557" s="44" t="n">
        <f aca="false">IF(A557=J557,0,1)</f>
        <v>0</v>
      </c>
      <c r="L557" s="23" t="s">
        <v>2993</v>
      </c>
      <c r="M557" s="23" t="s">
        <v>5936</v>
      </c>
      <c r="N557" s="23" t="s">
        <v>22</v>
      </c>
      <c r="O557" s="23"/>
      <c r="P557" s="23"/>
      <c r="Q557" s="23"/>
      <c r="R557" s="23"/>
      <c r="S557" s="45" t="s">
        <v>2997</v>
      </c>
      <c r="T557" s="46"/>
      <c r="U557" s="46"/>
      <c r="V557" s="47"/>
    </row>
    <row r="558" customFormat="false" ht="10" hidden="false" customHeight="true" outlineLevel="0" collapsed="false">
      <c r="A558" s="40" t="s">
        <v>5937</v>
      </c>
      <c r="B558" s="40"/>
      <c r="C558" s="30" t="s">
        <v>2998</v>
      </c>
      <c r="D558" s="35"/>
      <c r="E558" s="34"/>
      <c r="F558" s="41" t="s">
        <v>3000</v>
      </c>
      <c r="G558" s="41" t="s">
        <v>5938</v>
      </c>
      <c r="H558" s="40" t="n">
        <f aca="false">IF(G558=I558,0,1)</f>
        <v>0</v>
      </c>
      <c r="I558" s="42" t="s">
        <v>5938</v>
      </c>
      <c r="J558" s="44" t="s">
        <v>5937</v>
      </c>
      <c r="K558" s="44" t="n">
        <f aca="false">IF(A558=J558,0,1)</f>
        <v>0</v>
      </c>
      <c r="L558" s="23" t="s">
        <v>3001</v>
      </c>
      <c r="M558" s="23" t="s">
        <v>5939</v>
      </c>
      <c r="N558" s="23" t="s">
        <v>50</v>
      </c>
      <c r="O558" s="23"/>
      <c r="P558" s="23"/>
      <c r="Q558" s="23"/>
      <c r="R558" s="23"/>
      <c r="S558" s="45" t="s">
        <v>3005</v>
      </c>
      <c r="T558" s="46"/>
      <c r="U558" s="46"/>
      <c r="V558" s="47"/>
    </row>
    <row r="559" customFormat="false" ht="10" hidden="false" customHeight="true" outlineLevel="0" collapsed="false">
      <c r="A559" s="40" t="s">
        <v>5940</v>
      </c>
      <c r="B559" s="40"/>
      <c r="C559" s="30" t="s">
        <v>2998</v>
      </c>
      <c r="D559" s="35"/>
      <c r="E559" s="35"/>
      <c r="F559" s="41" t="s">
        <v>5941</v>
      </c>
      <c r="G559" s="41" t="s">
        <v>5942</v>
      </c>
      <c r="H559" s="40" t="n">
        <f aca="false">IF(G559=I559,0,1)</f>
        <v>0</v>
      </c>
      <c r="I559" s="42" t="s">
        <v>5942</v>
      </c>
      <c r="J559" s="44" t="s">
        <v>5940</v>
      </c>
      <c r="K559" s="44" t="n">
        <f aca="false">IF(A559=J559,0,1)</f>
        <v>0</v>
      </c>
      <c r="L559" s="23" t="s">
        <v>3007</v>
      </c>
      <c r="M559" s="23" t="n">
        <v>161290</v>
      </c>
      <c r="N559" s="23" t="s">
        <v>50</v>
      </c>
      <c r="O559" s="23"/>
      <c r="P559" s="23" t="s">
        <v>3009</v>
      </c>
      <c r="Q559" s="23" t="s">
        <v>4204</v>
      </c>
      <c r="R559" s="23"/>
      <c r="S559" s="45" t="s">
        <v>2645</v>
      </c>
      <c r="T559" s="46"/>
      <c r="U559" s="23" t="s">
        <v>3009</v>
      </c>
      <c r="V559" s="47"/>
    </row>
    <row r="560" customFormat="false" ht="10" hidden="false" customHeight="true" outlineLevel="0" collapsed="false">
      <c r="A560" s="40" t="s">
        <v>5943</v>
      </c>
      <c r="B560" s="40"/>
      <c r="C560" s="30" t="s">
        <v>2998</v>
      </c>
      <c r="D560" s="35"/>
      <c r="E560" s="35"/>
      <c r="F560" s="41" t="s">
        <v>5944</v>
      </c>
      <c r="G560" s="41" t="s">
        <v>5945</v>
      </c>
      <c r="H560" s="40" t="n">
        <f aca="false">IF(G560=I560,0,1)</f>
        <v>0</v>
      </c>
      <c r="I560" s="42" t="s">
        <v>5945</v>
      </c>
      <c r="J560" s="44" t="s">
        <v>5943</v>
      </c>
      <c r="K560" s="44" t="n">
        <f aca="false">IF(A560=J560,0,1)</f>
        <v>0</v>
      </c>
      <c r="L560" s="23" t="s">
        <v>3012</v>
      </c>
      <c r="M560" s="23" t="n">
        <v>161329</v>
      </c>
      <c r="N560" s="23" t="s">
        <v>50</v>
      </c>
      <c r="O560" s="23"/>
      <c r="P560" s="23" t="s">
        <v>3014</v>
      </c>
      <c r="Q560" s="23" t="s">
        <v>4204</v>
      </c>
      <c r="R560" s="23"/>
      <c r="S560" s="45" t="s">
        <v>3016</v>
      </c>
      <c r="T560" s="46"/>
      <c r="U560" s="23" t="s">
        <v>3014</v>
      </c>
      <c r="V560" s="47"/>
    </row>
    <row r="561" customFormat="false" ht="10" hidden="false" customHeight="true" outlineLevel="0" collapsed="false">
      <c r="A561" s="40" t="s">
        <v>5946</v>
      </c>
      <c r="B561" s="40"/>
      <c r="C561" s="40" t="s">
        <v>3017</v>
      </c>
      <c r="D561" s="35"/>
      <c r="E561" s="35"/>
      <c r="F561" s="41" t="s">
        <v>3019</v>
      </c>
      <c r="G561" s="41" t="s">
        <v>5947</v>
      </c>
      <c r="H561" s="40" t="n">
        <f aca="false">IF(G561=I561,0,1)</f>
        <v>0</v>
      </c>
      <c r="I561" s="42" t="s">
        <v>5947</v>
      </c>
      <c r="J561" s="44" t="s">
        <v>5946</v>
      </c>
      <c r="K561" s="44" t="n">
        <f aca="false">IF(A561=J561,0,1)</f>
        <v>0</v>
      </c>
      <c r="L561" s="23" t="s">
        <v>3020</v>
      </c>
      <c r="M561" s="23" t="s">
        <v>5948</v>
      </c>
      <c r="N561" s="23" t="s">
        <v>50</v>
      </c>
      <c r="O561" s="23"/>
      <c r="P561" s="23"/>
      <c r="Q561" s="23"/>
      <c r="R561" s="23"/>
      <c r="S561" s="45" t="s">
        <v>3024</v>
      </c>
      <c r="T561" s="46"/>
      <c r="U561" s="46"/>
      <c r="V561" s="47"/>
    </row>
    <row r="562" customFormat="false" ht="10" hidden="false" customHeight="true" outlineLevel="0" collapsed="false">
      <c r="A562" s="53" t="s">
        <v>5949</v>
      </c>
      <c r="B562" s="53"/>
      <c r="C562" s="30" t="s">
        <v>3027</v>
      </c>
      <c r="D562" s="35"/>
      <c r="E562" s="34"/>
      <c r="F562" s="41" t="s">
        <v>3029</v>
      </c>
      <c r="G562" s="41" t="s">
        <v>5950</v>
      </c>
      <c r="H562" s="40" t="n">
        <f aca="false">IF(G562=I562,0,1)</f>
        <v>0</v>
      </c>
      <c r="I562" s="42" t="s">
        <v>5950</v>
      </c>
      <c r="J562" s="43" t="s">
        <v>5949</v>
      </c>
      <c r="K562" s="44" t="n">
        <f aca="false">IF(A562=J562,0,1)</f>
        <v>0</v>
      </c>
      <c r="L562" s="23" t="s">
        <v>3030</v>
      </c>
      <c r="M562" s="23" t="s">
        <v>4203</v>
      </c>
      <c r="N562" s="23" t="s">
        <v>50</v>
      </c>
      <c r="O562" s="23"/>
      <c r="P562" s="23"/>
      <c r="Q562" s="23"/>
      <c r="R562" s="23"/>
      <c r="S562" s="45" t="s">
        <v>3035</v>
      </c>
      <c r="T562" s="46"/>
      <c r="U562" s="46"/>
      <c r="V562" s="62"/>
    </row>
    <row r="563" customFormat="false" ht="10" hidden="false" customHeight="true" outlineLevel="0" collapsed="false">
      <c r="A563" s="40" t="s">
        <v>5951</v>
      </c>
      <c r="B563" s="40"/>
      <c r="C563" s="30" t="s">
        <v>3027</v>
      </c>
      <c r="D563" s="35"/>
      <c r="E563" s="34"/>
      <c r="F563" s="41" t="s">
        <v>5952</v>
      </c>
      <c r="G563" s="41" t="s">
        <v>5953</v>
      </c>
      <c r="H563" s="40" t="n">
        <f aca="false">IF(G563=I563,0,1)</f>
        <v>0</v>
      </c>
      <c r="I563" s="42" t="s">
        <v>5953</v>
      </c>
      <c r="J563" s="44" t="s">
        <v>5951</v>
      </c>
      <c r="K563" s="44" t="n">
        <f aca="false">IF(A563=J563,0,1)</f>
        <v>0</v>
      </c>
      <c r="L563" s="23" t="s">
        <v>3037</v>
      </c>
      <c r="M563" s="23" t="n">
        <v>161023</v>
      </c>
      <c r="N563" s="23" t="s">
        <v>50</v>
      </c>
      <c r="O563" s="23"/>
      <c r="P563" s="23"/>
      <c r="Q563" s="23"/>
      <c r="R563" s="23"/>
      <c r="S563" s="45" t="s">
        <v>1289</v>
      </c>
      <c r="T563" s="46"/>
      <c r="U563" s="46"/>
      <c r="V563" s="47"/>
    </row>
    <row r="564" customFormat="false" ht="10" hidden="false" customHeight="true" outlineLevel="0" collapsed="false">
      <c r="A564" s="40" t="s">
        <v>5954</v>
      </c>
      <c r="B564" s="40"/>
      <c r="C564" s="30" t="s">
        <v>3027</v>
      </c>
      <c r="D564" s="35"/>
      <c r="E564" s="34"/>
      <c r="F564" s="41" t="s">
        <v>3041</v>
      </c>
      <c r="G564" s="41" t="s">
        <v>5955</v>
      </c>
      <c r="H564" s="40" t="n">
        <f aca="false">IF(G564=I564,0,1)</f>
        <v>0</v>
      </c>
      <c r="I564" s="42" t="s">
        <v>5955</v>
      </c>
      <c r="J564" s="44" t="s">
        <v>5954</v>
      </c>
      <c r="K564" s="44" t="n">
        <f aca="false">IF(A564=J564,0,1)</f>
        <v>0</v>
      </c>
      <c r="L564" s="23" t="s">
        <v>3042</v>
      </c>
      <c r="M564" s="23" t="s">
        <v>4203</v>
      </c>
      <c r="N564" s="23" t="s">
        <v>50</v>
      </c>
      <c r="O564" s="23"/>
      <c r="P564" s="23"/>
      <c r="Q564" s="23"/>
      <c r="R564" s="23"/>
      <c r="S564" s="45" t="s">
        <v>3035</v>
      </c>
      <c r="T564" s="46"/>
      <c r="U564" s="46"/>
      <c r="V564" s="62"/>
    </row>
    <row r="565" customFormat="false" ht="10" hidden="false" customHeight="true" outlineLevel="0" collapsed="false">
      <c r="A565" s="40" t="s">
        <v>5956</v>
      </c>
      <c r="B565" s="40"/>
      <c r="C565" s="30" t="s">
        <v>3027</v>
      </c>
      <c r="D565" s="35"/>
      <c r="E565" s="35"/>
      <c r="F565" s="41" t="s">
        <v>5957</v>
      </c>
      <c r="G565" s="41" t="s">
        <v>5958</v>
      </c>
      <c r="H565" s="40" t="n">
        <f aca="false">IF(G565=I565,0,1)</f>
        <v>0</v>
      </c>
      <c r="I565" s="42" t="s">
        <v>5958</v>
      </c>
      <c r="J565" s="44" t="s">
        <v>5956</v>
      </c>
      <c r="K565" s="44" t="n">
        <f aca="false">IF(A565=J565,0,1)</f>
        <v>0</v>
      </c>
      <c r="L565" s="23" t="s">
        <v>3054</v>
      </c>
      <c r="M565" s="23" t="n">
        <v>161220</v>
      </c>
      <c r="N565" s="23" t="s">
        <v>50</v>
      </c>
      <c r="O565" s="23" t="s">
        <v>4260</v>
      </c>
      <c r="P565" s="23"/>
      <c r="Q565" s="23"/>
      <c r="R565" s="23"/>
      <c r="S565" s="45" t="s">
        <v>3058</v>
      </c>
      <c r="T565" s="46" t="s">
        <v>4782</v>
      </c>
      <c r="U565" s="46"/>
      <c r="V565" s="47"/>
    </row>
    <row r="566" customFormat="false" ht="10" hidden="false" customHeight="true" outlineLevel="0" collapsed="false">
      <c r="A566" s="40" t="s">
        <v>5959</v>
      </c>
      <c r="B566" s="40"/>
      <c r="C566" s="30" t="s">
        <v>3027</v>
      </c>
      <c r="D566" s="35"/>
      <c r="E566" s="35"/>
      <c r="F566" s="41" t="s">
        <v>5960</v>
      </c>
      <c r="G566" s="41" t="s">
        <v>5961</v>
      </c>
      <c r="H566" s="40" t="n">
        <f aca="false">IF(G566=I566,0,1)</f>
        <v>0</v>
      </c>
      <c r="I566" s="42" t="s">
        <v>5961</v>
      </c>
      <c r="J566" s="44" t="s">
        <v>5959</v>
      </c>
      <c r="K566" s="44" t="n">
        <f aca="false">IF(A566=J566,0,1)</f>
        <v>0</v>
      </c>
      <c r="L566" s="23" t="s">
        <v>3060</v>
      </c>
      <c r="M566" s="23" t="n">
        <v>91133</v>
      </c>
      <c r="N566" s="23" t="s">
        <v>22</v>
      </c>
      <c r="O566" s="23"/>
      <c r="P566" s="23" t="s">
        <v>3062</v>
      </c>
      <c r="Q566" s="23" t="s">
        <v>4204</v>
      </c>
      <c r="R566" s="23" t="s">
        <v>4260</v>
      </c>
      <c r="S566" s="45" t="s">
        <v>836</v>
      </c>
      <c r="T566" s="46"/>
      <c r="U566" s="23" t="s">
        <v>3062</v>
      </c>
      <c r="V566" s="46" t="s">
        <v>4260</v>
      </c>
    </row>
    <row r="567" customFormat="false" ht="10" hidden="false" customHeight="true" outlineLevel="0" collapsed="false">
      <c r="A567" s="40" t="s">
        <v>5962</v>
      </c>
      <c r="B567" s="40"/>
      <c r="C567" s="30" t="s">
        <v>3064</v>
      </c>
      <c r="D567" s="35"/>
      <c r="E567" s="35"/>
      <c r="F567" s="41" t="s">
        <v>3066</v>
      </c>
      <c r="G567" s="41" t="s">
        <v>5963</v>
      </c>
      <c r="H567" s="40" t="n">
        <f aca="false">IF(G567=I567,0,1)</f>
        <v>0</v>
      </c>
      <c r="I567" s="42" t="s">
        <v>5963</v>
      </c>
      <c r="J567" s="44" t="s">
        <v>5962</v>
      </c>
      <c r="K567" s="44" t="n">
        <f aca="false">IF(A567=J567,0,1)</f>
        <v>0</v>
      </c>
      <c r="L567" s="23" t="s">
        <v>3067</v>
      </c>
      <c r="M567" s="23" t="s">
        <v>4203</v>
      </c>
      <c r="N567" s="23" t="s">
        <v>50</v>
      </c>
      <c r="O567" s="23"/>
      <c r="P567" s="23"/>
      <c r="Q567" s="23"/>
      <c r="R567" s="23"/>
      <c r="S567" s="45" t="s">
        <v>3035</v>
      </c>
      <c r="T567" s="46"/>
      <c r="U567" s="46"/>
      <c r="V567" s="62"/>
    </row>
    <row r="568" customFormat="false" ht="10" hidden="false" customHeight="true" outlineLevel="0" collapsed="false">
      <c r="A568" s="40" t="s">
        <v>5964</v>
      </c>
      <c r="B568" s="40"/>
      <c r="C568" s="30" t="s">
        <v>3064</v>
      </c>
      <c r="D568" s="35"/>
      <c r="E568" s="35"/>
      <c r="F568" s="41" t="s">
        <v>3072</v>
      </c>
      <c r="G568" s="41" t="s">
        <v>5965</v>
      </c>
      <c r="H568" s="40" t="n">
        <f aca="false">IF(G568=I568,0,1)</f>
        <v>0</v>
      </c>
      <c r="I568" s="42" t="s">
        <v>5965</v>
      </c>
      <c r="J568" s="44" t="s">
        <v>5964</v>
      </c>
      <c r="K568" s="44" t="n">
        <f aca="false">IF(A568=J568,0,1)</f>
        <v>0</v>
      </c>
      <c r="L568" s="23" t="s">
        <v>3073</v>
      </c>
      <c r="M568" s="23" t="s">
        <v>5966</v>
      </c>
      <c r="N568" s="23" t="s">
        <v>22</v>
      </c>
      <c r="O568" s="23"/>
      <c r="P568" s="23" t="s">
        <v>3075</v>
      </c>
      <c r="Q568" s="23" t="s">
        <v>4204</v>
      </c>
      <c r="R568" s="23" t="s">
        <v>4260</v>
      </c>
      <c r="S568" s="45" t="s">
        <v>3077</v>
      </c>
      <c r="T568" s="46"/>
      <c r="U568" s="23" t="s">
        <v>3075</v>
      </c>
      <c r="V568" s="46" t="s">
        <v>4260</v>
      </c>
    </row>
    <row r="569" customFormat="false" ht="10" hidden="false" customHeight="true" outlineLevel="0" collapsed="false">
      <c r="A569" s="53" t="s">
        <v>5967</v>
      </c>
      <c r="B569" s="53"/>
      <c r="C569" s="30" t="s">
        <v>3078</v>
      </c>
      <c r="D569" s="35"/>
      <c r="E569" s="35"/>
      <c r="F569" s="41" t="s">
        <v>3080</v>
      </c>
      <c r="G569" s="41" t="s">
        <v>5968</v>
      </c>
      <c r="H569" s="40" t="n">
        <f aca="false">IF(G569=I569,0,1)</f>
        <v>0</v>
      </c>
      <c r="I569" s="42" t="s">
        <v>5968</v>
      </c>
      <c r="J569" s="43" t="s">
        <v>5967</v>
      </c>
      <c r="K569" s="44" t="n">
        <f aca="false">IF(A569=J569,0,1)</f>
        <v>0</v>
      </c>
      <c r="L569" s="23" t="s">
        <v>3081</v>
      </c>
      <c r="M569" s="23" t="s">
        <v>4203</v>
      </c>
      <c r="N569" s="23" t="s">
        <v>50</v>
      </c>
      <c r="O569" s="23"/>
      <c r="P569" s="23"/>
      <c r="Q569" s="23"/>
      <c r="R569" s="23"/>
      <c r="S569" s="45" t="s">
        <v>3035</v>
      </c>
      <c r="T569" s="46"/>
      <c r="U569" s="46"/>
      <c r="V569" s="62"/>
    </row>
    <row r="570" customFormat="false" ht="10" hidden="false" customHeight="true" outlineLevel="0" collapsed="false">
      <c r="A570" s="40" t="s">
        <v>5969</v>
      </c>
      <c r="B570" s="40"/>
      <c r="C570" s="30" t="s">
        <v>3078</v>
      </c>
      <c r="D570" s="35"/>
      <c r="E570" s="35"/>
      <c r="F570" s="41" t="s">
        <v>5970</v>
      </c>
      <c r="G570" s="41" t="s">
        <v>5971</v>
      </c>
      <c r="H570" s="40" t="n">
        <f aca="false">IF(G570=I570,0,1)</f>
        <v>0</v>
      </c>
      <c r="I570" s="42" t="s">
        <v>5971</v>
      </c>
      <c r="J570" s="44" t="s">
        <v>5969</v>
      </c>
      <c r="K570" s="44" t="n">
        <f aca="false">IF(A570=J570,0,1)</f>
        <v>0</v>
      </c>
      <c r="L570" s="23" t="s">
        <v>3087</v>
      </c>
      <c r="M570" s="23" t="s">
        <v>5972</v>
      </c>
      <c r="N570" s="23" t="s">
        <v>22</v>
      </c>
      <c r="O570" s="23" t="s">
        <v>4260</v>
      </c>
      <c r="P570" s="23"/>
      <c r="Q570" s="23"/>
      <c r="R570" s="23"/>
      <c r="S570" s="45" t="s">
        <v>3090</v>
      </c>
      <c r="T570" s="23" t="s">
        <v>4847</v>
      </c>
      <c r="U570" s="46"/>
      <c r="V570" s="47"/>
    </row>
    <row r="571" customFormat="false" ht="10" hidden="false" customHeight="true" outlineLevel="0" collapsed="false">
      <c r="A571" s="40" t="s">
        <v>5973</v>
      </c>
      <c r="B571" s="40"/>
      <c r="C571" s="30" t="s">
        <v>3093</v>
      </c>
      <c r="D571" s="35"/>
      <c r="E571" s="34"/>
      <c r="F571" s="41" t="s">
        <v>3095</v>
      </c>
      <c r="G571" s="41" t="s">
        <v>5974</v>
      </c>
      <c r="H571" s="40" t="n">
        <f aca="false">IF(G571=I571,0,1)</f>
        <v>0</v>
      </c>
      <c r="I571" s="42" t="s">
        <v>5974</v>
      </c>
      <c r="J571" s="44" t="s">
        <v>5973</v>
      </c>
      <c r="K571" s="44" t="n">
        <f aca="false">IF(A571=J571,0,1)</f>
        <v>0</v>
      </c>
      <c r="L571" s="23" t="s">
        <v>3096</v>
      </c>
      <c r="M571" s="23" t="n">
        <v>161592</v>
      </c>
      <c r="N571" s="23" t="s">
        <v>50</v>
      </c>
      <c r="O571" s="45"/>
      <c r="P571" s="45"/>
      <c r="Q571" s="45"/>
      <c r="R571" s="45"/>
      <c r="S571" s="45" t="s">
        <v>3100</v>
      </c>
      <c r="T571" s="83"/>
      <c r="U571" s="46"/>
      <c r="V571" s="84"/>
    </row>
    <row r="572" customFormat="false" ht="10" hidden="false" customHeight="true" outlineLevel="0" collapsed="false">
      <c r="A572" s="40" t="s">
        <v>5975</v>
      </c>
      <c r="B572" s="40"/>
      <c r="C572" s="30" t="s">
        <v>3093</v>
      </c>
      <c r="D572" s="35"/>
      <c r="E572" s="34"/>
      <c r="F572" s="41" t="s">
        <v>3107</v>
      </c>
      <c r="G572" s="41" t="s">
        <v>5976</v>
      </c>
      <c r="H572" s="40" t="n">
        <f aca="false">IF(G572=I572,0,1)</f>
        <v>0</v>
      </c>
      <c r="I572" s="42" t="s">
        <v>5976</v>
      </c>
      <c r="J572" s="44" t="s">
        <v>5975</v>
      </c>
      <c r="K572" s="44" t="n">
        <f aca="false">IF(A572=J572,0,1)</f>
        <v>0</v>
      </c>
      <c r="L572" s="23" t="s">
        <v>3108</v>
      </c>
      <c r="M572" s="23" t="n">
        <v>161352</v>
      </c>
      <c r="N572" s="23" t="s">
        <v>22</v>
      </c>
      <c r="O572" s="23"/>
      <c r="P572" s="23"/>
      <c r="Q572" s="23"/>
      <c r="R572" s="23"/>
      <c r="S572" s="45" t="s">
        <v>3112</v>
      </c>
      <c r="T572" s="46"/>
      <c r="U572" s="46"/>
      <c r="V572" s="47"/>
    </row>
    <row r="573" customFormat="false" ht="10" hidden="false" customHeight="true" outlineLevel="0" collapsed="false">
      <c r="A573" s="40" t="s">
        <v>5977</v>
      </c>
      <c r="B573" s="40"/>
      <c r="C573" s="30" t="s">
        <v>3093</v>
      </c>
      <c r="D573" s="35"/>
      <c r="E573" s="34"/>
      <c r="F573" s="41" t="s">
        <v>5978</v>
      </c>
      <c r="G573" s="41" t="s">
        <v>5979</v>
      </c>
      <c r="H573" s="40" t="n">
        <f aca="false">IF(G573=I573,0,1)</f>
        <v>0</v>
      </c>
      <c r="I573" s="42" t="s">
        <v>5979</v>
      </c>
      <c r="J573" s="44" t="s">
        <v>5977</v>
      </c>
      <c r="K573" s="44" t="n">
        <f aca="false">IF(A573=J573,0,1)</f>
        <v>0</v>
      </c>
      <c r="L573" s="23" t="s">
        <v>3102</v>
      </c>
      <c r="M573" s="23" t="n">
        <v>161349</v>
      </c>
      <c r="N573" s="23" t="s">
        <v>50</v>
      </c>
      <c r="O573" s="23"/>
      <c r="P573" s="23"/>
      <c r="Q573" s="23"/>
      <c r="R573" s="23"/>
      <c r="S573" s="45" t="s">
        <v>3106</v>
      </c>
      <c r="T573" s="46"/>
      <c r="U573" s="46"/>
      <c r="V573" s="47"/>
    </row>
    <row r="574" customFormat="false" ht="10" hidden="false" customHeight="true" outlineLevel="0" collapsed="false">
      <c r="A574" s="40" t="s">
        <v>5980</v>
      </c>
      <c r="B574" s="40"/>
      <c r="C574" s="30" t="s">
        <v>3047</v>
      </c>
      <c r="D574" s="35"/>
      <c r="E574" s="34"/>
      <c r="F574" s="41" t="s">
        <v>5981</v>
      </c>
      <c r="G574" s="41" t="s">
        <v>5982</v>
      </c>
      <c r="H574" s="40" t="n">
        <f aca="false">IF(G574=I574,0,1)</f>
        <v>0</v>
      </c>
      <c r="I574" s="42" t="s">
        <v>5982</v>
      </c>
      <c r="J574" s="44" t="s">
        <v>5980</v>
      </c>
      <c r="K574" s="44" t="n">
        <f aca="false">IF(A574=J574,0,1)</f>
        <v>0</v>
      </c>
      <c r="L574" s="23" t="s">
        <v>3049</v>
      </c>
      <c r="M574" s="23" t="n">
        <v>161348</v>
      </c>
      <c r="N574" s="23" t="s">
        <v>50</v>
      </c>
      <c r="O574" s="23"/>
      <c r="P574" s="23"/>
      <c r="Q574" s="23"/>
      <c r="R574" s="23"/>
      <c r="S574" s="45" t="s">
        <v>32</v>
      </c>
      <c r="T574" s="46"/>
      <c r="U574" s="46"/>
      <c r="V574" s="47"/>
    </row>
    <row r="575" customFormat="false" ht="10" hidden="false" customHeight="true" outlineLevel="0" collapsed="false">
      <c r="A575" s="40" t="s">
        <v>5983</v>
      </c>
      <c r="B575" s="40"/>
      <c r="C575" s="30" t="s">
        <v>3113</v>
      </c>
      <c r="D575" s="35"/>
      <c r="E575" s="35"/>
      <c r="F575" s="41" t="s">
        <v>5984</v>
      </c>
      <c r="G575" s="41" t="s">
        <v>5985</v>
      </c>
      <c r="H575" s="40" t="n">
        <f aca="false">IF(G575=I575,0,1)</f>
        <v>0</v>
      </c>
      <c r="I575" s="42" t="s">
        <v>5985</v>
      </c>
      <c r="J575" s="44" t="s">
        <v>5983</v>
      </c>
      <c r="K575" s="44" t="n">
        <f aca="false">IF(A575=J575,0,1)</f>
        <v>0</v>
      </c>
      <c r="L575" s="23" t="s">
        <v>3116</v>
      </c>
      <c r="M575" s="23" t="n">
        <v>161287</v>
      </c>
      <c r="N575" s="23" t="s">
        <v>50</v>
      </c>
      <c r="O575" s="23"/>
      <c r="P575" s="23"/>
      <c r="Q575" s="23"/>
      <c r="R575" s="23"/>
      <c r="S575" s="45" t="s">
        <v>2074</v>
      </c>
      <c r="T575" s="46"/>
      <c r="U575" s="46"/>
      <c r="V575" s="47"/>
    </row>
    <row r="576" customFormat="false" ht="10" hidden="false" customHeight="true" outlineLevel="0" collapsed="false">
      <c r="A576" s="40" t="s">
        <v>5986</v>
      </c>
      <c r="B576" s="40"/>
      <c r="C576" s="30" t="s">
        <v>3120</v>
      </c>
      <c r="D576" s="35"/>
      <c r="E576" s="34"/>
      <c r="F576" s="41" t="s">
        <v>3122</v>
      </c>
      <c r="G576" s="41" t="s">
        <v>5987</v>
      </c>
      <c r="H576" s="40" t="n">
        <f aca="false">IF(G576=I576,0,1)</f>
        <v>0</v>
      </c>
      <c r="I576" s="42" t="s">
        <v>5987</v>
      </c>
      <c r="J576" s="44" t="s">
        <v>5986</v>
      </c>
      <c r="K576" s="44" t="n">
        <f aca="false">IF(A576=J576,0,1)</f>
        <v>0</v>
      </c>
      <c r="L576" s="23" t="s">
        <v>3123</v>
      </c>
      <c r="M576" s="23" t="s">
        <v>4203</v>
      </c>
      <c r="N576" s="23" t="s">
        <v>50</v>
      </c>
      <c r="O576" s="23"/>
      <c r="P576" s="23"/>
      <c r="Q576" s="23"/>
      <c r="R576" s="23"/>
      <c r="S576" s="45" t="s">
        <v>434</v>
      </c>
      <c r="T576" s="46"/>
      <c r="U576" s="46"/>
      <c r="V576" s="62"/>
    </row>
    <row r="577" customFormat="false" ht="10" hidden="false" customHeight="true" outlineLevel="0" collapsed="false">
      <c r="A577" s="40" t="s">
        <v>5988</v>
      </c>
      <c r="B577" s="40"/>
      <c r="C577" s="30" t="s">
        <v>3120</v>
      </c>
      <c r="D577" s="35"/>
      <c r="E577" s="34"/>
      <c r="F577" s="41" t="s">
        <v>5989</v>
      </c>
      <c r="G577" s="41" t="s">
        <v>5990</v>
      </c>
      <c r="H577" s="40" t="n">
        <f aca="false">IF(G577=I577,0,1)</f>
        <v>0</v>
      </c>
      <c r="I577" s="42" t="s">
        <v>5990</v>
      </c>
      <c r="J577" s="44" t="s">
        <v>5988</v>
      </c>
      <c r="K577" s="44" t="n">
        <f aca="false">IF(A577=J577,0,1)</f>
        <v>0</v>
      </c>
      <c r="L577" s="23" t="s">
        <v>3129</v>
      </c>
      <c r="M577" s="23" t="s">
        <v>4203</v>
      </c>
      <c r="N577" s="23" t="s">
        <v>50</v>
      </c>
      <c r="O577" s="23"/>
      <c r="P577" s="23"/>
      <c r="Q577" s="23"/>
      <c r="R577" s="23"/>
      <c r="S577" s="45" t="s">
        <v>448</v>
      </c>
      <c r="T577" s="46"/>
      <c r="U577" s="46"/>
      <c r="V577" s="62"/>
    </row>
    <row r="578" customFormat="false" ht="10" hidden="false" customHeight="true" outlineLevel="0" collapsed="false">
      <c r="A578" s="40" t="s">
        <v>5991</v>
      </c>
      <c r="B578" s="40"/>
      <c r="C578" s="30" t="s">
        <v>3120</v>
      </c>
      <c r="D578" s="35"/>
      <c r="E578" s="34"/>
      <c r="F578" s="41" t="s">
        <v>5992</v>
      </c>
      <c r="G578" s="41" t="s">
        <v>5993</v>
      </c>
      <c r="H578" s="40" t="n">
        <f aca="false">IF(G578=I578,0,1)</f>
        <v>0</v>
      </c>
      <c r="I578" s="42" t="s">
        <v>5993</v>
      </c>
      <c r="J578" s="44" t="s">
        <v>5991</v>
      </c>
      <c r="K578" s="44" t="n">
        <f aca="false">IF(A578=J578,0,1)</f>
        <v>0</v>
      </c>
      <c r="L578" s="23" t="s">
        <v>3135</v>
      </c>
      <c r="M578" s="23" t="s">
        <v>4203</v>
      </c>
      <c r="N578" s="23" t="s">
        <v>50</v>
      </c>
      <c r="O578" s="23"/>
      <c r="P578" s="23"/>
      <c r="Q578" s="23"/>
      <c r="R578" s="23"/>
      <c r="S578" s="45" t="s">
        <v>3140</v>
      </c>
      <c r="T578" s="46"/>
      <c r="U578" s="46"/>
      <c r="V578" s="62"/>
    </row>
    <row r="579" customFormat="false" ht="10" hidden="false" customHeight="true" outlineLevel="0" collapsed="false">
      <c r="A579" s="40" t="s">
        <v>5994</v>
      </c>
      <c r="B579" s="40"/>
      <c r="C579" s="30" t="s">
        <v>3120</v>
      </c>
      <c r="D579" s="35"/>
      <c r="E579" s="34"/>
      <c r="F579" s="41" t="s">
        <v>5995</v>
      </c>
      <c r="G579" s="41" t="s">
        <v>5996</v>
      </c>
      <c r="H579" s="40" t="n">
        <f aca="false">IF(G579=I579,0,1)</f>
        <v>0</v>
      </c>
      <c r="I579" s="42" t="s">
        <v>5996</v>
      </c>
      <c r="J579" s="44" t="s">
        <v>5994</v>
      </c>
      <c r="K579" s="44" t="n">
        <f aca="false">IF(A579=J579,0,1)</f>
        <v>0</v>
      </c>
      <c r="L579" s="23" t="s">
        <v>3142</v>
      </c>
      <c r="M579" s="23" t="n">
        <v>161280</v>
      </c>
      <c r="N579" s="23" t="s">
        <v>50</v>
      </c>
      <c r="O579" s="23"/>
      <c r="P579" s="23"/>
      <c r="Q579" s="23"/>
      <c r="R579" s="23"/>
      <c r="S579" s="45" t="s">
        <v>2319</v>
      </c>
      <c r="T579" s="46"/>
      <c r="U579" s="46"/>
      <c r="V579" s="47"/>
    </row>
    <row r="580" customFormat="false" ht="10" hidden="false" customHeight="true" outlineLevel="0" collapsed="false">
      <c r="A580" s="40" t="s">
        <v>5997</v>
      </c>
      <c r="B580" s="40"/>
      <c r="C580" s="30" t="s">
        <v>3146</v>
      </c>
      <c r="D580" s="35"/>
      <c r="E580" s="34"/>
      <c r="F580" s="41" t="s">
        <v>3148</v>
      </c>
      <c r="G580" s="41" t="s">
        <v>5998</v>
      </c>
      <c r="H580" s="40" t="n">
        <f aca="false">IF(G580=I580,0,1)</f>
        <v>0</v>
      </c>
      <c r="I580" s="42" t="s">
        <v>5998</v>
      </c>
      <c r="J580" s="44" t="s">
        <v>5997</v>
      </c>
      <c r="K580" s="44" t="n">
        <f aca="false">IF(A580=J580,0,1)</f>
        <v>0</v>
      </c>
      <c r="L580" s="23" t="s">
        <v>3149</v>
      </c>
      <c r="M580" s="23" t="s">
        <v>4203</v>
      </c>
      <c r="N580" s="23" t="s">
        <v>50</v>
      </c>
      <c r="O580" s="23"/>
      <c r="P580" s="23"/>
      <c r="Q580" s="23"/>
      <c r="R580" s="23"/>
      <c r="S580" s="45" t="s">
        <v>3035</v>
      </c>
      <c r="T580" s="46"/>
      <c r="U580" s="46"/>
      <c r="V580" s="62"/>
    </row>
    <row r="581" customFormat="false" ht="10" hidden="false" customHeight="true" outlineLevel="0" collapsed="false">
      <c r="A581" s="40" t="s">
        <v>5999</v>
      </c>
      <c r="B581" s="40"/>
      <c r="C581" s="30" t="s">
        <v>3146</v>
      </c>
      <c r="D581" s="35"/>
      <c r="E581" s="35"/>
      <c r="F581" s="41" t="s">
        <v>6000</v>
      </c>
      <c r="G581" s="41" t="s">
        <v>6001</v>
      </c>
      <c r="H581" s="40" t="n">
        <f aca="false">IF(G581=I581,0,1)</f>
        <v>0</v>
      </c>
      <c r="I581" s="42" t="s">
        <v>6001</v>
      </c>
      <c r="J581" s="44" t="s">
        <v>5999</v>
      </c>
      <c r="K581" s="44" t="n">
        <f aca="false">IF(A581=J581,0,1)</f>
        <v>0</v>
      </c>
      <c r="L581" s="23" t="s">
        <v>3155</v>
      </c>
      <c r="M581" s="23" t="n">
        <v>161293</v>
      </c>
      <c r="N581" s="23" t="s">
        <v>50</v>
      </c>
      <c r="O581" s="56" t="s">
        <v>4260</v>
      </c>
      <c r="P581" s="23"/>
      <c r="Q581" s="23"/>
      <c r="R581" s="23"/>
      <c r="S581" s="45" t="s">
        <v>3159</v>
      </c>
      <c r="T581" s="46" t="s">
        <v>4782</v>
      </c>
      <c r="U581" s="46"/>
      <c r="V581" s="47"/>
    </row>
    <row r="582" customFormat="false" ht="10" hidden="false" customHeight="true" outlineLevel="0" collapsed="false">
      <c r="A582" s="40" t="s">
        <v>6002</v>
      </c>
      <c r="B582" s="40"/>
      <c r="C582" s="30" t="s">
        <v>3160</v>
      </c>
      <c r="D582" s="35"/>
      <c r="E582" s="35"/>
      <c r="F582" s="41" t="s">
        <v>6003</v>
      </c>
      <c r="G582" s="41" t="s">
        <v>6004</v>
      </c>
      <c r="H582" s="40" t="n">
        <f aca="false">IF(G582=I582,0,1)</f>
        <v>0</v>
      </c>
      <c r="I582" s="42" t="s">
        <v>6004</v>
      </c>
      <c r="J582" s="44" t="s">
        <v>6002</v>
      </c>
      <c r="K582" s="44" t="n">
        <f aca="false">IF(A582=J582,0,1)</f>
        <v>0</v>
      </c>
      <c r="L582" s="23" t="s">
        <v>3163</v>
      </c>
      <c r="M582" s="23" t="n">
        <v>175286</v>
      </c>
      <c r="N582" s="23" t="s">
        <v>22</v>
      </c>
      <c r="O582" s="23"/>
      <c r="P582" s="23" t="s">
        <v>3165</v>
      </c>
      <c r="Q582" s="23" t="s">
        <v>4204</v>
      </c>
      <c r="R582" s="56" t="s">
        <v>4260</v>
      </c>
      <c r="S582" s="45" t="s">
        <v>836</v>
      </c>
      <c r="T582" s="46"/>
      <c r="U582" s="23" t="s">
        <v>3165</v>
      </c>
      <c r="V582" s="56" t="s">
        <v>4261</v>
      </c>
    </row>
    <row r="583" customFormat="false" ht="10" hidden="false" customHeight="true" outlineLevel="0" collapsed="false">
      <c r="A583" s="40" t="s">
        <v>6005</v>
      </c>
      <c r="B583" s="40"/>
      <c r="C583" s="30" t="s">
        <v>3160</v>
      </c>
      <c r="D583" s="35"/>
      <c r="E583" s="35"/>
      <c r="F583" s="41" t="s">
        <v>6006</v>
      </c>
      <c r="G583" s="41" t="s">
        <v>6007</v>
      </c>
      <c r="H583" s="40" t="n">
        <f aca="false">IF(G583=I583,0,1)</f>
        <v>0</v>
      </c>
      <c r="I583" s="42" t="s">
        <v>6007</v>
      </c>
      <c r="J583" s="44" t="s">
        <v>6005</v>
      </c>
      <c r="K583" s="44" t="n">
        <f aca="false">IF(A583=J583,0,1)</f>
        <v>0</v>
      </c>
      <c r="L583" s="23" t="s">
        <v>3167</v>
      </c>
      <c r="M583" s="23" t="s">
        <v>6008</v>
      </c>
      <c r="N583" s="23" t="s">
        <v>22</v>
      </c>
      <c r="O583" s="23"/>
      <c r="P583" s="23"/>
      <c r="Q583" s="23"/>
      <c r="R583" s="23"/>
      <c r="S583" s="45" t="s">
        <v>3058</v>
      </c>
      <c r="T583" s="46"/>
      <c r="U583" s="46"/>
      <c r="V583" s="47"/>
    </row>
    <row r="584" customFormat="false" ht="10" hidden="false" customHeight="true" outlineLevel="0" collapsed="false">
      <c r="A584" s="40" t="s">
        <v>6009</v>
      </c>
      <c r="B584" s="40"/>
      <c r="C584" s="30" t="s">
        <v>3160</v>
      </c>
      <c r="D584" s="35"/>
      <c r="E584" s="35"/>
      <c r="F584" s="41" t="s">
        <v>6010</v>
      </c>
      <c r="G584" s="41" t="s">
        <v>6011</v>
      </c>
      <c r="H584" s="40" t="n">
        <f aca="false">IF(G584=I584,0,1)</f>
        <v>0</v>
      </c>
      <c r="I584" s="42" t="s">
        <v>6011</v>
      </c>
      <c r="J584" s="44" t="s">
        <v>6009</v>
      </c>
      <c r="K584" s="44" t="n">
        <f aca="false">IF(A584=J584,0,1)</f>
        <v>0</v>
      </c>
      <c r="L584" s="23" t="s">
        <v>3172</v>
      </c>
      <c r="M584" s="23" t="s">
        <v>6012</v>
      </c>
      <c r="N584" s="23" t="s">
        <v>22</v>
      </c>
      <c r="O584" s="23"/>
      <c r="P584" s="23"/>
      <c r="Q584" s="23"/>
      <c r="R584" s="23"/>
      <c r="S584" s="45" t="s">
        <v>1614</v>
      </c>
      <c r="T584" s="46"/>
      <c r="U584" s="46"/>
      <c r="V584" s="47"/>
    </row>
    <row r="585" customFormat="false" ht="10" hidden="false" customHeight="true" outlineLevel="0" collapsed="false">
      <c r="A585" s="40" t="s">
        <v>6013</v>
      </c>
      <c r="B585" s="40"/>
      <c r="C585" s="30" t="s">
        <v>3160</v>
      </c>
      <c r="D585" s="35"/>
      <c r="E585" s="35"/>
      <c r="F585" s="41" t="s">
        <v>6014</v>
      </c>
      <c r="G585" s="41" t="s">
        <v>6015</v>
      </c>
      <c r="H585" s="40" t="n">
        <f aca="false">IF(G585=I585,0,1)</f>
        <v>0</v>
      </c>
      <c r="I585" s="42" t="s">
        <v>6015</v>
      </c>
      <c r="J585" s="44" t="s">
        <v>6013</v>
      </c>
      <c r="K585" s="44" t="n">
        <f aca="false">IF(A585=J585,0,1)</f>
        <v>0</v>
      </c>
      <c r="L585" s="23" t="s">
        <v>3177</v>
      </c>
      <c r="M585" s="23" t="s">
        <v>6016</v>
      </c>
      <c r="N585" s="23" t="s">
        <v>50</v>
      </c>
      <c r="O585" s="23"/>
      <c r="P585" s="23"/>
      <c r="Q585" s="23"/>
      <c r="R585" s="23"/>
      <c r="S585" s="45" t="s">
        <v>3181</v>
      </c>
      <c r="T585" s="46"/>
      <c r="U585" s="46"/>
      <c r="V585" s="47"/>
    </row>
    <row r="586" customFormat="false" ht="10" hidden="false" customHeight="true" outlineLevel="0" collapsed="false">
      <c r="A586" s="40" t="s">
        <v>6017</v>
      </c>
      <c r="B586" s="40"/>
      <c r="C586" s="30" t="s">
        <v>3182</v>
      </c>
      <c r="D586" s="35"/>
      <c r="E586" s="34"/>
      <c r="F586" s="41" t="s">
        <v>3184</v>
      </c>
      <c r="G586" s="41" t="s">
        <v>6018</v>
      </c>
      <c r="H586" s="40" t="n">
        <f aca="false">IF(G586=I586,0,1)</f>
        <v>0</v>
      </c>
      <c r="I586" s="42" t="s">
        <v>6018</v>
      </c>
      <c r="J586" s="44" t="s">
        <v>6017</v>
      </c>
      <c r="K586" s="44" t="n">
        <f aca="false">IF(A586=J586,0,1)</f>
        <v>0</v>
      </c>
      <c r="L586" s="23" t="s">
        <v>3185</v>
      </c>
      <c r="M586" s="23" t="s">
        <v>4203</v>
      </c>
      <c r="N586" s="23" t="s">
        <v>50</v>
      </c>
      <c r="O586" s="23"/>
      <c r="P586" s="23"/>
      <c r="Q586" s="23"/>
      <c r="R586" s="23"/>
      <c r="S586" s="45" t="s">
        <v>3190</v>
      </c>
      <c r="T586" s="46"/>
      <c r="U586" s="46"/>
      <c r="V586" s="62"/>
    </row>
    <row r="587" customFormat="false" ht="10" hidden="false" customHeight="true" outlineLevel="0" collapsed="false">
      <c r="A587" s="40" t="s">
        <v>6019</v>
      </c>
      <c r="B587" s="40"/>
      <c r="C587" s="30" t="s">
        <v>3182</v>
      </c>
      <c r="D587" s="35"/>
      <c r="E587" s="35"/>
      <c r="F587" s="41" t="s">
        <v>3191</v>
      </c>
      <c r="G587" s="41" t="s">
        <v>6020</v>
      </c>
      <c r="H587" s="40" t="n">
        <f aca="false">IF(G587=I587,0,1)</f>
        <v>0</v>
      </c>
      <c r="I587" s="42" t="s">
        <v>6020</v>
      </c>
      <c r="J587" s="44" t="s">
        <v>6019</v>
      </c>
      <c r="K587" s="44" t="n">
        <f aca="false">IF(A587=J587,0,1)</f>
        <v>0</v>
      </c>
      <c r="L587" s="23" t="s">
        <v>3192</v>
      </c>
      <c r="M587" s="23" t="n">
        <v>161198</v>
      </c>
      <c r="N587" s="23" t="s">
        <v>50</v>
      </c>
      <c r="O587" s="56" t="s">
        <v>4260</v>
      </c>
      <c r="P587" s="23"/>
      <c r="Q587" s="23"/>
      <c r="R587" s="23"/>
      <c r="S587" s="45" t="s">
        <v>3195</v>
      </c>
      <c r="T587" s="46" t="s">
        <v>4782</v>
      </c>
      <c r="U587" s="46"/>
      <c r="V587" s="47"/>
    </row>
    <row r="588" customFormat="false" ht="10" hidden="false" customHeight="true" outlineLevel="0" collapsed="false">
      <c r="A588" s="40" t="s">
        <v>6021</v>
      </c>
      <c r="B588" s="40"/>
      <c r="C588" s="30" t="s">
        <v>3182</v>
      </c>
      <c r="D588" s="35"/>
      <c r="E588" s="35"/>
      <c r="F588" s="41" t="s">
        <v>3196</v>
      </c>
      <c r="G588" s="41" t="s">
        <v>6022</v>
      </c>
      <c r="H588" s="40" t="n">
        <f aca="false">IF(G588=I588,0,1)</f>
        <v>0</v>
      </c>
      <c r="I588" s="42" t="s">
        <v>6022</v>
      </c>
      <c r="J588" s="44" t="s">
        <v>6021</v>
      </c>
      <c r="K588" s="44" t="n">
        <f aca="false">IF(A588=J588,0,1)</f>
        <v>0</v>
      </c>
      <c r="L588" s="23" t="s">
        <v>3197</v>
      </c>
      <c r="M588" s="23" t="s">
        <v>4203</v>
      </c>
      <c r="N588" s="23" t="s">
        <v>50</v>
      </c>
      <c r="O588" s="23"/>
      <c r="P588" s="23"/>
      <c r="Q588" s="23"/>
      <c r="R588" s="23"/>
      <c r="S588" s="70" t="s">
        <v>3035</v>
      </c>
      <c r="T588" s="46"/>
      <c r="U588" s="46"/>
      <c r="V588" s="62"/>
    </row>
    <row r="589" customFormat="false" ht="10" hidden="false" customHeight="true" outlineLevel="0" collapsed="false">
      <c r="A589" s="40" t="s">
        <v>6023</v>
      </c>
      <c r="B589" s="40"/>
      <c r="C589" s="30" t="s">
        <v>3182</v>
      </c>
      <c r="D589" s="35"/>
      <c r="E589" s="35"/>
      <c r="F589" s="41" t="s">
        <v>3202</v>
      </c>
      <c r="G589" s="41" t="s">
        <v>6024</v>
      </c>
      <c r="H589" s="40" t="n">
        <f aca="false">IF(G589=I589,0,1)</f>
        <v>0</v>
      </c>
      <c r="I589" s="42" t="s">
        <v>6024</v>
      </c>
      <c r="J589" s="44" t="s">
        <v>6023</v>
      </c>
      <c r="K589" s="44" t="n">
        <f aca="false">IF(A589=J589,0,1)</f>
        <v>0</v>
      </c>
      <c r="L589" s="23" t="s">
        <v>3203</v>
      </c>
      <c r="M589" s="23" t="s">
        <v>4203</v>
      </c>
      <c r="N589" s="23" t="s">
        <v>50</v>
      </c>
      <c r="O589" s="67"/>
      <c r="P589" s="67"/>
      <c r="Q589" s="67"/>
      <c r="R589" s="67"/>
      <c r="S589" s="70" t="s">
        <v>3035</v>
      </c>
      <c r="T589" s="71"/>
      <c r="U589" s="46"/>
      <c r="V589" s="72"/>
    </row>
    <row r="590" customFormat="false" ht="10" hidden="false" customHeight="true" outlineLevel="0" collapsed="false">
      <c r="A590" s="40" t="s">
        <v>6025</v>
      </c>
      <c r="B590" s="40"/>
      <c r="C590" s="30" t="s">
        <v>3182</v>
      </c>
      <c r="D590" s="35"/>
      <c r="E590" s="35"/>
      <c r="F590" s="41" t="s">
        <v>6026</v>
      </c>
      <c r="G590" s="41" t="s">
        <v>6027</v>
      </c>
      <c r="H590" s="40" t="n">
        <f aca="false">IF(G590=I590,0,1)</f>
        <v>0</v>
      </c>
      <c r="I590" s="42" t="s">
        <v>6027</v>
      </c>
      <c r="J590" s="44" t="s">
        <v>6025</v>
      </c>
      <c r="K590" s="44" t="n">
        <f aca="false">IF(A590=J590,0,1)</f>
        <v>0</v>
      </c>
      <c r="L590" s="23" t="s">
        <v>3209</v>
      </c>
      <c r="M590" s="23" t="n">
        <v>161296</v>
      </c>
      <c r="N590" s="23" t="s">
        <v>50</v>
      </c>
      <c r="O590" s="23"/>
      <c r="P590" s="23"/>
      <c r="Q590" s="23"/>
      <c r="R590" s="23"/>
      <c r="S590" s="45" t="s">
        <v>3159</v>
      </c>
      <c r="T590" s="46"/>
      <c r="U590" s="46"/>
      <c r="V590" s="47"/>
    </row>
    <row r="591" customFormat="false" ht="10" hidden="false" customHeight="true" outlineLevel="0" collapsed="false">
      <c r="A591" s="40" t="s">
        <v>6028</v>
      </c>
      <c r="B591" s="40"/>
      <c r="C591" s="30" t="s">
        <v>3182</v>
      </c>
      <c r="D591" s="35"/>
      <c r="E591" s="35"/>
      <c r="F591" s="41" t="s">
        <v>3213</v>
      </c>
      <c r="G591" s="41" t="s">
        <v>6029</v>
      </c>
      <c r="H591" s="40" t="n">
        <f aca="false">IF(G591=I591,0,1)</f>
        <v>0</v>
      </c>
      <c r="I591" s="42" t="s">
        <v>6029</v>
      </c>
      <c r="J591" s="44" t="s">
        <v>6028</v>
      </c>
      <c r="K591" s="44" t="n">
        <f aca="false">IF(A591=J591,0,1)</f>
        <v>0</v>
      </c>
      <c r="L591" s="23" t="s">
        <v>3214</v>
      </c>
      <c r="M591" s="23" t="s">
        <v>6030</v>
      </c>
      <c r="N591" s="23" t="s">
        <v>22</v>
      </c>
      <c r="O591" s="23" t="s">
        <v>4260</v>
      </c>
      <c r="P591" s="23"/>
      <c r="Q591" s="23"/>
      <c r="R591" s="23"/>
      <c r="S591" s="45" t="s">
        <v>3159</v>
      </c>
      <c r="T591" s="46" t="s">
        <v>4782</v>
      </c>
      <c r="U591" s="46"/>
      <c r="V591" s="47"/>
    </row>
    <row r="592" customFormat="false" ht="10" hidden="false" customHeight="true" outlineLevel="0" collapsed="false">
      <c r="A592" s="40" t="s">
        <v>6031</v>
      </c>
      <c r="B592" s="40"/>
      <c r="C592" s="30" t="s">
        <v>3182</v>
      </c>
      <c r="D592" s="35"/>
      <c r="E592" s="35"/>
      <c r="F592" s="41" t="s">
        <v>3218</v>
      </c>
      <c r="G592" s="41" t="s">
        <v>6032</v>
      </c>
      <c r="H592" s="40" t="n">
        <f aca="false">IF(G592=I592,0,1)</f>
        <v>0</v>
      </c>
      <c r="I592" s="42" t="s">
        <v>6032</v>
      </c>
      <c r="J592" s="44" t="s">
        <v>6031</v>
      </c>
      <c r="K592" s="44" t="n">
        <f aca="false">IF(A592=J592,0,1)</f>
        <v>0</v>
      </c>
      <c r="L592" s="23" t="s">
        <v>3219</v>
      </c>
      <c r="M592" s="23" t="s">
        <v>4203</v>
      </c>
      <c r="N592" s="23" t="s">
        <v>50</v>
      </c>
      <c r="O592" s="67"/>
      <c r="P592" s="67"/>
      <c r="Q592" s="67"/>
      <c r="R592" s="67"/>
      <c r="S592" s="70" t="s">
        <v>3035</v>
      </c>
      <c r="T592" s="71"/>
      <c r="U592" s="46"/>
      <c r="V592" s="72"/>
    </row>
    <row r="593" customFormat="false" ht="10" hidden="false" customHeight="true" outlineLevel="0" collapsed="false">
      <c r="A593" s="40" t="s">
        <v>6033</v>
      </c>
      <c r="B593" s="40"/>
      <c r="C593" s="30" t="s">
        <v>3182</v>
      </c>
      <c r="D593" s="35"/>
      <c r="E593" s="35"/>
      <c r="F593" s="41" t="s">
        <v>3224</v>
      </c>
      <c r="G593" s="41" t="s">
        <v>6034</v>
      </c>
      <c r="H593" s="40" t="n">
        <f aca="false">IF(G593=I593,0,1)</f>
        <v>0</v>
      </c>
      <c r="I593" s="42" t="s">
        <v>6034</v>
      </c>
      <c r="J593" s="44" t="s">
        <v>6033</v>
      </c>
      <c r="K593" s="44" t="n">
        <f aca="false">IF(A593=J593,0,1)</f>
        <v>0</v>
      </c>
      <c r="L593" s="23" t="s">
        <v>3225</v>
      </c>
      <c r="M593" s="23" t="s">
        <v>4203</v>
      </c>
      <c r="N593" s="23" t="s">
        <v>50</v>
      </c>
      <c r="O593" s="67"/>
      <c r="P593" s="67"/>
      <c r="Q593" s="67"/>
      <c r="R593" s="67"/>
      <c r="S593" s="70" t="s">
        <v>3035</v>
      </c>
      <c r="T593" s="71"/>
      <c r="U593" s="46"/>
      <c r="V593" s="72"/>
    </row>
    <row r="594" customFormat="false" ht="10" hidden="false" customHeight="true" outlineLevel="0" collapsed="false">
      <c r="A594" s="40" t="s">
        <v>6035</v>
      </c>
      <c r="B594" s="40"/>
      <c r="C594" s="30" t="s">
        <v>3182</v>
      </c>
      <c r="D594" s="35"/>
      <c r="E594" s="35"/>
      <c r="F594" s="41" t="s">
        <v>3230</v>
      </c>
      <c r="G594" s="41" t="s">
        <v>6036</v>
      </c>
      <c r="H594" s="40" t="n">
        <f aca="false">IF(G594=I594,0,1)</f>
        <v>0</v>
      </c>
      <c r="I594" s="42" t="s">
        <v>6036</v>
      </c>
      <c r="J594" s="44" t="s">
        <v>6035</v>
      </c>
      <c r="K594" s="44" t="n">
        <f aca="false">IF(A594=J594,0,1)</f>
        <v>0</v>
      </c>
      <c r="L594" s="23" t="s">
        <v>3231</v>
      </c>
      <c r="M594" s="23" t="s">
        <v>4203</v>
      </c>
      <c r="N594" s="23" t="s">
        <v>50</v>
      </c>
      <c r="O594" s="67"/>
      <c r="P594" s="67"/>
      <c r="Q594" s="67"/>
      <c r="R594" s="67"/>
      <c r="S594" s="70" t="s">
        <v>3035</v>
      </c>
      <c r="T594" s="71"/>
      <c r="U594" s="46"/>
      <c r="V594" s="72"/>
    </row>
    <row r="595" customFormat="false" ht="10" hidden="false" customHeight="true" outlineLevel="0" collapsed="false">
      <c r="A595" s="40" t="s">
        <v>6037</v>
      </c>
      <c r="B595" s="40"/>
      <c r="C595" s="30" t="s">
        <v>3182</v>
      </c>
      <c r="D595" s="35"/>
      <c r="E595" s="35"/>
      <c r="F595" s="41" t="s">
        <v>6038</v>
      </c>
      <c r="G595" s="41" t="s">
        <v>6039</v>
      </c>
      <c r="H595" s="40" t="n">
        <f aca="false">IF(G595=I595,0,1)</f>
        <v>0</v>
      </c>
      <c r="I595" s="42" t="s">
        <v>6039</v>
      </c>
      <c r="J595" s="44" t="s">
        <v>6037</v>
      </c>
      <c r="K595" s="44" t="n">
        <f aca="false">IF(A595=J595,0,1)</f>
        <v>0</v>
      </c>
      <c r="L595" s="23" t="s">
        <v>3237</v>
      </c>
      <c r="M595" s="23" t="s">
        <v>6040</v>
      </c>
      <c r="N595" s="23" t="s">
        <v>50</v>
      </c>
      <c r="O595" s="23"/>
      <c r="P595" s="23"/>
      <c r="Q595" s="23"/>
      <c r="R595" s="23"/>
      <c r="S595" s="45" t="s">
        <v>3241</v>
      </c>
      <c r="T595" s="46"/>
      <c r="U595" s="46"/>
      <c r="V595" s="47"/>
    </row>
    <row r="596" customFormat="false" ht="10" hidden="false" customHeight="true" outlineLevel="0" collapsed="false">
      <c r="A596" s="40" t="s">
        <v>6041</v>
      </c>
      <c r="B596" s="40"/>
      <c r="C596" s="30" t="s">
        <v>3182</v>
      </c>
      <c r="D596" s="35"/>
      <c r="E596" s="35"/>
      <c r="F596" s="41" t="s">
        <v>6042</v>
      </c>
      <c r="G596" s="41" t="s">
        <v>6043</v>
      </c>
      <c r="H596" s="40" t="n">
        <f aca="false">IF(G596=I596,0,1)</f>
        <v>0</v>
      </c>
      <c r="I596" s="42" t="s">
        <v>6043</v>
      </c>
      <c r="J596" s="44" t="s">
        <v>6041</v>
      </c>
      <c r="K596" s="44" t="n">
        <f aca="false">IF(A596=J596,0,1)</f>
        <v>0</v>
      </c>
      <c r="L596" s="23" t="s">
        <v>3243</v>
      </c>
      <c r="M596" s="23" t="n">
        <v>161402</v>
      </c>
      <c r="N596" s="23" t="s">
        <v>50</v>
      </c>
      <c r="O596" s="23"/>
      <c r="P596" s="23"/>
      <c r="Q596" s="23"/>
      <c r="R596" s="23" t="s">
        <v>4260</v>
      </c>
      <c r="S596" s="45" t="s">
        <v>3247</v>
      </c>
      <c r="T596" s="46"/>
      <c r="U596" s="46"/>
      <c r="V596" s="46" t="s">
        <v>4260</v>
      </c>
    </row>
    <row r="597" customFormat="false" ht="10" hidden="false" customHeight="true" outlineLevel="0" collapsed="false">
      <c r="A597" s="40" t="s">
        <v>6044</v>
      </c>
      <c r="B597" s="40"/>
      <c r="C597" s="30" t="s">
        <v>3182</v>
      </c>
      <c r="D597" s="35"/>
      <c r="E597" s="35"/>
      <c r="F597" s="41" t="s">
        <v>6045</v>
      </c>
      <c r="G597" s="41" t="s">
        <v>6046</v>
      </c>
      <c r="H597" s="40" t="n">
        <f aca="false">IF(G597=I597,0,1)</f>
        <v>0</v>
      </c>
      <c r="I597" s="42" t="s">
        <v>6046</v>
      </c>
      <c r="J597" s="44" t="s">
        <v>6044</v>
      </c>
      <c r="K597" s="44" t="n">
        <f aca="false">IF(A597=J597,0,1)</f>
        <v>0</v>
      </c>
      <c r="L597" s="23" t="s">
        <v>3249</v>
      </c>
      <c r="M597" s="23" t="s">
        <v>6047</v>
      </c>
      <c r="N597" s="23" t="s">
        <v>22</v>
      </c>
      <c r="O597" s="23"/>
      <c r="P597" s="23" t="s">
        <v>3251</v>
      </c>
      <c r="Q597" s="23" t="s">
        <v>4204</v>
      </c>
      <c r="R597" s="23" t="s">
        <v>4260</v>
      </c>
      <c r="S597" s="45" t="s">
        <v>836</v>
      </c>
      <c r="T597" s="46"/>
      <c r="U597" s="23" t="s">
        <v>3251</v>
      </c>
      <c r="V597" s="23" t="s">
        <v>4261</v>
      </c>
    </row>
    <row r="598" customFormat="false" ht="10" hidden="false" customHeight="true" outlineLevel="0" collapsed="false">
      <c r="A598" s="40" t="s">
        <v>6048</v>
      </c>
      <c r="B598" s="40"/>
      <c r="C598" s="30" t="s">
        <v>3182</v>
      </c>
      <c r="D598" s="35"/>
      <c r="E598" s="35"/>
      <c r="F598" s="41" t="s">
        <v>6049</v>
      </c>
      <c r="G598" s="41" t="s">
        <v>6050</v>
      </c>
      <c r="H598" s="40" t="n">
        <f aca="false">IF(G598=I598,0,1)</f>
        <v>0</v>
      </c>
      <c r="I598" s="42" t="s">
        <v>6050</v>
      </c>
      <c r="J598" s="44" t="s">
        <v>6048</v>
      </c>
      <c r="K598" s="44" t="n">
        <f aca="false">IF(A598=J598,0,1)</f>
        <v>0</v>
      </c>
      <c r="L598" s="23" t="s">
        <v>3253</v>
      </c>
      <c r="M598" s="23" t="s">
        <v>4203</v>
      </c>
      <c r="N598" s="23" t="s">
        <v>50</v>
      </c>
      <c r="O598" s="67"/>
      <c r="P598" s="67"/>
      <c r="Q598" s="67"/>
      <c r="R598" s="67"/>
      <c r="S598" s="45" t="s">
        <v>1985</v>
      </c>
      <c r="T598" s="71"/>
      <c r="U598" s="46"/>
      <c r="V598" s="72"/>
    </row>
    <row r="599" customFormat="false" ht="10" hidden="false" customHeight="true" outlineLevel="0" collapsed="false">
      <c r="A599" s="53" t="s">
        <v>6051</v>
      </c>
      <c r="B599" s="53"/>
      <c r="C599" s="30" t="s">
        <v>3258</v>
      </c>
      <c r="D599" s="35"/>
      <c r="E599" s="35"/>
      <c r="F599" s="41" t="s">
        <v>6052</v>
      </c>
      <c r="G599" s="41" t="s">
        <v>6053</v>
      </c>
      <c r="H599" s="40" t="n">
        <f aca="false">IF(G599=I599,0,1)</f>
        <v>0</v>
      </c>
      <c r="I599" s="54" t="s">
        <v>6053</v>
      </c>
      <c r="J599" s="43" t="s">
        <v>6051</v>
      </c>
      <c r="K599" s="44" t="n">
        <f aca="false">IF(A599=J599,0,1)</f>
        <v>0</v>
      </c>
      <c r="L599" s="23" t="s">
        <v>3261</v>
      </c>
      <c r="M599" s="23" t="s">
        <v>4203</v>
      </c>
      <c r="N599" s="23" t="s">
        <v>50</v>
      </c>
      <c r="O599" s="67"/>
      <c r="P599" s="67"/>
      <c r="Q599" s="67"/>
      <c r="R599" s="67"/>
      <c r="S599" s="45" t="s">
        <v>1985</v>
      </c>
      <c r="T599" s="71"/>
      <c r="U599" s="46"/>
      <c r="V599" s="72"/>
    </row>
    <row r="600" customFormat="false" ht="10" hidden="false" customHeight="true" outlineLevel="0" collapsed="false">
      <c r="A600" s="40" t="s">
        <v>6054</v>
      </c>
      <c r="B600" s="40"/>
      <c r="C600" s="30" t="s">
        <v>3258</v>
      </c>
      <c r="D600" s="35"/>
      <c r="E600" s="35"/>
      <c r="F600" s="41" t="s">
        <v>3266</v>
      </c>
      <c r="G600" s="41" t="s">
        <v>6055</v>
      </c>
      <c r="H600" s="40" t="n">
        <f aca="false">IF(G600=I600,0,1)</f>
        <v>0</v>
      </c>
      <c r="I600" s="42" t="s">
        <v>6055</v>
      </c>
      <c r="J600" s="44" t="s">
        <v>6054</v>
      </c>
      <c r="K600" s="44" t="n">
        <f aca="false">IF(A600=J600,0,1)</f>
        <v>0</v>
      </c>
      <c r="L600" s="23" t="s">
        <v>3267</v>
      </c>
      <c r="M600" s="23" t="s">
        <v>6056</v>
      </c>
      <c r="N600" s="23" t="s">
        <v>22</v>
      </c>
      <c r="O600" s="23"/>
      <c r="P600" s="23"/>
      <c r="Q600" s="23"/>
      <c r="R600" s="23"/>
      <c r="S600" s="45" t="s">
        <v>3271</v>
      </c>
      <c r="T600" s="46"/>
      <c r="U600" s="46"/>
      <c r="V600" s="47"/>
    </row>
    <row r="601" customFormat="false" ht="10" hidden="false" customHeight="true" outlineLevel="0" collapsed="false">
      <c r="A601" s="40" t="s">
        <v>6057</v>
      </c>
      <c r="B601" s="40"/>
      <c r="C601" s="30" t="s">
        <v>3258</v>
      </c>
      <c r="D601" s="35"/>
      <c r="E601" s="35"/>
      <c r="F601" s="41" t="s">
        <v>3272</v>
      </c>
      <c r="G601" s="41" t="s">
        <v>6058</v>
      </c>
      <c r="H601" s="40" t="n">
        <f aca="false">IF(G601=I601,0,1)</f>
        <v>0</v>
      </c>
      <c r="I601" s="42" t="s">
        <v>6058</v>
      </c>
      <c r="J601" s="44" t="s">
        <v>6057</v>
      </c>
      <c r="K601" s="44" t="n">
        <f aca="false">IF(A601=J601,0,1)</f>
        <v>0</v>
      </c>
      <c r="L601" s="23" t="s">
        <v>6059</v>
      </c>
      <c r="M601" s="23" t="s">
        <v>4203</v>
      </c>
      <c r="N601" s="23" t="s">
        <v>50</v>
      </c>
      <c r="O601" s="67"/>
      <c r="P601" s="67"/>
      <c r="Q601" s="67"/>
      <c r="R601" s="67"/>
      <c r="S601" s="70" t="s">
        <v>3035</v>
      </c>
      <c r="T601" s="71"/>
      <c r="U601" s="71"/>
      <c r="V601" s="72"/>
    </row>
    <row r="602" customFormat="false" ht="10" hidden="false" customHeight="true" outlineLevel="0" collapsed="false">
      <c r="A602" s="40" t="s">
        <v>6060</v>
      </c>
      <c r="B602" s="40"/>
      <c r="C602" s="30" t="s">
        <v>3258</v>
      </c>
      <c r="D602" s="35"/>
      <c r="E602" s="35"/>
      <c r="F602" s="41" t="s">
        <v>3277</v>
      </c>
      <c r="G602" s="41" t="s">
        <v>6061</v>
      </c>
      <c r="H602" s="40" t="n">
        <f aca="false">IF(G602=I602,0,1)</f>
        <v>0</v>
      </c>
      <c r="I602" s="42" t="s">
        <v>6061</v>
      </c>
      <c r="J602" s="44" t="s">
        <v>6060</v>
      </c>
      <c r="K602" s="44" t="n">
        <f aca="false">IF(A602=J602,0,1)</f>
        <v>0</v>
      </c>
      <c r="L602" s="23" t="s">
        <v>3278</v>
      </c>
      <c r="M602" s="23" t="s">
        <v>6062</v>
      </c>
      <c r="N602" s="23" t="s">
        <v>22</v>
      </c>
      <c r="O602" s="23"/>
      <c r="P602" s="23" t="s">
        <v>3280</v>
      </c>
      <c r="Q602" s="23" t="s">
        <v>4204</v>
      </c>
      <c r="R602" s="23" t="s">
        <v>4260</v>
      </c>
      <c r="S602" s="45" t="s">
        <v>836</v>
      </c>
      <c r="T602" s="46"/>
      <c r="U602" s="23" t="s">
        <v>3280</v>
      </c>
      <c r="V602" s="46" t="s">
        <v>4260</v>
      </c>
    </row>
    <row r="603" customFormat="false" ht="10" hidden="false" customHeight="true" outlineLevel="0" collapsed="false">
      <c r="A603" s="40" t="s">
        <v>6063</v>
      </c>
      <c r="B603" s="40"/>
      <c r="C603" s="30" t="s">
        <v>3282</v>
      </c>
      <c r="D603" s="35"/>
      <c r="E603" s="34"/>
      <c r="F603" s="41" t="s">
        <v>3284</v>
      </c>
      <c r="G603" s="41" t="s">
        <v>6064</v>
      </c>
      <c r="H603" s="40" t="n">
        <f aca="false">IF(G603=I603,0,1)</f>
        <v>0</v>
      </c>
      <c r="I603" s="42" t="s">
        <v>6064</v>
      </c>
      <c r="J603" s="44" t="s">
        <v>6063</v>
      </c>
      <c r="K603" s="44" t="n">
        <f aca="false">IF(A603=J603,0,1)</f>
        <v>0</v>
      </c>
      <c r="L603" s="23" t="s">
        <v>3285</v>
      </c>
      <c r="M603" s="23" t="s">
        <v>4203</v>
      </c>
      <c r="N603" s="23" t="s">
        <v>50</v>
      </c>
      <c r="O603" s="67"/>
      <c r="P603" s="67"/>
      <c r="Q603" s="67"/>
      <c r="R603" s="67"/>
      <c r="S603" s="70" t="s">
        <v>3035</v>
      </c>
      <c r="T603" s="71"/>
      <c r="U603" s="71"/>
      <c r="V603" s="72"/>
    </row>
    <row r="604" customFormat="false" ht="10" hidden="false" customHeight="true" outlineLevel="0" collapsed="false">
      <c r="A604" s="40" t="s">
        <v>6065</v>
      </c>
      <c r="B604" s="40"/>
      <c r="C604" s="30" t="s">
        <v>3282</v>
      </c>
      <c r="D604" s="35"/>
      <c r="E604" s="34"/>
      <c r="F604" s="41" t="s">
        <v>6066</v>
      </c>
      <c r="G604" s="41" t="s">
        <v>6067</v>
      </c>
      <c r="H604" s="40" t="n">
        <f aca="false">IF(G604=I604,0,1)</f>
        <v>0</v>
      </c>
      <c r="I604" s="42" t="s">
        <v>6067</v>
      </c>
      <c r="J604" s="44" t="s">
        <v>6065</v>
      </c>
      <c r="K604" s="44" t="n">
        <f aca="false">IF(A604=J604,0,1)</f>
        <v>0</v>
      </c>
      <c r="L604" s="23" t="s">
        <v>3296</v>
      </c>
      <c r="M604" s="23" t="n">
        <v>161351</v>
      </c>
      <c r="N604" s="23" t="s">
        <v>50</v>
      </c>
      <c r="O604" s="23"/>
      <c r="P604" s="23"/>
      <c r="Q604" s="23"/>
      <c r="R604" s="23"/>
      <c r="S604" s="45" t="s">
        <v>3300</v>
      </c>
      <c r="T604" s="46"/>
      <c r="U604" s="46"/>
      <c r="V604" s="47"/>
    </row>
    <row r="605" customFormat="false" ht="10" hidden="false" customHeight="true" outlineLevel="0" collapsed="false">
      <c r="A605" s="40" t="s">
        <v>6068</v>
      </c>
      <c r="B605" s="40"/>
      <c r="C605" s="30" t="s">
        <v>3282</v>
      </c>
      <c r="D605" s="35"/>
      <c r="E605" s="34"/>
      <c r="F605" s="41" t="s">
        <v>6069</v>
      </c>
      <c r="G605" s="41" t="s">
        <v>6070</v>
      </c>
      <c r="H605" s="40" t="n">
        <f aca="false">IF(G605=I605,0,1)</f>
        <v>0</v>
      </c>
      <c r="I605" s="42" t="s">
        <v>6070</v>
      </c>
      <c r="J605" s="44" t="s">
        <v>6068</v>
      </c>
      <c r="K605" s="44" t="n">
        <f aca="false">IF(A605=J605,0,1)</f>
        <v>0</v>
      </c>
      <c r="L605" s="23" t="s">
        <v>3291</v>
      </c>
      <c r="M605" s="23" t="n">
        <v>161295</v>
      </c>
      <c r="N605" s="23" t="s">
        <v>50</v>
      </c>
      <c r="O605" s="23" t="s">
        <v>4260</v>
      </c>
      <c r="P605" s="23"/>
      <c r="Q605" s="23"/>
      <c r="R605" s="23" t="s">
        <v>4260</v>
      </c>
      <c r="S605" s="45" t="s">
        <v>317</v>
      </c>
      <c r="T605" s="46" t="s">
        <v>4782</v>
      </c>
      <c r="U605" s="46"/>
      <c r="V605" s="46" t="s">
        <v>4260</v>
      </c>
    </row>
    <row r="606" customFormat="false" ht="10" hidden="false" customHeight="true" outlineLevel="0" collapsed="false">
      <c r="A606" s="40" t="s">
        <v>6071</v>
      </c>
      <c r="B606" s="40"/>
      <c r="C606" s="30" t="s">
        <v>3301</v>
      </c>
      <c r="D606" s="35"/>
      <c r="E606" s="35"/>
      <c r="F606" s="41" t="s">
        <v>6072</v>
      </c>
      <c r="G606" s="41" t="s">
        <v>6073</v>
      </c>
      <c r="H606" s="40" t="n">
        <f aca="false">IF(G606=I606,0,1)</f>
        <v>0</v>
      </c>
      <c r="I606" s="42" t="s">
        <v>6073</v>
      </c>
      <c r="J606" s="44" t="s">
        <v>6071</v>
      </c>
      <c r="K606" s="44" t="n">
        <f aca="false">IF(A606=J606,0,1)</f>
        <v>0</v>
      </c>
      <c r="L606" s="23" t="s">
        <v>3304</v>
      </c>
      <c r="M606" s="23" t="n">
        <v>161300</v>
      </c>
      <c r="N606" s="23" t="s">
        <v>22</v>
      </c>
      <c r="O606" s="23"/>
      <c r="P606" s="23"/>
      <c r="Q606" s="23"/>
      <c r="R606" s="23"/>
      <c r="S606" s="45" t="s">
        <v>3308</v>
      </c>
      <c r="T606" s="46"/>
      <c r="U606" s="46"/>
      <c r="V606" s="47"/>
    </row>
    <row r="607" customFormat="false" ht="10" hidden="false" customHeight="true" outlineLevel="0" collapsed="false">
      <c r="A607" s="40" t="s">
        <v>6074</v>
      </c>
      <c r="B607" s="40"/>
      <c r="C607" s="68" t="s">
        <v>3309</v>
      </c>
      <c r="D607" s="64"/>
      <c r="E607" s="66"/>
      <c r="F607" s="69" t="s">
        <v>6075</v>
      </c>
      <c r="G607" s="41" t="s">
        <v>6076</v>
      </c>
      <c r="H607" s="40" t="n">
        <f aca="false">IF(G607=I607,0,1)</f>
        <v>0</v>
      </c>
      <c r="I607" s="42" t="s">
        <v>6076</v>
      </c>
      <c r="J607" s="44" t="s">
        <v>6074</v>
      </c>
      <c r="K607" s="44" t="n">
        <f aca="false">IF(A607=J607,0,1)</f>
        <v>0</v>
      </c>
      <c r="L607" s="67" t="s">
        <v>3312</v>
      </c>
      <c r="M607" s="67" t="s">
        <v>4203</v>
      </c>
      <c r="N607" s="67" t="s">
        <v>50</v>
      </c>
      <c r="O607" s="67"/>
      <c r="P607" s="67"/>
      <c r="Q607" s="67"/>
      <c r="R607" s="67"/>
      <c r="S607" s="70" t="s">
        <v>3317</v>
      </c>
      <c r="T607" s="71"/>
      <c r="U607" s="46"/>
      <c r="V607" s="72"/>
    </row>
    <row r="608" customFormat="false" ht="10" hidden="false" customHeight="true" outlineLevel="0" collapsed="false">
      <c r="A608" s="40" t="s">
        <v>6077</v>
      </c>
      <c r="B608" s="40"/>
      <c r="C608" s="68" t="s">
        <v>3309</v>
      </c>
      <c r="D608" s="64"/>
      <c r="E608" s="66"/>
      <c r="F608" s="69" t="s">
        <v>6078</v>
      </c>
      <c r="G608" s="41" t="s">
        <v>6079</v>
      </c>
      <c r="H608" s="40" t="n">
        <f aca="false">IF(G608=I608,0,1)</f>
        <v>0</v>
      </c>
      <c r="I608" s="42" t="s">
        <v>6079</v>
      </c>
      <c r="J608" s="44" t="s">
        <v>6077</v>
      </c>
      <c r="K608" s="44" t="n">
        <f aca="false">IF(A608=J608,0,1)</f>
        <v>0</v>
      </c>
      <c r="L608" s="67" t="s">
        <v>3319</v>
      </c>
      <c r="M608" s="67" t="s">
        <v>4203</v>
      </c>
      <c r="N608" s="67" t="s">
        <v>50</v>
      </c>
      <c r="O608" s="67"/>
      <c r="P608" s="67"/>
      <c r="Q608" s="67"/>
      <c r="R608" s="67"/>
      <c r="S608" s="70" t="s">
        <v>3323</v>
      </c>
      <c r="T608" s="71"/>
      <c r="U608" s="46"/>
      <c r="V608" s="72"/>
    </row>
    <row r="609" customFormat="false" ht="10" hidden="false" customHeight="true" outlineLevel="0" collapsed="false">
      <c r="A609" s="40" t="s">
        <v>6080</v>
      </c>
      <c r="B609" s="40"/>
      <c r="C609" s="68" t="s">
        <v>3309</v>
      </c>
      <c r="D609" s="64"/>
      <c r="E609" s="66"/>
      <c r="F609" s="69" t="s">
        <v>6081</v>
      </c>
      <c r="G609" s="41" t="s">
        <v>6082</v>
      </c>
      <c r="H609" s="40" t="n">
        <f aca="false">IF(G609=I609,0,1)</f>
        <v>0</v>
      </c>
      <c r="I609" s="42" t="s">
        <v>6082</v>
      </c>
      <c r="J609" s="44" t="s">
        <v>6080</v>
      </c>
      <c r="K609" s="44" t="n">
        <f aca="false">IF(A609=J609,0,1)</f>
        <v>0</v>
      </c>
      <c r="L609" s="67" t="s">
        <v>3325</v>
      </c>
      <c r="M609" s="67" t="s">
        <v>4203</v>
      </c>
      <c r="N609" s="67" t="s">
        <v>50</v>
      </c>
      <c r="O609" s="67"/>
      <c r="P609" s="67"/>
      <c r="Q609" s="67"/>
      <c r="R609" s="67"/>
      <c r="S609" s="70" t="s">
        <v>3329</v>
      </c>
      <c r="T609" s="71"/>
      <c r="U609" s="46"/>
      <c r="V609" s="72"/>
    </row>
    <row r="610" customFormat="false" ht="10" hidden="false" customHeight="true" outlineLevel="0" collapsed="false">
      <c r="A610" s="40" t="s">
        <v>6083</v>
      </c>
      <c r="B610" s="40"/>
      <c r="C610" s="68" t="s">
        <v>3309</v>
      </c>
      <c r="D610" s="64"/>
      <c r="E610" s="66"/>
      <c r="F610" s="69" t="s">
        <v>6084</v>
      </c>
      <c r="G610" s="41" t="s">
        <v>6085</v>
      </c>
      <c r="H610" s="40" t="n">
        <f aca="false">IF(G610=I610,0,1)</f>
        <v>0</v>
      </c>
      <c r="I610" s="42" t="s">
        <v>6085</v>
      </c>
      <c r="J610" s="44" t="s">
        <v>6083</v>
      </c>
      <c r="K610" s="44" t="n">
        <f aca="false">IF(A610=J610,0,1)</f>
        <v>0</v>
      </c>
      <c r="L610" s="67" t="s">
        <v>3331</v>
      </c>
      <c r="M610" s="67" t="s">
        <v>4203</v>
      </c>
      <c r="N610" s="67" t="s">
        <v>50</v>
      </c>
      <c r="O610" s="67"/>
      <c r="P610" s="67"/>
      <c r="Q610" s="67"/>
      <c r="R610" s="67"/>
      <c r="S610" s="70" t="s">
        <v>3336</v>
      </c>
      <c r="T610" s="71"/>
      <c r="U610" s="46"/>
      <c r="V610" s="72"/>
    </row>
    <row r="611" customFormat="false" ht="10" hidden="false" customHeight="true" outlineLevel="0" collapsed="false">
      <c r="A611" s="40" t="s">
        <v>6086</v>
      </c>
      <c r="B611" s="40"/>
      <c r="C611" s="68" t="s">
        <v>3309</v>
      </c>
      <c r="D611" s="64"/>
      <c r="E611" s="66"/>
      <c r="F611" s="69" t="s">
        <v>6087</v>
      </c>
      <c r="G611" s="41" t="s">
        <v>6088</v>
      </c>
      <c r="H611" s="40" t="n">
        <f aca="false">IF(G611=I611,0,1)</f>
        <v>0</v>
      </c>
      <c r="I611" s="42" t="s">
        <v>6088</v>
      </c>
      <c r="J611" s="44" t="s">
        <v>6086</v>
      </c>
      <c r="K611" s="44" t="n">
        <f aca="false">IF(A611=J611,0,1)</f>
        <v>0</v>
      </c>
      <c r="L611" s="67" t="s">
        <v>3338</v>
      </c>
      <c r="M611" s="67" t="s">
        <v>4203</v>
      </c>
      <c r="N611" s="67" t="s">
        <v>50</v>
      </c>
      <c r="O611" s="67"/>
      <c r="P611" s="67"/>
      <c r="Q611" s="67"/>
      <c r="R611" s="67"/>
      <c r="S611" s="70" t="s">
        <v>3343</v>
      </c>
      <c r="T611" s="71"/>
      <c r="U611" s="46"/>
      <c r="V611" s="72"/>
    </row>
    <row r="612" customFormat="false" ht="10" hidden="false" customHeight="true" outlineLevel="0" collapsed="false">
      <c r="A612" s="40" t="s">
        <v>6089</v>
      </c>
      <c r="B612" s="40"/>
      <c r="C612" s="68" t="s">
        <v>3309</v>
      </c>
      <c r="D612" s="64"/>
      <c r="E612" s="64"/>
      <c r="F612" s="69" t="s">
        <v>6090</v>
      </c>
      <c r="G612" s="41" t="s">
        <v>6091</v>
      </c>
      <c r="H612" s="40" t="n">
        <f aca="false">IF(G612=I612,0,1)</f>
        <v>0</v>
      </c>
      <c r="I612" s="42" t="s">
        <v>6091</v>
      </c>
      <c r="J612" s="44" t="s">
        <v>6089</v>
      </c>
      <c r="K612" s="44" t="n">
        <f aca="false">IF(A612=J612,0,1)</f>
        <v>0</v>
      </c>
      <c r="L612" s="67" t="s">
        <v>3345</v>
      </c>
      <c r="M612" s="67" t="s">
        <v>4203</v>
      </c>
      <c r="N612" s="67" t="s">
        <v>50</v>
      </c>
      <c r="O612" s="67"/>
      <c r="P612" s="67"/>
      <c r="Q612" s="67"/>
      <c r="R612" s="67"/>
      <c r="S612" s="70" t="s">
        <v>3350</v>
      </c>
      <c r="T612" s="71"/>
      <c r="U612" s="46"/>
      <c r="V612" s="72"/>
    </row>
    <row r="613" customFormat="false" ht="10" hidden="false" customHeight="true" outlineLevel="0" collapsed="false">
      <c r="A613" s="40" t="s">
        <v>6092</v>
      </c>
      <c r="B613" s="40"/>
      <c r="C613" s="30" t="s">
        <v>3351</v>
      </c>
      <c r="D613" s="35"/>
      <c r="E613" s="34"/>
      <c r="F613" s="41" t="s">
        <v>6093</v>
      </c>
      <c r="G613" s="41" t="s">
        <v>6094</v>
      </c>
      <c r="H613" s="40" t="n">
        <f aca="false">IF(G613=I613,0,1)</f>
        <v>0</v>
      </c>
      <c r="I613" s="42" t="s">
        <v>6094</v>
      </c>
      <c r="J613" s="44" t="s">
        <v>6092</v>
      </c>
      <c r="K613" s="44" t="n">
        <f aca="false">IF(A613=J613,0,1)</f>
        <v>0</v>
      </c>
      <c r="L613" s="23" t="s">
        <v>3354</v>
      </c>
      <c r="M613" s="23" t="s">
        <v>6095</v>
      </c>
      <c r="N613" s="23" t="s">
        <v>22</v>
      </c>
      <c r="O613" s="23"/>
      <c r="P613" s="23"/>
      <c r="Q613" s="23"/>
      <c r="R613" s="23"/>
      <c r="S613" s="45" t="s">
        <v>1614</v>
      </c>
      <c r="T613" s="46"/>
      <c r="U613" s="46"/>
      <c r="V613" s="47"/>
    </row>
    <row r="614" customFormat="false" ht="10" hidden="false" customHeight="true" outlineLevel="0" collapsed="false">
      <c r="A614" s="40" t="s">
        <v>6096</v>
      </c>
      <c r="B614" s="40"/>
      <c r="C614" s="30" t="s">
        <v>3351</v>
      </c>
      <c r="D614" s="35"/>
      <c r="E614" s="35"/>
      <c r="F614" s="41" t="s">
        <v>6097</v>
      </c>
      <c r="G614" s="41" t="s">
        <v>6098</v>
      </c>
      <c r="H614" s="40" t="n">
        <f aca="false">IF(G614=I614,0,1)</f>
        <v>0</v>
      </c>
      <c r="I614" s="42" t="s">
        <v>6098</v>
      </c>
      <c r="J614" s="44" t="s">
        <v>6096</v>
      </c>
      <c r="K614" s="44" t="n">
        <f aca="false">IF(A614=J614,0,1)</f>
        <v>0</v>
      </c>
      <c r="L614" s="23" t="s">
        <v>3359</v>
      </c>
      <c r="M614" s="23" t="n">
        <v>161281</v>
      </c>
      <c r="N614" s="23" t="s">
        <v>50</v>
      </c>
      <c r="O614" s="23"/>
      <c r="P614" s="23"/>
      <c r="Q614" s="23"/>
      <c r="R614" s="23"/>
      <c r="S614" s="45" t="s">
        <v>2074</v>
      </c>
      <c r="T614" s="46"/>
      <c r="U614" s="46"/>
      <c r="V614" s="47"/>
    </row>
    <row r="615" customFormat="false" ht="10" hidden="false" customHeight="true" outlineLevel="0" collapsed="false">
      <c r="A615" s="40" t="s">
        <v>6099</v>
      </c>
      <c r="B615" s="40"/>
      <c r="C615" s="30" t="s">
        <v>2537</v>
      </c>
      <c r="D615" s="34"/>
      <c r="E615" s="35"/>
      <c r="F615" s="41" t="s">
        <v>6100</v>
      </c>
      <c r="G615" s="41" t="s">
        <v>6101</v>
      </c>
      <c r="H615" s="40" t="n">
        <f aca="false">IF(G615=I615,0,1)</f>
        <v>0</v>
      </c>
      <c r="I615" s="42" t="s">
        <v>6101</v>
      </c>
      <c r="J615" s="44" t="s">
        <v>6099</v>
      </c>
      <c r="K615" s="44" t="n">
        <f aca="false">IF(A615=J615,0,1)</f>
        <v>0</v>
      </c>
      <c r="L615" s="23" t="s">
        <v>2540</v>
      </c>
      <c r="M615" s="23" t="s">
        <v>6102</v>
      </c>
      <c r="N615" s="23" t="s">
        <v>50</v>
      </c>
      <c r="O615" s="23"/>
      <c r="P615" s="23"/>
      <c r="Q615" s="23"/>
      <c r="R615" s="23"/>
      <c r="S615" s="45" t="s">
        <v>2544</v>
      </c>
      <c r="T615" s="46"/>
      <c r="U615" s="46"/>
      <c r="V615" s="47"/>
    </row>
    <row r="616" customFormat="false" ht="10" hidden="false" customHeight="true" outlineLevel="0" collapsed="false">
      <c r="A616" s="40" t="s">
        <v>6103</v>
      </c>
      <c r="B616" s="40"/>
      <c r="C616" s="30" t="s">
        <v>2537</v>
      </c>
      <c r="D616" s="34"/>
      <c r="E616" s="35"/>
      <c r="F616" s="35" t="s">
        <v>2545</v>
      </c>
      <c r="G616" s="41" t="s">
        <v>6104</v>
      </c>
      <c r="H616" s="40" t="n">
        <f aca="false">IF(G616=I616,0,1)</f>
        <v>0</v>
      </c>
      <c r="I616" s="42" t="s">
        <v>6104</v>
      </c>
      <c r="J616" s="44" t="s">
        <v>6103</v>
      </c>
      <c r="K616" s="44" t="n">
        <f aca="false">IF(A616=J616,0,1)</f>
        <v>0</v>
      </c>
      <c r="L616" s="23" t="s">
        <v>2546</v>
      </c>
      <c r="M616" s="23" t="s">
        <v>2090</v>
      </c>
      <c r="N616" s="23" t="s">
        <v>22</v>
      </c>
      <c r="O616" s="23"/>
      <c r="P616" s="23"/>
      <c r="Q616" s="23"/>
      <c r="R616" s="23"/>
      <c r="S616" s="45" t="s">
        <v>2549</v>
      </c>
      <c r="T616" s="46"/>
      <c r="U616" s="46"/>
      <c r="V616" s="24" t="s">
        <v>4261</v>
      </c>
    </row>
    <row r="617" customFormat="false" ht="10" hidden="false" customHeight="true" outlineLevel="0" collapsed="false">
      <c r="A617" s="53" t="s">
        <v>6105</v>
      </c>
      <c r="B617" s="40"/>
      <c r="D617" s="45"/>
      <c r="E617" s="45"/>
      <c r="F617" s="77" t="s">
        <v>4171</v>
      </c>
      <c r="G617" s="53" t="s">
        <v>6105</v>
      </c>
      <c r="H617" s="40" t="n">
        <f aca="false">IF(G617=I617,0,1)</f>
        <v>0</v>
      </c>
      <c r="I617" s="42" t="s">
        <v>6105</v>
      </c>
      <c r="J617" s="43" t="s">
        <v>6105</v>
      </c>
      <c r="K617" s="44" t="n">
        <f aca="false">IF(A617=J617,0,1)</f>
        <v>0</v>
      </c>
      <c r="L617" s="49" t="s">
        <v>840</v>
      </c>
      <c r="M617" s="49" t="s">
        <v>3919</v>
      </c>
      <c r="N617" s="49" t="s">
        <v>22</v>
      </c>
      <c r="O617" s="49" t="s">
        <v>4172</v>
      </c>
      <c r="P617" s="49" t="s">
        <v>4173</v>
      </c>
      <c r="Q617" s="23" t="s">
        <v>4813</v>
      </c>
      <c r="R617" s="23" t="s">
        <v>4813</v>
      </c>
      <c r="S617" s="45" t="s">
        <v>3922</v>
      </c>
      <c r="T617" s="49" t="s">
        <v>4172</v>
      </c>
      <c r="U617" s="49" t="s">
        <v>4173</v>
      </c>
      <c r="V617" s="62" t="s">
        <v>4813</v>
      </c>
    </row>
    <row r="618" customFormat="false" ht="10" hidden="false" customHeight="true" outlineLevel="0" collapsed="false">
      <c r="A618" s="40" t="s">
        <v>6106</v>
      </c>
      <c r="B618" s="40"/>
      <c r="C618" s="30" t="s">
        <v>3363</v>
      </c>
      <c r="D618" s="35"/>
      <c r="E618" s="35"/>
      <c r="F618" s="41" t="s">
        <v>3365</v>
      </c>
      <c r="G618" s="41" t="s">
        <v>6107</v>
      </c>
      <c r="H618" s="40" t="n">
        <f aca="false">IF(G618=I618,0,1)</f>
        <v>0</v>
      </c>
      <c r="I618" s="42" t="s">
        <v>6107</v>
      </c>
      <c r="J618" s="44" t="s">
        <v>6106</v>
      </c>
      <c r="K618" s="44" t="n">
        <f aca="false">IF(A618=J618,0,1)</f>
        <v>0</v>
      </c>
      <c r="L618" s="23" t="s">
        <v>3366</v>
      </c>
      <c r="M618" s="23" t="s">
        <v>6108</v>
      </c>
      <c r="N618" s="23" t="s">
        <v>22</v>
      </c>
      <c r="O618" s="23"/>
      <c r="P618" s="23"/>
      <c r="Q618" s="23"/>
      <c r="R618" s="23"/>
      <c r="S618" s="45" t="s">
        <v>3370</v>
      </c>
      <c r="T618" s="46"/>
      <c r="U618" s="46"/>
      <c r="V618" s="47"/>
    </row>
    <row r="619" customFormat="false" ht="10" hidden="false" customHeight="true" outlineLevel="0" collapsed="false">
      <c r="A619" s="40" t="s">
        <v>6109</v>
      </c>
      <c r="B619" s="40"/>
      <c r="C619" s="30" t="s">
        <v>3373</v>
      </c>
      <c r="D619" s="35"/>
      <c r="E619" s="35"/>
      <c r="F619" s="41" t="s">
        <v>6110</v>
      </c>
      <c r="G619" s="41" t="s">
        <v>6111</v>
      </c>
      <c r="H619" s="40" t="n">
        <f aca="false">IF(G619=I619,0,1)</f>
        <v>0</v>
      </c>
      <c r="I619" s="42" t="s">
        <v>6111</v>
      </c>
      <c r="J619" s="44" t="s">
        <v>6109</v>
      </c>
      <c r="K619" s="44" t="n">
        <f aca="false">IF(A619=J619,0,1)</f>
        <v>0</v>
      </c>
      <c r="L619" s="23" t="s">
        <v>3376</v>
      </c>
      <c r="M619" s="23" t="s">
        <v>3377</v>
      </c>
      <c r="N619" s="23" t="s">
        <v>22</v>
      </c>
      <c r="O619" s="56" t="s">
        <v>4260</v>
      </c>
      <c r="P619" s="23" t="s">
        <v>3378</v>
      </c>
      <c r="Q619" s="23" t="s">
        <v>4204</v>
      </c>
      <c r="R619" s="56" t="s">
        <v>4260</v>
      </c>
      <c r="S619" s="45" t="s">
        <v>3379</v>
      </c>
      <c r="T619" s="56" t="s">
        <v>4847</v>
      </c>
      <c r="U619" s="23" t="s">
        <v>3378</v>
      </c>
      <c r="V619" s="56" t="s">
        <v>4261</v>
      </c>
    </row>
    <row r="620" customFormat="false" ht="10" hidden="false" customHeight="true" outlineLevel="0" collapsed="false">
      <c r="A620" s="40" t="s">
        <v>6112</v>
      </c>
      <c r="B620" s="40"/>
      <c r="C620" s="30" t="s">
        <v>3373</v>
      </c>
      <c r="D620" s="35"/>
      <c r="E620" s="35"/>
      <c r="F620" s="41" t="s">
        <v>6113</v>
      </c>
      <c r="G620" s="41" t="s">
        <v>6114</v>
      </c>
      <c r="H620" s="40" t="n">
        <f aca="false">IF(G620=I620,0,1)</f>
        <v>0</v>
      </c>
      <c r="I620" s="42" t="s">
        <v>6114</v>
      </c>
      <c r="J620" s="44" t="s">
        <v>6112</v>
      </c>
      <c r="K620" s="44" t="n">
        <f aca="false">IF(A620=J620,0,1)</f>
        <v>0</v>
      </c>
      <c r="L620" s="23" t="s">
        <v>3381</v>
      </c>
      <c r="M620" s="23" t="s">
        <v>3377</v>
      </c>
      <c r="N620" s="23" t="s">
        <v>22</v>
      </c>
      <c r="O620" s="23"/>
      <c r="P620" s="23" t="s">
        <v>3383</v>
      </c>
      <c r="Q620" s="23" t="s">
        <v>4204</v>
      </c>
      <c r="R620" s="56" t="s">
        <v>4260</v>
      </c>
      <c r="S620" s="45" t="s">
        <v>3384</v>
      </c>
      <c r="T620" s="46"/>
      <c r="U620" s="23" t="s">
        <v>3383</v>
      </c>
      <c r="V620" s="56" t="s">
        <v>4261</v>
      </c>
    </row>
    <row r="621" customFormat="false" ht="10" hidden="false" customHeight="true" outlineLevel="0" collapsed="false">
      <c r="A621" s="40" t="s">
        <v>6115</v>
      </c>
      <c r="B621" s="40"/>
      <c r="C621" s="30" t="s">
        <v>3373</v>
      </c>
      <c r="D621" s="35"/>
      <c r="E621" s="35"/>
      <c r="F621" s="41" t="s">
        <v>6116</v>
      </c>
      <c r="G621" s="41" t="s">
        <v>6117</v>
      </c>
      <c r="H621" s="40" t="n">
        <f aca="false">IF(G621=I621,0,1)</f>
        <v>0</v>
      </c>
      <c r="I621" s="42" t="s">
        <v>6117</v>
      </c>
      <c r="J621" s="44" t="s">
        <v>6115</v>
      </c>
      <c r="K621" s="44" t="n">
        <f aca="false">IF(A621=J621,0,1)</f>
        <v>0</v>
      </c>
      <c r="L621" s="23" t="s">
        <v>3386</v>
      </c>
      <c r="M621" s="23" t="s">
        <v>6118</v>
      </c>
      <c r="N621" s="23" t="s">
        <v>22</v>
      </c>
      <c r="O621" s="23"/>
      <c r="P621" s="23" t="s">
        <v>3388</v>
      </c>
      <c r="Q621" s="23" t="s">
        <v>4204</v>
      </c>
      <c r="R621" s="56" t="s">
        <v>4260</v>
      </c>
      <c r="S621" s="45" t="s">
        <v>897</v>
      </c>
      <c r="T621" s="46"/>
      <c r="U621" s="23" t="s">
        <v>3388</v>
      </c>
      <c r="V621" s="56" t="s">
        <v>4261</v>
      </c>
    </row>
    <row r="622" customFormat="false" ht="10" hidden="false" customHeight="true" outlineLevel="0" collapsed="false">
      <c r="A622" s="40" t="s">
        <v>6119</v>
      </c>
      <c r="B622" s="40"/>
      <c r="C622" s="30" t="s">
        <v>3373</v>
      </c>
      <c r="D622" s="35"/>
      <c r="E622" s="35"/>
      <c r="F622" s="41" t="s">
        <v>6120</v>
      </c>
      <c r="G622" s="41" t="s">
        <v>6121</v>
      </c>
      <c r="H622" s="40" t="n">
        <f aca="false">IF(G622=I622,0,1)</f>
        <v>0</v>
      </c>
      <c r="I622" s="42" t="s">
        <v>6121</v>
      </c>
      <c r="J622" s="44" t="s">
        <v>6119</v>
      </c>
      <c r="K622" s="44" t="n">
        <f aca="false">IF(A622=J622,0,1)</f>
        <v>0</v>
      </c>
      <c r="L622" s="23" t="s">
        <v>3390</v>
      </c>
      <c r="M622" s="23" t="s">
        <v>3377</v>
      </c>
      <c r="N622" s="23" t="s">
        <v>22</v>
      </c>
      <c r="O622" s="23"/>
      <c r="P622" s="23" t="s">
        <v>3392</v>
      </c>
      <c r="Q622" s="23" t="s">
        <v>4204</v>
      </c>
      <c r="R622" s="23"/>
      <c r="S622" s="45" t="s">
        <v>3394</v>
      </c>
      <c r="T622" s="46"/>
      <c r="U622" s="23" t="s">
        <v>3392</v>
      </c>
      <c r="V622" s="47"/>
    </row>
    <row r="623" customFormat="false" ht="10" hidden="false" customHeight="true" outlineLevel="0" collapsed="false">
      <c r="A623" s="40" t="s">
        <v>6122</v>
      </c>
      <c r="B623" s="40"/>
      <c r="C623" s="30" t="s">
        <v>3373</v>
      </c>
      <c r="D623" s="35"/>
      <c r="E623" s="35"/>
      <c r="F623" s="41" t="s">
        <v>6123</v>
      </c>
      <c r="G623" s="41" t="s">
        <v>6124</v>
      </c>
      <c r="H623" s="40" t="n">
        <f aca="false">IF(G623=I623,0,1)</f>
        <v>0</v>
      </c>
      <c r="I623" s="42" t="s">
        <v>6124</v>
      </c>
      <c r="J623" s="44" t="s">
        <v>6122</v>
      </c>
      <c r="K623" s="44" t="n">
        <f aca="false">IF(A623=J623,0,1)</f>
        <v>0</v>
      </c>
      <c r="L623" s="23" t="s">
        <v>3396</v>
      </c>
      <c r="M623" s="23" t="s">
        <v>3377</v>
      </c>
      <c r="N623" s="23" t="s">
        <v>22</v>
      </c>
      <c r="O623" s="56" t="s">
        <v>4260</v>
      </c>
      <c r="P623" s="23" t="s">
        <v>3397</v>
      </c>
      <c r="Q623" s="23" t="s">
        <v>4204</v>
      </c>
      <c r="R623" s="56" t="s">
        <v>4260</v>
      </c>
      <c r="S623" s="45" t="s">
        <v>3394</v>
      </c>
      <c r="T623" s="56" t="s">
        <v>4847</v>
      </c>
      <c r="U623" s="23" t="s">
        <v>3397</v>
      </c>
      <c r="V623" s="56" t="s">
        <v>4261</v>
      </c>
    </row>
    <row r="624" customFormat="false" ht="10" hidden="false" customHeight="true" outlineLevel="0" collapsed="false">
      <c r="A624" s="40" t="s">
        <v>6125</v>
      </c>
      <c r="B624" s="40"/>
      <c r="C624" s="30" t="s">
        <v>3373</v>
      </c>
      <c r="D624" s="35"/>
      <c r="E624" s="35"/>
      <c r="F624" s="41" t="s">
        <v>6126</v>
      </c>
      <c r="G624" s="41" t="s">
        <v>6127</v>
      </c>
      <c r="H624" s="40" t="n">
        <f aca="false">IF(G624=I624,0,1)</f>
        <v>0</v>
      </c>
      <c r="I624" s="42" t="s">
        <v>6127</v>
      </c>
      <c r="J624" s="44" t="s">
        <v>6125</v>
      </c>
      <c r="K624" s="44" t="n">
        <f aca="false">IF(A624=J624,0,1)</f>
        <v>0</v>
      </c>
      <c r="L624" s="23" t="s">
        <v>3399</v>
      </c>
      <c r="M624" s="23" t="s">
        <v>3377</v>
      </c>
      <c r="N624" s="23" t="s">
        <v>22</v>
      </c>
      <c r="O624" s="56" t="s">
        <v>4260</v>
      </c>
      <c r="P624" s="23" t="s">
        <v>3401</v>
      </c>
      <c r="Q624" s="23" t="s">
        <v>4204</v>
      </c>
      <c r="R624" s="56" t="s">
        <v>4260</v>
      </c>
      <c r="S624" s="45" t="s">
        <v>897</v>
      </c>
      <c r="T624" s="46" t="s">
        <v>4260</v>
      </c>
      <c r="U624" s="23" t="s">
        <v>3401</v>
      </c>
      <c r="V624" s="46" t="s">
        <v>4260</v>
      </c>
    </row>
    <row r="625" customFormat="false" ht="10" hidden="false" customHeight="true" outlineLevel="0" collapsed="false">
      <c r="A625" s="40" t="s">
        <v>6128</v>
      </c>
      <c r="B625" s="40"/>
      <c r="C625" s="30" t="s">
        <v>3373</v>
      </c>
      <c r="D625" s="35"/>
      <c r="E625" s="35"/>
      <c r="F625" s="41" t="s">
        <v>6129</v>
      </c>
      <c r="G625" s="41" t="s">
        <v>6130</v>
      </c>
      <c r="H625" s="40" t="n">
        <f aca="false">IF(G625=I625,0,1)</f>
        <v>0</v>
      </c>
      <c r="I625" s="42" t="s">
        <v>6130</v>
      </c>
      <c r="J625" s="44" t="s">
        <v>6128</v>
      </c>
      <c r="K625" s="44" t="n">
        <f aca="false">IF(A625=J625,0,1)</f>
        <v>0</v>
      </c>
      <c r="L625" s="23" t="s">
        <v>3404</v>
      </c>
      <c r="M625" s="23" t="s">
        <v>6131</v>
      </c>
      <c r="N625" s="23" t="s">
        <v>22</v>
      </c>
      <c r="O625" s="56" t="s">
        <v>4260</v>
      </c>
      <c r="P625" s="23" t="s">
        <v>3406</v>
      </c>
      <c r="Q625" s="23" t="s">
        <v>4204</v>
      </c>
      <c r="R625" s="56" t="s">
        <v>4260</v>
      </c>
      <c r="S625" s="45" t="s">
        <v>1229</v>
      </c>
      <c r="T625" s="46" t="s">
        <v>4260</v>
      </c>
      <c r="U625" s="23" t="s">
        <v>3406</v>
      </c>
      <c r="V625" s="46" t="s">
        <v>4260</v>
      </c>
    </row>
    <row r="626" customFormat="false" ht="10" hidden="false" customHeight="true" outlineLevel="0" collapsed="false">
      <c r="A626" s="40" t="s">
        <v>6132</v>
      </c>
      <c r="B626" s="40"/>
      <c r="C626" s="30" t="s">
        <v>3373</v>
      </c>
      <c r="D626" s="35"/>
      <c r="E626" s="35"/>
      <c r="F626" s="41" t="s">
        <v>6133</v>
      </c>
      <c r="G626" s="41" t="s">
        <v>6134</v>
      </c>
      <c r="H626" s="40" t="n">
        <f aca="false">IF(G626=I626,0,1)</f>
        <v>0</v>
      </c>
      <c r="I626" s="42" t="s">
        <v>6134</v>
      </c>
      <c r="J626" s="44" t="s">
        <v>6132</v>
      </c>
      <c r="K626" s="44" t="n">
        <f aca="false">IF(A626=J626,0,1)</f>
        <v>0</v>
      </c>
      <c r="L626" s="23" t="s">
        <v>3409</v>
      </c>
      <c r="M626" s="23" t="n">
        <v>49027</v>
      </c>
      <c r="N626" s="23" t="s">
        <v>22</v>
      </c>
      <c r="O626" s="23"/>
      <c r="P626" s="23" t="s">
        <v>3411</v>
      </c>
      <c r="Q626" s="23" t="s">
        <v>4204</v>
      </c>
      <c r="R626" s="56" t="s">
        <v>4260</v>
      </c>
      <c r="S626" s="45" t="s">
        <v>897</v>
      </c>
      <c r="T626" s="46"/>
      <c r="U626" s="23" t="s">
        <v>3411</v>
      </c>
      <c r="V626" s="46" t="s">
        <v>4260</v>
      </c>
    </row>
    <row r="627" customFormat="false" ht="10" hidden="false" customHeight="true" outlineLevel="0" collapsed="false">
      <c r="A627" s="40" t="s">
        <v>6135</v>
      </c>
      <c r="B627" s="40"/>
      <c r="C627" s="30" t="s">
        <v>3373</v>
      </c>
      <c r="D627" s="35"/>
      <c r="E627" s="35"/>
      <c r="F627" s="41" t="s">
        <v>6136</v>
      </c>
      <c r="G627" s="41" t="s">
        <v>6137</v>
      </c>
      <c r="H627" s="40" t="n">
        <f aca="false">IF(G627=I627,0,1)</f>
        <v>0</v>
      </c>
      <c r="I627" s="42" t="s">
        <v>6137</v>
      </c>
      <c r="J627" s="44" t="s">
        <v>6135</v>
      </c>
      <c r="K627" s="44" t="n">
        <f aca="false">IF(A627=J627,0,1)</f>
        <v>0</v>
      </c>
      <c r="L627" s="23" t="s">
        <v>3414</v>
      </c>
      <c r="M627" s="23" t="n">
        <v>49028</v>
      </c>
      <c r="N627" s="23" t="s">
        <v>22</v>
      </c>
      <c r="O627" s="23"/>
      <c r="P627" s="23" t="s">
        <v>3416</v>
      </c>
      <c r="Q627" s="23" t="s">
        <v>4204</v>
      </c>
      <c r="R627" s="56" t="s">
        <v>4260</v>
      </c>
      <c r="S627" s="45" t="s">
        <v>3417</v>
      </c>
      <c r="T627" s="46"/>
      <c r="U627" s="23" t="s">
        <v>3416</v>
      </c>
      <c r="V627" s="56" t="s">
        <v>4261</v>
      </c>
    </row>
    <row r="628" customFormat="false" ht="10" hidden="false" customHeight="true" outlineLevel="0" collapsed="false">
      <c r="A628" s="40" t="s">
        <v>6138</v>
      </c>
      <c r="B628" s="40"/>
      <c r="C628" s="30" t="s">
        <v>3373</v>
      </c>
      <c r="D628" s="35"/>
      <c r="E628" s="35"/>
      <c r="F628" s="41" t="s">
        <v>6139</v>
      </c>
      <c r="G628" s="41" t="s">
        <v>6140</v>
      </c>
      <c r="H628" s="40" t="n">
        <f aca="false">IF(G628=I628,0,1)</f>
        <v>0</v>
      </c>
      <c r="I628" s="42" t="s">
        <v>6140</v>
      </c>
      <c r="J628" s="44" t="s">
        <v>6138</v>
      </c>
      <c r="K628" s="44" t="n">
        <f aca="false">IF(A628=J628,0,1)</f>
        <v>0</v>
      </c>
      <c r="L628" s="23" t="s">
        <v>3419</v>
      </c>
      <c r="M628" s="23" t="n">
        <v>49036</v>
      </c>
      <c r="N628" s="23" t="s">
        <v>22</v>
      </c>
      <c r="O628" s="23"/>
      <c r="P628" s="23" t="s">
        <v>3421</v>
      </c>
      <c r="Q628" s="23" t="s">
        <v>4204</v>
      </c>
      <c r="R628" s="56" t="s">
        <v>4260</v>
      </c>
      <c r="S628" s="45" t="s">
        <v>3423</v>
      </c>
      <c r="T628" s="46"/>
      <c r="U628" s="23" t="s">
        <v>3421</v>
      </c>
      <c r="V628" s="46" t="s">
        <v>4260</v>
      </c>
    </row>
    <row r="629" customFormat="false" ht="10" hidden="false" customHeight="true" outlineLevel="0" collapsed="false">
      <c r="A629" s="40" t="s">
        <v>6141</v>
      </c>
      <c r="B629" s="40"/>
      <c r="C629" s="30" t="s">
        <v>3424</v>
      </c>
      <c r="D629" s="35"/>
      <c r="E629" s="35"/>
      <c r="F629" s="41" t="s">
        <v>6142</v>
      </c>
      <c r="G629" s="41" t="s">
        <v>6143</v>
      </c>
      <c r="H629" s="40" t="n">
        <f aca="false">IF(G629=I629,0,1)</f>
        <v>0</v>
      </c>
      <c r="I629" s="42" t="s">
        <v>6143</v>
      </c>
      <c r="J629" s="44" t="s">
        <v>6141</v>
      </c>
      <c r="K629" s="44" t="n">
        <f aca="false">IF(A629=J629,0,1)</f>
        <v>0</v>
      </c>
      <c r="L629" s="23" t="s">
        <v>3427</v>
      </c>
      <c r="M629" s="23" t="s">
        <v>6144</v>
      </c>
      <c r="N629" s="23" t="s">
        <v>22</v>
      </c>
      <c r="O629" s="23"/>
      <c r="P629" s="23" t="s">
        <v>3429</v>
      </c>
      <c r="Q629" s="23" t="s">
        <v>4204</v>
      </c>
      <c r="R629" s="23"/>
      <c r="S629" s="45" t="s">
        <v>32</v>
      </c>
      <c r="T629" s="46"/>
      <c r="U629" s="23" t="s">
        <v>3429</v>
      </c>
      <c r="V629" s="47"/>
    </row>
    <row r="630" customFormat="false" ht="10" hidden="false" customHeight="true" outlineLevel="0" collapsed="false">
      <c r="A630" s="40" t="s">
        <v>6145</v>
      </c>
      <c r="B630" s="40"/>
      <c r="C630" s="30" t="s">
        <v>3424</v>
      </c>
      <c r="D630" s="35"/>
      <c r="E630" s="35"/>
      <c r="F630" s="41" t="s">
        <v>6146</v>
      </c>
      <c r="G630" s="41" t="s">
        <v>6147</v>
      </c>
      <c r="H630" s="40" t="n">
        <f aca="false">IF(G630=I630,0,1)</f>
        <v>0</v>
      </c>
      <c r="I630" s="42" t="s">
        <v>6147</v>
      </c>
      <c r="J630" s="44" t="s">
        <v>6145</v>
      </c>
      <c r="K630" s="44" t="n">
        <f aca="false">IF(A630=J630,0,1)</f>
        <v>0</v>
      </c>
      <c r="L630" s="23" t="s">
        <v>3432</v>
      </c>
      <c r="M630" s="23" t="s">
        <v>3377</v>
      </c>
      <c r="N630" s="23" t="s">
        <v>22</v>
      </c>
      <c r="O630" s="56" t="s">
        <v>4260</v>
      </c>
      <c r="P630" s="23" t="s">
        <v>3434</v>
      </c>
      <c r="Q630" s="23" t="s">
        <v>4204</v>
      </c>
      <c r="R630" s="56" t="s">
        <v>4260</v>
      </c>
      <c r="S630" s="45" t="s">
        <v>32</v>
      </c>
      <c r="T630" s="46" t="s">
        <v>4260</v>
      </c>
      <c r="U630" s="23" t="s">
        <v>3434</v>
      </c>
      <c r="V630" s="46" t="s">
        <v>4260</v>
      </c>
    </row>
    <row r="631" customFormat="false" ht="10" hidden="false" customHeight="true" outlineLevel="0" collapsed="false">
      <c r="A631" s="40" t="s">
        <v>6148</v>
      </c>
      <c r="B631" s="40"/>
      <c r="C631" s="30" t="s">
        <v>3424</v>
      </c>
      <c r="D631" s="35"/>
      <c r="E631" s="35"/>
      <c r="F631" s="41" t="s">
        <v>6149</v>
      </c>
      <c r="G631" s="41" t="s">
        <v>6150</v>
      </c>
      <c r="H631" s="40" t="n">
        <f aca="false">IF(G631=I631,0,1)</f>
        <v>0</v>
      </c>
      <c r="I631" s="42" t="s">
        <v>6150</v>
      </c>
      <c r="J631" s="44" t="s">
        <v>6148</v>
      </c>
      <c r="K631" s="44" t="n">
        <f aca="false">IF(A631=J631,0,1)</f>
        <v>0</v>
      </c>
      <c r="L631" s="23" t="s">
        <v>3437</v>
      </c>
      <c r="M631" s="23" t="s">
        <v>3377</v>
      </c>
      <c r="N631" s="23" t="s">
        <v>22</v>
      </c>
      <c r="O631" s="56" t="s">
        <v>4260</v>
      </c>
      <c r="P631" s="23" t="s">
        <v>3439</v>
      </c>
      <c r="Q631" s="23" t="s">
        <v>4204</v>
      </c>
      <c r="R631" s="56" t="s">
        <v>4260</v>
      </c>
      <c r="S631" s="45" t="s">
        <v>3441</v>
      </c>
      <c r="T631" s="46" t="s">
        <v>4260</v>
      </c>
      <c r="U631" s="23" t="s">
        <v>3439</v>
      </c>
      <c r="V631" s="46" t="s">
        <v>4260</v>
      </c>
    </row>
    <row r="632" customFormat="false" ht="10" hidden="false" customHeight="true" outlineLevel="0" collapsed="false">
      <c r="A632" s="40" t="s">
        <v>6151</v>
      </c>
      <c r="B632" s="40"/>
      <c r="C632" s="30" t="s">
        <v>3424</v>
      </c>
      <c r="D632" s="35"/>
      <c r="E632" s="35"/>
      <c r="F632" s="41" t="s">
        <v>6152</v>
      </c>
      <c r="G632" s="41" t="s">
        <v>6153</v>
      </c>
      <c r="H632" s="40" t="n">
        <f aca="false">IF(G632=I632,0,1)</f>
        <v>0</v>
      </c>
      <c r="I632" s="42" t="s">
        <v>6153</v>
      </c>
      <c r="J632" s="44" t="s">
        <v>6151</v>
      </c>
      <c r="K632" s="44" t="n">
        <f aca="false">IF(A632=J632,0,1)</f>
        <v>0</v>
      </c>
      <c r="L632" s="23" t="s">
        <v>3443</v>
      </c>
      <c r="M632" s="23" t="n">
        <v>48975</v>
      </c>
      <c r="N632" s="23" t="s">
        <v>22</v>
      </c>
      <c r="O632" s="56" t="s">
        <v>4260</v>
      </c>
      <c r="P632" s="23" t="s">
        <v>3445</v>
      </c>
      <c r="Q632" s="23" t="s">
        <v>4204</v>
      </c>
      <c r="R632" s="56" t="s">
        <v>4260</v>
      </c>
      <c r="S632" s="45" t="s">
        <v>32</v>
      </c>
      <c r="T632" s="46" t="s">
        <v>4260</v>
      </c>
      <c r="U632" s="23" t="s">
        <v>3445</v>
      </c>
      <c r="V632" s="46" t="s">
        <v>4260</v>
      </c>
    </row>
    <row r="633" customFormat="false" ht="10" hidden="false" customHeight="true" outlineLevel="0" collapsed="false">
      <c r="A633" s="40" t="s">
        <v>6154</v>
      </c>
      <c r="B633" s="40"/>
      <c r="C633" s="30" t="s">
        <v>3424</v>
      </c>
      <c r="D633" s="35"/>
      <c r="E633" s="35"/>
      <c r="F633" s="41" t="s">
        <v>6155</v>
      </c>
      <c r="G633" s="41" t="s">
        <v>6156</v>
      </c>
      <c r="H633" s="40" t="n">
        <f aca="false">IF(G633=I633,0,1)</f>
        <v>0</v>
      </c>
      <c r="I633" s="42" t="s">
        <v>6156</v>
      </c>
      <c r="J633" s="44" t="s">
        <v>6154</v>
      </c>
      <c r="K633" s="44" t="n">
        <f aca="false">IF(A633=J633,0,1)</f>
        <v>0</v>
      </c>
      <c r="L633" s="23" t="s">
        <v>3448</v>
      </c>
      <c r="M633" s="23" t="s">
        <v>6157</v>
      </c>
      <c r="N633" s="23" t="s">
        <v>22</v>
      </c>
      <c r="O633" s="23"/>
      <c r="P633" s="23" t="s">
        <v>3450</v>
      </c>
      <c r="Q633" s="23" t="s">
        <v>4204</v>
      </c>
      <c r="R633" s="56" t="s">
        <v>4260</v>
      </c>
      <c r="S633" s="45" t="s">
        <v>3451</v>
      </c>
      <c r="T633" s="46"/>
      <c r="U633" s="23" t="s">
        <v>3450</v>
      </c>
      <c r="V633" s="56" t="s">
        <v>4261</v>
      </c>
    </row>
    <row r="634" customFormat="false" ht="10" hidden="false" customHeight="true" outlineLevel="0" collapsed="false">
      <c r="A634" s="40" t="s">
        <v>6158</v>
      </c>
      <c r="B634" s="40"/>
      <c r="C634" s="30" t="s">
        <v>3424</v>
      </c>
      <c r="D634" s="35"/>
      <c r="E634" s="35"/>
      <c r="F634" s="41" t="s">
        <v>6159</v>
      </c>
      <c r="G634" s="41" t="s">
        <v>6160</v>
      </c>
      <c r="H634" s="40" t="n">
        <f aca="false">IF(G634=I634,0,1)</f>
        <v>0</v>
      </c>
      <c r="I634" s="42" t="s">
        <v>6160</v>
      </c>
      <c r="J634" s="44" t="s">
        <v>6158</v>
      </c>
      <c r="K634" s="44" t="n">
        <f aca="false">IF(A634=J634,0,1)</f>
        <v>0</v>
      </c>
      <c r="L634" s="23" t="s">
        <v>3453</v>
      </c>
      <c r="M634" s="23" t="n">
        <v>49033</v>
      </c>
      <c r="N634" s="23" t="s">
        <v>22</v>
      </c>
      <c r="O634" s="56" t="s">
        <v>4260</v>
      </c>
      <c r="P634" s="23" t="s">
        <v>3455</v>
      </c>
      <c r="Q634" s="23" t="s">
        <v>4204</v>
      </c>
      <c r="R634" s="56" t="s">
        <v>4260</v>
      </c>
      <c r="S634" s="45" t="s">
        <v>3457</v>
      </c>
      <c r="T634" s="46" t="s">
        <v>4260</v>
      </c>
      <c r="U634" s="23" t="s">
        <v>3455</v>
      </c>
      <c r="V634" s="46" t="s">
        <v>4260</v>
      </c>
    </row>
    <row r="635" customFormat="false" ht="10" hidden="false" customHeight="true" outlineLevel="0" collapsed="false">
      <c r="A635" s="40" t="s">
        <v>6161</v>
      </c>
      <c r="B635" s="40"/>
      <c r="C635" s="30" t="s">
        <v>3424</v>
      </c>
      <c r="D635" s="35"/>
      <c r="E635" s="35"/>
      <c r="F635" s="41" t="s">
        <v>6162</v>
      </c>
      <c r="G635" s="41" t="s">
        <v>6163</v>
      </c>
      <c r="H635" s="40" t="n">
        <f aca="false">IF(G635=I635,0,1)</f>
        <v>0</v>
      </c>
      <c r="I635" s="42" t="s">
        <v>6163</v>
      </c>
      <c r="J635" s="44" t="s">
        <v>6161</v>
      </c>
      <c r="K635" s="44" t="n">
        <f aca="false">IF(A635=J635,0,1)</f>
        <v>0</v>
      </c>
      <c r="L635" s="23" t="s">
        <v>3459</v>
      </c>
      <c r="M635" s="23" t="n">
        <v>49034</v>
      </c>
      <c r="N635" s="23" t="s">
        <v>22</v>
      </c>
      <c r="O635" s="23"/>
      <c r="P635" s="23" t="s">
        <v>3461</v>
      </c>
      <c r="Q635" s="23" t="s">
        <v>4204</v>
      </c>
      <c r="R635" s="56" t="s">
        <v>4260</v>
      </c>
      <c r="S635" s="45" t="s">
        <v>3457</v>
      </c>
      <c r="T635" s="46"/>
      <c r="U635" s="23" t="s">
        <v>3461</v>
      </c>
      <c r="V635" s="46" t="s">
        <v>4260</v>
      </c>
    </row>
    <row r="636" customFormat="false" ht="10" hidden="false" customHeight="true" outlineLevel="0" collapsed="false">
      <c r="A636" s="40" t="s">
        <v>6164</v>
      </c>
      <c r="B636" s="40"/>
      <c r="C636" s="30" t="s">
        <v>3424</v>
      </c>
      <c r="D636" s="35"/>
      <c r="E636" s="35"/>
      <c r="F636" s="41" t="s">
        <v>3463</v>
      </c>
      <c r="G636" s="41" t="s">
        <v>6165</v>
      </c>
      <c r="H636" s="40" t="n">
        <f aca="false">IF(G636=I636,0,1)</f>
        <v>0</v>
      </c>
      <c r="I636" s="42" t="s">
        <v>6165</v>
      </c>
      <c r="J636" s="44" t="s">
        <v>6164</v>
      </c>
      <c r="K636" s="44" t="n">
        <f aca="false">IF(A636=J636,0,1)</f>
        <v>0</v>
      </c>
      <c r="L636" s="23" t="s">
        <v>3464</v>
      </c>
      <c r="M636" s="23" t="n">
        <v>174771</v>
      </c>
      <c r="N636" s="23" t="s">
        <v>22</v>
      </c>
      <c r="O636" s="23"/>
      <c r="P636" s="23"/>
      <c r="Q636" s="23"/>
      <c r="R636" s="23"/>
      <c r="S636" s="45" t="s">
        <v>3468</v>
      </c>
      <c r="T636" s="46"/>
      <c r="U636" s="46"/>
      <c r="V636" s="47"/>
    </row>
    <row r="637" customFormat="false" ht="10" hidden="false" customHeight="true" outlineLevel="0" collapsed="false">
      <c r="A637" s="40" t="s">
        <v>6166</v>
      </c>
      <c r="B637" s="40"/>
      <c r="C637" s="30" t="s">
        <v>3424</v>
      </c>
      <c r="D637" s="35"/>
      <c r="E637" s="35"/>
      <c r="F637" s="41" t="s">
        <v>6167</v>
      </c>
      <c r="G637" s="41" t="s">
        <v>6168</v>
      </c>
      <c r="H637" s="40" t="n">
        <f aca="false">IF(G637=I637,0,1)</f>
        <v>0</v>
      </c>
      <c r="I637" s="42" t="s">
        <v>6168</v>
      </c>
      <c r="J637" s="44" t="s">
        <v>6166</v>
      </c>
      <c r="K637" s="44" t="n">
        <f aca="false">IF(A637=J637,0,1)</f>
        <v>0</v>
      </c>
      <c r="L637" s="23" t="s">
        <v>3470</v>
      </c>
      <c r="M637" s="23" t="s">
        <v>6169</v>
      </c>
      <c r="N637" s="23" t="s">
        <v>50</v>
      </c>
      <c r="O637" s="23"/>
      <c r="P637" s="23" t="s">
        <v>3472</v>
      </c>
      <c r="Q637" s="23" t="s">
        <v>4204</v>
      </c>
      <c r="R637" s="56" t="s">
        <v>4260</v>
      </c>
      <c r="S637" s="45" t="s">
        <v>3474</v>
      </c>
      <c r="T637" s="46"/>
      <c r="U637" s="23" t="s">
        <v>3472</v>
      </c>
      <c r="V637" s="46" t="s">
        <v>4260</v>
      </c>
    </row>
    <row r="638" customFormat="false" ht="10" hidden="false" customHeight="true" outlineLevel="0" collapsed="false">
      <c r="A638" s="40" t="s">
        <v>6170</v>
      </c>
      <c r="B638" s="40"/>
      <c r="C638" s="30" t="s">
        <v>3424</v>
      </c>
      <c r="D638" s="35"/>
      <c r="E638" s="35"/>
      <c r="F638" s="41" t="s">
        <v>6171</v>
      </c>
      <c r="G638" s="41" t="s">
        <v>6172</v>
      </c>
      <c r="H638" s="40" t="n">
        <f aca="false">IF(G638=I638,0,1)</f>
        <v>0</v>
      </c>
      <c r="I638" s="42" t="s">
        <v>6172</v>
      </c>
      <c r="J638" s="44" t="s">
        <v>6170</v>
      </c>
      <c r="K638" s="44" t="n">
        <f aca="false">IF(A638=J638,0,1)</f>
        <v>0</v>
      </c>
      <c r="L638" s="23" t="s">
        <v>3476</v>
      </c>
      <c r="M638" s="23" t="s">
        <v>3377</v>
      </c>
      <c r="N638" s="23" t="s">
        <v>22</v>
      </c>
      <c r="O638" s="56" t="s">
        <v>4260</v>
      </c>
      <c r="P638" s="23" t="s">
        <v>3477</v>
      </c>
      <c r="Q638" s="23" t="s">
        <v>4204</v>
      </c>
      <c r="R638" s="56" t="s">
        <v>4260</v>
      </c>
      <c r="S638" s="45" t="s">
        <v>3379</v>
      </c>
      <c r="T638" s="56" t="s">
        <v>4847</v>
      </c>
      <c r="U638" s="23" t="s">
        <v>3477</v>
      </c>
      <c r="V638" s="56" t="s">
        <v>4261</v>
      </c>
    </row>
    <row r="639" customFormat="false" ht="10" hidden="false" customHeight="true" outlineLevel="0" collapsed="false">
      <c r="A639" s="40" t="s">
        <v>6173</v>
      </c>
      <c r="B639" s="40"/>
      <c r="C639" s="30" t="s">
        <v>3424</v>
      </c>
      <c r="D639" s="35"/>
      <c r="E639" s="35"/>
      <c r="F639" s="41" t="s">
        <v>6174</v>
      </c>
      <c r="G639" s="41" t="s">
        <v>6175</v>
      </c>
      <c r="H639" s="40" t="n">
        <f aca="false">IF(G639=I639,0,1)</f>
        <v>0</v>
      </c>
      <c r="I639" s="42" t="s">
        <v>6175</v>
      </c>
      <c r="J639" s="44" t="s">
        <v>6173</v>
      </c>
      <c r="K639" s="44" t="n">
        <f aca="false">IF(A639=J639,0,1)</f>
        <v>0</v>
      </c>
      <c r="L639" s="23" t="s">
        <v>3479</v>
      </c>
      <c r="M639" s="23" t="s">
        <v>3377</v>
      </c>
      <c r="N639" s="23" t="s">
        <v>22</v>
      </c>
      <c r="O639" s="56" t="s">
        <v>4260</v>
      </c>
      <c r="P639" s="23" t="s">
        <v>3481</v>
      </c>
      <c r="Q639" s="23" t="s">
        <v>4204</v>
      </c>
      <c r="R639" s="56" t="s">
        <v>4260</v>
      </c>
      <c r="S639" s="45" t="s">
        <v>3482</v>
      </c>
      <c r="T639" s="46" t="s">
        <v>4260</v>
      </c>
      <c r="U639" s="23" t="s">
        <v>3481</v>
      </c>
      <c r="V639" s="56" t="s">
        <v>4261</v>
      </c>
    </row>
    <row r="640" customFormat="false" ht="10" hidden="false" customHeight="true" outlineLevel="0" collapsed="false">
      <c r="A640" s="40" t="s">
        <v>6176</v>
      </c>
      <c r="B640" s="40"/>
      <c r="C640" s="30" t="s">
        <v>3424</v>
      </c>
      <c r="D640" s="35"/>
      <c r="E640" s="35"/>
      <c r="F640" s="41" t="s">
        <v>6177</v>
      </c>
      <c r="G640" s="41" t="s">
        <v>6178</v>
      </c>
      <c r="H640" s="40" t="n">
        <f aca="false">IF(G640=I640,0,1)</f>
        <v>0</v>
      </c>
      <c r="I640" s="42" t="s">
        <v>6178</v>
      </c>
      <c r="J640" s="44" t="s">
        <v>6176</v>
      </c>
      <c r="K640" s="44" t="n">
        <f aca="false">IF(A640=J640,0,1)</f>
        <v>0</v>
      </c>
      <c r="L640" s="23" t="s">
        <v>3484</v>
      </c>
      <c r="M640" s="23" t="s">
        <v>6179</v>
      </c>
      <c r="N640" s="23" t="s">
        <v>22</v>
      </c>
      <c r="O640" s="56" t="s">
        <v>4260</v>
      </c>
      <c r="P640" s="23" t="s">
        <v>3486</v>
      </c>
      <c r="Q640" s="23" t="s">
        <v>4204</v>
      </c>
      <c r="R640" s="56" t="s">
        <v>4260</v>
      </c>
      <c r="S640" s="45" t="s">
        <v>32</v>
      </c>
      <c r="T640" s="46" t="s">
        <v>4260</v>
      </c>
      <c r="U640" s="23" t="s">
        <v>3486</v>
      </c>
      <c r="V640" s="46" t="s">
        <v>4260</v>
      </c>
    </row>
    <row r="641" customFormat="false" ht="10" hidden="false" customHeight="true" outlineLevel="0" collapsed="false">
      <c r="A641" s="40" t="s">
        <v>6180</v>
      </c>
      <c r="B641" s="40"/>
      <c r="C641" s="30" t="s">
        <v>3424</v>
      </c>
      <c r="D641" s="35"/>
      <c r="E641" s="35"/>
      <c r="F641" s="41" t="s">
        <v>6181</v>
      </c>
      <c r="G641" s="41" t="s">
        <v>6182</v>
      </c>
      <c r="H641" s="40" t="n">
        <f aca="false">IF(G641=I641,0,1)</f>
        <v>0</v>
      </c>
      <c r="I641" s="42" t="s">
        <v>6182</v>
      </c>
      <c r="J641" s="44" t="s">
        <v>6180</v>
      </c>
      <c r="K641" s="44" t="n">
        <f aca="false">IF(A641=J641,0,1)</f>
        <v>0</v>
      </c>
      <c r="L641" s="23" t="s">
        <v>3489</v>
      </c>
      <c r="M641" s="23" t="s">
        <v>6183</v>
      </c>
      <c r="N641" s="23" t="s">
        <v>22</v>
      </c>
      <c r="O641" s="45"/>
      <c r="P641" s="23" t="s">
        <v>3491</v>
      </c>
      <c r="Q641" s="23" t="s">
        <v>4204</v>
      </c>
      <c r="R641" s="23"/>
      <c r="S641" s="45" t="s">
        <v>2124</v>
      </c>
      <c r="T641" s="83"/>
      <c r="U641" s="23" t="s">
        <v>3491</v>
      </c>
      <c r="V641" s="47"/>
    </row>
    <row r="642" customFormat="false" ht="10" hidden="false" customHeight="true" outlineLevel="0" collapsed="false">
      <c r="A642" s="40" t="s">
        <v>6184</v>
      </c>
      <c r="B642" s="40"/>
      <c r="D642" s="35"/>
      <c r="E642" s="35"/>
      <c r="F642" s="41" t="s">
        <v>6185</v>
      </c>
      <c r="G642" s="40" t="s">
        <v>6184</v>
      </c>
      <c r="H642" s="40" t="n">
        <f aca="false">IF(G642=I642,0,1)</f>
        <v>0</v>
      </c>
      <c r="I642" s="42" t="s">
        <v>6184</v>
      </c>
      <c r="J642" s="44" t="s">
        <v>6184</v>
      </c>
      <c r="K642" s="44" t="n">
        <f aca="false">IF(A642=J642,0,1)</f>
        <v>0</v>
      </c>
      <c r="L642" s="23" t="s">
        <v>4018</v>
      </c>
      <c r="M642" s="23" t="s">
        <v>4006</v>
      </c>
      <c r="N642" s="23" t="s">
        <v>22</v>
      </c>
      <c r="O642" s="23" t="s">
        <v>4019</v>
      </c>
      <c r="P642" s="23" t="s">
        <v>6186</v>
      </c>
      <c r="Q642" s="23" t="s">
        <v>4816</v>
      </c>
      <c r="R642" s="56" t="s">
        <v>4260</v>
      </c>
      <c r="S642" s="45" t="s">
        <v>723</v>
      </c>
      <c r="T642" s="23" t="s">
        <v>4019</v>
      </c>
      <c r="U642" s="23" t="s">
        <v>6187</v>
      </c>
      <c r="V642" s="56" t="s">
        <v>4261</v>
      </c>
    </row>
    <row r="643" customFormat="false" ht="10" hidden="false" customHeight="true" outlineLevel="0" collapsed="false">
      <c r="A643" s="40" t="s">
        <v>6188</v>
      </c>
      <c r="B643" s="40"/>
      <c r="C643" s="30" t="s">
        <v>3493</v>
      </c>
      <c r="D643" s="34"/>
      <c r="E643" s="35"/>
      <c r="F643" s="41" t="s">
        <v>6189</v>
      </c>
      <c r="G643" s="41" t="s">
        <v>6190</v>
      </c>
      <c r="H643" s="40" t="n">
        <f aca="false">IF(G643=I643,0,1)</f>
        <v>0</v>
      </c>
      <c r="I643" s="42" t="s">
        <v>6190</v>
      </c>
      <c r="J643" s="44" t="s">
        <v>6188</v>
      </c>
      <c r="K643" s="44" t="n">
        <f aca="false">IF(A643=J643,0,1)</f>
        <v>0</v>
      </c>
      <c r="L643" s="23" t="s">
        <v>3496</v>
      </c>
      <c r="M643" s="23" t="n">
        <v>161605</v>
      </c>
      <c r="N643" s="23" t="s">
        <v>50</v>
      </c>
      <c r="O643" s="23"/>
      <c r="P643" s="23"/>
      <c r="Q643" s="23"/>
      <c r="R643" s="23"/>
      <c r="S643" s="45" t="s">
        <v>1482</v>
      </c>
      <c r="T643" s="46"/>
      <c r="U643" s="46"/>
      <c r="V643" s="47"/>
    </row>
    <row r="644" customFormat="false" ht="10" hidden="false" customHeight="true" outlineLevel="0" collapsed="false">
      <c r="A644" s="40" t="s">
        <v>6191</v>
      </c>
      <c r="B644" s="40"/>
      <c r="C644" s="30" t="s">
        <v>3493</v>
      </c>
      <c r="D644" s="34"/>
      <c r="E644" s="35"/>
      <c r="F644" s="41" t="s">
        <v>6192</v>
      </c>
      <c r="G644" s="41" t="s">
        <v>6193</v>
      </c>
      <c r="H644" s="40" t="n">
        <f aca="false">IF(G644=I644,0,1)</f>
        <v>0</v>
      </c>
      <c r="I644" s="42" t="s">
        <v>6193</v>
      </c>
      <c r="J644" s="44" t="s">
        <v>6191</v>
      </c>
      <c r="K644" s="44" t="n">
        <f aca="false">IF(A644=J644,0,1)</f>
        <v>0</v>
      </c>
      <c r="L644" s="23" t="s">
        <v>3501</v>
      </c>
      <c r="M644" s="23" t="n">
        <v>161237</v>
      </c>
      <c r="N644" s="23" t="s">
        <v>50</v>
      </c>
      <c r="O644" s="23"/>
      <c r="P644" s="23"/>
      <c r="Q644" s="23"/>
      <c r="R644" s="23"/>
      <c r="S644" s="45" t="s">
        <v>1614</v>
      </c>
      <c r="T644" s="46"/>
      <c r="U644" s="46"/>
      <c r="V644" s="47"/>
    </row>
    <row r="645" customFormat="false" ht="10" hidden="false" customHeight="true" outlineLevel="0" collapsed="false">
      <c r="A645" s="40" t="s">
        <v>6194</v>
      </c>
      <c r="B645" s="40"/>
      <c r="C645" s="30" t="s">
        <v>3493</v>
      </c>
      <c r="D645" s="35"/>
      <c r="E645" s="35"/>
      <c r="F645" s="41" t="s">
        <v>3505</v>
      </c>
      <c r="G645" s="41" t="s">
        <v>6195</v>
      </c>
      <c r="H645" s="40" t="n">
        <f aca="false">IF(G645=I645,0,1)</f>
        <v>0</v>
      </c>
      <c r="I645" s="42" t="s">
        <v>6195</v>
      </c>
      <c r="J645" s="44" t="s">
        <v>6194</v>
      </c>
      <c r="K645" s="44" t="n">
        <f aca="false">IF(A645=J645,0,1)</f>
        <v>0</v>
      </c>
      <c r="L645" s="23" t="s">
        <v>3506</v>
      </c>
      <c r="M645" s="23" t="n">
        <v>49069</v>
      </c>
      <c r="N645" s="23" t="s">
        <v>22</v>
      </c>
      <c r="O645" s="23"/>
      <c r="P645" s="23" t="s">
        <v>3508</v>
      </c>
      <c r="Q645" s="23" t="s">
        <v>4204</v>
      </c>
      <c r="R645" s="56" t="s">
        <v>4260</v>
      </c>
      <c r="S645" s="45" t="s">
        <v>2479</v>
      </c>
      <c r="T645" s="46"/>
      <c r="U645" s="23" t="s">
        <v>3508</v>
      </c>
      <c r="V645" s="56" t="s">
        <v>4261</v>
      </c>
    </row>
    <row r="646" customFormat="false" ht="10" hidden="false" customHeight="true" outlineLevel="0" collapsed="false">
      <c r="A646" s="40" t="s">
        <v>6196</v>
      </c>
      <c r="B646" s="40"/>
      <c r="C646" s="30" t="s">
        <v>3493</v>
      </c>
      <c r="D646" s="35"/>
      <c r="E646" s="35"/>
      <c r="F646" s="41" t="s">
        <v>6197</v>
      </c>
      <c r="G646" s="41" t="s">
        <v>6198</v>
      </c>
      <c r="H646" s="40" t="n">
        <f aca="false">IF(G646=I646,0,1)</f>
        <v>0</v>
      </c>
      <c r="I646" s="42" t="s">
        <v>6198</v>
      </c>
      <c r="J646" s="44" t="s">
        <v>6196</v>
      </c>
      <c r="K646" s="44" t="n">
        <f aca="false">IF(A646=J646,0,1)</f>
        <v>0</v>
      </c>
      <c r="L646" s="23" t="s">
        <v>3510</v>
      </c>
      <c r="M646" s="23" t="n">
        <v>49071</v>
      </c>
      <c r="N646" s="23" t="s">
        <v>22</v>
      </c>
      <c r="O646" s="23"/>
      <c r="P646" s="23" t="s">
        <v>3512</v>
      </c>
      <c r="Q646" s="23" t="s">
        <v>4204</v>
      </c>
      <c r="R646" s="56" t="s">
        <v>4260</v>
      </c>
      <c r="S646" s="45" t="s">
        <v>3513</v>
      </c>
      <c r="T646" s="46"/>
      <c r="U646" s="23" t="s">
        <v>3512</v>
      </c>
      <c r="V646" s="56" t="s">
        <v>4261</v>
      </c>
    </row>
    <row r="647" customFormat="false" ht="10" hidden="false" customHeight="true" outlineLevel="0" collapsed="false">
      <c r="A647" s="40" t="s">
        <v>6199</v>
      </c>
      <c r="B647" s="40"/>
      <c r="C647" s="30" t="s">
        <v>3493</v>
      </c>
      <c r="D647" s="35"/>
      <c r="E647" s="35"/>
      <c r="F647" s="41" t="s">
        <v>6200</v>
      </c>
      <c r="G647" s="41" t="s">
        <v>6201</v>
      </c>
      <c r="H647" s="40" t="n">
        <f aca="false">IF(G647=I647,0,1)</f>
        <v>0</v>
      </c>
      <c r="I647" s="42" t="s">
        <v>6201</v>
      </c>
      <c r="J647" s="44" t="s">
        <v>6199</v>
      </c>
      <c r="K647" s="44" t="n">
        <f aca="false">IF(A647=J647,0,1)</f>
        <v>0</v>
      </c>
      <c r="L647" s="23" t="s">
        <v>3515</v>
      </c>
      <c r="M647" s="23" t="s">
        <v>753</v>
      </c>
      <c r="N647" s="56" t="s">
        <v>753</v>
      </c>
      <c r="O647" s="56" t="s">
        <v>4260</v>
      </c>
      <c r="P647" s="23" t="s">
        <v>3516</v>
      </c>
      <c r="Q647" s="23" t="s">
        <v>4204</v>
      </c>
      <c r="R647" s="56" t="s">
        <v>4260</v>
      </c>
      <c r="S647" s="45" t="s">
        <v>3513</v>
      </c>
      <c r="T647" s="56" t="s">
        <v>4847</v>
      </c>
      <c r="U647" s="23" t="s">
        <v>3516</v>
      </c>
      <c r="V647" s="56" t="s">
        <v>4261</v>
      </c>
    </row>
    <row r="648" customFormat="false" ht="10" hidden="false" customHeight="true" outlineLevel="0" collapsed="false">
      <c r="A648" s="40" t="s">
        <v>6202</v>
      </c>
      <c r="B648" s="40"/>
      <c r="C648" s="30" t="s">
        <v>3493</v>
      </c>
      <c r="D648" s="35"/>
      <c r="E648" s="35"/>
      <c r="F648" s="41" t="s">
        <v>3517</v>
      </c>
      <c r="G648" s="41" t="s">
        <v>6203</v>
      </c>
      <c r="H648" s="40" t="n">
        <f aca="false">IF(G648=I648,0,1)</f>
        <v>0</v>
      </c>
      <c r="I648" s="42" t="s">
        <v>6203</v>
      </c>
      <c r="J648" s="44" t="s">
        <v>6202</v>
      </c>
      <c r="K648" s="44" t="n">
        <f aca="false">IF(A648=J648,0,1)</f>
        <v>0</v>
      </c>
      <c r="L648" s="23" t="s">
        <v>3518</v>
      </c>
      <c r="M648" s="23" t="n">
        <v>49070</v>
      </c>
      <c r="N648" s="23" t="s">
        <v>22</v>
      </c>
      <c r="O648" s="23"/>
      <c r="P648" s="23" t="s">
        <v>3520</v>
      </c>
      <c r="Q648" s="23" t="s">
        <v>4204</v>
      </c>
      <c r="R648" s="56" t="s">
        <v>4260</v>
      </c>
      <c r="S648" s="45" t="s">
        <v>3521</v>
      </c>
      <c r="T648" s="46"/>
      <c r="U648" s="23" t="s">
        <v>3520</v>
      </c>
      <c r="V648" s="56" t="s">
        <v>4261</v>
      </c>
    </row>
    <row r="649" customFormat="false" ht="10" hidden="false" customHeight="true" outlineLevel="0" collapsed="false">
      <c r="A649" s="40" t="s">
        <v>6204</v>
      </c>
      <c r="B649" s="40"/>
      <c r="D649" s="35"/>
      <c r="E649" s="35"/>
      <c r="F649" s="41" t="s">
        <v>6205</v>
      </c>
      <c r="G649" s="40" t="s">
        <v>6204</v>
      </c>
      <c r="H649" s="40" t="n">
        <f aca="false">IF(G649=I649,0,1)</f>
        <v>0</v>
      </c>
      <c r="I649" s="42" t="s">
        <v>6204</v>
      </c>
      <c r="J649" s="44" t="s">
        <v>6204</v>
      </c>
      <c r="K649" s="44" t="n">
        <f aca="false">IF(A649=J649,0,1)</f>
        <v>0</v>
      </c>
      <c r="L649" s="23" t="s">
        <v>4055</v>
      </c>
      <c r="M649" s="23" t="n">
        <v>49081</v>
      </c>
      <c r="N649" s="23" t="s">
        <v>22</v>
      </c>
      <c r="O649" s="23" t="s">
        <v>4260</v>
      </c>
      <c r="P649" s="23"/>
      <c r="Q649" s="23"/>
      <c r="R649" s="56" t="s">
        <v>4260</v>
      </c>
      <c r="S649" s="45" t="s">
        <v>2034</v>
      </c>
      <c r="T649" s="46" t="s">
        <v>4260</v>
      </c>
      <c r="U649" s="46"/>
      <c r="V649" s="46" t="s">
        <v>4260</v>
      </c>
    </row>
    <row r="650" customFormat="false" ht="10" hidden="false" customHeight="true" outlineLevel="0" collapsed="false">
      <c r="A650" s="40" t="s">
        <v>6206</v>
      </c>
      <c r="B650" s="40"/>
      <c r="D650" s="35"/>
      <c r="E650" s="35"/>
      <c r="F650" s="41" t="s">
        <v>6207</v>
      </c>
      <c r="G650" s="40" t="s">
        <v>6206</v>
      </c>
      <c r="H650" s="40" t="n">
        <f aca="false">IF(G650=I650,0,1)</f>
        <v>0</v>
      </c>
      <c r="I650" s="42" t="s">
        <v>6206</v>
      </c>
      <c r="J650" s="44" t="s">
        <v>6206</v>
      </c>
      <c r="K650" s="44" t="n">
        <f aca="false">IF(A650=J650,0,1)</f>
        <v>0</v>
      </c>
      <c r="L650" s="67" t="s">
        <v>753</v>
      </c>
      <c r="M650" s="67" t="s">
        <v>3919</v>
      </c>
      <c r="N650" s="67" t="s">
        <v>22</v>
      </c>
      <c r="O650" s="67" t="s">
        <v>4060</v>
      </c>
      <c r="P650" s="67" t="s">
        <v>4061</v>
      </c>
      <c r="Q650" s="23" t="s">
        <v>4813</v>
      </c>
      <c r="R650" s="23" t="s">
        <v>4813</v>
      </c>
      <c r="S650" s="45" t="s">
        <v>3922</v>
      </c>
      <c r="T650" s="67" t="s">
        <v>4060</v>
      </c>
      <c r="U650" s="67" t="s">
        <v>4061</v>
      </c>
      <c r="V650" s="62" t="s">
        <v>4813</v>
      </c>
    </row>
    <row r="651" customFormat="false" ht="10" hidden="false" customHeight="true" outlineLevel="0" collapsed="false">
      <c r="A651" s="40" t="s">
        <v>6208</v>
      </c>
      <c r="B651" s="40"/>
      <c r="C651" s="30" t="s">
        <v>3524</v>
      </c>
      <c r="D651" s="35"/>
      <c r="E651" s="35"/>
      <c r="F651" s="41" t="s">
        <v>6209</v>
      </c>
      <c r="G651" s="41" t="s">
        <v>6210</v>
      </c>
      <c r="H651" s="40" t="n">
        <f aca="false">IF(G651=I651,0,1)</f>
        <v>0</v>
      </c>
      <c r="I651" s="42" t="s">
        <v>6210</v>
      </c>
      <c r="J651" s="44" t="s">
        <v>6208</v>
      </c>
      <c r="K651" s="44" t="n">
        <f aca="false">IF(A651=J651,0,1)</f>
        <v>0</v>
      </c>
      <c r="L651" s="23" t="s">
        <v>3527</v>
      </c>
      <c r="M651" s="23" t="n">
        <v>49043</v>
      </c>
      <c r="N651" s="23" t="s">
        <v>22</v>
      </c>
      <c r="O651" s="23"/>
      <c r="P651" s="23" t="s">
        <v>3529</v>
      </c>
      <c r="Q651" s="23" t="s">
        <v>4204</v>
      </c>
      <c r="R651" s="56" t="s">
        <v>4260</v>
      </c>
      <c r="S651" s="45" t="s">
        <v>3531</v>
      </c>
      <c r="T651" s="46"/>
      <c r="U651" s="23" t="s">
        <v>3529</v>
      </c>
      <c r="V651" s="46" t="s">
        <v>4260</v>
      </c>
    </row>
    <row r="652" customFormat="false" ht="10" hidden="false" customHeight="true" outlineLevel="0" collapsed="false">
      <c r="A652" s="40" t="s">
        <v>6211</v>
      </c>
      <c r="B652" s="40"/>
      <c r="C652" s="30" t="s">
        <v>3532</v>
      </c>
      <c r="D652" s="35"/>
      <c r="E652" s="35"/>
      <c r="F652" s="41" t="s">
        <v>3534</v>
      </c>
      <c r="G652" s="41" t="s">
        <v>6212</v>
      </c>
      <c r="H652" s="40" t="n">
        <f aca="false">IF(G652=I652,0,1)</f>
        <v>0</v>
      </c>
      <c r="I652" s="42" t="s">
        <v>6212</v>
      </c>
      <c r="J652" s="44" t="s">
        <v>6211</v>
      </c>
      <c r="K652" s="44" t="n">
        <f aca="false">IF(A652=J652,0,1)</f>
        <v>0</v>
      </c>
      <c r="L652" s="56" t="s">
        <v>3535</v>
      </c>
      <c r="M652" s="49" t="s">
        <v>6213</v>
      </c>
      <c r="N652" s="23" t="s">
        <v>50</v>
      </c>
      <c r="O652" s="23"/>
      <c r="P652" s="23"/>
      <c r="Q652" s="23"/>
      <c r="R652" s="23"/>
      <c r="S652" s="45" t="s">
        <v>3539</v>
      </c>
      <c r="T652" s="46"/>
      <c r="U652" s="46"/>
      <c r="V652" s="47"/>
    </row>
    <row r="653" customFormat="false" ht="10" hidden="false" customHeight="true" outlineLevel="0" collapsed="false">
      <c r="A653" s="40" t="s">
        <v>6214</v>
      </c>
      <c r="B653" s="40"/>
      <c r="C653" s="30" t="s">
        <v>3540</v>
      </c>
      <c r="D653" s="35"/>
      <c r="E653" s="34"/>
      <c r="F653" s="35" t="s">
        <v>3542</v>
      </c>
      <c r="G653" s="41" t="s">
        <v>6215</v>
      </c>
      <c r="H653" s="40" t="n">
        <f aca="false">IF(G653=I653,0,1)</f>
        <v>0</v>
      </c>
      <c r="I653" s="42" t="s">
        <v>6215</v>
      </c>
      <c r="J653" s="44" t="s">
        <v>6214</v>
      </c>
      <c r="K653" s="44" t="n">
        <f aca="false">IF(A653=J653,0,1)</f>
        <v>0</v>
      </c>
      <c r="L653" s="23" t="s">
        <v>3543</v>
      </c>
      <c r="M653" s="23" t="s">
        <v>6216</v>
      </c>
      <c r="N653" s="23" t="s">
        <v>50</v>
      </c>
      <c r="O653" s="23"/>
      <c r="P653" s="23"/>
      <c r="Q653" s="23"/>
      <c r="R653" s="23"/>
      <c r="S653" s="45" t="s">
        <v>2074</v>
      </c>
      <c r="T653" s="46"/>
      <c r="U653" s="46"/>
      <c r="V653" s="24" t="s">
        <v>4261</v>
      </c>
    </row>
    <row r="654" customFormat="false" ht="10" hidden="false" customHeight="true" outlineLevel="0" collapsed="false">
      <c r="A654" s="40" t="s">
        <v>6217</v>
      </c>
      <c r="B654" s="40"/>
      <c r="C654" s="30" t="s">
        <v>3540</v>
      </c>
      <c r="D654" s="35"/>
      <c r="E654" s="35"/>
      <c r="F654" s="41" t="s">
        <v>6218</v>
      </c>
      <c r="G654" s="41" t="s">
        <v>6219</v>
      </c>
      <c r="H654" s="40" t="n">
        <f aca="false">IF(G654=I654,0,1)</f>
        <v>0</v>
      </c>
      <c r="I654" s="42" t="s">
        <v>6219</v>
      </c>
      <c r="J654" s="44" t="s">
        <v>6217</v>
      </c>
      <c r="K654" s="44" t="n">
        <f aca="false">IF(A654=J654,0,1)</f>
        <v>0</v>
      </c>
      <c r="L654" s="23" t="s">
        <v>3547</v>
      </c>
      <c r="M654" s="23" t="n">
        <v>161340</v>
      </c>
      <c r="N654" s="23" t="s">
        <v>22</v>
      </c>
      <c r="O654" s="23" t="s">
        <v>4260</v>
      </c>
      <c r="P654" s="23" t="s">
        <v>3549</v>
      </c>
      <c r="Q654" s="23" t="s">
        <v>4204</v>
      </c>
      <c r="R654" s="23" t="s">
        <v>4260</v>
      </c>
      <c r="S654" s="45" t="s">
        <v>1841</v>
      </c>
      <c r="T654" s="46" t="s">
        <v>4260</v>
      </c>
      <c r="U654" s="23" t="s">
        <v>3549</v>
      </c>
      <c r="V654" s="24" t="s">
        <v>4261</v>
      </c>
    </row>
    <row r="655" customFormat="false" ht="10" hidden="false" customHeight="true" outlineLevel="0" collapsed="false">
      <c r="A655" s="40" t="s">
        <v>6220</v>
      </c>
      <c r="B655" s="40"/>
      <c r="C655" s="30" t="s">
        <v>3540</v>
      </c>
      <c r="D655" s="35"/>
      <c r="E655" s="35"/>
      <c r="F655" s="41" t="s">
        <v>6221</v>
      </c>
      <c r="G655" s="41" t="s">
        <v>6222</v>
      </c>
      <c r="H655" s="40" t="n">
        <f aca="false">IF(G655=I655,0,1)</f>
        <v>0</v>
      </c>
      <c r="I655" s="42" t="s">
        <v>6222</v>
      </c>
      <c r="J655" s="44" t="s">
        <v>6220</v>
      </c>
      <c r="K655" s="44" t="n">
        <f aca="false">IF(A655=J655,0,1)</f>
        <v>0</v>
      </c>
      <c r="L655" s="23" t="s">
        <v>3551</v>
      </c>
      <c r="M655" s="23" t="n">
        <v>174773</v>
      </c>
      <c r="N655" s="23" t="s">
        <v>50</v>
      </c>
      <c r="O655" s="23"/>
      <c r="P655" s="23" t="s">
        <v>3553</v>
      </c>
      <c r="Q655" s="23" t="s">
        <v>4204</v>
      </c>
      <c r="R655" s="23" t="s">
        <v>4260</v>
      </c>
      <c r="S655" s="45" t="s">
        <v>836</v>
      </c>
      <c r="T655" s="46"/>
      <c r="U655" s="23" t="s">
        <v>3553</v>
      </c>
      <c r="V655" s="24" t="s">
        <v>4261</v>
      </c>
    </row>
    <row r="656" customFormat="false" ht="10" hidden="false" customHeight="true" outlineLevel="0" collapsed="false">
      <c r="A656" s="40" t="s">
        <v>6223</v>
      </c>
      <c r="B656" s="40"/>
      <c r="C656" s="30" t="s">
        <v>3540</v>
      </c>
      <c r="D656" s="35"/>
      <c r="E656" s="35"/>
      <c r="F656" s="41" t="s">
        <v>3554</v>
      </c>
      <c r="G656" s="41" t="s">
        <v>6224</v>
      </c>
      <c r="H656" s="40" t="n">
        <f aca="false">IF(G656=I656,0,1)</f>
        <v>0</v>
      </c>
      <c r="I656" s="42" t="s">
        <v>6224</v>
      </c>
      <c r="J656" s="44" t="s">
        <v>6223</v>
      </c>
      <c r="K656" s="44" t="n">
        <f aca="false">IF(A656=J656,0,1)</f>
        <v>0</v>
      </c>
      <c r="L656" s="23" t="s">
        <v>3555</v>
      </c>
      <c r="M656" s="49" t="s">
        <v>6225</v>
      </c>
      <c r="N656" s="23" t="s">
        <v>22</v>
      </c>
      <c r="O656" s="23"/>
      <c r="P656" s="23" t="s">
        <v>3557</v>
      </c>
      <c r="Q656" s="23" t="s">
        <v>4204</v>
      </c>
      <c r="R656" s="23"/>
      <c r="S656" s="45" t="s">
        <v>1841</v>
      </c>
      <c r="T656" s="46"/>
      <c r="U656" s="23" t="s">
        <v>3557</v>
      </c>
      <c r="V656" s="47"/>
    </row>
    <row r="657" customFormat="false" ht="10" hidden="false" customHeight="true" outlineLevel="0" collapsed="false">
      <c r="A657" s="40" t="s">
        <v>6226</v>
      </c>
      <c r="B657" s="40"/>
      <c r="C657" s="30" t="s">
        <v>3540</v>
      </c>
      <c r="D657" s="35"/>
      <c r="E657" s="35"/>
      <c r="F657" s="41" t="s">
        <v>6227</v>
      </c>
      <c r="G657" s="41" t="s">
        <v>6228</v>
      </c>
      <c r="H657" s="40" t="n">
        <f aca="false">IF(G657=I657,0,1)</f>
        <v>0</v>
      </c>
      <c r="I657" s="42" t="s">
        <v>6228</v>
      </c>
      <c r="J657" s="44" t="s">
        <v>6226</v>
      </c>
      <c r="K657" s="44" t="n">
        <f aca="false">IF(A657=J657,0,1)</f>
        <v>0</v>
      </c>
      <c r="L657" s="23" t="s">
        <v>3560</v>
      </c>
      <c r="M657" s="49" t="s">
        <v>753</v>
      </c>
      <c r="N657" s="23" t="s">
        <v>50</v>
      </c>
      <c r="O657" s="23"/>
      <c r="P657" s="23"/>
      <c r="Q657" s="23"/>
      <c r="R657" s="23"/>
      <c r="S657" s="45" t="s">
        <v>1857</v>
      </c>
      <c r="T657" s="46"/>
      <c r="U657" s="46"/>
      <c r="V657" s="47"/>
    </row>
    <row r="658" customFormat="false" ht="10" hidden="false" customHeight="true" outlineLevel="0" collapsed="false">
      <c r="A658" s="40" t="s">
        <v>6229</v>
      </c>
      <c r="B658" s="40"/>
      <c r="C658" s="30" t="s">
        <v>3566</v>
      </c>
      <c r="D658" s="35"/>
      <c r="E658" s="34"/>
      <c r="F658" s="41" t="s">
        <v>6230</v>
      </c>
      <c r="G658" s="41" t="s">
        <v>6231</v>
      </c>
      <c r="H658" s="40" t="n">
        <f aca="false">IF(G658=I658,0,1)</f>
        <v>0</v>
      </c>
      <c r="I658" s="42" t="s">
        <v>6231</v>
      </c>
      <c r="J658" s="44" t="s">
        <v>6229</v>
      </c>
      <c r="K658" s="44" t="n">
        <f aca="false">IF(A658=J658,0,1)</f>
        <v>0</v>
      </c>
      <c r="L658" s="23" t="s">
        <v>3569</v>
      </c>
      <c r="M658" s="67" t="s">
        <v>6232</v>
      </c>
      <c r="N658" s="23" t="s">
        <v>50</v>
      </c>
      <c r="O658" s="45"/>
      <c r="P658" s="23"/>
      <c r="Q658" s="23"/>
      <c r="R658" s="23"/>
      <c r="S658" s="45" t="s">
        <v>3572</v>
      </c>
      <c r="T658" s="83"/>
      <c r="U658" s="46"/>
      <c r="V658" s="47"/>
    </row>
    <row r="659" customFormat="false" ht="10" hidden="false" customHeight="true" outlineLevel="0" collapsed="false">
      <c r="A659" s="40" t="s">
        <v>6233</v>
      </c>
      <c r="B659" s="40"/>
      <c r="C659" s="30" t="s">
        <v>3566</v>
      </c>
      <c r="D659" s="35"/>
      <c r="E659" s="34"/>
      <c r="F659" s="41" t="s">
        <v>3573</v>
      </c>
      <c r="G659" s="41" t="s">
        <v>6234</v>
      </c>
      <c r="H659" s="40" t="n">
        <f aca="false">IF(G659=I659,0,1)</f>
        <v>0</v>
      </c>
      <c r="I659" s="42" t="s">
        <v>6234</v>
      </c>
      <c r="J659" s="44" t="s">
        <v>6233</v>
      </c>
      <c r="K659" s="44" t="n">
        <f aca="false">IF(A659=J659,0,1)</f>
        <v>0</v>
      </c>
      <c r="L659" s="23" t="s">
        <v>3574</v>
      </c>
      <c r="M659" s="23" t="n">
        <v>161505</v>
      </c>
      <c r="N659" s="23" t="s">
        <v>50</v>
      </c>
      <c r="O659" s="23"/>
      <c r="P659" s="23"/>
      <c r="Q659" s="23"/>
      <c r="R659" s="23"/>
      <c r="S659" s="45" t="s">
        <v>3578</v>
      </c>
      <c r="T659" s="46"/>
      <c r="U659" s="46"/>
      <c r="V659" s="47"/>
    </row>
    <row r="660" customFormat="false" ht="10" hidden="false" customHeight="true" outlineLevel="0" collapsed="false">
      <c r="A660" s="53" t="s">
        <v>6235</v>
      </c>
      <c r="B660" s="40"/>
      <c r="C660" s="30" t="s">
        <v>3566</v>
      </c>
      <c r="D660" s="35"/>
      <c r="E660" s="35"/>
      <c r="F660" s="41" t="s">
        <v>6236</v>
      </c>
      <c r="G660" s="41" t="s">
        <v>6237</v>
      </c>
      <c r="H660" s="40" t="n">
        <f aca="false">IF(G660=I660,0,1)</f>
        <v>0</v>
      </c>
      <c r="I660" s="42" t="s">
        <v>6237</v>
      </c>
      <c r="J660" s="43" t="s">
        <v>6235</v>
      </c>
      <c r="K660" s="44" t="n">
        <f aca="false">IF(A660=J660,0,1)</f>
        <v>0</v>
      </c>
      <c r="L660" s="23" t="s">
        <v>3596</v>
      </c>
      <c r="M660" s="23" t="s">
        <v>3596</v>
      </c>
      <c r="N660" s="23" t="s">
        <v>50</v>
      </c>
      <c r="O660" s="23"/>
      <c r="P660" s="23"/>
      <c r="Q660" s="23"/>
      <c r="R660" s="23"/>
      <c r="S660" s="45" t="s">
        <v>3598</v>
      </c>
      <c r="T660" s="23" t="s">
        <v>4261</v>
      </c>
      <c r="U660" s="46"/>
      <c r="V660" s="47"/>
    </row>
    <row r="661" customFormat="false" ht="10" hidden="false" customHeight="true" outlineLevel="0" collapsed="false">
      <c r="A661" s="40" t="s">
        <v>6238</v>
      </c>
      <c r="B661" s="40"/>
      <c r="C661" s="30" t="s">
        <v>3566</v>
      </c>
      <c r="D661" s="35"/>
      <c r="E661" s="35"/>
      <c r="F661" s="41" t="s">
        <v>6236</v>
      </c>
      <c r="G661" s="41" t="s">
        <v>6239</v>
      </c>
      <c r="H661" s="40" t="n">
        <f aca="false">IF(G661=I661,0,1)</f>
        <v>0</v>
      </c>
      <c r="I661" s="42" t="s">
        <v>6239</v>
      </c>
      <c r="J661" s="44" t="s">
        <v>6238</v>
      </c>
      <c r="K661" s="44" t="n">
        <f aca="false">IF(A661=J661,0,1)</f>
        <v>0</v>
      </c>
      <c r="L661" s="23" t="s">
        <v>3590</v>
      </c>
      <c r="M661" s="67" t="s">
        <v>4203</v>
      </c>
      <c r="N661" s="23" t="s">
        <v>50</v>
      </c>
      <c r="O661" s="50" t="s">
        <v>3592</v>
      </c>
      <c r="P661" s="50" t="s">
        <v>3593</v>
      </c>
      <c r="Q661" s="23" t="s">
        <v>4204</v>
      </c>
      <c r="R661" s="50" t="s">
        <v>3594</v>
      </c>
      <c r="S661" s="45" t="s">
        <v>3595</v>
      </c>
      <c r="T661" s="50" t="s">
        <v>3592</v>
      </c>
      <c r="U661" s="50" t="s">
        <v>3593</v>
      </c>
      <c r="V661" s="51" t="s">
        <v>3594</v>
      </c>
    </row>
    <row r="662" customFormat="false" ht="10" hidden="false" customHeight="true" outlineLevel="0" collapsed="false">
      <c r="A662" s="40" t="s">
        <v>6240</v>
      </c>
      <c r="B662" s="40"/>
      <c r="C662" s="30" t="s">
        <v>3566</v>
      </c>
      <c r="D662" s="35"/>
      <c r="E662" s="35"/>
      <c r="F662" s="41" t="s">
        <v>6241</v>
      </c>
      <c r="G662" s="41" t="s">
        <v>6242</v>
      </c>
      <c r="H662" s="40" t="n">
        <f aca="false">IF(G662=I662,0,1)</f>
        <v>0</v>
      </c>
      <c r="I662" s="42" t="s">
        <v>6242</v>
      </c>
      <c r="J662" s="44" t="s">
        <v>6240</v>
      </c>
      <c r="K662" s="44" t="n">
        <f aca="false">IF(A662=J662,0,1)</f>
        <v>0</v>
      </c>
      <c r="L662" s="23" t="s">
        <v>3580</v>
      </c>
      <c r="M662" s="23" t="n">
        <v>49016</v>
      </c>
      <c r="N662" s="23" t="s">
        <v>22</v>
      </c>
      <c r="O662" s="23"/>
      <c r="P662" s="23" t="s">
        <v>3582</v>
      </c>
      <c r="Q662" s="23" t="s">
        <v>4204</v>
      </c>
      <c r="R662" s="23" t="s">
        <v>4260</v>
      </c>
      <c r="S662" s="45" t="s">
        <v>3584</v>
      </c>
      <c r="T662" s="46"/>
      <c r="U662" s="23" t="s">
        <v>3582</v>
      </c>
      <c r="V662" s="46" t="s">
        <v>4260</v>
      </c>
    </row>
    <row r="663" customFormat="false" ht="10" hidden="false" customHeight="true" outlineLevel="0" collapsed="false">
      <c r="A663" s="40" t="s">
        <v>6243</v>
      </c>
      <c r="B663" s="40"/>
      <c r="C663" s="30" t="s">
        <v>3566</v>
      </c>
      <c r="D663" s="35"/>
      <c r="E663" s="35"/>
      <c r="F663" s="41" t="s">
        <v>3579</v>
      </c>
      <c r="G663" s="41" t="s">
        <v>6244</v>
      </c>
      <c r="H663" s="40" t="n">
        <f aca="false">IF(G663=I663,0,1)</f>
        <v>0</v>
      </c>
      <c r="I663" s="42" t="s">
        <v>6244</v>
      </c>
      <c r="J663" s="44" t="s">
        <v>6243</v>
      </c>
      <c r="K663" s="44" t="n">
        <f aca="false">IF(A663=J663,0,1)</f>
        <v>0</v>
      </c>
      <c r="L663" s="23" t="s">
        <v>3585</v>
      </c>
      <c r="M663" s="49" t="s">
        <v>6245</v>
      </c>
      <c r="N663" s="23" t="s">
        <v>840</v>
      </c>
      <c r="O663" s="23"/>
      <c r="P663" s="23"/>
      <c r="Q663" s="23"/>
      <c r="R663" s="23"/>
      <c r="S663" s="45" t="s">
        <v>32</v>
      </c>
      <c r="T663" s="46"/>
      <c r="U663" s="46"/>
      <c r="V663" s="47"/>
    </row>
    <row r="664" customFormat="false" ht="10" hidden="false" customHeight="true" outlineLevel="0" collapsed="false">
      <c r="A664" s="40" t="s">
        <v>6246</v>
      </c>
      <c r="B664" s="40"/>
      <c r="C664" s="30" t="s">
        <v>3566</v>
      </c>
      <c r="D664" s="35"/>
      <c r="E664" s="35"/>
      <c r="F664" s="41" t="s">
        <v>6247</v>
      </c>
      <c r="G664" s="41" t="s">
        <v>6248</v>
      </c>
      <c r="H664" s="40" t="n">
        <f aca="false">IF(G664=I664,0,1)</f>
        <v>0</v>
      </c>
      <c r="I664" s="42" t="s">
        <v>6248</v>
      </c>
      <c r="J664" s="44" t="s">
        <v>6246</v>
      </c>
      <c r="K664" s="44" t="n">
        <f aca="false">IF(A664=J664,0,1)</f>
        <v>0</v>
      </c>
      <c r="L664" s="23" t="s">
        <v>3600</v>
      </c>
      <c r="M664" s="67" t="s">
        <v>6249</v>
      </c>
      <c r="N664" s="23" t="s">
        <v>50</v>
      </c>
      <c r="O664" s="23"/>
      <c r="P664" s="23"/>
      <c r="Q664" s="23"/>
      <c r="R664" s="23"/>
      <c r="S664" s="45" t="s">
        <v>1614</v>
      </c>
      <c r="T664" s="46"/>
      <c r="U664" s="46"/>
      <c r="V664" s="47"/>
    </row>
    <row r="665" customFormat="false" ht="10" hidden="false" customHeight="true" outlineLevel="0" collapsed="false">
      <c r="A665" s="40" t="s">
        <v>6250</v>
      </c>
      <c r="B665" s="40"/>
      <c r="C665" s="30" t="s">
        <v>3606</v>
      </c>
      <c r="D665" s="35"/>
      <c r="E665" s="34"/>
      <c r="F665" s="41" t="s">
        <v>6251</v>
      </c>
      <c r="G665" s="41" t="s">
        <v>6252</v>
      </c>
      <c r="H665" s="40" t="n">
        <f aca="false">IF(G665=I665,0,1)</f>
        <v>0</v>
      </c>
      <c r="I665" s="42" t="s">
        <v>6252</v>
      </c>
      <c r="J665" s="44" t="s">
        <v>6250</v>
      </c>
      <c r="K665" s="44" t="n">
        <f aca="false">IF(A665=J665,0,1)</f>
        <v>0</v>
      </c>
      <c r="L665" s="23" t="s">
        <v>3609</v>
      </c>
      <c r="M665" s="23" t="s">
        <v>6253</v>
      </c>
      <c r="N665" s="23" t="s">
        <v>22</v>
      </c>
      <c r="O665" s="23"/>
      <c r="P665" s="23"/>
      <c r="Q665" s="23"/>
      <c r="R665" s="23"/>
      <c r="S665" s="45" t="s">
        <v>1351</v>
      </c>
      <c r="T665" s="46"/>
      <c r="U665" s="46"/>
      <c r="V665" s="47"/>
    </row>
    <row r="666" customFormat="false" ht="10" hidden="false" customHeight="true" outlineLevel="0" collapsed="false">
      <c r="A666" s="40" t="s">
        <v>6254</v>
      </c>
      <c r="B666" s="40"/>
      <c r="C666" s="45" t="s">
        <v>3606</v>
      </c>
      <c r="D666" s="35"/>
      <c r="E666" s="34"/>
      <c r="F666" s="41" t="s">
        <v>6255</v>
      </c>
      <c r="G666" s="41" t="s">
        <v>6256</v>
      </c>
      <c r="H666" s="40" t="n">
        <f aca="false">IF(G666=I666,0,1)</f>
        <v>0</v>
      </c>
      <c r="I666" s="42" t="s">
        <v>6256</v>
      </c>
      <c r="J666" s="44" t="s">
        <v>6254</v>
      </c>
      <c r="K666" s="44" t="n">
        <f aca="false">IF(A666=J666,0,1)</f>
        <v>0</v>
      </c>
      <c r="L666" s="23" t="s">
        <v>3620</v>
      </c>
      <c r="M666" s="23" t="s">
        <v>4203</v>
      </c>
      <c r="N666" s="23" t="s">
        <v>50</v>
      </c>
      <c r="O666" s="23"/>
      <c r="P666" s="23"/>
      <c r="Q666" s="23"/>
      <c r="R666" s="23"/>
      <c r="S666" s="45" t="s">
        <v>3625</v>
      </c>
      <c r="T666" s="46"/>
      <c r="U666" s="46"/>
      <c r="V666" s="62"/>
    </row>
    <row r="667" customFormat="false" ht="10" hidden="false" customHeight="true" outlineLevel="0" collapsed="false">
      <c r="A667" s="40" t="s">
        <v>6257</v>
      </c>
      <c r="B667" s="40"/>
      <c r="C667" s="30" t="s">
        <v>3606</v>
      </c>
      <c r="D667" s="35"/>
      <c r="E667" s="34"/>
      <c r="F667" s="41" t="s">
        <v>3613</v>
      </c>
      <c r="G667" s="41" t="s">
        <v>6258</v>
      </c>
      <c r="H667" s="40" t="n">
        <f aca="false">IF(G667=I667,0,1)</f>
        <v>0</v>
      </c>
      <c r="I667" s="42" t="s">
        <v>6258</v>
      </c>
      <c r="J667" s="44" t="s">
        <v>6257</v>
      </c>
      <c r="K667" s="44" t="n">
        <f aca="false">IF(A667=J667,0,1)</f>
        <v>0</v>
      </c>
      <c r="L667" s="23" t="s">
        <v>3614</v>
      </c>
      <c r="M667" s="67" t="s">
        <v>6259</v>
      </c>
      <c r="N667" s="23" t="s">
        <v>50</v>
      </c>
      <c r="O667" s="23"/>
      <c r="P667" s="23"/>
      <c r="Q667" s="23"/>
      <c r="R667" s="23"/>
      <c r="S667" s="45" t="s">
        <v>3618</v>
      </c>
      <c r="T667" s="46"/>
      <c r="U667" s="46"/>
      <c r="V667" s="47"/>
    </row>
    <row r="668" customFormat="false" ht="10" hidden="false" customHeight="true" outlineLevel="0" collapsed="false">
      <c r="A668" s="40" t="s">
        <v>6260</v>
      </c>
      <c r="B668" s="40"/>
      <c r="C668" s="45" t="s">
        <v>3606</v>
      </c>
      <c r="D668" s="35"/>
      <c r="E668" s="35"/>
      <c r="F668" s="41" t="s">
        <v>6261</v>
      </c>
      <c r="G668" s="41" t="s">
        <v>6262</v>
      </c>
      <c r="H668" s="40" t="n">
        <f aca="false">IF(G668=I668,0,1)</f>
        <v>0</v>
      </c>
      <c r="I668" s="42" t="s">
        <v>6262</v>
      </c>
      <c r="J668" s="44" t="s">
        <v>6260</v>
      </c>
      <c r="K668" s="44" t="n">
        <f aca="false">IF(A668=J668,0,1)</f>
        <v>0</v>
      </c>
      <c r="L668" s="23" t="s">
        <v>3627</v>
      </c>
      <c r="M668" s="23" t="s">
        <v>3628</v>
      </c>
      <c r="N668" s="23" t="s">
        <v>50</v>
      </c>
      <c r="O668" s="23"/>
      <c r="P668" s="23"/>
      <c r="Q668" s="23"/>
      <c r="R668" s="23"/>
      <c r="S668" s="45" t="s">
        <v>3630</v>
      </c>
      <c r="T668" s="23" t="s">
        <v>4261</v>
      </c>
      <c r="U668" s="46"/>
      <c r="V668" s="46"/>
    </row>
    <row r="669" customFormat="false" ht="10" hidden="false" customHeight="true" outlineLevel="0" collapsed="false">
      <c r="A669" s="40" t="s">
        <v>6263</v>
      </c>
      <c r="B669" s="40"/>
      <c r="C669" s="45" t="s">
        <v>3631</v>
      </c>
      <c r="D669" s="35"/>
      <c r="E669" s="34"/>
      <c r="F669" s="41" t="s">
        <v>6264</v>
      </c>
      <c r="G669" s="41" t="s">
        <v>6265</v>
      </c>
      <c r="H669" s="40" t="n">
        <f aca="false">IF(G669=I669,0,1)</f>
        <v>0</v>
      </c>
      <c r="I669" s="42" t="s">
        <v>6265</v>
      </c>
      <c r="J669" s="44" t="s">
        <v>6263</v>
      </c>
      <c r="K669" s="44" t="n">
        <f aca="false">IF(A669=J669,0,1)</f>
        <v>0</v>
      </c>
      <c r="L669" s="23" t="s">
        <v>3634</v>
      </c>
      <c r="M669" s="23" t="s">
        <v>3634</v>
      </c>
      <c r="N669" s="23" t="s">
        <v>50</v>
      </c>
      <c r="O669" s="23"/>
      <c r="P669" s="23"/>
      <c r="Q669" s="23"/>
      <c r="R669" s="23"/>
      <c r="S669" s="45" t="s">
        <v>3636</v>
      </c>
      <c r="T669" s="23" t="s">
        <v>4261</v>
      </c>
      <c r="U669" s="46"/>
      <c r="V669" s="47"/>
    </row>
    <row r="670" customFormat="false" ht="10" hidden="false" customHeight="true" outlineLevel="0" collapsed="false">
      <c r="A670" s="40" t="s">
        <v>6266</v>
      </c>
      <c r="B670" s="40"/>
      <c r="C670" s="45" t="s">
        <v>3631</v>
      </c>
      <c r="D670" s="35"/>
      <c r="E670" s="34"/>
      <c r="F670" s="41" t="s">
        <v>3637</v>
      </c>
      <c r="G670" s="41" t="s">
        <v>6267</v>
      </c>
      <c r="H670" s="40" t="n">
        <f aca="false">IF(G670=I670,0,1)</f>
        <v>0</v>
      </c>
      <c r="I670" s="42" t="s">
        <v>6267</v>
      </c>
      <c r="J670" s="44" t="s">
        <v>6266</v>
      </c>
      <c r="K670" s="44" t="n">
        <f aca="false">IF(A670=J670,0,1)</f>
        <v>0</v>
      </c>
      <c r="L670" s="23" t="s">
        <v>3638</v>
      </c>
      <c r="M670" s="23" t="s">
        <v>6268</v>
      </c>
      <c r="N670" s="23" t="s">
        <v>50</v>
      </c>
      <c r="O670" s="23"/>
      <c r="P670" s="23"/>
      <c r="Q670" s="23"/>
      <c r="R670" s="23"/>
      <c r="S670" s="45" t="s">
        <v>3641</v>
      </c>
      <c r="T670" s="23" t="s">
        <v>4261</v>
      </c>
      <c r="U670" s="46"/>
      <c r="V670" s="47"/>
    </row>
    <row r="671" customFormat="false" ht="10" hidden="false" customHeight="true" outlineLevel="0" collapsed="false">
      <c r="A671" s="40" t="s">
        <v>6269</v>
      </c>
      <c r="B671" s="40"/>
      <c r="C671" s="45" t="s">
        <v>3631</v>
      </c>
      <c r="D671" s="35"/>
      <c r="E671" s="34"/>
      <c r="F671" s="41" t="s">
        <v>6270</v>
      </c>
      <c r="G671" s="41" t="s">
        <v>6271</v>
      </c>
      <c r="H671" s="40" t="n">
        <f aca="false">IF(G671=I671,0,1)</f>
        <v>0</v>
      </c>
      <c r="I671" s="42" t="s">
        <v>6271</v>
      </c>
      <c r="J671" s="44" t="s">
        <v>6269</v>
      </c>
      <c r="K671" s="44" t="n">
        <f aca="false">IF(A671=J671,0,1)</f>
        <v>0</v>
      </c>
      <c r="L671" s="23" t="s">
        <v>3643</v>
      </c>
      <c r="M671" s="23" t="s">
        <v>4203</v>
      </c>
      <c r="N671" s="23" t="s">
        <v>50</v>
      </c>
      <c r="O671" s="23"/>
      <c r="P671" s="23"/>
      <c r="Q671" s="23"/>
      <c r="R671" s="23"/>
      <c r="S671" s="45" t="s">
        <v>1985</v>
      </c>
      <c r="T671" s="46"/>
      <c r="U671" s="46"/>
      <c r="V671" s="62"/>
    </row>
    <row r="672" customFormat="false" ht="10" hidden="false" customHeight="true" outlineLevel="0" collapsed="false">
      <c r="A672" s="53" t="s">
        <v>6272</v>
      </c>
      <c r="B672" s="53"/>
      <c r="C672" s="45" t="s">
        <v>3631</v>
      </c>
      <c r="D672" s="35"/>
      <c r="E672" s="34"/>
      <c r="F672" s="41" t="s">
        <v>3648</v>
      </c>
      <c r="G672" s="41" t="s">
        <v>6273</v>
      </c>
      <c r="H672" s="40" t="n">
        <f aca="false">IF(G672=I672,0,1)</f>
        <v>0</v>
      </c>
      <c r="I672" s="42" t="s">
        <v>6273</v>
      </c>
      <c r="J672" s="43" t="s">
        <v>6272</v>
      </c>
      <c r="K672" s="44" t="n">
        <f aca="false">IF(A672=J672,0,1)</f>
        <v>0</v>
      </c>
      <c r="L672" s="23" t="s">
        <v>3649</v>
      </c>
      <c r="M672" s="67" t="s">
        <v>6274</v>
      </c>
      <c r="N672" s="23" t="s">
        <v>50</v>
      </c>
      <c r="O672" s="23"/>
      <c r="P672" s="23"/>
      <c r="Q672" s="23"/>
      <c r="R672" s="23"/>
      <c r="S672" s="45" t="s">
        <v>32</v>
      </c>
      <c r="T672" s="46"/>
      <c r="U672" s="46"/>
      <c r="V672" s="47"/>
    </row>
    <row r="673" customFormat="false" ht="10" hidden="false" customHeight="true" outlineLevel="0" collapsed="false">
      <c r="A673" s="40" t="s">
        <v>6275</v>
      </c>
      <c r="B673" s="40"/>
      <c r="C673" s="45" t="s">
        <v>3631</v>
      </c>
      <c r="D673" s="35"/>
      <c r="E673" s="34"/>
      <c r="F673" s="41" t="s">
        <v>3652</v>
      </c>
      <c r="G673" s="41" t="s">
        <v>6276</v>
      </c>
      <c r="H673" s="40" t="n">
        <f aca="false">IF(G673=I673,0,1)</f>
        <v>0</v>
      </c>
      <c r="I673" s="42" t="s">
        <v>6276</v>
      </c>
      <c r="J673" s="44" t="s">
        <v>6275</v>
      </c>
      <c r="K673" s="44" t="n">
        <f aca="false">IF(A673=J673,0,1)</f>
        <v>0</v>
      </c>
      <c r="L673" s="23" t="s">
        <v>3653</v>
      </c>
      <c r="M673" s="67" t="s">
        <v>6277</v>
      </c>
      <c r="N673" s="23" t="s">
        <v>50</v>
      </c>
      <c r="O673" s="23"/>
      <c r="P673" s="23"/>
      <c r="Q673" s="23"/>
      <c r="R673" s="23"/>
      <c r="S673" s="45" t="s">
        <v>3655</v>
      </c>
      <c r="T673" s="23" t="s">
        <v>4261</v>
      </c>
      <c r="U673" s="46"/>
      <c r="V673" s="47"/>
    </row>
    <row r="674" customFormat="false" ht="10" hidden="false" customHeight="true" outlineLevel="0" collapsed="false">
      <c r="A674" s="40" t="s">
        <v>6278</v>
      </c>
      <c r="B674" s="40"/>
      <c r="C674" s="45" t="s">
        <v>3631</v>
      </c>
      <c r="D674" s="35"/>
      <c r="E674" s="34"/>
      <c r="F674" s="41" t="s">
        <v>3656</v>
      </c>
      <c r="G674" s="41" t="s">
        <v>6279</v>
      </c>
      <c r="H674" s="40" t="n">
        <f aca="false">IF(G674=I674,0,1)</f>
        <v>0</v>
      </c>
      <c r="I674" s="42" t="s">
        <v>6279</v>
      </c>
      <c r="J674" s="44" t="s">
        <v>6278</v>
      </c>
      <c r="K674" s="44" t="n">
        <f aca="false">IF(A674=J674,0,1)</f>
        <v>0</v>
      </c>
      <c r="L674" s="23" t="s">
        <v>3657</v>
      </c>
      <c r="M674" s="23" t="s">
        <v>4203</v>
      </c>
      <c r="N674" s="23" t="s">
        <v>50</v>
      </c>
      <c r="O674" s="23"/>
      <c r="P674" s="23"/>
      <c r="Q674" s="23"/>
      <c r="R674" s="23"/>
      <c r="S674" s="45" t="s">
        <v>1985</v>
      </c>
      <c r="T674" s="46"/>
      <c r="U674" s="46"/>
      <c r="V674" s="62"/>
    </row>
    <row r="675" customFormat="false" ht="10" hidden="false" customHeight="true" outlineLevel="0" collapsed="false">
      <c r="A675" s="40" t="s">
        <v>6280</v>
      </c>
      <c r="B675" s="40"/>
      <c r="C675" s="45" t="s">
        <v>3631</v>
      </c>
      <c r="D675" s="35"/>
      <c r="E675" s="34"/>
      <c r="F675" s="41" t="s">
        <v>6281</v>
      </c>
      <c r="G675" s="41" t="s">
        <v>6282</v>
      </c>
      <c r="H675" s="40" t="n">
        <f aca="false">IF(G675=I675,0,1)</f>
        <v>0</v>
      </c>
      <c r="I675" s="42" t="s">
        <v>6282</v>
      </c>
      <c r="J675" s="44" t="s">
        <v>6280</v>
      </c>
      <c r="K675" s="44" t="n">
        <f aca="false">IF(A675=J675,0,1)</f>
        <v>0</v>
      </c>
      <c r="L675" s="23" t="s">
        <v>3663</v>
      </c>
      <c r="M675" s="23" t="s">
        <v>3663</v>
      </c>
      <c r="N675" s="56" t="s">
        <v>50</v>
      </c>
      <c r="O675" s="56"/>
      <c r="P675" s="56"/>
      <c r="Q675" s="56"/>
      <c r="R675" s="56"/>
      <c r="S675" s="45" t="s">
        <v>3665</v>
      </c>
      <c r="T675" s="56" t="s">
        <v>4261</v>
      </c>
      <c r="U675" s="46"/>
      <c r="V675" s="62"/>
    </row>
    <row r="676" customFormat="false" ht="10" hidden="false" customHeight="true" outlineLevel="0" collapsed="false">
      <c r="A676" s="40" t="s">
        <v>6283</v>
      </c>
      <c r="B676" s="40"/>
      <c r="C676" s="45" t="s">
        <v>3631</v>
      </c>
      <c r="D676" s="35"/>
      <c r="E676" s="35"/>
      <c r="F676" s="41" t="s">
        <v>3666</v>
      </c>
      <c r="G676" s="41" t="s">
        <v>6284</v>
      </c>
      <c r="H676" s="40" t="n">
        <f aca="false">IF(G676=I676,0,1)</f>
        <v>0</v>
      </c>
      <c r="I676" s="42" t="s">
        <v>6284</v>
      </c>
      <c r="J676" s="44" t="s">
        <v>6283</v>
      </c>
      <c r="K676" s="44" t="n">
        <f aca="false">IF(A676=J676,0,1)</f>
        <v>0</v>
      </c>
      <c r="L676" s="23" t="s">
        <v>3667</v>
      </c>
      <c r="M676" s="23" t="n">
        <v>161299</v>
      </c>
      <c r="N676" s="23" t="s">
        <v>50</v>
      </c>
      <c r="O676" s="23"/>
      <c r="P676" s="23"/>
      <c r="Q676" s="23"/>
      <c r="R676" s="23"/>
      <c r="S676" s="45" t="s">
        <v>32</v>
      </c>
      <c r="T676" s="46"/>
      <c r="U676" s="46"/>
      <c r="V676" s="47"/>
    </row>
    <row r="677" customFormat="false" ht="10" hidden="false" customHeight="true" outlineLevel="0" collapsed="false">
      <c r="A677" s="40" t="s">
        <v>6285</v>
      </c>
      <c r="B677" s="40"/>
      <c r="C677" s="45" t="s">
        <v>3631</v>
      </c>
      <c r="D677" s="35"/>
      <c r="E677" s="35"/>
      <c r="F677" s="41" t="s">
        <v>3671</v>
      </c>
      <c r="G677" s="41" t="s">
        <v>6286</v>
      </c>
      <c r="H677" s="40" t="n">
        <f aca="false">IF(G677=I677,0,1)</f>
        <v>0</v>
      </c>
      <c r="I677" s="42" t="s">
        <v>6286</v>
      </c>
      <c r="J677" s="44" t="s">
        <v>6285</v>
      </c>
      <c r="K677" s="44" t="n">
        <f aca="false">IF(A677=J677,0,1)</f>
        <v>0</v>
      </c>
      <c r="L677" s="23" t="s">
        <v>3672</v>
      </c>
      <c r="M677" s="23" t="s">
        <v>3673</v>
      </c>
      <c r="N677" s="23" t="s">
        <v>50</v>
      </c>
      <c r="O677" s="23"/>
      <c r="P677" s="23"/>
      <c r="Q677" s="23"/>
      <c r="R677" s="23"/>
      <c r="S677" s="45" t="s">
        <v>3676</v>
      </c>
      <c r="T677" s="23" t="s">
        <v>4261</v>
      </c>
      <c r="U677" s="46"/>
      <c r="V677" s="47"/>
    </row>
    <row r="678" customFormat="false" ht="10" hidden="false" customHeight="true" outlineLevel="0" collapsed="false">
      <c r="A678" s="53" t="s">
        <v>6287</v>
      </c>
      <c r="B678" s="53"/>
      <c r="C678" s="45" t="s">
        <v>3677</v>
      </c>
      <c r="D678" s="35"/>
      <c r="E678" s="35"/>
      <c r="F678" s="41" t="s">
        <v>6288</v>
      </c>
      <c r="G678" s="41" t="s">
        <v>6289</v>
      </c>
      <c r="H678" s="40" t="n">
        <f aca="false">IF(G678=I678,0,1)</f>
        <v>0</v>
      </c>
      <c r="I678" s="42" t="s">
        <v>6289</v>
      </c>
      <c r="J678" s="43" t="s">
        <v>6287</v>
      </c>
      <c r="K678" s="44" t="n">
        <f aca="false">IF(A678=J678,0,1)</f>
        <v>0</v>
      </c>
      <c r="L678" s="23" t="s">
        <v>3680</v>
      </c>
      <c r="M678" s="67" t="s">
        <v>6290</v>
      </c>
      <c r="N678" s="56" t="s">
        <v>50</v>
      </c>
      <c r="O678" s="56" t="s">
        <v>4260</v>
      </c>
      <c r="P678" s="23"/>
      <c r="Q678" s="23" t="s">
        <v>4260</v>
      </c>
      <c r="R678" s="56" t="s">
        <v>4260</v>
      </c>
      <c r="S678" s="45" t="s">
        <v>3682</v>
      </c>
      <c r="T678" s="56" t="s">
        <v>4847</v>
      </c>
      <c r="U678" s="46"/>
      <c r="V678" s="56" t="s">
        <v>4261</v>
      </c>
    </row>
    <row r="679" customFormat="false" ht="10" hidden="false" customHeight="true" outlineLevel="0" collapsed="false">
      <c r="A679" s="53" t="s">
        <v>6291</v>
      </c>
      <c r="B679" s="53"/>
      <c r="C679" s="45" t="s">
        <v>3677</v>
      </c>
      <c r="D679" s="35"/>
      <c r="E679" s="35"/>
      <c r="F679" s="41" t="s">
        <v>6292</v>
      </c>
      <c r="G679" s="41" t="s">
        <v>6293</v>
      </c>
      <c r="H679" s="40" t="n">
        <f aca="false">IF(G679=I679,0,1)</f>
        <v>0</v>
      </c>
      <c r="I679" s="42" t="s">
        <v>6293</v>
      </c>
      <c r="J679" s="43" t="s">
        <v>6291</v>
      </c>
      <c r="K679" s="44" t="n">
        <f aca="false">IF(A679=J679,0,1)</f>
        <v>0</v>
      </c>
      <c r="L679" s="23" t="s">
        <v>3684</v>
      </c>
      <c r="M679" s="23" t="s">
        <v>3684</v>
      </c>
      <c r="N679" s="23" t="s">
        <v>50</v>
      </c>
      <c r="O679" s="23"/>
      <c r="P679" s="23"/>
      <c r="Q679" s="23"/>
      <c r="R679" s="23"/>
      <c r="S679" s="45" t="s">
        <v>3686</v>
      </c>
      <c r="T679" s="23" t="s">
        <v>4261</v>
      </c>
      <c r="U679" s="46"/>
      <c r="V679" s="47"/>
    </row>
    <row r="680" customFormat="false" ht="10" hidden="false" customHeight="true" outlineLevel="0" collapsed="false">
      <c r="A680" s="40" t="s">
        <v>6294</v>
      </c>
      <c r="B680" s="40"/>
      <c r="C680" s="45" t="s">
        <v>3677</v>
      </c>
      <c r="D680" s="35"/>
      <c r="E680" s="35"/>
      <c r="F680" s="41" t="s">
        <v>3687</v>
      </c>
      <c r="G680" s="41" t="s">
        <v>6295</v>
      </c>
      <c r="H680" s="40" t="n">
        <f aca="false">IF(G680=I680,0,1)</f>
        <v>0</v>
      </c>
      <c r="I680" s="42" t="s">
        <v>6295</v>
      </c>
      <c r="J680" s="44" t="s">
        <v>6294</v>
      </c>
      <c r="K680" s="44" t="n">
        <f aca="false">IF(A680=J680,0,1)</f>
        <v>0</v>
      </c>
      <c r="L680" s="23" t="s">
        <v>3688</v>
      </c>
      <c r="M680" s="23" t="s">
        <v>6296</v>
      </c>
      <c r="N680" s="23" t="s">
        <v>50</v>
      </c>
      <c r="O680" s="23"/>
      <c r="P680" s="23"/>
      <c r="Q680" s="23"/>
      <c r="R680" s="23"/>
      <c r="S680" s="45" t="s">
        <v>3691</v>
      </c>
      <c r="T680" s="46"/>
      <c r="U680" s="46"/>
      <c r="V680" s="47"/>
    </row>
    <row r="681" customFormat="false" ht="10" hidden="false" customHeight="true" outlineLevel="0" collapsed="false">
      <c r="A681" s="40" t="s">
        <v>6297</v>
      </c>
      <c r="B681" s="40"/>
      <c r="C681" s="45" t="s">
        <v>3677</v>
      </c>
      <c r="D681" s="35"/>
      <c r="E681" s="34"/>
      <c r="F681" s="41" t="s">
        <v>3692</v>
      </c>
      <c r="G681" s="41" t="s">
        <v>6298</v>
      </c>
      <c r="H681" s="40" t="n">
        <f aca="false">IF(G681=I681,0,1)</f>
        <v>0</v>
      </c>
      <c r="I681" s="42" t="s">
        <v>6298</v>
      </c>
      <c r="J681" s="44" t="s">
        <v>6297</v>
      </c>
      <c r="K681" s="44" t="n">
        <f aca="false">IF(A681=J681,0,1)</f>
        <v>0</v>
      </c>
      <c r="L681" s="23" t="s">
        <v>3693</v>
      </c>
      <c r="M681" s="23" t="s">
        <v>6299</v>
      </c>
      <c r="N681" s="56" t="s">
        <v>50</v>
      </c>
      <c r="O681" s="56" t="s">
        <v>4260</v>
      </c>
      <c r="P681" s="23"/>
      <c r="Q681" s="23"/>
      <c r="R681" s="23"/>
      <c r="S681" s="45" t="s">
        <v>3695</v>
      </c>
      <c r="T681" s="56" t="s">
        <v>4847</v>
      </c>
      <c r="U681" s="46"/>
      <c r="V681" s="47"/>
    </row>
    <row r="682" customFormat="false" ht="10" hidden="false" customHeight="true" outlineLevel="0" collapsed="false">
      <c r="A682" s="40" t="s">
        <v>6300</v>
      </c>
      <c r="B682" s="40"/>
      <c r="C682" s="45" t="s">
        <v>3677</v>
      </c>
      <c r="D682" s="35"/>
      <c r="E682" s="34"/>
      <c r="F682" s="41" t="s">
        <v>6301</v>
      </c>
      <c r="G682" s="41" t="s">
        <v>6302</v>
      </c>
      <c r="H682" s="40" t="n">
        <f aca="false">IF(G682=I682,0,1)</f>
        <v>0</v>
      </c>
      <c r="I682" s="42" t="s">
        <v>6302</v>
      </c>
      <c r="J682" s="44" t="s">
        <v>6300</v>
      </c>
      <c r="K682" s="44" t="n">
        <f aca="false">IF(A682=J682,0,1)</f>
        <v>0</v>
      </c>
      <c r="L682" s="23" t="s">
        <v>3697</v>
      </c>
      <c r="M682" s="49" t="s">
        <v>753</v>
      </c>
      <c r="N682" s="23" t="s">
        <v>50</v>
      </c>
      <c r="O682" s="23"/>
      <c r="P682" s="23"/>
      <c r="Q682" s="23"/>
      <c r="R682" s="23"/>
      <c r="S682" s="45" t="s">
        <v>32</v>
      </c>
      <c r="T682" s="46"/>
      <c r="U682" s="46"/>
      <c r="V682" s="47"/>
    </row>
    <row r="683" customFormat="false" ht="10" hidden="false" customHeight="true" outlineLevel="0" collapsed="false">
      <c r="A683" s="53" t="s">
        <v>6303</v>
      </c>
      <c r="B683" s="53"/>
      <c r="C683" s="45" t="s">
        <v>3677</v>
      </c>
      <c r="D683" s="35"/>
      <c r="E683" s="34"/>
      <c r="F683" s="41" t="s">
        <v>6304</v>
      </c>
      <c r="G683" s="41" t="s">
        <v>6305</v>
      </c>
      <c r="H683" s="40" t="n">
        <f aca="false">IF(G683=I683,0,1)</f>
        <v>0</v>
      </c>
      <c r="I683" s="42" t="s">
        <v>6305</v>
      </c>
      <c r="J683" s="43" t="s">
        <v>6303</v>
      </c>
      <c r="K683" s="44" t="n">
        <f aca="false">IF(A683=J683,0,1)</f>
        <v>0</v>
      </c>
      <c r="L683" s="23" t="s">
        <v>3702</v>
      </c>
      <c r="M683" s="23" t="s">
        <v>3702</v>
      </c>
      <c r="N683" s="56" t="s">
        <v>50</v>
      </c>
      <c r="O683" s="56"/>
      <c r="P683" s="56"/>
      <c r="Q683" s="56"/>
      <c r="R683" s="56"/>
      <c r="S683" s="45" t="s">
        <v>3704</v>
      </c>
      <c r="T683" s="56" t="s">
        <v>4261</v>
      </c>
      <c r="U683" s="46"/>
      <c r="V683" s="62"/>
    </row>
    <row r="684" customFormat="false" ht="10" hidden="false" customHeight="true" outlineLevel="0" collapsed="false">
      <c r="A684" s="53" t="s">
        <v>6306</v>
      </c>
      <c r="B684" s="53"/>
      <c r="C684" s="45" t="s">
        <v>3677</v>
      </c>
      <c r="D684" s="35"/>
      <c r="E684" s="35"/>
      <c r="F684" s="41" t="s">
        <v>3705</v>
      </c>
      <c r="G684" s="41" t="s">
        <v>6307</v>
      </c>
      <c r="H684" s="40" t="n">
        <f aca="false">IF(G684=I684,0,1)</f>
        <v>0</v>
      </c>
      <c r="I684" s="42" t="s">
        <v>6307</v>
      </c>
      <c r="J684" s="43" t="s">
        <v>6306</v>
      </c>
      <c r="K684" s="44" t="n">
        <f aca="false">IF(A684=J684,0,1)</f>
        <v>0</v>
      </c>
      <c r="L684" s="23" t="s">
        <v>3706</v>
      </c>
      <c r="M684" s="23" t="s">
        <v>3706</v>
      </c>
      <c r="N684" s="23" t="s">
        <v>50</v>
      </c>
      <c r="O684" s="23"/>
      <c r="P684" s="23"/>
      <c r="Q684" s="23"/>
      <c r="R684" s="23"/>
      <c r="S684" s="45" t="s">
        <v>3708</v>
      </c>
      <c r="T684" s="56" t="s">
        <v>4261</v>
      </c>
      <c r="U684" s="46"/>
      <c r="V684" s="47"/>
    </row>
    <row r="685" customFormat="false" ht="10" hidden="false" customHeight="true" outlineLevel="0" collapsed="false">
      <c r="A685" s="40" t="s">
        <v>6308</v>
      </c>
      <c r="B685" s="40"/>
      <c r="C685" s="30" t="s">
        <v>3677</v>
      </c>
      <c r="D685" s="35"/>
      <c r="E685" s="34"/>
      <c r="F685" s="41" t="s">
        <v>3709</v>
      </c>
      <c r="G685" s="41" t="s">
        <v>6309</v>
      </c>
      <c r="H685" s="40" t="n">
        <f aca="false">IF(G685=I685,0,1)</f>
        <v>0</v>
      </c>
      <c r="I685" s="42" t="s">
        <v>6309</v>
      </c>
      <c r="J685" s="44" t="s">
        <v>6308</v>
      </c>
      <c r="K685" s="44" t="n">
        <f aca="false">IF(A685=J685,0,1)</f>
        <v>0</v>
      </c>
      <c r="L685" s="23" t="s">
        <v>3710</v>
      </c>
      <c r="M685" s="67" t="s">
        <v>3628</v>
      </c>
      <c r="N685" s="56" t="s">
        <v>50</v>
      </c>
      <c r="O685" s="56"/>
      <c r="P685" s="23"/>
      <c r="Q685" s="23"/>
      <c r="R685" s="56"/>
      <c r="S685" s="45" t="s">
        <v>3712</v>
      </c>
      <c r="T685" s="56" t="s">
        <v>4261</v>
      </c>
      <c r="U685" s="46"/>
      <c r="V685" s="46"/>
    </row>
    <row r="686" customFormat="false" ht="10" hidden="false" customHeight="true" outlineLevel="0" collapsed="false">
      <c r="A686" s="40" t="s">
        <v>6310</v>
      </c>
      <c r="B686" s="40"/>
      <c r="C686" s="30" t="s">
        <v>3724</v>
      </c>
      <c r="D686" s="35"/>
      <c r="E686" s="34"/>
      <c r="F686" s="41" t="s">
        <v>6311</v>
      </c>
      <c r="G686" s="41" t="s">
        <v>6312</v>
      </c>
      <c r="H686" s="40" t="n">
        <f aca="false">IF(G686=I686,0,1)</f>
        <v>0</v>
      </c>
      <c r="I686" s="42" t="s">
        <v>6312</v>
      </c>
      <c r="J686" s="44" t="s">
        <v>6310</v>
      </c>
      <c r="K686" s="44" t="n">
        <f aca="false">IF(A686=J686,0,1)</f>
        <v>0</v>
      </c>
      <c r="L686" s="23" t="s">
        <v>3727</v>
      </c>
      <c r="M686" s="23" t="s">
        <v>3727</v>
      </c>
      <c r="N686" s="23" t="s">
        <v>50</v>
      </c>
      <c r="O686" s="23"/>
      <c r="P686" s="23"/>
      <c r="Q686" s="23"/>
      <c r="R686" s="23"/>
      <c r="S686" s="45" t="s">
        <v>3729</v>
      </c>
      <c r="T686" s="56" t="s">
        <v>4261</v>
      </c>
      <c r="U686" s="46"/>
      <c r="V686" s="47"/>
    </row>
    <row r="687" customFormat="false" ht="10" hidden="false" customHeight="true" outlineLevel="0" collapsed="false">
      <c r="A687" s="40" t="s">
        <v>6313</v>
      </c>
      <c r="B687" s="40"/>
      <c r="C687" s="30" t="s">
        <v>3724</v>
      </c>
      <c r="D687" s="35"/>
      <c r="E687" s="35"/>
      <c r="F687" s="41" t="s">
        <v>6314</v>
      </c>
      <c r="G687" s="41" t="s">
        <v>6315</v>
      </c>
      <c r="H687" s="40" t="n">
        <f aca="false">IF(G687=I687,0,1)</f>
        <v>0</v>
      </c>
      <c r="I687" s="42" t="s">
        <v>6315</v>
      </c>
      <c r="J687" s="44" t="s">
        <v>6313</v>
      </c>
      <c r="K687" s="44" t="n">
        <f aca="false">IF(A687=J687,0,1)</f>
        <v>0</v>
      </c>
      <c r="L687" s="23" t="s">
        <v>3731</v>
      </c>
      <c r="M687" s="23" t="s">
        <v>6316</v>
      </c>
      <c r="N687" s="23" t="s">
        <v>22</v>
      </c>
      <c r="O687" s="23"/>
      <c r="P687" s="23" t="s">
        <v>3733</v>
      </c>
      <c r="Q687" s="23" t="s">
        <v>4204</v>
      </c>
      <c r="R687" s="56" t="s">
        <v>4260</v>
      </c>
      <c r="S687" s="45" t="s">
        <v>32</v>
      </c>
      <c r="T687" s="46"/>
      <c r="U687" s="23" t="s">
        <v>3733</v>
      </c>
      <c r="V687" s="46" t="s">
        <v>4260</v>
      </c>
    </row>
    <row r="688" customFormat="false" ht="10" hidden="false" customHeight="true" outlineLevel="0" collapsed="false">
      <c r="A688" s="40" t="s">
        <v>6317</v>
      </c>
      <c r="B688" s="40"/>
      <c r="C688" s="30" t="s">
        <v>3724</v>
      </c>
      <c r="D688" s="35"/>
      <c r="E688" s="35"/>
      <c r="F688" s="41" t="s">
        <v>6318</v>
      </c>
      <c r="G688" s="41" t="s">
        <v>6319</v>
      </c>
      <c r="H688" s="40" t="n">
        <f aca="false">IF(G688=I688,0,1)</f>
        <v>0</v>
      </c>
      <c r="I688" s="42" t="s">
        <v>6319</v>
      </c>
      <c r="J688" s="44" t="s">
        <v>6317</v>
      </c>
      <c r="K688" s="44" t="n">
        <f aca="false">IF(A688=J688,0,1)</f>
        <v>0</v>
      </c>
      <c r="L688" s="23" t="s">
        <v>3736</v>
      </c>
      <c r="M688" s="23" t="s">
        <v>3736</v>
      </c>
      <c r="N688" s="23" t="s">
        <v>50</v>
      </c>
      <c r="O688" s="23"/>
      <c r="P688" s="23"/>
      <c r="Q688" s="23"/>
      <c r="R688" s="56"/>
      <c r="S688" s="45" t="s">
        <v>3738</v>
      </c>
      <c r="T688" s="23" t="s">
        <v>4261</v>
      </c>
      <c r="U688" s="46"/>
      <c r="V688" s="46"/>
    </row>
    <row r="689" customFormat="false" ht="10" hidden="false" customHeight="true" outlineLevel="0" collapsed="false">
      <c r="A689" s="40" t="s">
        <v>6320</v>
      </c>
      <c r="B689" s="40"/>
      <c r="C689" s="30" t="s">
        <v>3724</v>
      </c>
      <c r="D689" s="35"/>
      <c r="E689" s="35"/>
      <c r="F689" s="41" t="s">
        <v>6321</v>
      </c>
      <c r="G689" s="41" t="s">
        <v>6322</v>
      </c>
      <c r="H689" s="40" t="n">
        <f aca="false">IF(G689=I689,0,1)</f>
        <v>0</v>
      </c>
      <c r="I689" s="42" t="s">
        <v>6322</v>
      </c>
      <c r="J689" s="44" t="s">
        <v>6320</v>
      </c>
      <c r="K689" s="44" t="n">
        <f aca="false">IF(A689=J689,0,1)</f>
        <v>0</v>
      </c>
      <c r="L689" s="23" t="s">
        <v>3740</v>
      </c>
      <c r="M689" s="23" t="s">
        <v>3740</v>
      </c>
      <c r="N689" s="23" t="s">
        <v>50</v>
      </c>
      <c r="O689" s="23"/>
      <c r="P689" s="23"/>
      <c r="Q689" s="23"/>
      <c r="R689" s="56"/>
      <c r="S689" s="45" t="s">
        <v>3598</v>
      </c>
      <c r="T689" s="23" t="s">
        <v>4261</v>
      </c>
      <c r="U689" s="46"/>
      <c r="V689" s="46"/>
    </row>
    <row r="690" customFormat="false" ht="10" hidden="false" customHeight="true" outlineLevel="0" collapsed="false">
      <c r="A690" s="40" t="s">
        <v>6323</v>
      </c>
      <c r="B690" s="40"/>
      <c r="C690" s="30" t="s">
        <v>3713</v>
      </c>
      <c r="D690" s="35"/>
      <c r="E690" s="35"/>
      <c r="F690" s="41" t="s">
        <v>3715</v>
      </c>
      <c r="G690" s="41" t="s">
        <v>6324</v>
      </c>
      <c r="H690" s="40" t="n">
        <f aca="false">IF(G690=I690,0,1)</f>
        <v>0</v>
      </c>
      <c r="I690" s="42" t="s">
        <v>6324</v>
      </c>
      <c r="J690" s="44" t="s">
        <v>6323</v>
      </c>
      <c r="K690" s="44" t="n">
        <f aca="false">IF(A690=J690,0,1)</f>
        <v>0</v>
      </c>
      <c r="L690" s="23" t="s">
        <v>3716</v>
      </c>
      <c r="M690" s="23" t="s">
        <v>6325</v>
      </c>
      <c r="N690" s="23" t="s">
        <v>50</v>
      </c>
      <c r="O690" s="23"/>
      <c r="P690" s="23"/>
      <c r="Q690" s="23"/>
      <c r="R690" s="23"/>
      <c r="S690" s="45" t="s">
        <v>1655</v>
      </c>
      <c r="T690" s="46"/>
      <c r="U690" s="46"/>
      <c r="V690" s="47"/>
    </row>
    <row r="691" customFormat="false" ht="10" hidden="false" customHeight="true" outlineLevel="0" collapsed="false">
      <c r="A691" s="40" t="s">
        <v>6326</v>
      </c>
      <c r="B691" s="40"/>
      <c r="C691" s="30" t="s">
        <v>3713</v>
      </c>
      <c r="D691" s="35"/>
      <c r="E691" s="35"/>
      <c r="F691" s="41" t="s">
        <v>3719</v>
      </c>
      <c r="G691" s="41" t="s">
        <v>6327</v>
      </c>
      <c r="H691" s="40" t="n">
        <f aca="false">IF(G691=I691,0,1)</f>
        <v>0</v>
      </c>
      <c r="I691" s="42" t="s">
        <v>6327</v>
      </c>
      <c r="J691" s="44" t="s">
        <v>6326</v>
      </c>
      <c r="K691" s="44" t="n">
        <f aca="false">IF(A691=J691,0,1)</f>
        <v>0</v>
      </c>
      <c r="L691" s="23" t="s">
        <v>3720</v>
      </c>
      <c r="M691" s="67" t="s">
        <v>6328</v>
      </c>
      <c r="N691" s="56" t="s">
        <v>50</v>
      </c>
      <c r="O691" s="56" t="s">
        <v>4260</v>
      </c>
      <c r="P691" s="23"/>
      <c r="Q691" s="23"/>
      <c r="R691" s="23"/>
      <c r="S691" s="45" t="s">
        <v>3723</v>
      </c>
      <c r="T691" s="56" t="s">
        <v>4847</v>
      </c>
      <c r="U691" s="46"/>
      <c r="V691" s="47"/>
    </row>
    <row r="692" customFormat="false" ht="10" hidden="false" customHeight="true" outlineLevel="0" collapsed="false">
      <c r="A692" s="40" t="s">
        <v>6329</v>
      </c>
      <c r="B692" s="40"/>
      <c r="C692" s="30" t="s">
        <v>3742</v>
      </c>
      <c r="D692" s="35"/>
      <c r="E692" s="34"/>
      <c r="F692" s="41" t="s">
        <v>3744</v>
      </c>
      <c r="G692" s="41" t="s">
        <v>6330</v>
      </c>
      <c r="H692" s="40" t="n">
        <f aca="false">IF(G692=I692,0,1)</f>
        <v>0</v>
      </c>
      <c r="I692" s="42" t="s">
        <v>6330</v>
      </c>
      <c r="J692" s="44" t="s">
        <v>6329</v>
      </c>
      <c r="K692" s="44" t="n">
        <f aca="false">IF(A692=J692,0,1)</f>
        <v>0</v>
      </c>
      <c r="L692" s="23" t="s">
        <v>3745</v>
      </c>
      <c r="M692" s="67" t="s">
        <v>3628</v>
      </c>
      <c r="N692" s="56" t="s">
        <v>50</v>
      </c>
      <c r="O692" s="23"/>
      <c r="P692" s="23"/>
      <c r="Q692" s="23"/>
      <c r="R692" s="23"/>
      <c r="S692" s="45" t="s">
        <v>3749</v>
      </c>
      <c r="T692" s="46"/>
      <c r="U692" s="46"/>
      <c r="V692" s="47"/>
    </row>
    <row r="693" customFormat="false" ht="10" hidden="false" customHeight="true" outlineLevel="0" collapsed="false">
      <c r="A693" s="40" t="s">
        <v>6331</v>
      </c>
      <c r="B693" s="40"/>
      <c r="C693" s="30" t="s">
        <v>3742</v>
      </c>
      <c r="D693" s="35"/>
      <c r="E693" s="35"/>
      <c r="F693" s="41" t="s">
        <v>3750</v>
      </c>
      <c r="G693" s="41" t="s">
        <v>6332</v>
      </c>
      <c r="H693" s="40" t="n">
        <f aca="false">IF(G693=I693,0,1)</f>
        <v>0</v>
      </c>
      <c r="I693" s="42" t="s">
        <v>6332</v>
      </c>
      <c r="J693" s="44" t="s">
        <v>6331</v>
      </c>
      <c r="K693" s="44" t="n">
        <f aca="false">IF(A693=J693,0,1)</f>
        <v>0</v>
      </c>
      <c r="L693" s="23" t="s">
        <v>3751</v>
      </c>
      <c r="M693" s="67" t="s">
        <v>3628</v>
      </c>
      <c r="N693" s="56" t="s">
        <v>50</v>
      </c>
      <c r="O693" s="23"/>
      <c r="P693" s="23"/>
      <c r="Q693" s="23"/>
      <c r="R693" s="23" t="s">
        <v>4260</v>
      </c>
      <c r="S693" s="45" t="s">
        <v>3753</v>
      </c>
      <c r="T693" s="23" t="s">
        <v>4261</v>
      </c>
      <c r="U693" s="46"/>
      <c r="V693" s="23" t="s">
        <v>4261</v>
      </c>
    </row>
    <row r="694" customFormat="false" ht="10" hidden="false" customHeight="true" outlineLevel="0" collapsed="false">
      <c r="A694" s="40" t="s">
        <v>6333</v>
      </c>
      <c r="B694" s="40"/>
      <c r="C694" s="30" t="s">
        <v>3742</v>
      </c>
      <c r="D694" s="35"/>
      <c r="E694" s="34"/>
      <c r="F694" s="41" t="s">
        <v>6334</v>
      </c>
      <c r="G694" s="41" t="s">
        <v>6335</v>
      </c>
      <c r="H694" s="40" t="n">
        <f aca="false">IF(G694=I694,0,1)</f>
        <v>0</v>
      </c>
      <c r="I694" s="42" t="s">
        <v>6335</v>
      </c>
      <c r="J694" s="44" t="s">
        <v>6333</v>
      </c>
      <c r="K694" s="44" t="n">
        <f aca="false">IF(A694=J694,0,1)</f>
        <v>0</v>
      </c>
      <c r="L694" s="23" t="s">
        <v>3755</v>
      </c>
      <c r="M694" s="23" t="s">
        <v>4203</v>
      </c>
      <c r="N694" s="23" t="s">
        <v>50</v>
      </c>
      <c r="O694" s="23"/>
      <c r="P694" s="23"/>
      <c r="Q694" s="23"/>
      <c r="R694" s="23"/>
      <c r="S694" s="45" t="s">
        <v>3140</v>
      </c>
      <c r="T694" s="46"/>
      <c r="U694" s="46"/>
      <c r="V694" s="62"/>
    </row>
    <row r="695" customFormat="false" ht="10" hidden="false" customHeight="true" outlineLevel="0" collapsed="false">
      <c r="A695" s="40" t="s">
        <v>6336</v>
      </c>
      <c r="B695" s="40"/>
      <c r="C695" s="30" t="s">
        <v>3742</v>
      </c>
      <c r="F695" s="106" t="s">
        <v>3760</v>
      </c>
      <c r="G695" s="41" t="s">
        <v>6337</v>
      </c>
      <c r="H695" s="40" t="n">
        <f aca="false">IF(G695=I695,0,1)</f>
        <v>0</v>
      </c>
      <c r="I695" s="42" t="s">
        <v>6337</v>
      </c>
      <c r="J695" s="44" t="s">
        <v>6336</v>
      </c>
      <c r="K695" s="44" t="n">
        <f aca="false">IF(A695=J695,0,1)</f>
        <v>0</v>
      </c>
      <c r="L695" s="23" t="s">
        <v>3761</v>
      </c>
      <c r="M695" s="23" t="n">
        <v>282750</v>
      </c>
      <c r="N695" s="23" t="s">
        <v>50</v>
      </c>
      <c r="O695" s="45"/>
      <c r="P695" s="45"/>
      <c r="Q695" s="45"/>
      <c r="R695" s="45"/>
      <c r="S695" s="45" t="s">
        <v>3763</v>
      </c>
      <c r="T695" s="23" t="s">
        <v>4261</v>
      </c>
      <c r="U695" s="46"/>
      <c r="V695" s="105"/>
    </row>
    <row r="696" customFormat="false" ht="10" hidden="false" customHeight="true" outlineLevel="0" collapsed="false">
      <c r="A696" s="40" t="s">
        <v>6338</v>
      </c>
      <c r="B696" s="40"/>
      <c r="C696" s="30" t="s">
        <v>3742</v>
      </c>
      <c r="D696" s="35"/>
      <c r="E696" s="35"/>
      <c r="F696" s="41" t="s">
        <v>6339</v>
      </c>
      <c r="G696" s="41" t="s">
        <v>6340</v>
      </c>
      <c r="H696" s="40" t="n">
        <f aca="false">IF(G696=I696,0,1)</f>
        <v>0</v>
      </c>
      <c r="I696" s="42" t="s">
        <v>6340</v>
      </c>
      <c r="J696" s="44" t="s">
        <v>6338</v>
      </c>
      <c r="K696" s="44" t="n">
        <f aca="false">IF(A696=J696,0,1)</f>
        <v>0</v>
      </c>
      <c r="L696" s="23" t="s">
        <v>3765</v>
      </c>
      <c r="M696" s="23" t="n">
        <v>175224</v>
      </c>
      <c r="N696" s="23" t="s">
        <v>22</v>
      </c>
      <c r="O696" s="23"/>
      <c r="P696" s="23" t="s">
        <v>3767</v>
      </c>
      <c r="Q696" s="23" t="s">
        <v>4204</v>
      </c>
      <c r="R696" s="56" t="s">
        <v>4260</v>
      </c>
      <c r="S696" s="45" t="s">
        <v>32</v>
      </c>
      <c r="T696" s="46"/>
      <c r="U696" s="23" t="s">
        <v>3767</v>
      </c>
      <c r="V696" s="46" t="s">
        <v>4260</v>
      </c>
    </row>
    <row r="697" customFormat="false" ht="10" hidden="false" customHeight="true" outlineLevel="0" collapsed="false">
      <c r="A697" s="40" t="s">
        <v>6341</v>
      </c>
      <c r="B697" s="40"/>
      <c r="C697" s="30" t="s">
        <v>3742</v>
      </c>
      <c r="D697" s="35"/>
      <c r="E697" s="35"/>
      <c r="F697" s="41" t="s">
        <v>6339</v>
      </c>
      <c r="G697" s="41" t="s">
        <v>6342</v>
      </c>
      <c r="H697" s="40" t="n">
        <f aca="false">IF(G697=I697,0,1)</f>
        <v>0</v>
      </c>
      <c r="I697" s="42" t="s">
        <v>6342</v>
      </c>
      <c r="J697" s="44" t="s">
        <v>6341</v>
      </c>
      <c r="K697" s="44" t="n">
        <f aca="false">IF(A697=J697,0,1)</f>
        <v>0</v>
      </c>
      <c r="L697" s="23" t="s">
        <v>3769</v>
      </c>
      <c r="M697" s="23" t="s">
        <v>3769</v>
      </c>
      <c r="N697" s="23" t="s">
        <v>50</v>
      </c>
      <c r="O697" s="23"/>
      <c r="P697" s="23"/>
      <c r="Q697" s="23"/>
      <c r="R697" s="56"/>
      <c r="S697" s="45" t="s">
        <v>3772</v>
      </c>
      <c r="T697" s="46"/>
      <c r="U697" s="46"/>
      <c r="V697" s="46"/>
    </row>
    <row r="698" customFormat="false" ht="10" hidden="false" customHeight="true" outlineLevel="0" collapsed="false">
      <c r="A698" s="40" t="s">
        <v>6343</v>
      </c>
      <c r="B698" s="40"/>
      <c r="C698" s="45" t="s">
        <v>3773</v>
      </c>
      <c r="D698" s="35"/>
      <c r="E698" s="34"/>
      <c r="F698" s="41" t="s">
        <v>3775</v>
      </c>
      <c r="G698" s="41" t="s">
        <v>6344</v>
      </c>
      <c r="H698" s="40" t="n">
        <f aca="false">IF(G698=I698,0,1)</f>
        <v>0</v>
      </c>
      <c r="I698" s="42" t="s">
        <v>6344</v>
      </c>
      <c r="J698" s="44" t="s">
        <v>6343</v>
      </c>
      <c r="K698" s="44" t="n">
        <f aca="false">IF(A698=J698,0,1)</f>
        <v>0</v>
      </c>
      <c r="L698" s="23" t="s">
        <v>3776</v>
      </c>
      <c r="M698" s="23" t="s">
        <v>3777</v>
      </c>
      <c r="N698" s="23" t="s">
        <v>50</v>
      </c>
      <c r="O698" s="23"/>
      <c r="P698" s="23"/>
      <c r="Q698" s="23"/>
      <c r="R698" s="23"/>
      <c r="S698" s="45" t="s">
        <v>3780</v>
      </c>
      <c r="T698" s="23" t="s">
        <v>4261</v>
      </c>
      <c r="U698" s="46"/>
      <c r="V698" s="47"/>
    </row>
    <row r="699" customFormat="false" ht="10" hidden="false" customHeight="true" outlineLevel="0" collapsed="false">
      <c r="A699" s="40" t="s">
        <v>6345</v>
      </c>
      <c r="B699" s="40"/>
      <c r="C699" s="30" t="s">
        <v>3773</v>
      </c>
      <c r="D699" s="35"/>
      <c r="E699" s="35"/>
      <c r="F699" s="41" t="s">
        <v>3781</v>
      </c>
      <c r="G699" s="41" t="s">
        <v>6346</v>
      </c>
      <c r="H699" s="40" t="n">
        <f aca="false">IF(G699=I699,0,1)</f>
        <v>0</v>
      </c>
      <c r="I699" s="42" t="s">
        <v>6346</v>
      </c>
      <c r="J699" s="44" t="s">
        <v>6345</v>
      </c>
      <c r="K699" s="44" t="n">
        <f aca="false">IF(A699=J699,0,1)</f>
        <v>0</v>
      </c>
      <c r="L699" s="23" t="s">
        <v>3782</v>
      </c>
      <c r="M699" s="23" t="s">
        <v>3777</v>
      </c>
      <c r="N699" s="23" t="s">
        <v>50</v>
      </c>
      <c r="O699" s="23"/>
      <c r="P699" s="23"/>
      <c r="Q699" s="23"/>
      <c r="R699" s="23"/>
      <c r="S699" s="45" t="s">
        <v>3784</v>
      </c>
      <c r="T699" s="23" t="s">
        <v>4261</v>
      </c>
      <c r="U699" s="46"/>
      <c r="V699" s="47"/>
    </row>
    <row r="700" customFormat="false" ht="10" hidden="false" customHeight="true" outlineLevel="0" collapsed="false">
      <c r="A700" s="40" t="s">
        <v>6347</v>
      </c>
      <c r="B700" s="40"/>
      <c r="C700" s="30" t="s">
        <v>3773</v>
      </c>
      <c r="D700" s="35"/>
      <c r="E700" s="35"/>
      <c r="F700" s="41" t="s">
        <v>3785</v>
      </c>
      <c r="G700" s="41" t="s">
        <v>6348</v>
      </c>
      <c r="H700" s="40" t="n">
        <f aca="false">IF(G700=I700,0,1)</f>
        <v>0</v>
      </c>
      <c r="I700" s="42" t="s">
        <v>6348</v>
      </c>
      <c r="J700" s="44" t="s">
        <v>6347</v>
      </c>
      <c r="K700" s="44" t="n">
        <f aca="false">IF(A700=J700,0,1)</f>
        <v>0</v>
      </c>
      <c r="L700" s="23" t="s">
        <v>3786</v>
      </c>
      <c r="M700" s="23" t="s">
        <v>6349</v>
      </c>
      <c r="N700" s="56" t="s">
        <v>50</v>
      </c>
      <c r="O700" s="56" t="s">
        <v>4260</v>
      </c>
      <c r="P700" s="23"/>
      <c r="Q700" s="23"/>
      <c r="R700" s="23"/>
      <c r="S700" s="45" t="s">
        <v>3788</v>
      </c>
      <c r="T700" s="56" t="s">
        <v>4847</v>
      </c>
      <c r="U700" s="46"/>
      <c r="V700" s="47"/>
    </row>
    <row r="701" customFormat="false" ht="10" hidden="false" customHeight="true" outlineLevel="0" collapsed="false">
      <c r="A701" s="40" t="s">
        <v>6350</v>
      </c>
      <c r="B701" s="40"/>
      <c r="C701" s="30" t="s">
        <v>3773</v>
      </c>
      <c r="D701" s="35"/>
      <c r="E701" s="35"/>
      <c r="F701" s="41" t="s">
        <v>3789</v>
      </c>
      <c r="G701" s="41" t="s">
        <v>6351</v>
      </c>
      <c r="H701" s="40" t="n">
        <f aca="false">IF(G701=I701,0,1)</f>
        <v>0</v>
      </c>
      <c r="I701" s="42" t="s">
        <v>6351</v>
      </c>
      <c r="J701" s="44" t="s">
        <v>6350</v>
      </c>
      <c r="K701" s="44" t="n">
        <f aca="false">IF(A701=J701,0,1)</f>
        <v>0</v>
      </c>
      <c r="L701" s="23" t="s">
        <v>3790</v>
      </c>
      <c r="M701" s="23" t="s">
        <v>6352</v>
      </c>
      <c r="N701" s="56" t="s">
        <v>50</v>
      </c>
      <c r="O701" s="56"/>
      <c r="P701" s="23"/>
      <c r="Q701" s="23"/>
      <c r="R701" s="23"/>
      <c r="S701" s="45" t="s">
        <v>3792</v>
      </c>
      <c r="T701" s="23" t="s">
        <v>4261</v>
      </c>
      <c r="U701" s="46"/>
      <c r="V701" s="47"/>
    </row>
    <row r="702" customFormat="false" ht="10" hidden="false" customHeight="true" outlineLevel="0" collapsed="false">
      <c r="A702" s="40" t="s">
        <v>6353</v>
      </c>
      <c r="B702" s="40"/>
      <c r="C702" s="30" t="s">
        <v>3773</v>
      </c>
      <c r="D702" s="35"/>
      <c r="E702" s="35"/>
      <c r="F702" s="41" t="s">
        <v>3793</v>
      </c>
      <c r="G702" s="41" t="s">
        <v>6354</v>
      </c>
      <c r="H702" s="40" t="n">
        <f aca="false">IF(G702=I702,0,1)</f>
        <v>0</v>
      </c>
      <c r="I702" s="42" t="s">
        <v>6354</v>
      </c>
      <c r="J702" s="44" t="s">
        <v>6353</v>
      </c>
      <c r="K702" s="44" t="n">
        <f aca="false">IF(A702=J702,0,1)</f>
        <v>0</v>
      </c>
      <c r="L702" s="23" t="s">
        <v>3794</v>
      </c>
      <c r="M702" s="23" t="s">
        <v>3794</v>
      </c>
      <c r="N702" s="56" t="s">
        <v>50</v>
      </c>
      <c r="O702" s="56"/>
      <c r="P702" s="23"/>
      <c r="Q702" s="23"/>
      <c r="R702" s="23"/>
      <c r="S702" s="45" t="s">
        <v>3796</v>
      </c>
      <c r="T702" s="23" t="s">
        <v>4261</v>
      </c>
      <c r="U702" s="46"/>
      <c r="V702" s="47"/>
    </row>
    <row r="703" customFormat="false" ht="10" hidden="false" customHeight="true" outlineLevel="0" collapsed="false">
      <c r="A703" s="40" t="s">
        <v>6355</v>
      </c>
      <c r="B703" s="40"/>
      <c r="C703" s="30" t="s">
        <v>3823</v>
      </c>
      <c r="D703" s="35"/>
      <c r="E703" s="35"/>
      <c r="F703" s="41" t="s">
        <v>6356</v>
      </c>
      <c r="G703" s="41" t="s">
        <v>6357</v>
      </c>
      <c r="H703" s="40" t="n">
        <f aca="false">IF(G703=I703,0,1)</f>
        <v>0</v>
      </c>
      <c r="I703" s="42" t="s">
        <v>6357</v>
      </c>
      <c r="J703" s="44" t="s">
        <v>6355</v>
      </c>
      <c r="K703" s="44" t="n">
        <f aca="false">IF(A703=J703,0,1)</f>
        <v>0</v>
      </c>
      <c r="L703" s="23" t="s">
        <v>3826</v>
      </c>
      <c r="M703" s="23" t="s">
        <v>1011</v>
      </c>
      <c r="N703" s="23" t="s">
        <v>22</v>
      </c>
      <c r="O703" s="56" t="s">
        <v>4260</v>
      </c>
      <c r="P703" s="23" t="s">
        <v>3827</v>
      </c>
      <c r="Q703" s="23" t="s">
        <v>4204</v>
      </c>
      <c r="R703" s="56" t="s">
        <v>4260</v>
      </c>
      <c r="S703" s="45" t="s">
        <v>3828</v>
      </c>
      <c r="T703" s="56" t="s">
        <v>4847</v>
      </c>
      <c r="U703" s="23" t="s">
        <v>3827</v>
      </c>
      <c r="V703" s="56" t="s">
        <v>4261</v>
      </c>
    </row>
    <row r="704" customFormat="false" ht="10" hidden="false" customHeight="true" outlineLevel="0" collapsed="false">
      <c r="A704" s="40" t="s">
        <v>6358</v>
      </c>
      <c r="B704" s="40"/>
      <c r="C704" s="30" t="s">
        <v>3823</v>
      </c>
      <c r="D704" s="35"/>
      <c r="E704" s="35"/>
      <c r="F704" s="41" t="s">
        <v>6359</v>
      </c>
      <c r="G704" s="41" t="s">
        <v>6360</v>
      </c>
      <c r="H704" s="40" t="n">
        <f aca="false">IF(G704=I704,0,1)</f>
        <v>0</v>
      </c>
      <c r="I704" s="42" t="s">
        <v>6360</v>
      </c>
      <c r="J704" s="44" t="s">
        <v>6358</v>
      </c>
      <c r="K704" s="44" t="n">
        <f aca="false">IF(A704=J704,0,1)</f>
        <v>0</v>
      </c>
      <c r="L704" s="23" t="s">
        <v>3830</v>
      </c>
      <c r="M704" s="23" t="s">
        <v>1011</v>
      </c>
      <c r="N704" s="23" t="s">
        <v>50</v>
      </c>
      <c r="O704" s="23" t="s">
        <v>3831</v>
      </c>
      <c r="P704" s="23" t="s">
        <v>3832</v>
      </c>
      <c r="Q704" s="56" t="s">
        <v>4204</v>
      </c>
      <c r="R704" s="56" t="s">
        <v>4260</v>
      </c>
      <c r="S704" s="45" t="s">
        <v>876</v>
      </c>
      <c r="T704" s="23" t="s">
        <v>3831</v>
      </c>
      <c r="U704" s="23" t="s">
        <v>3832</v>
      </c>
      <c r="V704" s="56" t="s">
        <v>4261</v>
      </c>
    </row>
    <row r="705" customFormat="false" ht="10" hidden="false" customHeight="true" outlineLevel="0" collapsed="false">
      <c r="A705" s="40" t="s">
        <v>6361</v>
      </c>
      <c r="B705" s="40"/>
      <c r="C705" s="30" t="s">
        <v>3823</v>
      </c>
      <c r="D705" s="35"/>
      <c r="E705" s="35"/>
      <c r="F705" s="41" t="s">
        <v>6362</v>
      </c>
      <c r="G705" s="41" t="s">
        <v>6363</v>
      </c>
      <c r="H705" s="40" t="n">
        <f aca="false">IF(G705=I705,0,1)</f>
        <v>0</v>
      </c>
      <c r="I705" s="42" t="s">
        <v>6363</v>
      </c>
      <c r="J705" s="44" t="s">
        <v>6361</v>
      </c>
      <c r="K705" s="44" t="n">
        <f aca="false">IF(A705=J705,0,1)</f>
        <v>0</v>
      </c>
      <c r="L705" s="23" t="s">
        <v>3834</v>
      </c>
      <c r="M705" s="23" t="s">
        <v>1011</v>
      </c>
      <c r="N705" s="23" t="s">
        <v>22</v>
      </c>
      <c r="O705" s="23" t="s">
        <v>3835</v>
      </c>
      <c r="P705" s="23" t="s">
        <v>3836</v>
      </c>
      <c r="Q705" s="56" t="s">
        <v>4204</v>
      </c>
      <c r="R705" s="56" t="s">
        <v>4260</v>
      </c>
      <c r="S705" s="45" t="s">
        <v>3837</v>
      </c>
      <c r="T705" s="23" t="s">
        <v>3835</v>
      </c>
      <c r="U705" s="23" t="s">
        <v>3836</v>
      </c>
      <c r="V705" s="56" t="s">
        <v>4261</v>
      </c>
    </row>
    <row r="706" customFormat="false" ht="10" hidden="false" customHeight="true" outlineLevel="0" collapsed="false">
      <c r="A706" s="40" t="s">
        <v>6364</v>
      </c>
      <c r="B706" s="40"/>
      <c r="C706" s="30" t="s">
        <v>3801</v>
      </c>
      <c r="D706" s="35"/>
      <c r="E706" s="35"/>
      <c r="F706" s="41" t="s">
        <v>6365</v>
      </c>
      <c r="G706" s="41" t="s">
        <v>6366</v>
      </c>
      <c r="H706" s="40" t="n">
        <f aca="false">IF(G706=I706,0,1)</f>
        <v>0</v>
      </c>
      <c r="I706" s="42" t="s">
        <v>6366</v>
      </c>
      <c r="J706" s="44" t="s">
        <v>6364</v>
      </c>
      <c r="K706" s="44" t="n">
        <f aca="false">IF(A706=J706,0,1)</f>
        <v>0</v>
      </c>
      <c r="L706" s="23" t="s">
        <v>3804</v>
      </c>
      <c r="M706" s="23" t="s">
        <v>6367</v>
      </c>
      <c r="N706" s="23" t="s">
        <v>22</v>
      </c>
      <c r="O706" s="23" t="s">
        <v>3805</v>
      </c>
      <c r="P706" s="23" t="s">
        <v>3806</v>
      </c>
      <c r="Q706" s="23" t="s">
        <v>4204</v>
      </c>
      <c r="R706" s="56" t="s">
        <v>4260</v>
      </c>
      <c r="S706" s="45" t="s">
        <v>3808</v>
      </c>
      <c r="T706" s="23" t="s">
        <v>3805</v>
      </c>
      <c r="U706" s="23" t="s">
        <v>3806</v>
      </c>
      <c r="V706" s="46" t="s">
        <v>4260</v>
      </c>
    </row>
    <row r="707" customFormat="false" ht="10" hidden="false" customHeight="true" outlineLevel="0" collapsed="false">
      <c r="A707" s="40" t="s">
        <v>6368</v>
      </c>
      <c r="B707" s="40"/>
      <c r="C707" s="30" t="s">
        <v>3801</v>
      </c>
      <c r="D707" s="35"/>
      <c r="E707" s="35"/>
      <c r="F707" s="41" t="s">
        <v>3809</v>
      </c>
      <c r="G707" s="41" t="s">
        <v>6369</v>
      </c>
      <c r="H707" s="40" t="n">
        <f aca="false">IF(G707=I707,0,1)</f>
        <v>0</v>
      </c>
      <c r="I707" s="42" t="s">
        <v>6369</v>
      </c>
      <c r="J707" s="44" t="s">
        <v>6368</v>
      </c>
      <c r="K707" s="44" t="n">
        <f aca="false">IF(A707=J707,0,1)</f>
        <v>0</v>
      </c>
      <c r="L707" s="23" t="s">
        <v>3810</v>
      </c>
      <c r="M707" s="23" t="s">
        <v>1011</v>
      </c>
      <c r="N707" s="23" t="s">
        <v>22</v>
      </c>
      <c r="O707" s="23" t="s">
        <v>3811</v>
      </c>
      <c r="P707" s="23" t="s">
        <v>3812</v>
      </c>
      <c r="Q707" s="56" t="s">
        <v>4204</v>
      </c>
      <c r="R707" s="56" t="s">
        <v>4260</v>
      </c>
      <c r="S707" s="45" t="s">
        <v>3813</v>
      </c>
      <c r="T707" s="23" t="s">
        <v>3811</v>
      </c>
      <c r="U707" s="23" t="s">
        <v>3812</v>
      </c>
      <c r="V707" s="56" t="s">
        <v>4261</v>
      </c>
    </row>
    <row r="708" customFormat="false" ht="10" hidden="false" customHeight="true" outlineLevel="0" collapsed="false">
      <c r="A708" s="40" t="s">
        <v>6370</v>
      </c>
      <c r="B708" s="40"/>
      <c r="C708" s="30" t="s">
        <v>3801</v>
      </c>
      <c r="D708" s="35"/>
      <c r="E708" s="35"/>
      <c r="F708" s="41" t="s">
        <v>3819</v>
      </c>
      <c r="G708" s="41" t="s">
        <v>6371</v>
      </c>
      <c r="H708" s="40" t="n">
        <f aca="false">IF(G708=I708,0,1)</f>
        <v>0</v>
      </c>
      <c r="I708" s="42" t="s">
        <v>6371</v>
      </c>
      <c r="J708" s="44" t="s">
        <v>6370</v>
      </c>
      <c r="K708" s="44" t="n">
        <f aca="false">IF(A708=J708,0,1)</f>
        <v>0</v>
      </c>
      <c r="L708" s="23" t="s">
        <v>3820</v>
      </c>
      <c r="M708" s="23" t="s">
        <v>1011</v>
      </c>
      <c r="N708" s="23" t="s">
        <v>22</v>
      </c>
      <c r="O708" s="23" t="s">
        <v>3821</v>
      </c>
      <c r="P708" s="23" t="s">
        <v>3822</v>
      </c>
      <c r="Q708" s="56" t="s">
        <v>4204</v>
      </c>
      <c r="R708" s="56" t="s">
        <v>4260</v>
      </c>
      <c r="S708" s="45" t="s">
        <v>3818</v>
      </c>
      <c r="T708" s="23" t="s">
        <v>3821</v>
      </c>
      <c r="U708" s="23" t="s">
        <v>3822</v>
      </c>
      <c r="V708" s="56" t="s">
        <v>4261</v>
      </c>
    </row>
    <row r="709" customFormat="false" ht="10" hidden="false" customHeight="true" outlineLevel="0" collapsed="false">
      <c r="A709" s="40" t="s">
        <v>6372</v>
      </c>
      <c r="B709" s="40"/>
      <c r="C709" s="30" t="s">
        <v>3801</v>
      </c>
      <c r="D709" s="35"/>
      <c r="E709" s="35"/>
      <c r="F709" s="41" t="s">
        <v>3814</v>
      </c>
      <c r="G709" s="41" t="s">
        <v>6373</v>
      </c>
      <c r="H709" s="40" t="n">
        <f aca="false">IF(G709=I709,0,1)</f>
        <v>0</v>
      </c>
      <c r="I709" s="42" t="s">
        <v>6373</v>
      </c>
      <c r="J709" s="44" t="s">
        <v>6372</v>
      </c>
      <c r="K709" s="44" t="n">
        <f aca="false">IF(A709=J709,0,1)</f>
        <v>0</v>
      </c>
      <c r="L709" s="23" t="s">
        <v>3815</v>
      </c>
      <c r="M709" s="23" t="s">
        <v>1011</v>
      </c>
      <c r="N709" s="23" t="s">
        <v>22</v>
      </c>
      <c r="O709" s="23" t="s">
        <v>3816</v>
      </c>
      <c r="P709" s="23" t="s">
        <v>3817</v>
      </c>
      <c r="Q709" s="56" t="s">
        <v>4204</v>
      </c>
      <c r="R709" s="56" t="s">
        <v>4260</v>
      </c>
      <c r="S709" s="45" t="s">
        <v>3818</v>
      </c>
      <c r="T709" s="23" t="s">
        <v>3816</v>
      </c>
      <c r="U709" s="23" t="s">
        <v>3817</v>
      </c>
      <c r="V709" s="56" t="s">
        <v>4261</v>
      </c>
    </row>
    <row r="710" customFormat="false" ht="10" hidden="false" customHeight="true" outlineLevel="0" collapsed="false">
      <c r="A710" s="40" t="s">
        <v>6374</v>
      </c>
      <c r="B710" s="40"/>
      <c r="C710" s="30" t="s">
        <v>3838</v>
      </c>
      <c r="D710" s="35"/>
      <c r="E710" s="35"/>
      <c r="F710" s="41" t="s">
        <v>3840</v>
      </c>
      <c r="G710" s="41" t="s">
        <v>6375</v>
      </c>
      <c r="H710" s="40" t="n">
        <f aca="false">IF(G710=I710,0,1)</f>
        <v>0</v>
      </c>
      <c r="I710" s="42" t="s">
        <v>6375</v>
      </c>
      <c r="J710" s="44" t="s">
        <v>6374</v>
      </c>
      <c r="K710" s="44" t="n">
        <f aca="false">IF(A710=J710,0,1)</f>
        <v>0</v>
      </c>
      <c r="L710" s="23" t="s">
        <v>3841</v>
      </c>
      <c r="M710" s="23" t="s">
        <v>1011</v>
      </c>
      <c r="N710" s="23" t="s">
        <v>22</v>
      </c>
      <c r="O710" s="23"/>
      <c r="P710" s="23" t="s">
        <v>3843</v>
      </c>
      <c r="Q710" s="56" t="s">
        <v>4204</v>
      </c>
      <c r="R710" s="56" t="s">
        <v>4260</v>
      </c>
      <c r="S710" s="45" t="s">
        <v>32</v>
      </c>
      <c r="T710" s="46"/>
      <c r="U710" s="23" t="s">
        <v>3843</v>
      </c>
      <c r="V710" s="56" t="s">
        <v>4261</v>
      </c>
    </row>
    <row r="711" customFormat="false" ht="10" hidden="false" customHeight="true" outlineLevel="0" collapsed="false">
      <c r="A711" s="40" t="s">
        <v>6376</v>
      </c>
      <c r="B711" s="40"/>
      <c r="C711" s="30" t="s">
        <v>3838</v>
      </c>
      <c r="D711" s="35"/>
      <c r="E711" s="35"/>
      <c r="F711" s="41" t="s">
        <v>6377</v>
      </c>
      <c r="G711" s="41" t="s">
        <v>6378</v>
      </c>
      <c r="H711" s="40" t="n">
        <f aca="false">IF(G711=I711,0,1)</f>
        <v>0</v>
      </c>
      <c r="I711" s="42" t="s">
        <v>6378</v>
      </c>
      <c r="J711" s="44" t="s">
        <v>6376</v>
      </c>
      <c r="K711" s="44" t="n">
        <f aca="false">IF(A711=J711,0,1)</f>
        <v>0</v>
      </c>
      <c r="L711" s="23" t="s">
        <v>3845</v>
      </c>
      <c r="M711" s="23" t="s">
        <v>1011</v>
      </c>
      <c r="N711" s="23" t="s">
        <v>22</v>
      </c>
      <c r="O711" s="23" t="s">
        <v>3846</v>
      </c>
      <c r="P711" s="23" t="s">
        <v>3847</v>
      </c>
      <c r="Q711" s="56" t="s">
        <v>4204</v>
      </c>
      <c r="R711" s="56" t="s">
        <v>4260</v>
      </c>
      <c r="S711" s="45" t="s">
        <v>3848</v>
      </c>
      <c r="T711" s="23" t="s">
        <v>3846</v>
      </c>
      <c r="U711" s="23" t="s">
        <v>3847</v>
      </c>
      <c r="V711" s="56" t="s">
        <v>4261</v>
      </c>
    </row>
    <row r="712" customFormat="false" ht="10" hidden="false" customHeight="true" outlineLevel="0" collapsed="false">
      <c r="A712" s="40" t="s">
        <v>6379</v>
      </c>
      <c r="B712" s="40"/>
      <c r="C712" s="30" t="s">
        <v>3849</v>
      </c>
      <c r="D712" s="35"/>
      <c r="E712" s="35"/>
      <c r="F712" s="41" t="s">
        <v>6380</v>
      </c>
      <c r="G712" s="41" t="s">
        <v>6381</v>
      </c>
      <c r="H712" s="40" t="n">
        <f aca="false">IF(G712=I712,0,1)</f>
        <v>0</v>
      </c>
      <c r="I712" s="42" t="s">
        <v>6381</v>
      </c>
      <c r="J712" s="44" t="s">
        <v>6379</v>
      </c>
      <c r="K712" s="44" t="n">
        <f aca="false">IF(A712=J712,0,1)</f>
        <v>0</v>
      </c>
      <c r="L712" s="23" t="s">
        <v>3852</v>
      </c>
      <c r="M712" s="23" t="s">
        <v>1011</v>
      </c>
      <c r="N712" s="23" t="s">
        <v>22</v>
      </c>
      <c r="O712" s="23" t="s">
        <v>3853</v>
      </c>
      <c r="P712" s="23" t="s">
        <v>3854</v>
      </c>
      <c r="Q712" s="56" t="s">
        <v>4204</v>
      </c>
      <c r="R712" s="56" t="s">
        <v>4260</v>
      </c>
      <c r="S712" s="45" t="s">
        <v>2189</v>
      </c>
      <c r="T712" s="23" t="s">
        <v>3853</v>
      </c>
      <c r="U712" s="23" t="s">
        <v>3854</v>
      </c>
      <c r="V712" s="56" t="s">
        <v>4261</v>
      </c>
    </row>
    <row r="713" customFormat="false" ht="10" hidden="false" customHeight="true" outlineLevel="0" collapsed="false">
      <c r="A713" s="40" t="s">
        <v>6382</v>
      </c>
      <c r="B713" s="40"/>
      <c r="C713" s="30" t="s">
        <v>3857</v>
      </c>
      <c r="D713" s="35"/>
      <c r="E713" s="35"/>
      <c r="F713" s="41" t="s">
        <v>3859</v>
      </c>
      <c r="G713" s="41" t="s">
        <v>6383</v>
      </c>
      <c r="H713" s="40" t="n">
        <f aca="false">IF(G713=I713,0,1)</f>
        <v>0</v>
      </c>
      <c r="I713" s="42" t="s">
        <v>6383</v>
      </c>
      <c r="J713" s="44" t="s">
        <v>6382</v>
      </c>
      <c r="K713" s="44" t="n">
        <f aca="false">IF(A713=J713,0,1)</f>
        <v>0</v>
      </c>
      <c r="L713" s="23" t="s">
        <v>3860</v>
      </c>
      <c r="M713" s="23" t="s">
        <v>1011</v>
      </c>
      <c r="N713" s="23" t="s">
        <v>50</v>
      </c>
      <c r="O713" s="23" t="s">
        <v>3861</v>
      </c>
      <c r="P713" s="23" t="s">
        <v>3862</v>
      </c>
      <c r="Q713" s="56" t="s">
        <v>4204</v>
      </c>
      <c r="R713" s="56" t="s">
        <v>4260</v>
      </c>
      <c r="S713" s="45" t="s">
        <v>3863</v>
      </c>
      <c r="T713" s="23" t="s">
        <v>3861</v>
      </c>
      <c r="U713" s="23" t="s">
        <v>3862</v>
      </c>
      <c r="V713" s="56" t="s">
        <v>4261</v>
      </c>
    </row>
    <row r="714" customFormat="false" ht="10" hidden="false" customHeight="true" outlineLevel="0" collapsed="false">
      <c r="A714" s="40" t="s">
        <v>6384</v>
      </c>
      <c r="B714" s="40"/>
      <c r="C714" s="30" t="s">
        <v>3857</v>
      </c>
      <c r="D714" s="35"/>
      <c r="E714" s="35"/>
      <c r="F714" s="41" t="s">
        <v>3864</v>
      </c>
      <c r="G714" s="41" t="s">
        <v>6385</v>
      </c>
      <c r="H714" s="40" t="n">
        <f aca="false">IF(G714=I714,0,1)</f>
        <v>0</v>
      </c>
      <c r="I714" s="42" t="s">
        <v>6385</v>
      </c>
      <c r="J714" s="44" t="s">
        <v>6384</v>
      </c>
      <c r="K714" s="44" t="n">
        <f aca="false">IF(A714=J714,0,1)</f>
        <v>0</v>
      </c>
      <c r="L714" s="23" t="s">
        <v>3865</v>
      </c>
      <c r="M714" s="23" t="s">
        <v>1011</v>
      </c>
      <c r="N714" s="23" t="s">
        <v>50</v>
      </c>
      <c r="O714" s="23" t="s">
        <v>3866</v>
      </c>
      <c r="P714" s="23" t="s">
        <v>3867</v>
      </c>
      <c r="Q714" s="56" t="s">
        <v>4204</v>
      </c>
      <c r="R714" s="56" t="s">
        <v>4260</v>
      </c>
      <c r="S714" s="45" t="s">
        <v>3474</v>
      </c>
      <c r="T714" s="23" t="s">
        <v>3866</v>
      </c>
      <c r="U714" s="23" t="s">
        <v>3867</v>
      </c>
      <c r="V714" s="56" t="s">
        <v>4261</v>
      </c>
    </row>
    <row r="715" customFormat="false" ht="10" hidden="false" customHeight="true" outlineLevel="0" collapsed="false">
      <c r="A715" s="40" t="s">
        <v>6386</v>
      </c>
      <c r="B715" s="40"/>
      <c r="C715" s="30" t="s">
        <v>3857</v>
      </c>
      <c r="D715" s="35"/>
      <c r="E715" s="35"/>
      <c r="F715" s="41" t="s">
        <v>6387</v>
      </c>
      <c r="G715" s="41" t="s">
        <v>6388</v>
      </c>
      <c r="H715" s="40" t="n">
        <f aca="false">IF(G715=I715,0,1)</f>
        <v>0</v>
      </c>
      <c r="I715" s="42" t="s">
        <v>6388</v>
      </c>
      <c r="J715" s="44" t="s">
        <v>6386</v>
      </c>
      <c r="K715" s="44" t="n">
        <f aca="false">IF(A715=J715,0,1)</f>
        <v>0</v>
      </c>
      <c r="L715" s="23" t="s">
        <v>3869</v>
      </c>
      <c r="M715" s="23" t="s">
        <v>1011</v>
      </c>
      <c r="N715" s="23" t="s">
        <v>22</v>
      </c>
      <c r="O715" s="23" t="s">
        <v>3870</v>
      </c>
      <c r="P715" s="23" t="s">
        <v>3871</v>
      </c>
      <c r="Q715" s="56" t="s">
        <v>4204</v>
      </c>
      <c r="R715" s="56" t="s">
        <v>4260</v>
      </c>
      <c r="S715" s="45" t="s">
        <v>2640</v>
      </c>
      <c r="T715" s="23" t="s">
        <v>3870</v>
      </c>
      <c r="U715" s="23" t="s">
        <v>3871</v>
      </c>
      <c r="V715" s="56" t="s">
        <v>4261</v>
      </c>
    </row>
    <row r="716" customFormat="false" ht="10" hidden="false" customHeight="true" outlineLevel="0" collapsed="false">
      <c r="A716" s="40" t="s">
        <v>6389</v>
      </c>
      <c r="B716" s="40"/>
      <c r="C716" s="30" t="s">
        <v>3857</v>
      </c>
      <c r="D716" s="35"/>
      <c r="E716" s="35"/>
      <c r="F716" s="41" t="s">
        <v>6390</v>
      </c>
      <c r="G716" s="41" t="s">
        <v>6391</v>
      </c>
      <c r="H716" s="40" t="n">
        <f aca="false">IF(G716=I716,0,1)</f>
        <v>0</v>
      </c>
      <c r="I716" s="42" t="s">
        <v>6391</v>
      </c>
      <c r="J716" s="44" t="s">
        <v>6389</v>
      </c>
      <c r="K716" s="44" t="n">
        <f aca="false">IF(A716=J716,0,1)</f>
        <v>0</v>
      </c>
      <c r="L716" s="23" t="s">
        <v>3873</v>
      </c>
      <c r="M716" s="23" t="s">
        <v>1011</v>
      </c>
      <c r="N716" s="23" t="s">
        <v>50</v>
      </c>
      <c r="O716" s="23" t="s">
        <v>3874</v>
      </c>
      <c r="P716" s="23" t="s">
        <v>3875</v>
      </c>
      <c r="Q716" s="56" t="s">
        <v>4204</v>
      </c>
      <c r="R716" s="56" t="s">
        <v>4260</v>
      </c>
      <c r="S716" s="45" t="s">
        <v>3876</v>
      </c>
      <c r="T716" s="23" t="s">
        <v>3874</v>
      </c>
      <c r="U716" s="23" t="s">
        <v>3875</v>
      </c>
      <c r="V716" s="56" t="s">
        <v>4261</v>
      </c>
    </row>
    <row r="717" customFormat="false" ht="10" hidden="false" customHeight="true" outlineLevel="0" collapsed="false">
      <c r="A717" s="40" t="s">
        <v>6392</v>
      </c>
      <c r="B717" s="40"/>
      <c r="C717" s="30" t="s">
        <v>3857</v>
      </c>
      <c r="D717" s="35"/>
      <c r="E717" s="35"/>
      <c r="F717" s="41" t="s">
        <v>6393</v>
      </c>
      <c r="G717" s="41" t="s">
        <v>6394</v>
      </c>
      <c r="H717" s="40" t="n">
        <f aca="false">IF(G717=I717,0,1)</f>
        <v>0</v>
      </c>
      <c r="I717" s="42" t="s">
        <v>6394</v>
      </c>
      <c r="J717" s="44" t="s">
        <v>6392</v>
      </c>
      <c r="K717" s="44" t="n">
        <f aca="false">IF(A717=J717,0,1)</f>
        <v>0</v>
      </c>
      <c r="L717" s="23" t="s">
        <v>3878</v>
      </c>
      <c r="M717" s="23" t="s">
        <v>1011</v>
      </c>
      <c r="N717" s="23" t="s">
        <v>22</v>
      </c>
      <c r="O717" s="23" t="s">
        <v>3879</v>
      </c>
      <c r="P717" s="23" t="s">
        <v>3880</v>
      </c>
      <c r="Q717" s="56" t="s">
        <v>4204</v>
      </c>
      <c r="R717" s="56" t="s">
        <v>4260</v>
      </c>
      <c r="S717" s="45" t="s">
        <v>2074</v>
      </c>
      <c r="T717" s="23" t="s">
        <v>3879</v>
      </c>
      <c r="U717" s="23" t="s">
        <v>3880</v>
      </c>
      <c r="V717" s="56" t="s">
        <v>4261</v>
      </c>
    </row>
    <row r="718" customFormat="false" ht="10" hidden="false" customHeight="true" outlineLevel="0" collapsed="false">
      <c r="A718" s="40" t="s">
        <v>6395</v>
      </c>
      <c r="B718" s="40"/>
      <c r="C718" s="30" t="s">
        <v>3881</v>
      </c>
      <c r="D718" s="35"/>
      <c r="E718" s="35"/>
      <c r="F718" s="41" t="s">
        <v>3883</v>
      </c>
      <c r="G718" s="41" t="s">
        <v>6396</v>
      </c>
      <c r="H718" s="40" t="n">
        <f aca="false">IF(G718=I718,0,1)</f>
        <v>0</v>
      </c>
      <c r="I718" s="42" t="s">
        <v>6396</v>
      </c>
      <c r="J718" s="44" t="s">
        <v>6395</v>
      </c>
      <c r="K718" s="44" t="n">
        <f aca="false">IF(A718=J718,0,1)</f>
        <v>0</v>
      </c>
      <c r="L718" s="23" t="s">
        <v>3884</v>
      </c>
      <c r="M718" s="23" t="s">
        <v>4203</v>
      </c>
      <c r="N718" s="23" t="s">
        <v>50</v>
      </c>
      <c r="O718" s="50" t="s">
        <v>3886</v>
      </c>
      <c r="P718" s="50" t="s">
        <v>3887</v>
      </c>
      <c r="Q718" s="56" t="s">
        <v>4204</v>
      </c>
      <c r="R718" s="50" t="s">
        <v>3888</v>
      </c>
      <c r="S718" s="45" t="s">
        <v>3889</v>
      </c>
      <c r="T718" s="50" t="s">
        <v>3886</v>
      </c>
      <c r="U718" s="50" t="s">
        <v>3887</v>
      </c>
      <c r="V718" s="51" t="s">
        <v>3888</v>
      </c>
    </row>
    <row r="719" customFormat="false" ht="10" hidden="false" customHeight="true" outlineLevel="0" collapsed="false">
      <c r="A719" s="40" t="s">
        <v>6397</v>
      </c>
      <c r="B719" s="40"/>
      <c r="C719" s="30" t="s">
        <v>3881</v>
      </c>
      <c r="D719" s="35"/>
      <c r="E719" s="35"/>
      <c r="F719" s="41" t="s">
        <v>3890</v>
      </c>
      <c r="G719" s="41" t="s">
        <v>6398</v>
      </c>
      <c r="H719" s="40" t="n">
        <f aca="false">IF(G719=I719,0,1)</f>
        <v>0</v>
      </c>
      <c r="I719" s="42" t="s">
        <v>6398</v>
      </c>
      <c r="J719" s="44" t="s">
        <v>6397</v>
      </c>
      <c r="K719" s="44" t="n">
        <f aca="false">IF(A719=J719,0,1)</f>
        <v>0</v>
      </c>
      <c r="L719" s="23" t="s">
        <v>3891</v>
      </c>
      <c r="M719" s="23" t="s">
        <v>1011</v>
      </c>
      <c r="N719" s="23" t="s">
        <v>22</v>
      </c>
      <c r="O719" s="23" t="s">
        <v>3892</v>
      </c>
      <c r="P719" s="23" t="s">
        <v>3893</v>
      </c>
      <c r="Q719" s="56" t="s">
        <v>4204</v>
      </c>
      <c r="R719" s="56" t="s">
        <v>4260</v>
      </c>
      <c r="S719" s="45" t="s">
        <v>3813</v>
      </c>
      <c r="T719" s="23" t="s">
        <v>3892</v>
      </c>
      <c r="U719" s="23" t="s">
        <v>3893</v>
      </c>
      <c r="V719" s="56" t="s">
        <v>4261</v>
      </c>
    </row>
    <row r="720" customFormat="false" ht="10" hidden="false" customHeight="true" outlineLevel="0" collapsed="false">
      <c r="A720" s="40" t="s">
        <v>6399</v>
      </c>
      <c r="B720" s="40"/>
      <c r="C720" s="30" t="s">
        <v>3881</v>
      </c>
      <c r="D720" s="35"/>
      <c r="E720" s="35"/>
      <c r="F720" s="41" t="s">
        <v>3894</v>
      </c>
      <c r="G720" s="41" t="s">
        <v>6400</v>
      </c>
      <c r="H720" s="40" t="n">
        <f aca="false">IF(G720=I720,0,1)</f>
        <v>0</v>
      </c>
      <c r="I720" s="42" t="s">
        <v>6400</v>
      </c>
      <c r="J720" s="44" t="s">
        <v>6399</v>
      </c>
      <c r="K720" s="44" t="n">
        <f aca="false">IF(A720=J720,0,1)</f>
        <v>0</v>
      </c>
      <c r="L720" s="23" t="s">
        <v>3895</v>
      </c>
      <c r="M720" s="23" t="s">
        <v>6401</v>
      </c>
      <c r="N720" s="23" t="s">
        <v>22</v>
      </c>
      <c r="O720" s="23"/>
      <c r="P720" s="23" t="s">
        <v>3897</v>
      </c>
      <c r="Q720" s="23" t="s">
        <v>4204</v>
      </c>
      <c r="R720" s="23"/>
      <c r="S720" s="45" t="s">
        <v>32</v>
      </c>
      <c r="T720" s="46"/>
      <c r="U720" s="23" t="s">
        <v>3897</v>
      </c>
      <c r="V720" s="47"/>
    </row>
    <row r="721" customFormat="false" ht="10" hidden="false" customHeight="true" outlineLevel="0" collapsed="false">
      <c r="A721" s="40" t="s">
        <v>6402</v>
      </c>
      <c r="B721" s="40"/>
      <c r="C721" s="30" t="s">
        <v>3881</v>
      </c>
      <c r="D721" s="35"/>
      <c r="E721" s="35"/>
      <c r="F721" s="41" t="s">
        <v>3899</v>
      </c>
      <c r="G721" s="41" t="s">
        <v>6403</v>
      </c>
      <c r="H721" s="40" t="n">
        <f aca="false">IF(G721=I721,0,1)</f>
        <v>0</v>
      </c>
      <c r="I721" s="42" t="s">
        <v>6403</v>
      </c>
      <c r="J721" s="44" t="s">
        <v>6402</v>
      </c>
      <c r="K721" s="44" t="n">
        <f aca="false">IF(A721=J721,0,1)</f>
        <v>0</v>
      </c>
      <c r="L721" s="23" t="s">
        <v>3900</v>
      </c>
      <c r="M721" s="23" t="s">
        <v>6404</v>
      </c>
      <c r="N721" s="23" t="s">
        <v>22</v>
      </c>
      <c r="O721" s="23" t="s">
        <v>3901</v>
      </c>
      <c r="P721" s="23" t="s">
        <v>3902</v>
      </c>
      <c r="Q721" s="23" t="s">
        <v>4204</v>
      </c>
      <c r="R721" s="56" t="s">
        <v>4260</v>
      </c>
      <c r="S721" s="45" t="s">
        <v>32</v>
      </c>
      <c r="T721" s="23" t="s">
        <v>3901</v>
      </c>
      <c r="U721" s="23" t="s">
        <v>3902</v>
      </c>
      <c r="V721" s="56" t="s">
        <v>4261</v>
      </c>
    </row>
    <row r="722" customFormat="false" ht="10" hidden="false" customHeight="true" outlineLevel="0" collapsed="false">
      <c r="A722" s="40" t="s">
        <v>6405</v>
      </c>
      <c r="B722" s="40"/>
      <c r="C722" s="30" t="s">
        <v>3881</v>
      </c>
      <c r="D722" s="35"/>
      <c r="E722" s="35"/>
      <c r="F722" s="41" t="s">
        <v>3903</v>
      </c>
      <c r="G722" s="41" t="s">
        <v>6406</v>
      </c>
      <c r="H722" s="40" t="n">
        <f aca="false">IF(G722=I722,0,1)</f>
        <v>0</v>
      </c>
      <c r="I722" s="42" t="s">
        <v>6406</v>
      </c>
      <c r="J722" s="44" t="s">
        <v>6405</v>
      </c>
      <c r="K722" s="44" t="n">
        <f aca="false">IF(A722=J722,0,1)</f>
        <v>0</v>
      </c>
      <c r="L722" s="23" t="s">
        <v>3904</v>
      </c>
      <c r="M722" s="23" t="s">
        <v>1011</v>
      </c>
      <c r="N722" s="23" t="s">
        <v>22</v>
      </c>
      <c r="O722" s="56" t="s">
        <v>4260</v>
      </c>
      <c r="P722" s="23" t="s">
        <v>3905</v>
      </c>
      <c r="Q722" s="56" t="s">
        <v>4204</v>
      </c>
      <c r="R722" s="56" t="s">
        <v>4260</v>
      </c>
      <c r="S722" s="45" t="s">
        <v>3906</v>
      </c>
      <c r="T722" s="56" t="s">
        <v>4847</v>
      </c>
      <c r="U722" s="23" t="s">
        <v>3905</v>
      </c>
      <c r="V722" s="56" t="s">
        <v>4261</v>
      </c>
    </row>
    <row r="723" customFormat="false" ht="10" hidden="false" customHeight="true" outlineLevel="0" collapsed="false">
      <c r="A723" s="40" t="s">
        <v>6407</v>
      </c>
      <c r="B723" s="40"/>
      <c r="C723" s="30" t="s">
        <v>3881</v>
      </c>
      <c r="D723" s="35"/>
      <c r="E723" s="35"/>
      <c r="F723" s="41" t="s">
        <v>6408</v>
      </c>
      <c r="G723" s="41" t="s">
        <v>6409</v>
      </c>
      <c r="H723" s="40" t="n">
        <f aca="false">IF(G723=I723,0,1)</f>
        <v>0</v>
      </c>
      <c r="I723" s="42" t="s">
        <v>6409</v>
      </c>
      <c r="J723" s="44" t="s">
        <v>6407</v>
      </c>
      <c r="K723" s="44" t="n">
        <f aca="false">IF(A723=J723,0,1)</f>
        <v>0</v>
      </c>
      <c r="L723" s="23" t="s">
        <v>3908</v>
      </c>
      <c r="M723" s="23" t="s">
        <v>1011</v>
      </c>
      <c r="N723" s="23" t="s">
        <v>50</v>
      </c>
      <c r="O723" s="23" t="s">
        <v>3909</v>
      </c>
      <c r="P723" s="23" t="s">
        <v>3910</v>
      </c>
      <c r="Q723" s="56" t="s">
        <v>4204</v>
      </c>
      <c r="R723" s="56" t="s">
        <v>4260</v>
      </c>
      <c r="S723" s="45" t="s">
        <v>2054</v>
      </c>
      <c r="T723" s="23" t="s">
        <v>3909</v>
      </c>
      <c r="U723" s="23" t="s">
        <v>3910</v>
      </c>
      <c r="V723" s="56" t="s">
        <v>4261</v>
      </c>
    </row>
    <row r="724" customFormat="false" ht="10" hidden="false" customHeight="true" outlineLevel="0" collapsed="false">
      <c r="A724" s="40" t="s">
        <v>6410</v>
      </c>
      <c r="B724" s="40"/>
      <c r="D724" s="45"/>
      <c r="E724" s="45"/>
      <c r="F724" s="77" t="s">
        <v>4175</v>
      </c>
      <c r="G724" s="40" t="s">
        <v>6410</v>
      </c>
      <c r="H724" s="40" t="n">
        <f aca="false">IF(G724=I724,0,1)</f>
        <v>0</v>
      </c>
      <c r="I724" s="42" t="s">
        <v>6410</v>
      </c>
      <c r="J724" s="44" t="s">
        <v>6410</v>
      </c>
      <c r="K724" s="44" t="n">
        <f aca="false">IF(A724=J724,0,1)</f>
        <v>0</v>
      </c>
      <c r="L724" s="49" t="s">
        <v>840</v>
      </c>
      <c r="M724" s="49" t="s">
        <v>3919</v>
      </c>
      <c r="N724" s="49" t="s">
        <v>22</v>
      </c>
      <c r="O724" s="49" t="s">
        <v>4176</v>
      </c>
      <c r="P724" s="49" t="s">
        <v>4177</v>
      </c>
      <c r="Q724" s="23" t="s">
        <v>4813</v>
      </c>
      <c r="R724" s="23" t="s">
        <v>4813</v>
      </c>
      <c r="S724" s="45" t="s">
        <v>3922</v>
      </c>
      <c r="T724" s="49" t="s">
        <v>4176</v>
      </c>
      <c r="U724" s="49" t="s">
        <v>4177</v>
      </c>
      <c r="V724" s="62" t="s">
        <v>4813</v>
      </c>
    </row>
  </sheetData>
  <printOptions headings="false" gridLines="false" gridLinesSet="true" horizontalCentered="false" verticalCentered="false"/>
  <pageMargins left="1" right="1.5" top="1.5" bottom="0.984027777777778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3" manualBreakCount="3">
    <brk id="33" man="true" max="16383" min="0"/>
    <brk id="120" man="true" max="16383" min="0"/>
    <brk id="336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2T19:04:42Z</dcterms:created>
  <dc:creator>James Munro</dc:creator>
  <dc:description/>
  <dc:language>en-US</dc:language>
  <cp:lastModifiedBy>John Heraty</cp:lastModifiedBy>
  <cp:lastPrinted>2011-02-02T00:15:48Z</cp:lastPrinted>
  <dcterms:modified xsi:type="dcterms:W3CDTF">2010-11-09T16:13:35Z</dcterms:modified>
  <cp:revision>0</cp:revision>
  <dc:subject/>
  <dc:title/>
</cp:coreProperties>
</file>